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F:\Adipose_Epigen_GWAS\ObesityMS_HMG\"/>
    </mc:Choice>
  </mc:AlternateContent>
  <xr:revisionPtr revIDLastSave="0" documentId="13_ncr:1_{512CD56F-3F5D-4FCF-A0E0-286852F579BD}" xr6:coauthVersionLast="47" xr6:coauthVersionMax="47" xr10:uidLastSave="{00000000-0000-0000-0000-000000000000}"/>
  <bookViews>
    <workbookView xWindow="15240" yWindow="1695" windowWidth="15690" windowHeight="12930" tabRatio="857" firstSheet="7" activeTab="9" xr2:uid="{00000000-000D-0000-FFFF-FFFF00000000}"/>
  </bookViews>
  <sheets>
    <sheet name="TableS1_GWAS_studies" sheetId="2" r:id="rId1"/>
    <sheet name="TableS2_331EnhPro&amp;imputedSNPs" sheetId="3" r:id="rId2"/>
    <sheet name="TableS3_310GeneExpr" sheetId="15" r:id="rId3"/>
    <sheet name="TableS4_All Tier-1 &amp;Gender-bias" sheetId="1" r:id="rId4"/>
    <sheet name="TableS5_TFBS" sheetId="7" r:id="rId5"/>
    <sheet name="TableS6 COJO HOXC FAM13A RP11" sheetId="10" r:id="rId6"/>
    <sheet name="TableS7 SMR HEIDI" sheetId="11" r:id="rId7"/>
    <sheet name="TableS8_eCAVIAR" sheetId="14" r:id="rId8"/>
    <sheet name="TableS9_PAINTOR" sheetId="13" r:id="rId9"/>
    <sheet name="TableS10_TPM Neighborhood" sheetId="8" r:id="rId10"/>
    <sheet name="TableS11_Tier-1_eQTLs" sheetId="4" r:id="rId11"/>
    <sheet name="References" sheetId="12" r:id="rId12"/>
  </sheets>
  <definedNames>
    <definedName name="_xlnm._FilterDatabase" localSheetId="0" hidden="1">TableS1_GWAS_studies!$A$2:$F$2</definedName>
    <definedName name="_xlnm._FilterDatabase" localSheetId="10" hidden="1">'TableS11_Tier-1_eQTLs'!$A$2:$G$2</definedName>
    <definedName name="_xlnm._FilterDatabase" localSheetId="2" hidden="1">TableS3_310GeneExpr!$A$3:$AX$3</definedName>
    <definedName name="_xlnm._FilterDatabase" localSheetId="4" hidden="1">TableS5_TFBS!#REF!</definedName>
    <definedName name="_xlnm._FilterDatabase" localSheetId="5" hidden="1">'TableS6 COJO HOXC FAM13A RP11'!$A$2:$I$2</definedName>
    <definedName name="_xlnm._FilterDatabase" localSheetId="6" hidden="1">'TableS7 SMR HEIDI'!$A$3:$P$3</definedName>
    <definedName name="_xlnm._FilterDatabase" localSheetId="8" hidden="1">TableS9_PAINTOR!$U$58:$AD$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293" uniqueCount="2608">
  <si>
    <t>ABLIM3</t>
  </si>
  <si>
    <t>rs6859255</t>
  </si>
  <si>
    <t>CABLES1</t>
  </si>
  <si>
    <t>rs4308051</t>
  </si>
  <si>
    <t>rs28589524</t>
  </si>
  <si>
    <t>COL4A2</t>
  </si>
  <si>
    <t>rs952359</t>
  </si>
  <si>
    <t>rs11838637</t>
  </si>
  <si>
    <t>rs2391825</t>
  </si>
  <si>
    <t>rs4390462</t>
  </si>
  <si>
    <t>rs114866397</t>
  </si>
  <si>
    <t>FAM13A</t>
  </si>
  <si>
    <t>rs6532080</t>
  </si>
  <si>
    <t>FBN1</t>
  </si>
  <si>
    <t>rs1561207</t>
  </si>
  <si>
    <t>NID2</t>
  </si>
  <si>
    <t>PC</t>
  </si>
  <si>
    <t>rs17147932</t>
  </si>
  <si>
    <t>PEMT</t>
  </si>
  <si>
    <t>rs8078513</t>
  </si>
  <si>
    <t>RP11-392O17.1</t>
  </si>
  <si>
    <t>rs12025363</t>
  </si>
  <si>
    <t xml:space="preserve">RP11-392O17.1 </t>
  </si>
  <si>
    <t>rs7555150</t>
  </si>
  <si>
    <t>ZBED3-AS1</t>
  </si>
  <si>
    <t>rs7732130</t>
  </si>
  <si>
    <t>rs9293708</t>
  </si>
  <si>
    <t xml:space="preserve">EFEMP1 </t>
  </si>
  <si>
    <t>rs61971555</t>
  </si>
  <si>
    <t>rs10012045</t>
  </si>
  <si>
    <t>rs7660000</t>
  </si>
  <si>
    <t>rs530375207</t>
  </si>
  <si>
    <t>rs34025887</t>
  </si>
  <si>
    <t>rs4901180</t>
  </si>
  <si>
    <t>BMI</t>
  </si>
  <si>
    <t>Male</t>
  </si>
  <si>
    <t>Female</t>
  </si>
  <si>
    <t>HOXA11</t>
  </si>
  <si>
    <t>NES</t>
  </si>
  <si>
    <r>
      <t>rs12304647</t>
    </r>
    <r>
      <rPr>
        <vertAlign val="superscript"/>
        <sz val="11"/>
        <rFont val="Calibri"/>
        <family val="2"/>
        <scheme val="minor"/>
      </rPr>
      <t>c</t>
    </r>
  </si>
  <si>
    <t>First author</t>
  </si>
  <si>
    <t>Study title</t>
  </si>
  <si>
    <t>Ancestry population</t>
  </si>
  <si>
    <t>Year</t>
  </si>
  <si>
    <t>PMID</t>
  </si>
  <si>
    <t>rs8070432</t>
  </si>
  <si>
    <t>rs4445996</t>
  </si>
  <si>
    <t>rs9966093</t>
  </si>
  <si>
    <t>rs595325</t>
  </si>
  <si>
    <t>rs623157</t>
  </si>
  <si>
    <t>rs2847468</t>
  </si>
  <si>
    <t>rs61964262</t>
  </si>
  <si>
    <t>rs1927343</t>
  </si>
  <si>
    <t>rs736825</t>
  </si>
  <si>
    <t>rs2077177</t>
  </si>
  <si>
    <t>rs4759318</t>
  </si>
  <si>
    <t>rs12319419</t>
  </si>
  <si>
    <t>rs10876528</t>
  </si>
  <si>
    <t>MIR196A2/HOXC cluster</t>
  </si>
  <si>
    <t>TBX15</t>
  </si>
  <si>
    <t>Zhu Z</t>
  </si>
  <si>
    <t>Shared Genetic and Experimental Links between Obesity-Related Traits and Asthma Subtypes in UK Biobank.</t>
  </si>
  <si>
    <t>Pulit SL</t>
  </si>
  <si>
    <t>Meta-analysis of genome-wide association studies for body fat distribution in 694,649 individuals of European ancestry.</t>
  </si>
  <si>
    <t>Locke AE</t>
  </si>
  <si>
    <t>Genetic studies of body mass index yield new insights for obesity biology.</t>
  </si>
  <si>
    <t>Winkler TW</t>
  </si>
  <si>
    <t>The Influence of Age and Sex on Genetic Associations with Adult Body Size and Shape: A Large-Scale Genome-Wide Interaction Study.</t>
  </si>
  <si>
    <t>Wang H</t>
  </si>
  <si>
    <t>Genotype-by-environment interactions inferred from genetic effects on phenotypic variability in the UK Biobank.</t>
  </si>
  <si>
    <t>Hoffmann TJ</t>
  </si>
  <si>
    <t>A Large Multi-ethnic Genome-Wide Association Study of Adult Body Mass Index Identifies Novel Loci.</t>
  </si>
  <si>
    <t>Kichaev G</t>
  </si>
  <si>
    <t>Leveraging Polygenic Functional Enrichment to Improve GWAS Power.</t>
  </si>
  <si>
    <t>Shungin D</t>
  </si>
  <si>
    <t>New genetic loci link adipose and insulin biology to body fat distribution.</t>
  </si>
  <si>
    <t>Justice AE</t>
  </si>
  <si>
    <t>Genome-wide meta-analysis of 241,258 adults accounting for smoking behaviour identifies novel loci for obesity traits.</t>
  </si>
  <si>
    <t>Chu AY</t>
  </si>
  <si>
    <t>Multiethnic genome-wide meta-analysis of ectopic fat depots identifies loci associated with adipocyte development and differentiation.</t>
  </si>
  <si>
    <t>Akiyama M</t>
  </si>
  <si>
    <t>Genome-wide association study identifies 112 new loci for body mass index in the Japanese population.</t>
  </si>
  <si>
    <t>Graff M</t>
  </si>
  <si>
    <t>Genome-wide physical activity interactions in adiposity - A meta-analysis of 200,452 adults.</t>
  </si>
  <si>
    <t>Speliotes EK</t>
  </si>
  <si>
    <t>Association analyses of 249,796 individuals reveal 18 new loci associated with body mass index.</t>
  </si>
  <si>
    <t>Wood AR</t>
  </si>
  <si>
    <t>Variants in the FTO and CDKAL1 loci have recessive effects on risk of obesity and type 2 diabetes, respectively.</t>
  </si>
  <si>
    <t>Wojcik GL</t>
  </si>
  <si>
    <t>Genetic analyses of diverse populations improves discovery for complex traits.</t>
  </si>
  <si>
    <t>Lotta LA</t>
  </si>
  <si>
    <t>Association of Genetic Variants Related to Gluteofemoral vs Abdominal Fat Distribution With Type 2 Diabetes, Coronary Disease, and Cardiovascular Risk Factors.</t>
  </si>
  <si>
    <t>Monda KL</t>
  </si>
  <si>
    <t>A meta-analysis identifies new loci associated with body mass index in individuals of African ancestry.</t>
  </si>
  <si>
    <t>Protein-coding variants implicate novel genes related to lipid homeostasis contributing to body-fat distribution.</t>
  </si>
  <si>
    <t>Turcot V</t>
  </si>
  <si>
    <t>Protein-altering variants associated with body mass index implicate pathways that control energy intake and expenditure in obesity.</t>
  </si>
  <si>
    <t>Helgeland O</t>
  </si>
  <si>
    <t>Genome-wide association study reveals dynamic role of genetic variation in infant and early childhood growth.</t>
  </si>
  <si>
    <t>Nagy R</t>
  </si>
  <si>
    <t>Exploration of haplotype research consortium imputation for genome-wide association studies in 20,032 Generation Scotland participants.</t>
  </si>
  <si>
    <t>Tachmazidou I</t>
  </si>
  <si>
    <t>Whole-Genome Sequencing Coupled to Imputation Discovers Genetic Signals for Anthropometric Traits.</t>
  </si>
  <si>
    <t>Willer CJ</t>
  </si>
  <si>
    <t>Six new loci associated with body mass index highlight a neuronal influence on body weight regulation.</t>
  </si>
  <si>
    <t>Gong J</t>
  </si>
  <si>
    <t>Trans-ethnic analysis of metabochip data identifies two new loci associated with BMI.</t>
  </si>
  <si>
    <t>Ng MCY</t>
  </si>
  <si>
    <t>Discovery and fine-mapping of adiposity loci using high density imputation of genome-wide association studies in individuals of African ancestry: African Ancestry Anthropometry Genetics Consortium.</t>
  </si>
  <si>
    <t>Berndt SI</t>
  </si>
  <si>
    <t>Genome-wide meta-analysis identifies 11 new loci for anthropometric traits and provides insights into genetic architecture.</t>
  </si>
  <si>
    <t>Wen W</t>
  </si>
  <si>
    <t>Meta-analysis of genome-wide association studies in East Asian-ancestry populations identifies four new loci for body mass index.</t>
  </si>
  <si>
    <t>Okada Y</t>
  </si>
  <si>
    <t>Common variants at CDKAL1 and KLF9 are associated with body mass index in east Asian populations.</t>
  </si>
  <si>
    <t>Loos RJ</t>
  </si>
  <si>
    <t>Common variants near MC4R are associated with fat mass, weight and risk of obesity.</t>
  </si>
  <si>
    <t>Kusic DM</t>
  </si>
  <si>
    <t>rs11670527 Upstream of ZNF264 Associated with Body Mass Index in the Coriell Personalized Medicine Collaborative.</t>
  </si>
  <si>
    <t>Meta-analysis identifies common variants associated with body mass index in east Asians.</t>
  </si>
  <si>
    <t>Warrington NM</t>
  </si>
  <si>
    <t>A genome-wide association study of body mass index across early life and childhood.</t>
  </si>
  <si>
    <t>Gurdasani D</t>
  </si>
  <si>
    <t>Uganda Genome Resource Enables Insights into Population History and Genomic Discovery in Africa.</t>
  </si>
  <si>
    <t>Genome-wide analysis of BMI in adolescents and young adults reveals additional insight into the effects of genetic loci over the life course.</t>
  </si>
  <si>
    <t>Minster RL</t>
  </si>
  <si>
    <t>A thrifty variant in CREBRF strongly influences body mass index in Samoans.</t>
  </si>
  <si>
    <t>Thorleifsson G</t>
  </si>
  <si>
    <t>Genome-wide association yields new sequence variants at seven loci that associate with measures of obesity.</t>
  </si>
  <si>
    <t>Ahmad S</t>
  </si>
  <si>
    <t>Namjou B</t>
  </si>
  <si>
    <t>EMR-linked GWAS study: investigation of variation landscape of loci for body mass index in children.</t>
  </si>
  <si>
    <t>Lee MR</t>
  </si>
  <si>
    <t>Causal association of body mass index with hypertension using a Mendelian randomization design.</t>
  </si>
  <si>
    <t>Jeon S</t>
  </si>
  <si>
    <t>Structural equation modeling for hypertension and type 2 diabetes based on multiple SNPs and multiple phenotypes.</t>
  </si>
  <si>
    <t>Genome-wide association studies in East Asians identify new loci for waist-hip ratio and waist circumference.</t>
  </si>
  <si>
    <t>Clifton EAD</t>
  </si>
  <si>
    <t>Genome-wide association study for risk taking propensity indicates shared pathways with body mass index.</t>
  </si>
  <si>
    <t>Andersen MK</t>
  </si>
  <si>
    <t>The derived allele of a novel intergenic variant at chromosome 11 associates with lower body mass index and a favorable metabolic phenotype in Greenlanders.</t>
  </si>
  <si>
    <t>Pei YF</t>
  </si>
  <si>
    <t>Meta-analysis of genome-wide association data identifies novel susceptibility loci for obesity.</t>
  </si>
  <si>
    <t>Melen E</t>
  </si>
  <si>
    <t>Yang J</t>
  </si>
  <si>
    <t>FTO genotype is associated with phenotypic variability of body mass index.</t>
  </si>
  <si>
    <t>Melka MG</t>
  </si>
  <si>
    <t>Genome-wide scan for loci of adolescent obesity and their relationship with blood pressure.</t>
  </si>
  <si>
    <t>Chen G</t>
  </si>
  <si>
    <t>Genome-wide analysis identifies an african-specific variant in SEMA4D associated with body mass index.</t>
  </si>
  <si>
    <t>Wan ES</t>
  </si>
  <si>
    <t>Genome-wide association analysis of body mass in chronic obstructive pulmonary disease.</t>
  </si>
  <si>
    <t>Frayling TM</t>
  </si>
  <si>
    <t>A common variant in the FTO gene is associated with body mass index and predisposes to childhood and adult obesity.</t>
  </si>
  <si>
    <t>Gene</t>
  </si>
  <si>
    <t>KLF4</t>
  </si>
  <si>
    <t>SMAD2</t>
  </si>
  <si>
    <t>DNTTIP1</t>
  </si>
  <si>
    <t>MAX</t>
  </si>
  <si>
    <t>RXRA</t>
  </si>
  <si>
    <t>rs13133548</t>
  </si>
  <si>
    <t xml:space="preserve">SOX4 </t>
  </si>
  <si>
    <t xml:space="preserve">STAT1/3/4/5B  </t>
  </si>
  <si>
    <t>rs2869949</t>
  </si>
  <si>
    <t>ZNF333</t>
  </si>
  <si>
    <t>EPAS1 (HIF2A)</t>
  </si>
  <si>
    <t xml:space="preserve">rs7660000 </t>
  </si>
  <si>
    <t>ZBTB44</t>
  </si>
  <si>
    <t xml:space="preserve">rs530375207 </t>
  </si>
  <si>
    <t>ZNF254</t>
  </si>
  <si>
    <t>SMAD3</t>
  </si>
  <si>
    <t>RUNX1</t>
  </si>
  <si>
    <t>GTF2IRD1</t>
  </si>
  <si>
    <t>NFIB</t>
  </si>
  <si>
    <t xml:space="preserve">RFX7 </t>
  </si>
  <si>
    <t>SOX18</t>
  </si>
  <si>
    <t>Coordinates of the gene (RefSeq Select  isoform, hg19)</t>
  </si>
  <si>
    <t>Ensembl database gene name</t>
  </si>
  <si>
    <t>Adipose - Subcutaneous</t>
  </si>
  <si>
    <t>Adipose - Visceral (Omentum)</t>
  </si>
  <si>
    <t>Adrenal Gland</t>
  </si>
  <si>
    <t>Artery - Aorta</t>
  </si>
  <si>
    <t>Bladder</t>
  </si>
  <si>
    <t>Brain - Cerebellum</t>
  </si>
  <si>
    <t>Brain - Frontal Cortex (BA9)</t>
  </si>
  <si>
    <t>Breast - Mammary Tissue</t>
  </si>
  <si>
    <t>Cervix - Ectocervix</t>
  </si>
  <si>
    <t>Cervix - Endocervix</t>
  </si>
  <si>
    <t>Colon - Sigmoid</t>
  </si>
  <si>
    <t>Colon - Transverse</t>
  </si>
  <si>
    <t>Esophagus - Gastroesophageal Junction</t>
  </si>
  <si>
    <t>Esophagus - Mucosa</t>
  </si>
  <si>
    <t>Esophagus - Muscularis</t>
  </si>
  <si>
    <t>Fallopian Tube</t>
  </si>
  <si>
    <t>Heart - Atrial Appendage</t>
  </si>
  <si>
    <t>Heart - Left Ventricle</t>
  </si>
  <si>
    <t>Kidney - Cortex</t>
  </si>
  <si>
    <t>Liver</t>
  </si>
  <si>
    <t>Lung</t>
  </si>
  <si>
    <t>Minor Salivary Gland</t>
  </si>
  <si>
    <t>Muscle - Skeletal</t>
  </si>
  <si>
    <t>Nerve - Tibial</t>
  </si>
  <si>
    <t>Ovary</t>
  </si>
  <si>
    <t>Pancreas</t>
  </si>
  <si>
    <t>Pituitary</t>
  </si>
  <si>
    <t>Prostate</t>
  </si>
  <si>
    <t>Skin - Not Sun Exposed (Suprapubic)</t>
  </si>
  <si>
    <t>Small Intestine - Terminal Ileum</t>
  </si>
  <si>
    <t>Spleen</t>
  </si>
  <si>
    <t>Stomach</t>
  </si>
  <si>
    <t>Testis</t>
  </si>
  <si>
    <t>Thyroid</t>
  </si>
  <si>
    <t>Uterus</t>
  </si>
  <si>
    <t>Vagina</t>
  </si>
  <si>
    <t>Whole Blood</t>
  </si>
  <si>
    <t>NM_001100619.3</t>
  </si>
  <si>
    <t>ENSG00000134508</t>
  </si>
  <si>
    <t>RBBP8</t>
  </si>
  <si>
    <t>NM_002894.3</t>
  </si>
  <si>
    <t>ENSG00000101773</t>
  </si>
  <si>
    <t>TMEM241</t>
  </si>
  <si>
    <t>NM_032933.6</t>
  </si>
  <si>
    <t>ENSG00000134490</t>
  </si>
  <si>
    <t>RIOK3</t>
  </si>
  <si>
    <t>NM_003831.5</t>
  </si>
  <si>
    <t>ENSG00000101782</t>
  </si>
  <si>
    <t>RMC1 (C18orf8)</t>
  </si>
  <si>
    <t>NM_013326.5</t>
  </si>
  <si>
    <t>ENSG00000141452</t>
  </si>
  <si>
    <t>NPC1</t>
  </si>
  <si>
    <t>NM_000271.5</t>
  </si>
  <si>
    <t>ENSG00000141458</t>
  </si>
  <si>
    <t>ANKRD29</t>
  </si>
  <si>
    <t>NM_173505.4</t>
  </si>
  <si>
    <t>ENSG00000154065</t>
  </si>
  <si>
    <t>NM_014883.4</t>
  </si>
  <si>
    <t>ENSG00000138640</t>
  </si>
  <si>
    <t>HERC6</t>
  </si>
  <si>
    <t>NM_017912.4</t>
  </si>
  <si>
    <t>ENSG00000138642</t>
  </si>
  <si>
    <t>HERC5</t>
  </si>
  <si>
    <t>NM_016323.4</t>
  </si>
  <si>
    <t>ENSG00000138646</t>
  </si>
  <si>
    <t>PIGY (PYURF)</t>
  </si>
  <si>
    <t>NM_001042616.3</t>
  </si>
  <si>
    <t>ENSG00000145337</t>
  </si>
  <si>
    <t>PYURF</t>
  </si>
  <si>
    <t>NM_032906.5</t>
  </si>
  <si>
    <t>HERC3</t>
  </si>
  <si>
    <t>NM_014606.3</t>
  </si>
  <si>
    <t>ENSG00000138641</t>
  </si>
  <si>
    <t>NAP1L5</t>
  </si>
  <si>
    <t>NM_153757.4</t>
  </si>
  <si>
    <t>ENSG00000177432</t>
  </si>
  <si>
    <t>FAM13A-AS1</t>
  </si>
  <si>
    <t>NR_002806.2</t>
  </si>
  <si>
    <t>ENSG00000248019</t>
  </si>
  <si>
    <t>TIGD2</t>
  </si>
  <si>
    <t>NM_145715.3</t>
  </si>
  <si>
    <t>ENSG00000180346</t>
  </si>
  <si>
    <t>GPRIN3</t>
  </si>
  <si>
    <t>NM_198281.3</t>
  </si>
  <si>
    <t>ENSG00000185477</t>
  </si>
  <si>
    <t>NM_005523.6</t>
  </si>
  <si>
    <t>ENSG00000005073</t>
  </si>
  <si>
    <t>SKAP2</t>
  </si>
  <si>
    <t>NM_003930.5</t>
  </si>
  <si>
    <t>ENSG00000005020</t>
  </si>
  <si>
    <t>HOXA1</t>
  </si>
  <si>
    <t>NM_005522.5</t>
  </si>
  <si>
    <t>ENSG00000105991</t>
  </si>
  <si>
    <t>HOTAIRM1</t>
  </si>
  <si>
    <t>ENSG00000233429</t>
  </si>
  <si>
    <t>HOXA2</t>
  </si>
  <si>
    <t>NM_006735.4</t>
  </si>
  <si>
    <t>ENSG00000105996</t>
  </si>
  <si>
    <t>HOXA3</t>
  </si>
  <si>
    <t>NM_153631.3</t>
  </si>
  <si>
    <t>ENSG00000105997</t>
  </si>
  <si>
    <t>HOTTIP</t>
  </si>
  <si>
    <t>NR_037843.3</t>
  </si>
  <si>
    <t>chr7:27161537-27168379</t>
  </si>
  <si>
    <t>ENSG00000243766</t>
  </si>
  <si>
    <t>HOXA-AS2</t>
  </si>
  <si>
    <t>NR_122069.1</t>
  </si>
  <si>
    <t>ENSG00000253552</t>
  </si>
  <si>
    <t>HOXA4</t>
  </si>
  <si>
    <t>NM_002141.5</t>
  </si>
  <si>
    <t>ENSG00000197576</t>
  </si>
  <si>
    <t>HOXA10-AS</t>
  </si>
  <si>
    <t>NR_046609.1</t>
  </si>
  <si>
    <t>chr7:27179982-27195547</t>
  </si>
  <si>
    <t>ENSG00000253187</t>
  </si>
  <si>
    <t>HOXA-AS3</t>
  </si>
  <si>
    <t>NR_038832.1</t>
  </si>
  <si>
    <t>ENSG00000254369</t>
  </si>
  <si>
    <t>HOXA5</t>
  </si>
  <si>
    <t>NM_019102.4</t>
  </si>
  <si>
    <t>ENSG00000106004</t>
  </si>
  <si>
    <t>HOXA6</t>
  </si>
  <si>
    <t>NM_024014.4</t>
  </si>
  <si>
    <t>ENSG00000106006</t>
  </si>
  <si>
    <t>HOXA7</t>
  </si>
  <si>
    <t>NM_006896.4</t>
  </si>
  <si>
    <t>ENSG00000122592</t>
  </si>
  <si>
    <t>HOXA9</t>
  </si>
  <si>
    <t>NM_152739.4</t>
  </si>
  <si>
    <t>ENSG00000078399</t>
  </si>
  <si>
    <t>HOXA10</t>
  </si>
  <si>
    <t>NM_018951.4</t>
  </si>
  <si>
    <t>ENSG00000253293</t>
  </si>
  <si>
    <t>HOXA11-AS</t>
  </si>
  <si>
    <t>NR_002795.2</t>
  </si>
  <si>
    <t>ENSG00000240990</t>
  </si>
  <si>
    <t>HOXA13</t>
  </si>
  <si>
    <t>NM_000522.5</t>
  </si>
  <si>
    <t>ENSG00000106031</t>
  </si>
  <si>
    <t>EVX1</t>
  </si>
  <si>
    <t>NM_001989.5</t>
  </si>
  <si>
    <t>ENSG00000106038</t>
  </si>
  <si>
    <t>HIBADH</t>
  </si>
  <si>
    <t>NM_152740.4</t>
  </si>
  <si>
    <t>ENSG00000106049</t>
  </si>
  <si>
    <t>NM_001040716.2</t>
  </si>
  <si>
    <t>ENSG00000173599</t>
  </si>
  <si>
    <t>NPAS4</t>
  </si>
  <si>
    <t>NM_178864.4</t>
  </si>
  <si>
    <t>ENSG00000174576</t>
  </si>
  <si>
    <t>MRPL11</t>
  </si>
  <si>
    <t>NM_016050.5</t>
  </si>
  <si>
    <t>ENSG00000174547</t>
  </si>
  <si>
    <t>PELI3</t>
  </si>
  <si>
    <t>NM_145065.3</t>
  </si>
  <si>
    <t>ENSG00000174516</t>
  </si>
  <si>
    <t>DPP3</t>
  </si>
  <si>
    <t>NM_130443.4</t>
  </si>
  <si>
    <t>ENSG00000254986</t>
  </si>
  <si>
    <t>BBS1</t>
  </si>
  <si>
    <t>NM_024649.5</t>
  </si>
  <si>
    <t>ENSG00000174483</t>
  </si>
  <si>
    <t>ZDHHC24</t>
  </si>
  <si>
    <t>NM_207340.3</t>
  </si>
  <si>
    <t>ENSG00000174165</t>
  </si>
  <si>
    <t>ACTN3</t>
  </si>
  <si>
    <t>NM_001104.4</t>
  </si>
  <si>
    <t>ENSG00000248746</t>
  </si>
  <si>
    <t>CTSF</t>
  </si>
  <si>
    <t>NM_003793.4</t>
  </si>
  <si>
    <t>ENSG00000174080</t>
  </si>
  <si>
    <t>CCDC87</t>
  </si>
  <si>
    <t>NM_018219.3</t>
  </si>
  <si>
    <t>ENSG00000182791</t>
  </si>
  <si>
    <t>CCS</t>
  </si>
  <si>
    <t>NM_005125.2</t>
  </si>
  <si>
    <t>ENSG00000173992</t>
  </si>
  <si>
    <t>RBM14</t>
  </si>
  <si>
    <t>NM_006328.4</t>
  </si>
  <si>
    <t>ENSG00000239306</t>
  </si>
  <si>
    <t>RBM4</t>
  </si>
  <si>
    <t>NM_002896.4</t>
  </si>
  <si>
    <t>ENSG00000173933</t>
  </si>
  <si>
    <t>RBM4B</t>
  </si>
  <si>
    <t>NM_031492.4</t>
  </si>
  <si>
    <t>ENSG00000173914</t>
  </si>
  <si>
    <t>SPTBN2</t>
  </si>
  <si>
    <t>NM_006946.4</t>
  </si>
  <si>
    <t>ENSG00000173898</t>
  </si>
  <si>
    <t>C11orf80</t>
  </si>
  <si>
    <t>NM_001302084.2</t>
  </si>
  <si>
    <t>ENSG00000173715</t>
  </si>
  <si>
    <t>RCE1</t>
  </si>
  <si>
    <t>NM_005133.3</t>
  </si>
  <si>
    <t>ENSG00000173653</t>
  </si>
  <si>
    <t>LRFN4</t>
  </si>
  <si>
    <t>NM_024036.5</t>
  </si>
  <si>
    <t>ENSG00000173621</t>
  </si>
  <si>
    <t>C11orf86</t>
  </si>
  <si>
    <t>NM_001353554.2</t>
  </si>
  <si>
    <t>ENSG00000173237</t>
  </si>
  <si>
    <t>SYT12</t>
  </si>
  <si>
    <t>NM_177963.4</t>
  </si>
  <si>
    <t>ENSG00000173227</t>
  </si>
  <si>
    <t>RHOD</t>
  </si>
  <si>
    <t>NM_014578.4</t>
  </si>
  <si>
    <t>ENSG00000173156</t>
  </si>
  <si>
    <t>KDM2A</t>
  </si>
  <si>
    <t>NM_012308.3</t>
  </si>
  <si>
    <t>ENSG00000173120</t>
  </si>
  <si>
    <t>GRK2</t>
  </si>
  <si>
    <t>NM_001619.5</t>
  </si>
  <si>
    <t>ENSG00000173020</t>
  </si>
  <si>
    <t>ANKRD13D</t>
  </si>
  <si>
    <t>NM_207354.3</t>
  </si>
  <si>
    <t>ENSG00000172932</t>
  </si>
  <si>
    <t>SSH3</t>
  </si>
  <si>
    <t>NM_017857.4</t>
  </si>
  <si>
    <t>ENSG00000172830</t>
  </si>
  <si>
    <t>POLD4</t>
  </si>
  <si>
    <t>NM_021173.5</t>
  </si>
  <si>
    <t>ENSG00000175482</t>
  </si>
  <si>
    <t>CLCF1</t>
  </si>
  <si>
    <t>NM_013246.3</t>
  </si>
  <si>
    <t>ENSG00000175505</t>
  </si>
  <si>
    <t>RAD9A</t>
  </si>
  <si>
    <t>NM_004584.3</t>
  </si>
  <si>
    <t>ENSG00000172613</t>
  </si>
  <si>
    <t>PPP1CA</t>
  </si>
  <si>
    <t>NM_002708.4</t>
  </si>
  <si>
    <t>ENSG00000172531</t>
  </si>
  <si>
    <t>TBC1D10C</t>
  </si>
  <si>
    <t>NM_001369496.1</t>
  </si>
  <si>
    <t>ENSG00000175463</t>
  </si>
  <si>
    <t>NM_148172.3</t>
  </si>
  <si>
    <t>ENSG00000133027</t>
  </si>
  <si>
    <t>MPRIP</t>
  </si>
  <si>
    <t>NM_001364716.4</t>
  </si>
  <si>
    <t>ENSG00000133030</t>
  </si>
  <si>
    <t>PLD6</t>
  </si>
  <si>
    <t>NM_178836.4</t>
  </si>
  <si>
    <t>ENSG00000179598</t>
  </si>
  <si>
    <t>FLCN</t>
  </si>
  <si>
    <t>NM_144997.7</t>
  </si>
  <si>
    <t>ENSG00000154803</t>
  </si>
  <si>
    <t>COPS3</t>
  </si>
  <si>
    <t>NM_003653.4</t>
  </si>
  <si>
    <t>ENSG00000141030</t>
  </si>
  <si>
    <t>NT5M</t>
  </si>
  <si>
    <t>NM_020201.4</t>
  </si>
  <si>
    <t>ENSG00000205309</t>
  </si>
  <si>
    <t>MED9</t>
  </si>
  <si>
    <t>NM_018019.3</t>
  </si>
  <si>
    <t>ENSG00000141026</t>
  </si>
  <si>
    <t>RASD1</t>
  </si>
  <si>
    <t>NM_016084.5</t>
  </si>
  <si>
    <t>ENSG00000108551</t>
  </si>
  <si>
    <t>RAI1</t>
  </si>
  <si>
    <t>NM_030665.4</t>
  </si>
  <si>
    <t>ENSG00000108557</t>
  </si>
  <si>
    <t>SREBF1</t>
  </si>
  <si>
    <t>NM_004176.5</t>
  </si>
  <si>
    <t>ENSG00000072310</t>
  </si>
  <si>
    <t>TOM1L2</t>
  </si>
  <si>
    <t>NM_001082968.2</t>
  </si>
  <si>
    <t>ENSG00000175662</t>
  </si>
  <si>
    <t>DRC3</t>
  </si>
  <si>
    <t>NM_031294.4</t>
  </si>
  <si>
    <t>ENSG00000171962</t>
  </si>
  <si>
    <t>ATPAF2</t>
  </si>
  <si>
    <t>NM_145691.4</t>
  </si>
  <si>
    <t>ENSG00000171953</t>
  </si>
  <si>
    <t>ENSG00000228536</t>
  </si>
  <si>
    <t>NM_004446.3</t>
  </si>
  <si>
    <t>NM_001286151.2</t>
  </si>
  <si>
    <t>NM_018060.4</t>
  </si>
  <si>
    <t>NM_003238.6</t>
  </si>
  <si>
    <t>NM_016052.4</t>
  </si>
  <si>
    <t>NM_012414.4</t>
  </si>
  <si>
    <t>LYPLAL1</t>
  </si>
  <si>
    <t>NM_138794.5</t>
  </si>
  <si>
    <t>ENSG00000143353</t>
  </si>
  <si>
    <t>RP11-95P13.2</t>
  </si>
  <si>
    <t>chr1:219730534-219731043</t>
  </si>
  <si>
    <t>ENSG00000238232</t>
  </si>
  <si>
    <t>ZC3H11B</t>
  </si>
  <si>
    <t>NM_001355457.2</t>
  </si>
  <si>
    <t>ENSG00000215817</t>
  </si>
  <si>
    <t>SLC30A10</t>
  </si>
  <si>
    <t>NM_018713.3</t>
  </si>
  <si>
    <t>ENSG00000196660</t>
  </si>
  <si>
    <t>NM_001286129.2</t>
  </si>
  <si>
    <t>NM_024709.5</t>
  </si>
  <si>
    <t>ENSG00000162817.6</t>
  </si>
  <si>
    <t>NM_001331042.2</t>
  </si>
  <si>
    <t>ENSG00000117791.15</t>
  </si>
  <si>
    <t> NM_022746.4</t>
  </si>
  <si>
    <t>ENSG00000186205.12</t>
  </si>
  <si>
    <t>NR_110797.1</t>
  </si>
  <si>
    <t>ENSG00000238078.1</t>
  </si>
  <si>
    <t>NR_046901.1</t>
  </si>
  <si>
    <t>ENSG00000257551.1</t>
  </si>
  <si>
    <t>NM_021958.4</t>
  </si>
  <si>
    <t>ENSG00000136630.12</t>
  </si>
  <si>
    <t>NR_024398.1</t>
  </si>
  <si>
    <t>ENSG00000250802</t>
  </si>
  <si>
    <t>IQGAP2</t>
  </si>
  <si>
    <t>NM_006633.5</t>
  </si>
  <si>
    <t>ENSG00000145703</t>
  </si>
  <si>
    <t>F2R</t>
  </si>
  <si>
    <t>NM_001992.5</t>
  </si>
  <si>
    <t>ENSG00000181104</t>
  </si>
  <si>
    <t>F2RL1</t>
  </si>
  <si>
    <t>NM_005242.6</t>
  </si>
  <si>
    <t>ENSG00000164251</t>
  </si>
  <si>
    <t>S100Z</t>
  </si>
  <si>
    <t>NM_130772.4</t>
  </si>
  <si>
    <t>ENSG00000171643</t>
  </si>
  <si>
    <t>NM_001882.4</t>
  </si>
  <si>
    <t>ENSG00000145708</t>
  </si>
  <si>
    <t>AGGF1</t>
  </si>
  <si>
    <t>NM_018046.5</t>
  </si>
  <si>
    <t>ENSG00000164252</t>
  </si>
  <si>
    <t>ZBED3</t>
  </si>
  <si>
    <t>NM_032367.4</t>
  </si>
  <si>
    <t>ENSG00000132846</t>
  </si>
  <si>
    <t>SNORA47</t>
  </si>
  <si>
    <t>chr5:76376259-76376396</t>
  </si>
  <si>
    <t>ENSG00000238961</t>
  </si>
  <si>
    <t>PDE8B</t>
  </si>
  <si>
    <t>NM_003719.5</t>
  </si>
  <si>
    <t>ENSG00000113231</t>
  </si>
  <si>
    <t>WDR41</t>
  </si>
  <si>
    <t>NM_018268.4</t>
  </si>
  <si>
    <t>ENSG00000164253</t>
  </si>
  <si>
    <t>OTP</t>
  </si>
  <si>
    <t>NM_032109.3</t>
  </si>
  <si>
    <t>ENSG00000171540</t>
  </si>
  <si>
    <t xml:space="preserve">NCBI Reference number for the gene (RefSeq Select isoform) </t>
  </si>
  <si>
    <r>
      <t>SAT TPM/median TPM of 35 tissues</t>
    </r>
    <r>
      <rPr>
        <vertAlign val="superscript"/>
        <sz val="11"/>
        <color theme="1"/>
        <rFont val="Calibri"/>
        <family val="2"/>
        <scheme val="minor"/>
      </rPr>
      <t>b</t>
    </r>
  </si>
  <si>
    <r>
      <t>VAT TPM/median TPM of 35 tissues</t>
    </r>
    <r>
      <rPr>
        <vertAlign val="superscript"/>
        <sz val="11"/>
        <color theme="1"/>
        <rFont val="Calibri"/>
        <family val="2"/>
        <scheme val="minor"/>
      </rPr>
      <t>b</t>
    </r>
  </si>
  <si>
    <t>chr18:20715448-20840434</t>
  </si>
  <si>
    <t>chr18:20513290-20606449</t>
  </si>
  <si>
    <t>chr18:20875976-21017925</t>
  </si>
  <si>
    <t>chr18:21033250-21063104</t>
  </si>
  <si>
    <t>chr18:21083474-21111786</t>
  </si>
  <si>
    <t>chr18:21111405-21166470</t>
  </si>
  <si>
    <t>chr18:21178889-21242875</t>
  </si>
  <si>
    <t>chr4:89647110-89978336</t>
  </si>
  <si>
    <t>chr4:89300003-89364249</t>
  </si>
  <si>
    <t>chr4:89378269-89427314</t>
  </si>
  <si>
    <t>chr4:89442148-89444927</t>
  </si>
  <si>
    <t>chr4:89513630-89629690</t>
  </si>
  <si>
    <t>chr4:89617063-89618980</t>
  </si>
  <si>
    <t>chr4:89630939-89651254</t>
  </si>
  <si>
    <t>chr4:90032683-90036052</t>
  </si>
  <si>
    <t>chr4:90157533-90228951</t>
  </si>
  <si>
    <t>chr7:27220775-27224851</t>
  </si>
  <si>
    <t>chr7:26706686-26904209</t>
  </si>
  <si>
    <t>chr7:27132611-27135619</t>
  </si>
  <si>
    <t>NR_038367</t>
  </si>
  <si>
    <t>chr7:27135713-27139877</t>
  </si>
  <si>
    <t>chr7:27139972-27142302</t>
  </si>
  <si>
    <t>chr7:27146628-27192202</t>
  </si>
  <si>
    <t>chr7:27240039-27246878</t>
  </si>
  <si>
    <t>chr7:27168143-27170376</t>
  </si>
  <si>
    <t>chr7:27208517-27211534</t>
  </si>
  <si>
    <t>chr7:27180670-27183300</t>
  </si>
  <si>
    <t>chr7:27185014-27187393</t>
  </si>
  <si>
    <t>chr7:27193334-27196294</t>
  </si>
  <si>
    <t>chr7:27202056-27205156</t>
  </si>
  <si>
    <t>chr7:27210223-27213939</t>
  </si>
  <si>
    <t>chr7:27225026-27228912</t>
  </si>
  <si>
    <t>chr7:27233982-27239710</t>
  </si>
  <si>
    <t>chr7:27282420-27287449</t>
  </si>
  <si>
    <t>chr7:27565060-27702502</t>
  </si>
  <si>
    <t>chr11:66615890-66725854</t>
  </si>
  <si>
    <t>chr11:66188505-66194178</t>
  </si>
  <si>
    <t>chr11:66202545-66206319</t>
  </si>
  <si>
    <t>chr11:66234375-66244808</t>
  </si>
  <si>
    <t>chr11:66247904-66277128</t>
  </si>
  <si>
    <t>chr11:66278105-66301069</t>
  </si>
  <si>
    <t>chr11:66303096-66313519</t>
  </si>
  <si>
    <t>chr11:66314373-66330805</t>
  </si>
  <si>
    <t>chr11:66330934-66336077</t>
  </si>
  <si>
    <t>chr11:66357646-66360534</t>
  </si>
  <si>
    <t>chr11:66360655-66373490</t>
  </si>
  <si>
    <t>chr11:66384100-66397405</t>
  </si>
  <si>
    <t>chr11:66406173-66413939</t>
  </si>
  <si>
    <t>chr11:66432468-66445358</t>
  </si>
  <si>
    <t>chr11:66449967-66496687</t>
  </si>
  <si>
    <t>chr11:66512239-66610987</t>
  </si>
  <si>
    <t>chr11:66610911-66614023</t>
  </si>
  <si>
    <t>chr11:66624534-66627946</t>
  </si>
  <si>
    <t>chr11:66742774-66744480</t>
  </si>
  <si>
    <t>chr11:66790604-66818334</t>
  </si>
  <si>
    <t>chr11:66824317-66839488</t>
  </si>
  <si>
    <t>chr11:66886733-67025553</t>
  </si>
  <si>
    <t>chr11:67033943-67054027</t>
  </si>
  <si>
    <t>chr11:67056773-67069955</t>
  </si>
  <si>
    <t>chr11:67071000-67080063</t>
  </si>
  <si>
    <t>chr11:67118242-67121017</t>
  </si>
  <si>
    <t>chr11:67131638-67141069</t>
  </si>
  <si>
    <t>chr11:67159456-67165881</t>
  </si>
  <si>
    <t>chr11:67165653-67169329</t>
  </si>
  <si>
    <t>chr11:67171553-67177560</t>
  </si>
  <si>
    <t>chr17:17408876-17495022</t>
  </si>
  <si>
    <t>chr17:16945770-17095957</t>
  </si>
  <si>
    <t>chr17:17104308-17109647</t>
  </si>
  <si>
    <t>chr17:17115525-17140482</t>
  </si>
  <si>
    <t>chr17:17149929-17184560</t>
  </si>
  <si>
    <t>chr17:17206686-17250977</t>
  </si>
  <si>
    <t>chr17:17380313-17396535</t>
  </si>
  <si>
    <t>chr17:17397750-17399709</t>
  </si>
  <si>
    <t>chr17:17584771-17714767</t>
  </si>
  <si>
    <t>chr17:17714647-17740300</t>
  </si>
  <si>
    <t>chr17:17746824-17875714</t>
  </si>
  <si>
    <t>chr17:17876175-17920203</t>
  </si>
  <si>
    <t>chr17:17921334-17942482</t>
  </si>
  <si>
    <r>
      <t>RP11-392O17.1</t>
    </r>
    <r>
      <rPr>
        <vertAlign val="superscript"/>
        <sz val="11"/>
        <rFont val="Calibri"/>
        <family val="2"/>
        <scheme val="minor"/>
      </rPr>
      <t>c</t>
    </r>
  </si>
  <si>
    <t>chr1:219582865-219632536</t>
  </si>
  <si>
    <t>EPRS</t>
  </si>
  <si>
    <t>chr1:220141941-220219847</t>
  </si>
  <si>
    <t>ENSG00000136628</t>
  </si>
  <si>
    <t>BPNT1</t>
  </si>
  <si>
    <t>chr1:220230823-220263130</t>
  </si>
  <si>
    <t>ENSG00000162813</t>
  </si>
  <si>
    <t>IARS2</t>
  </si>
  <si>
    <t>chr1:220267473-220321383</t>
  </si>
  <si>
    <t>ENSG00000067704</t>
  </si>
  <si>
    <t>TGFB2</t>
  </si>
  <si>
    <t>chr1:218518677-218617961</t>
  </si>
  <si>
    <t>ENSG00000092969</t>
  </si>
  <si>
    <t>RRP15</t>
  </si>
  <si>
    <t>chr1:218458634-218511325</t>
  </si>
  <si>
    <t>ENSG00000067533</t>
  </si>
  <si>
    <t>RAB3GAP2</t>
  </si>
  <si>
    <t>chr1:220321634-220445795</t>
  </si>
  <si>
    <t>ENSG00000118873</t>
  </si>
  <si>
    <t>chr1:219347219-219386200</t>
  </si>
  <si>
    <t>chr1:219781353-219786487</t>
  </si>
  <si>
    <t>chr1:220083786-220101899</t>
  </si>
  <si>
    <t>MARK1</t>
  </si>
  <si>
    <t>chr1:220701477-220756240</t>
  </si>
  <si>
    <t>ENSG00000116141</t>
  </si>
  <si>
    <t>C1orf115</t>
  </si>
  <si>
    <t>chr1:220863704-220872495</t>
  </si>
  <si>
    <t>MTARC2/MARC2</t>
  </si>
  <si>
    <t>chr1:220921663-220958157</t>
  </si>
  <si>
    <t>MTARC1/MARC1</t>
  </si>
  <si>
    <t>chr1:220960254-220993001</t>
  </si>
  <si>
    <t>LINC01352</t>
  </si>
  <si>
    <t>chr1:221002596-221005771</t>
  </si>
  <si>
    <t>HLX-AS1</t>
  </si>
  <si>
    <t>chr1:221006104-221053482</t>
  </si>
  <si>
    <t>HLX</t>
  </si>
  <si>
    <t>chr1:221052784-221058401</t>
  </si>
  <si>
    <t>chr5:76382622-76444176</t>
  </si>
  <si>
    <t>chr5:75699109-76003957</t>
  </si>
  <si>
    <t>chr5:76011950-76031595</t>
  </si>
  <si>
    <t>chr5:76114854-76131140</t>
  </si>
  <si>
    <t>chr5:76145838-76217475</t>
  </si>
  <si>
    <t>CRHBP</t>
  </si>
  <si>
    <t>chr5:76248869-76265296</t>
  </si>
  <si>
    <t>chr5:76326228-76361059</t>
  </si>
  <si>
    <t>chr5:76367896-76383110</t>
  </si>
  <si>
    <t>NR_003014.2</t>
  </si>
  <si>
    <t>chr5:76506504-76724081</t>
  </si>
  <si>
    <t>chr5:76726757-76788141</t>
  </si>
  <si>
    <t>chr5:76924536-76934538</t>
  </si>
  <si>
    <t>rs7530745</t>
  </si>
  <si>
    <t>rs4908505</t>
  </si>
  <si>
    <t>rs9435739</t>
  </si>
  <si>
    <t>rs17465420</t>
  </si>
  <si>
    <t>rs213768</t>
  </si>
  <si>
    <t>rs3176466</t>
  </si>
  <si>
    <t>rs12855</t>
  </si>
  <si>
    <t>rs12135802</t>
  </si>
  <si>
    <t>rs10923710</t>
  </si>
  <si>
    <t>rs984223</t>
  </si>
  <si>
    <t>rs12040367</t>
  </si>
  <si>
    <t>rs1106529</t>
  </si>
  <si>
    <t>rs11353931</t>
  </si>
  <si>
    <t>rs5777384</t>
  </si>
  <si>
    <t>rs17350053</t>
  </si>
  <si>
    <t>rs77159542</t>
  </si>
  <si>
    <t>rs12118078</t>
  </si>
  <si>
    <t>rs71635674</t>
  </si>
  <si>
    <t>rs2292459</t>
  </si>
  <si>
    <t>rs2292460</t>
  </si>
  <si>
    <t>rs34873988</t>
  </si>
  <si>
    <t>rs12025220</t>
  </si>
  <si>
    <t>rs12025282</t>
  </si>
  <si>
    <t>rs66524024</t>
  </si>
  <si>
    <t>rs35231678</t>
  </si>
  <si>
    <t>rs7907062</t>
  </si>
  <si>
    <t>rs72793366</t>
  </si>
  <si>
    <t>rs72793367</t>
  </si>
  <si>
    <t>rs752125</t>
  </si>
  <si>
    <t>rs7088799</t>
  </si>
  <si>
    <t>rs2997754</t>
  </si>
  <si>
    <t>rs926091</t>
  </si>
  <si>
    <t>rs4919663</t>
  </si>
  <si>
    <t>rs4919664</t>
  </si>
  <si>
    <t>rs7907417</t>
  </si>
  <si>
    <t>rs4604806</t>
  </si>
  <si>
    <t>rs11191580</t>
  </si>
  <si>
    <t>rs55853916</t>
  </si>
  <si>
    <t>rs79423726</t>
  </si>
  <si>
    <t>rs4075765</t>
  </si>
  <si>
    <t>rs4128868</t>
  </si>
  <si>
    <t>rs2203712</t>
  </si>
  <si>
    <t>rs7943464</t>
  </si>
  <si>
    <t>rs2514184</t>
  </si>
  <si>
    <t>rs2441953</t>
  </si>
  <si>
    <t>rs10896052</t>
  </si>
  <si>
    <t>rs12800497</t>
  </si>
  <si>
    <t>rs3892696</t>
  </si>
  <si>
    <t>rs5792372</t>
  </si>
  <si>
    <t>rs574788711</t>
  </si>
  <si>
    <t>rs3903072</t>
  </si>
  <si>
    <t>rs10896339</t>
  </si>
  <si>
    <t>rs948316</t>
  </si>
  <si>
    <t>rs584961</t>
  </si>
  <si>
    <t>rs10899282</t>
  </si>
  <si>
    <t>rs10793195</t>
  </si>
  <si>
    <t>rs2450130</t>
  </si>
  <si>
    <t>rs138127836</t>
  </si>
  <si>
    <t>rs10790517</t>
  </si>
  <si>
    <t>rs7132434</t>
  </si>
  <si>
    <t>rs11049417</t>
  </si>
  <si>
    <t>rs11049418</t>
  </si>
  <si>
    <t>rs200273851</t>
  </si>
  <si>
    <t>rs11049571</t>
  </si>
  <si>
    <t>rs118175603</t>
  </si>
  <si>
    <t>rs180407</t>
  </si>
  <si>
    <t>rs180408</t>
  </si>
  <si>
    <t>rs35010275</t>
  </si>
  <si>
    <t>rs12304647</t>
  </si>
  <si>
    <t>rs11614913</t>
  </si>
  <si>
    <t>rs17105765</t>
  </si>
  <si>
    <t>rs35643724</t>
  </si>
  <si>
    <t>rs2241938</t>
  </si>
  <si>
    <t>rs754133</t>
  </si>
  <si>
    <t>rs894738</t>
  </si>
  <si>
    <t>rs894737</t>
  </si>
  <si>
    <t>rs894736</t>
  </si>
  <si>
    <t>rs12426399</t>
  </si>
  <si>
    <t>rs56112137</t>
  </si>
  <si>
    <t>rs55709517</t>
  </si>
  <si>
    <t>rs147500259</t>
  </si>
  <si>
    <t>rs7308105</t>
  </si>
  <si>
    <t>rs4759320</t>
  </si>
  <si>
    <t>rs772921</t>
  </si>
  <si>
    <t>rs150003761</t>
  </si>
  <si>
    <t>rs147943719</t>
  </si>
  <si>
    <t>rs55662802</t>
  </si>
  <si>
    <t>rs7308864</t>
  </si>
  <si>
    <t>rs11608693</t>
  </si>
  <si>
    <t>rs35683065</t>
  </si>
  <si>
    <t>rs34248373</t>
  </si>
  <si>
    <t>rs1328363</t>
  </si>
  <si>
    <t>rs5805796</t>
  </si>
  <si>
    <t>rs61964261</t>
  </si>
  <si>
    <t>rs9521730</t>
  </si>
  <si>
    <t>rs9521733</t>
  </si>
  <si>
    <t>rs2749870</t>
  </si>
  <si>
    <t>rs2073621</t>
  </si>
  <si>
    <t>rs2810071</t>
  </si>
  <si>
    <t>rs33912116</t>
  </si>
  <si>
    <t>rs2124307</t>
  </si>
  <si>
    <t>rs8003238</t>
  </si>
  <si>
    <t>rs4900557</t>
  </si>
  <si>
    <t>rs11160699</t>
  </si>
  <si>
    <t>rs12905240</t>
  </si>
  <si>
    <t>rs595244</t>
  </si>
  <si>
    <t>rs4775952</t>
  </si>
  <si>
    <t>rs2623259</t>
  </si>
  <si>
    <t>rs12904501</t>
  </si>
  <si>
    <t>rs8028254</t>
  </si>
  <si>
    <t>rs62011292</t>
  </si>
  <si>
    <t>rs17184592</t>
  </si>
  <si>
    <t>rs2439397</t>
  </si>
  <si>
    <t>rs10438355</t>
  </si>
  <si>
    <t>rs12476</t>
  </si>
  <si>
    <t>rs8039718</t>
  </si>
  <si>
    <t>rs61999938</t>
  </si>
  <si>
    <t>rs6496127</t>
  </si>
  <si>
    <t>rs17652208</t>
  </si>
  <si>
    <t>rs9931211</t>
  </si>
  <si>
    <t>rs9302428</t>
  </si>
  <si>
    <t>rs28772958</t>
  </si>
  <si>
    <t>rs4889606</t>
  </si>
  <si>
    <t>rs4133018</t>
  </si>
  <si>
    <t>rs189126230</t>
  </si>
  <si>
    <t>rs7193144</t>
  </si>
  <si>
    <t>rs142810988</t>
  </si>
  <si>
    <t>rs75733050</t>
  </si>
  <si>
    <t>rs62048813</t>
  </si>
  <si>
    <t>rs4473232</t>
  </si>
  <si>
    <t>rs7213232</t>
  </si>
  <si>
    <t>rs561499871</t>
  </si>
  <si>
    <t>rs6503692</t>
  </si>
  <si>
    <t>rs9907247</t>
  </si>
  <si>
    <t>rs7219855</t>
  </si>
  <si>
    <t>rs62058968</t>
  </si>
  <si>
    <t>rs876944</t>
  </si>
  <si>
    <t>rs565864885</t>
  </si>
  <si>
    <t>rs540664392</t>
  </si>
  <si>
    <t>rs533307115</t>
  </si>
  <si>
    <t>rs17739187</t>
  </si>
  <si>
    <t>rs10438964</t>
  </si>
  <si>
    <t>rs17530976</t>
  </si>
  <si>
    <t>rs13343443</t>
  </si>
  <si>
    <t>rs7258031</t>
  </si>
  <si>
    <t>rs556390687</t>
  </si>
  <si>
    <t>rs10403360</t>
  </si>
  <si>
    <t>rs75627662</t>
  </si>
  <si>
    <t>rs7609256</t>
  </si>
  <si>
    <t>rs998768</t>
  </si>
  <si>
    <t>rs17030925</t>
  </si>
  <si>
    <t>rs12475787</t>
  </si>
  <si>
    <t>rs3791675</t>
  </si>
  <si>
    <t>rs13431149</t>
  </si>
  <si>
    <t>rs10192179</t>
  </si>
  <si>
    <t>rs9309428</t>
  </si>
  <si>
    <t>rs11684088</t>
  </si>
  <si>
    <t>rs145969272</t>
  </si>
  <si>
    <t>rs66775912</t>
  </si>
  <si>
    <t>rs12692596</t>
  </si>
  <si>
    <t>rs6432802</t>
  </si>
  <si>
    <t>rs355900</t>
  </si>
  <si>
    <t>rs3835930</t>
  </si>
  <si>
    <t>rs529853440</t>
  </si>
  <si>
    <t>rs11685570</t>
  </si>
  <si>
    <t>rs2306434</t>
  </si>
  <si>
    <t>rs1403356</t>
  </si>
  <si>
    <t>rs2064843</t>
  </si>
  <si>
    <t>rs4815358</t>
  </si>
  <si>
    <t>rs6060266</t>
  </si>
  <si>
    <t>rs11167273</t>
  </si>
  <si>
    <t>rs1293442</t>
  </si>
  <si>
    <t>rs1892203</t>
  </si>
  <si>
    <t>rs1892204</t>
  </si>
  <si>
    <t>rs544734354</t>
  </si>
  <si>
    <t>rs1328757</t>
  </si>
  <si>
    <t>rs1328756</t>
  </si>
  <si>
    <t>rs2236745</t>
  </si>
  <si>
    <t>rs1407040</t>
  </si>
  <si>
    <t>rs5753061</t>
  </si>
  <si>
    <t>rs5750173</t>
  </si>
  <si>
    <t>rs6809631</t>
  </si>
  <si>
    <t>rs12636461</t>
  </si>
  <si>
    <t>rs11128596</t>
  </si>
  <si>
    <t>rs17036242</t>
  </si>
  <si>
    <t>rs13433696</t>
  </si>
  <si>
    <t>rs11128599</t>
  </si>
  <si>
    <t>rs150732434</t>
  </si>
  <si>
    <t>rs1899951</t>
  </si>
  <si>
    <t>rs10665975</t>
  </si>
  <si>
    <t>rs2197423</t>
  </si>
  <si>
    <t>rs7647481</t>
  </si>
  <si>
    <t>rs7649970</t>
  </si>
  <si>
    <t>rs17036342</t>
  </si>
  <si>
    <t>rs4684848</t>
  </si>
  <si>
    <t>rs59549880</t>
  </si>
  <si>
    <t>rs79414269</t>
  </si>
  <si>
    <t>rs4955443</t>
  </si>
  <si>
    <t>rs7626076</t>
  </si>
  <si>
    <t>rs6785045</t>
  </si>
  <si>
    <t>rs3796342</t>
  </si>
  <si>
    <t>rs3796343</t>
  </si>
  <si>
    <t>rs648514</t>
  </si>
  <si>
    <t>rs115623193</t>
  </si>
  <si>
    <t>rs11370862</t>
  </si>
  <si>
    <t>rs73840242</t>
  </si>
  <si>
    <t>rs11130638</t>
  </si>
  <si>
    <t>rs11130639</t>
  </si>
  <si>
    <t>rs796976</t>
  </si>
  <si>
    <t>rs2625971</t>
  </si>
  <si>
    <t>rs6439663</t>
  </si>
  <si>
    <t>rs6439664</t>
  </si>
  <si>
    <t>rs5852853</t>
  </si>
  <si>
    <t>rs4894359</t>
  </si>
  <si>
    <t>rs6800122</t>
  </si>
  <si>
    <t>rs62271373</t>
  </si>
  <si>
    <t>rs62281379</t>
  </si>
  <si>
    <t>rs12638043</t>
  </si>
  <si>
    <t>rs11097198</t>
  </si>
  <si>
    <t>rs4544678</t>
  </si>
  <si>
    <t>rs72674915</t>
  </si>
  <si>
    <t>rs6869925</t>
  </si>
  <si>
    <t>rs490841</t>
  </si>
  <si>
    <t>rs5865533</t>
  </si>
  <si>
    <t>rs142228984</t>
  </si>
  <si>
    <t>rs465983</t>
  </si>
  <si>
    <t>rs3936511</t>
  </si>
  <si>
    <t>rs3936510</t>
  </si>
  <si>
    <t>rs13173241</t>
  </si>
  <si>
    <t>rs5868014</t>
  </si>
  <si>
    <t>rs28650790</t>
  </si>
  <si>
    <t>rs9687832</t>
  </si>
  <si>
    <t>rs9687833</t>
  </si>
  <si>
    <t>rs9686661</t>
  </si>
  <si>
    <t>rs7700417</t>
  </si>
  <si>
    <t>rs62360793</t>
  </si>
  <si>
    <t>rs13183998</t>
  </si>
  <si>
    <t>rs55778236</t>
  </si>
  <si>
    <t>rs1045241</t>
  </si>
  <si>
    <t>rs1045242</t>
  </si>
  <si>
    <t>rs11064</t>
  </si>
  <si>
    <t>rs912057</t>
  </si>
  <si>
    <t>rs11243116</t>
  </si>
  <si>
    <t>rs6903560</t>
  </si>
  <si>
    <t>rs10900992</t>
  </si>
  <si>
    <t>rs78326061</t>
  </si>
  <si>
    <t>rs76807673</t>
  </si>
  <si>
    <t>rs13208947</t>
  </si>
  <si>
    <t>rs6907664</t>
  </si>
  <si>
    <t>rs13197557</t>
  </si>
  <si>
    <t>rs9398791</t>
  </si>
  <si>
    <t>rs73775687</t>
  </si>
  <si>
    <t>rs73775688</t>
  </si>
  <si>
    <t>rs960273</t>
  </si>
  <si>
    <t>rs17141600</t>
  </si>
  <si>
    <t>rs78124072</t>
  </si>
  <si>
    <t>rs111683990</t>
  </si>
  <si>
    <t>rs10238703</t>
  </si>
  <si>
    <t>rs11770186</t>
  </si>
  <si>
    <t>rs3840582</t>
  </si>
  <si>
    <t>rs2107063</t>
  </si>
  <si>
    <t>rs929249</t>
  </si>
  <si>
    <t>rs1548497</t>
  </si>
  <si>
    <t>rs12666919</t>
  </si>
  <si>
    <t>rs12666926</t>
  </si>
  <si>
    <t>rs10238095</t>
  </si>
  <si>
    <t>rs201060089</t>
  </si>
  <si>
    <t>rs199820715</t>
  </si>
  <si>
    <t>rs6953561</t>
  </si>
  <si>
    <t>rs4727695</t>
  </si>
  <si>
    <t>rs9691008</t>
  </si>
  <si>
    <t>rs1406191</t>
  </si>
  <si>
    <t>rs9641666</t>
  </si>
  <si>
    <t>rs28609751</t>
  </si>
  <si>
    <t>rs12706349</t>
  </si>
  <si>
    <t>rs4731015</t>
  </si>
  <si>
    <t>rs2268382</t>
  </si>
  <si>
    <t>rs10263705</t>
  </si>
  <si>
    <t>rs10259022</t>
  </si>
  <si>
    <t>rs274003</t>
  </si>
  <si>
    <t>rs2979256</t>
  </si>
  <si>
    <t>rs11779446</t>
  </si>
  <si>
    <t>rs906251</t>
  </si>
  <si>
    <t>rs199921276</t>
  </si>
  <si>
    <t>rs66469946</t>
  </si>
  <si>
    <t>rs17405319</t>
  </si>
  <si>
    <t>rs2001945</t>
  </si>
  <si>
    <t>rs529856952</t>
  </si>
  <si>
    <t>rs146494938</t>
  </si>
  <si>
    <t>rs1411432</t>
  </si>
  <si>
    <t>rs1187336</t>
  </si>
  <si>
    <t>rs7869771</t>
  </si>
  <si>
    <t>rs4743873</t>
  </si>
  <si>
    <t>rs2094281</t>
  </si>
  <si>
    <t>rs144880116</t>
  </si>
  <si>
    <t>rs146404538</t>
  </si>
  <si>
    <t>rs10820757</t>
  </si>
  <si>
    <t>rs2075665</t>
  </si>
  <si>
    <t>rs62568202</t>
  </si>
  <si>
    <t>rs73664380</t>
  </si>
  <si>
    <t>rs7866729</t>
  </si>
  <si>
    <t>rs55872032</t>
  </si>
  <si>
    <t>rs10923711</t>
  </si>
  <si>
    <t>rs984222</t>
  </si>
  <si>
    <t>rs9659323</t>
  </si>
  <si>
    <t>rs1409157</t>
  </si>
  <si>
    <t>rs12742627</t>
  </si>
  <si>
    <t>chr1:219633168</t>
  </si>
  <si>
    <t>Enh/prom</t>
  </si>
  <si>
    <t>chr1:219634787</t>
  </si>
  <si>
    <t>Enh</t>
  </si>
  <si>
    <t>chr4:89724438</t>
  </si>
  <si>
    <t>NA</t>
  </si>
  <si>
    <t>chr4:89728877</t>
  </si>
  <si>
    <t>chr4:89731033</t>
  </si>
  <si>
    <t>chr4:89731745</t>
  </si>
  <si>
    <t>chr4:89740128</t>
  </si>
  <si>
    <t>chr4:89751858</t>
  </si>
  <si>
    <t>chr5:76435004</t>
  </si>
  <si>
    <t>chr5:76440083</t>
  </si>
  <si>
    <t>chr7:27220794</t>
  </si>
  <si>
    <t>chr11:66672854</t>
  </si>
  <si>
    <t>chr17:17431208</t>
  </si>
  <si>
    <t>chr17:17480474</t>
  </si>
  <si>
    <t>chr18:20686403</t>
  </si>
  <si>
    <t>chr18:20694223</t>
  </si>
  <si>
    <t>chr18:20735461</t>
  </si>
  <si>
    <t>chr18:20746829</t>
  </si>
  <si>
    <t>chr1:119502870</t>
  </si>
  <si>
    <t>chr1:119503843</t>
  </si>
  <si>
    <t>chr1:119504361</t>
  </si>
  <si>
    <t>chr1:119504487</t>
  </si>
  <si>
    <t>chr1:119525788</t>
  </si>
  <si>
    <t>Prom</t>
  </si>
  <si>
    <t>chr1:119531497</t>
  </si>
  <si>
    <t>chr2:56116423</t>
  </si>
  <si>
    <t>EFEMP1</t>
  </si>
  <si>
    <t>chr5:148552095</t>
  </si>
  <si>
    <t>chr12:54384762</t>
  </si>
  <si>
    <t>chr12:54384947</t>
  </si>
  <si>
    <t>chr12:54385599</t>
  </si>
  <si>
    <t>rs12300425</t>
  </si>
  <si>
    <t>chr12:54395082</t>
  </si>
  <si>
    <t>chr12:54417576</t>
  </si>
  <si>
    <t>chr12:54418857</t>
  </si>
  <si>
    <t>chr12:54420098</t>
  </si>
  <si>
    <t>chr12:54420776</t>
  </si>
  <si>
    <t>chr12:54421476</t>
  </si>
  <si>
    <t>chr13:111026734</t>
  </si>
  <si>
    <t>chr13:111029923</t>
  </si>
  <si>
    <t>chr13:111035483</t>
  </si>
  <si>
    <t>chr13:111070665</t>
  </si>
  <si>
    <t>chr14:52490569</t>
  </si>
  <si>
    <t>chr14:52492303</t>
  </si>
  <si>
    <t>chr15:48858971</t>
  </si>
  <si>
    <t>chr1:8557691</t>
  </si>
  <si>
    <t>RERE</t>
  </si>
  <si>
    <t>chr1:8728864</t>
  </si>
  <si>
    <t>chr1:17342924</t>
  </si>
  <si>
    <t>SDHB</t>
  </si>
  <si>
    <t>chr1:38398588</t>
  </si>
  <si>
    <t>FHL3</t>
  </si>
  <si>
    <t>chr1:41618442</t>
  </si>
  <si>
    <t>SLFNL1-AS1, SLFNL1</t>
  </si>
  <si>
    <t>chr1:51438365</t>
  </si>
  <si>
    <t>FAF1</t>
  </si>
  <si>
    <t>chr1:51440093</t>
  </si>
  <si>
    <t>chr1:65992140</t>
  </si>
  <si>
    <t>LEPR</t>
  </si>
  <si>
    <t>chr1:119502774</t>
  </si>
  <si>
    <t>chr1:119504090</t>
  </si>
  <si>
    <t>chr1:119526428</t>
  </si>
  <si>
    <t>chr1:119589906</t>
  </si>
  <si>
    <t>WARS2-IT1, WARS2</t>
  </si>
  <si>
    <t>chr1:119703938</t>
  </si>
  <si>
    <t>WARS2-AS1</t>
  </si>
  <si>
    <t>chr1:170184112</t>
  </si>
  <si>
    <t>LINC01681</t>
  </si>
  <si>
    <t>chr1:170190337</t>
  </si>
  <si>
    <t>chr1:170190408</t>
  </si>
  <si>
    <t>chr1:170662598</t>
  </si>
  <si>
    <t>PRRX1</t>
  </si>
  <si>
    <t>chr1:204413297</t>
  </si>
  <si>
    <t>PIK3C2B</t>
  </si>
  <si>
    <t>chr1:204413299</t>
  </si>
  <si>
    <t>chr1:212461040</t>
  </si>
  <si>
    <t>PPP2R5A</t>
  </si>
  <si>
    <t>chr1:219634380</t>
  </si>
  <si>
    <t>LYPLAL1-AS1 - AL356364.1</t>
  </si>
  <si>
    <t>chr1:219634553</t>
  </si>
  <si>
    <t>chr2:43672499</t>
  </si>
  <si>
    <t>THADA</t>
  </si>
  <si>
    <t>chr2:43711523</t>
  </si>
  <si>
    <t>chr2:43713808</t>
  </si>
  <si>
    <t>chr2:55247257</t>
  </si>
  <si>
    <t>RTN4</t>
  </si>
  <si>
    <t>chr2:56111309</t>
  </si>
  <si>
    <t>chr2:56193665</t>
  </si>
  <si>
    <t>AC011306.1</t>
  </si>
  <si>
    <t>chr2:68443835</t>
  </si>
  <si>
    <t>AC017083.3, PPP3R1</t>
  </si>
  <si>
    <t>chr2:69693006</t>
  </si>
  <si>
    <t>NFU1</t>
  </si>
  <si>
    <t>chr2:100264583</t>
  </si>
  <si>
    <t>AFF3</t>
  </si>
  <si>
    <t>chr2:100264761</t>
  </si>
  <si>
    <t>chr2:113988729</t>
  </si>
  <si>
    <t>PAX8, PAX8-AS1</t>
  </si>
  <si>
    <t>chr2:161265910</t>
  </si>
  <si>
    <t>RBMS1</t>
  </si>
  <si>
    <t>chr2:165579159</t>
  </si>
  <si>
    <t>COBLL1</t>
  </si>
  <si>
    <t>chr2:165638070</t>
  </si>
  <si>
    <t>chr2:165659058</t>
  </si>
  <si>
    <t>chr2:188311992</t>
  </si>
  <si>
    <t>AC007319.1</t>
  </si>
  <si>
    <t>chr2:191729386</t>
  </si>
  <si>
    <t>AC005540.1, GLS</t>
  </si>
  <si>
    <t>chr2:208689905</t>
  </si>
  <si>
    <t>PLEKHM3</t>
  </si>
  <si>
    <t>chr2:226989328</t>
  </si>
  <si>
    <t>AC068138.1 - AC062015.1</t>
  </si>
  <si>
    <t>chr3:12335647</t>
  </si>
  <si>
    <t>PPARG</t>
  </si>
  <si>
    <t>chr3:12341830</t>
  </si>
  <si>
    <t>chr3:12343117</t>
  </si>
  <si>
    <t>chr3:12349490</t>
  </si>
  <si>
    <t>chr3:12358492</t>
  </si>
  <si>
    <t>chr3:12360769</t>
  </si>
  <si>
    <t>chr3:12360884</t>
  </si>
  <si>
    <t>chr3:12367884</t>
  </si>
  <si>
    <t>chr3:12391583</t>
  </si>
  <si>
    <t>chr3:12391813</t>
  </si>
  <si>
    <t>chr3:12392272</t>
  </si>
  <si>
    <t>chr3:12393682</t>
  </si>
  <si>
    <t>chr3:12394840</t>
  </si>
  <si>
    <t>chr3:12395645</t>
  </si>
  <si>
    <t>chr3:12411892</t>
  </si>
  <si>
    <t>chr3:43738131</t>
  </si>
  <si>
    <t>ABHD5 - AC006055.1, ANO10</t>
  </si>
  <si>
    <t>chr3:49286618</t>
  </si>
  <si>
    <t>LAMB2</t>
  </si>
  <si>
    <t>chr3:49298139</t>
  </si>
  <si>
    <t>chr3:49435243</t>
  </si>
  <si>
    <t>chr3:52324165</t>
  </si>
  <si>
    <t>NISCH</t>
  </si>
  <si>
    <t>chr3:52324169</t>
  </si>
  <si>
    <t>GLYCTK-AS1 - DNAH1</t>
  </si>
  <si>
    <t>chr3:52467263</t>
  </si>
  <si>
    <t>WDR82</t>
  </si>
  <si>
    <t>chr3:52469122</t>
  </si>
  <si>
    <t>PBRM1, ALDOAP1</t>
  </si>
  <si>
    <t>chr3:52713306</t>
  </si>
  <si>
    <t>NEK4, ITIH1</t>
  </si>
  <si>
    <t>chr3:53257587</t>
  </si>
  <si>
    <t>AC097015.1 - TKT</t>
  </si>
  <si>
    <t>chr3:58405947</t>
  </si>
  <si>
    <t>PXK</t>
  </si>
  <si>
    <t>chr3:58406004</t>
  </si>
  <si>
    <t>chr3:99621002</t>
  </si>
  <si>
    <t>AC069222.1 - CMSS1</t>
  </si>
  <si>
    <t>chr3:129283765</t>
  </si>
  <si>
    <t>PLXND1</t>
  </si>
  <si>
    <t>chr3:136537044</t>
  </si>
  <si>
    <t>SLC35G2, NCK1, NCK1-DT</t>
  </si>
  <si>
    <t>chr3:136537074</t>
  </si>
  <si>
    <t>chr3:136650410</t>
  </si>
  <si>
    <t>chr3:138564626</t>
  </si>
  <si>
    <t>PIK3CB</t>
  </si>
  <si>
    <t>chr3:141249398</t>
  </si>
  <si>
    <t>AC010184.1 - KRT18P35</t>
  </si>
  <si>
    <t>chr3:150066540</t>
  </si>
  <si>
    <t>AC018545.1 - TSC22D2</t>
  </si>
  <si>
    <t>chr3:157030177</t>
  </si>
  <si>
    <t>LINC00881 - CCNL1</t>
  </si>
  <si>
    <t>chr3:187635232</t>
  </si>
  <si>
    <t>AC108681.1 - AC068295.1</t>
  </si>
  <si>
    <t>chr4:89731279</t>
  </si>
  <si>
    <t>chr4:123805865</t>
  </si>
  <si>
    <t>SPATA5</t>
  </si>
  <si>
    <t>chr5:264036</t>
  </si>
  <si>
    <t>AC021087.5, AHRR, PDCD6</t>
  </si>
  <si>
    <t>chr5:4019858</t>
  </si>
  <si>
    <t>AC025773.1 - AC025187.1</t>
  </si>
  <si>
    <t>chr5:4020202</t>
  </si>
  <si>
    <t>chr5:32786413</t>
  </si>
  <si>
    <t>NPR3</t>
  </si>
  <si>
    <t>chr5:55812130</t>
  </si>
  <si>
    <t>RPL26P19 - C5orf67</t>
  </si>
  <si>
    <t>chr5:55860781</t>
  </si>
  <si>
    <t>C5orf67</t>
  </si>
  <si>
    <t>chr5:55860866</t>
  </si>
  <si>
    <t>chr5:55860907</t>
  </si>
  <si>
    <t>chr5:55861359</t>
  </si>
  <si>
    <t>chr5:55861464</t>
  </si>
  <si>
    <t>chr5:55861595</t>
  </si>
  <si>
    <t>chr5:55861601</t>
  </si>
  <si>
    <t>chr5:55861786</t>
  </si>
  <si>
    <t>chr5:95720359</t>
  </si>
  <si>
    <t>AC104123.1, PCSK1</t>
  </si>
  <si>
    <t>chr5:108220732</t>
  </si>
  <si>
    <t>FER</t>
  </si>
  <si>
    <t>chr5:115022367</t>
  </si>
  <si>
    <t>TMED7 - AC008549.2</t>
  </si>
  <si>
    <t>chr5:115022380</t>
  </si>
  <si>
    <t>chr5:118729286</t>
  </si>
  <si>
    <t>TNFAIP8</t>
  </si>
  <si>
    <t>chr5:118729327</t>
  </si>
  <si>
    <t>chr5:118729388</t>
  </si>
  <si>
    <t>chr6:6736931</t>
  </si>
  <si>
    <t>AL031123.1 - AL136361.1</t>
  </si>
  <si>
    <t>chr6:6781678</t>
  </si>
  <si>
    <t>AL136361.1 - BTF3P7</t>
  </si>
  <si>
    <t>chr6:6781883</t>
  </si>
  <si>
    <t>chr6:6781924</t>
  </si>
  <si>
    <t>chr6:17968669</t>
  </si>
  <si>
    <t>KIF13A</t>
  </si>
  <si>
    <t>chr6:53538633</t>
  </si>
  <si>
    <t>KLHL31 - AL590652.1</t>
  </si>
  <si>
    <t>chr6:81478184</t>
  </si>
  <si>
    <t>AL590824.1 - TENT5A</t>
  </si>
  <si>
    <t>chr6:100625078</t>
  </si>
  <si>
    <t>PRDX2P4 - AL080285.1</t>
  </si>
  <si>
    <t>chr6:104773749</t>
  </si>
  <si>
    <t>NPM1P10 - AL357522.1</t>
  </si>
  <si>
    <t>chr6:126115821</t>
  </si>
  <si>
    <t>HEY2 - NCOA7</t>
  </si>
  <si>
    <t>chr6:140084086</t>
  </si>
  <si>
    <t>FILNC1</t>
  </si>
  <si>
    <t>chr6:140084197</t>
  </si>
  <si>
    <t>chr7:2857876</t>
  </si>
  <si>
    <t>AMZ1, GNA12</t>
  </si>
  <si>
    <t>chr7:19600463</t>
  </si>
  <si>
    <t>AC007091.1</t>
  </si>
  <si>
    <t>chr7:19600600</t>
  </si>
  <si>
    <t>chr7:25729528</t>
  </si>
  <si>
    <t>AC005165.3 - AC018706.1</t>
  </si>
  <si>
    <t>chr7:25882174</t>
  </si>
  <si>
    <t>chr7:25894232</t>
  </si>
  <si>
    <t>chr7:27152398</t>
  </si>
  <si>
    <t>chr7:27167346</t>
  </si>
  <si>
    <t>HOXA3, AC004080.6, AC004080.5, HOXA-AS3, HOXA6</t>
  </si>
  <si>
    <t>chr7:27167537</t>
  </si>
  <si>
    <t>chr7:27174316</t>
  </si>
  <si>
    <t>chr7:27189498</t>
  </si>
  <si>
    <t>chr7:27189561</t>
  </si>
  <si>
    <t>chr7:27196643</t>
  </si>
  <si>
    <t>chr7:27220787</t>
  </si>
  <si>
    <t>HOXA11-AS, AC004080.2, HOTTIP - AC004080.17</t>
  </si>
  <si>
    <t>chr7:27220791</t>
  </si>
  <si>
    <t>chr7:76637391</t>
  </si>
  <si>
    <t>DTX2P1, UPK3BP1, DTX2P1-UPK3BP1-PMS2P11</t>
  </si>
  <si>
    <t>chr7:107614003</t>
  </si>
  <si>
    <t>LAMB1</t>
  </si>
  <si>
    <t>chr7:116910046</t>
  </si>
  <si>
    <t>ST7 - AC006326.1</t>
  </si>
  <si>
    <t>chr7:121087388</t>
  </si>
  <si>
    <t>CYCSP19 - AC074085.1</t>
  </si>
  <si>
    <t>chr7:121087663</t>
  </si>
  <si>
    <t>chr7:121087736</t>
  </si>
  <si>
    <t>chr7:121088003</t>
  </si>
  <si>
    <t>chr7:121088189</t>
  </si>
  <si>
    <t>chr7:130027037</t>
  </si>
  <si>
    <t>CPA1</t>
  </si>
  <si>
    <t>chr7:130027633</t>
  </si>
  <si>
    <t>chr7:130033318</t>
  </si>
  <si>
    <t>chr7:137641123</t>
  </si>
  <si>
    <t>CREB3L2</t>
  </si>
  <si>
    <t>chr8:8871710</t>
  </si>
  <si>
    <t>RPL10P19 - ERI1</t>
  </si>
  <si>
    <t>chr8:23388326</t>
  </si>
  <si>
    <t>SLC25A37</t>
  </si>
  <si>
    <t>chr8:25375020</t>
  </si>
  <si>
    <t>CDCA2 - AC009623.1</t>
  </si>
  <si>
    <t>chr8:25375600</t>
  </si>
  <si>
    <t>chr8:25375919</t>
  </si>
  <si>
    <t>chr8:126449406</t>
  </si>
  <si>
    <t>TRIB1</t>
  </si>
  <si>
    <t>chr8:126477978</t>
  </si>
  <si>
    <t>TRIB1 - AC091114.1</t>
  </si>
  <si>
    <t>chr8:126479506</t>
  </si>
  <si>
    <t>AC091114.1</t>
  </si>
  <si>
    <t>chr9:16721920</t>
  </si>
  <si>
    <t>BNC2</t>
  </si>
  <si>
    <t>chr9:16728532</t>
  </si>
  <si>
    <t>chr9:87316868</t>
  </si>
  <si>
    <t>NTRK2</t>
  </si>
  <si>
    <t>chr9:94180627</t>
  </si>
  <si>
    <t>NFIL3 - AL353764.1</t>
  </si>
  <si>
    <t>chr9:95270781</t>
  </si>
  <si>
    <t>IPPK - AL137074.1</t>
  </si>
  <si>
    <t>chr9:95290654</t>
  </si>
  <si>
    <t>chr9:96932635</t>
  </si>
  <si>
    <t>AL158152.1</t>
  </si>
  <si>
    <t>chr9:99267916</t>
  </si>
  <si>
    <t>AL160269.1, SLC35D2</t>
  </si>
  <si>
    <t>chr9:99282269</t>
  </si>
  <si>
    <t>chr9:101749943</t>
  </si>
  <si>
    <t>COL15A1</t>
  </si>
  <si>
    <t>chr9:107682194</t>
  </si>
  <si>
    <t>ABCA1</t>
  </si>
  <si>
    <t>chr9:107682221</t>
  </si>
  <si>
    <t>AL359182.1 - CT70</t>
  </si>
  <si>
    <t>chr9:107889881</t>
  </si>
  <si>
    <t>AL591506.1</t>
  </si>
  <si>
    <t>chr9:107890079</t>
  </si>
  <si>
    <t>chr10:3569922</t>
  </si>
  <si>
    <t>LINC02669 - AL357833.1</t>
  </si>
  <si>
    <t>chr10:4985193</t>
  </si>
  <si>
    <t>AKR1C6P - AC091817.1</t>
  </si>
  <si>
    <t>chr10:4985261</t>
  </si>
  <si>
    <t>chr10:20912447</t>
  </si>
  <si>
    <t>MIR4675 - NEBL</t>
  </si>
  <si>
    <t>chr10:20912469</t>
  </si>
  <si>
    <t>chr10:27910592</t>
  </si>
  <si>
    <t>LINC02680 - MKX</t>
  </si>
  <si>
    <t>chr10:65016174</t>
  </si>
  <si>
    <t>JMJD1C</t>
  </si>
  <si>
    <t>chr10:76904137</t>
  </si>
  <si>
    <t>DUSP13</t>
  </si>
  <si>
    <t>chr10:89721412</t>
  </si>
  <si>
    <t>CFL1P1</t>
  </si>
  <si>
    <t>chr10:104363293</t>
  </si>
  <si>
    <t>TRIM8, SUFU, AL391121.1</t>
  </si>
  <si>
    <t>chr10:104363408</t>
  </si>
  <si>
    <t>chr10:104370662</t>
  </si>
  <si>
    <t>chr10:104373904</t>
  </si>
  <si>
    <t>chr10:104906211</t>
  </si>
  <si>
    <t>AS3MT, BORCS7, CNNM2, NT5C2, BORCS7-ASMT</t>
  </si>
  <si>
    <t>chr10:114781950</t>
  </si>
  <si>
    <t>TCF7L2</t>
  </si>
  <si>
    <t>chr11:10140459</t>
  </si>
  <si>
    <t>SBF2</t>
  </si>
  <si>
    <t>chr11:26209271</t>
  </si>
  <si>
    <t>AC024341.1 - ANO3</t>
  </si>
  <si>
    <t>chr11:27444517</t>
  </si>
  <si>
    <t>LGR4</t>
  </si>
  <si>
    <t>chr11:47534964</t>
  </si>
  <si>
    <t>NUP160</t>
  </si>
  <si>
    <t>chr11:47886639</t>
  </si>
  <si>
    <t>chr11:57792423</t>
  </si>
  <si>
    <t>OR5AZ1P - OR5BD1P</t>
  </si>
  <si>
    <t>chr11:57792424</t>
  </si>
  <si>
    <t>chr11:65579600</t>
  </si>
  <si>
    <t>AP001266.1 - CFL1</t>
  </si>
  <si>
    <t>chr11:65579762</t>
  </si>
  <si>
    <t>EFEMP2</t>
  </si>
  <si>
    <t>chr11:65582341</t>
  </si>
  <si>
    <t>chr11:65582349</t>
  </si>
  <si>
    <t>chr11:65582953</t>
  </si>
  <si>
    <t>chr11:65583066</t>
  </si>
  <si>
    <t>chr11:68302846</t>
  </si>
  <si>
    <t>PPP6R3</t>
  </si>
  <si>
    <t>chr11:68309670</t>
  </si>
  <si>
    <t>chr11:75277628</t>
  </si>
  <si>
    <t>SERPINH1</t>
  </si>
  <si>
    <t>chr11:76504698</t>
  </si>
  <si>
    <t>AP003119.1</t>
  </si>
  <si>
    <t>chr11:76504732</t>
  </si>
  <si>
    <t>chr11:77943457</t>
  </si>
  <si>
    <t>GAB2</t>
  </si>
  <si>
    <t>chr11:111634571</t>
  </si>
  <si>
    <t>PPP2R1B, AP001781.1</t>
  </si>
  <si>
    <t>chr11:122513555</t>
  </si>
  <si>
    <t>UBASH3B</t>
  </si>
  <si>
    <t>chr12:26472562</t>
  </si>
  <si>
    <t>SSPN, AC022509.2, AC022509.1, AC024145.1, AC055720.1</t>
  </si>
  <si>
    <t>chr12:28345085</t>
  </si>
  <si>
    <t>CCDC91</t>
  </si>
  <si>
    <t>chr12:28345087</t>
  </si>
  <si>
    <t>chr12:28543871</t>
  </si>
  <si>
    <t>chr12:28543872</t>
  </si>
  <si>
    <t>chr12:28543873</t>
  </si>
  <si>
    <t>chr12:47165168</t>
  </si>
  <si>
    <t>AC008014.1</t>
  </si>
  <si>
    <t>chr12:47165323</t>
  </si>
  <si>
    <t>chr12:54384792</t>
  </si>
  <si>
    <t>HOXC6, AC012531.3</t>
  </si>
  <si>
    <t>chr12:54385992</t>
  </si>
  <si>
    <t>chr12:54387102</t>
  </si>
  <si>
    <t>chr12:54392449</t>
  </si>
  <si>
    <t>chr12:54417525</t>
  </si>
  <si>
    <t>AC012531.2, AC012531.3, HOXC4, HOXC5, HOXC6</t>
  </si>
  <si>
    <t>chr12:54418143</t>
  </si>
  <si>
    <t>chr12:54418166</t>
  </si>
  <si>
    <t>chr12:54418920</t>
  </si>
  <si>
    <t>chr12:54419910</t>
  </si>
  <si>
    <t>chr12:54420909</t>
  </si>
  <si>
    <t>AC012531.3, HOXC6, AC012531.2, HOXC4</t>
  </si>
  <si>
    <t>chr12:54421424</t>
  </si>
  <si>
    <t>chr12:54422045</t>
  </si>
  <si>
    <t>chr12:54424123</t>
  </si>
  <si>
    <t>chr12:54433011</t>
  </si>
  <si>
    <t>chr12:56403577</t>
  </si>
  <si>
    <t>AC034102.3, RPS26</t>
  </si>
  <si>
    <t>chr12:89741820</t>
  </si>
  <si>
    <t>DUSP6, AC010201.3</t>
  </si>
  <si>
    <t>chr12:89742228</t>
  </si>
  <si>
    <t>chr12:108440658</t>
  </si>
  <si>
    <t>AC126177.1 - WSCD2</t>
  </si>
  <si>
    <t>chr12:109871179</t>
  </si>
  <si>
    <t>UBE3B - MMAB</t>
  </si>
  <si>
    <t>chr12:122208968</t>
  </si>
  <si>
    <t>TMEM120B</t>
  </si>
  <si>
    <t>chr12:123164062</t>
  </si>
  <si>
    <t>AC026333.4 - AC026333.3</t>
  </si>
  <si>
    <t>chr12:124503803</t>
  </si>
  <si>
    <t>RFLNA, AC068790.8</t>
  </si>
  <si>
    <t>chr13:93887814</t>
  </si>
  <si>
    <t>GPC6</t>
  </si>
  <si>
    <t>chr13:93888101</t>
  </si>
  <si>
    <t>chr13:110937046</t>
  </si>
  <si>
    <t>COL4A1</t>
  </si>
  <si>
    <t>chr13:111031180</t>
  </si>
  <si>
    <t>chr13:111034542</t>
  </si>
  <si>
    <t>chr14:52493068</t>
  </si>
  <si>
    <t>RTRAF</t>
  </si>
  <si>
    <t>chr14:52500241</t>
  </si>
  <si>
    <t>chr14:71387648</t>
  </si>
  <si>
    <t>AC004825.1 - AC004825.2</t>
  </si>
  <si>
    <t>chr14:92451762</t>
  </si>
  <si>
    <t>FBLN5 - TRIP11</t>
  </si>
  <si>
    <t>chr14:98344662</t>
  </si>
  <si>
    <t>AL355097.1 - LINC01550</t>
  </si>
  <si>
    <t>chr14:98345604</t>
  </si>
  <si>
    <t>chr14:103252262</t>
  </si>
  <si>
    <t>TRAF3</t>
  </si>
  <si>
    <t>chr14:103252270</t>
  </si>
  <si>
    <t>chr15:40672145</t>
  </si>
  <si>
    <t>PHGR1 - DISP2, IVD</t>
  </si>
  <si>
    <t>chr15:48840835</t>
  </si>
  <si>
    <t>chr15:51869056</t>
  </si>
  <si>
    <t>AC066613.1, AC066613.2, DMXL2 - SCG3</t>
  </si>
  <si>
    <t>chr15:52180703</t>
  </si>
  <si>
    <t>LYSMD2</t>
  </si>
  <si>
    <t>chr15:57507617</t>
  </si>
  <si>
    <t>TCF12</t>
  </si>
  <si>
    <t>chr15:61326949</t>
  </si>
  <si>
    <t>RORA</t>
  </si>
  <si>
    <t>chr15:63800237</t>
  </si>
  <si>
    <t>USP3, USP3-AS1</t>
  </si>
  <si>
    <t>chr15:63809838</t>
  </si>
  <si>
    <t>chr15:67013821</t>
  </si>
  <si>
    <t>SMAD6, AC013564.1</t>
  </si>
  <si>
    <t>chr15:67487549</t>
  </si>
  <si>
    <t>SMAD3 - AAGAB</t>
  </si>
  <si>
    <t>chr15:67493726</t>
  </si>
  <si>
    <t>chr15:70356150</t>
  </si>
  <si>
    <t>TLE3</t>
  </si>
  <si>
    <t>chr15:70356560</t>
  </si>
  <si>
    <t>chr15:96164290</t>
  </si>
  <si>
    <t>LINC00924 - AC015574.1</t>
  </si>
  <si>
    <t>chr16:9196463</t>
  </si>
  <si>
    <t>C16orf72 - RPL21P119</t>
  </si>
  <si>
    <t>chr16:19813605</t>
  </si>
  <si>
    <t>IQCK</t>
  </si>
  <si>
    <t>chr16:24717600</t>
  </si>
  <si>
    <t>TNRC6A</t>
  </si>
  <si>
    <t>chr16:28535305</t>
  </si>
  <si>
    <t>IL27 - NUPR1, AC138894.3 - EIF3CL</t>
  </si>
  <si>
    <t>chr16:31011183</t>
  </si>
  <si>
    <t>ZNF646, AC135050.5, KAT8, STX1B</t>
  </si>
  <si>
    <t>chr16:53698715</t>
  </si>
  <si>
    <t>AC007497.2 - RPGRIP1L</t>
  </si>
  <si>
    <t>chr16:53699045</t>
  </si>
  <si>
    <t>RPGRIP1L</t>
  </si>
  <si>
    <t>chr16:53810686</t>
  </si>
  <si>
    <t>FTO</t>
  </si>
  <si>
    <t>chr16:67555928</t>
  </si>
  <si>
    <t>KCTD19, LRRC36</t>
  </si>
  <si>
    <t>chr16:68101941</t>
  </si>
  <si>
    <t>SLC12A4, DUS2, NFATC3, AC020978.3</t>
  </si>
  <si>
    <t>chr16:84734782</t>
  </si>
  <si>
    <t>USP10</t>
  </si>
  <si>
    <t>chr17:1908213</t>
  </si>
  <si>
    <t>AC099684.2, RTN4RL1</t>
  </si>
  <si>
    <t>chr17:2165340</t>
  </si>
  <si>
    <t>SMG6, AL450226.1</t>
  </si>
  <si>
    <t>chr17:40405125</t>
  </si>
  <si>
    <t>STAT5A, STAT5B</t>
  </si>
  <si>
    <t>chr17:40421513</t>
  </si>
  <si>
    <t>chr17:40425876</t>
  </si>
  <si>
    <t>chr17:40426067</t>
  </si>
  <si>
    <t>chr17:44001228</t>
  </si>
  <si>
    <t>LINC02210-CRHR1, MAPT-AS1, CRHR1, SPPL2C</t>
  </si>
  <si>
    <t>chr17:44134391</t>
  </si>
  <si>
    <t>chr17:44155925</t>
  </si>
  <si>
    <t>chr17:44237068</t>
  </si>
  <si>
    <t>chr17:44237372</t>
  </si>
  <si>
    <t>chr18:42749456</t>
  </si>
  <si>
    <t>AC090376.1</t>
  </si>
  <si>
    <t>chr18:42950629</t>
  </si>
  <si>
    <t>SLC14A2</t>
  </si>
  <si>
    <t>chr19:33882598</t>
  </si>
  <si>
    <t>PEPD</t>
  </si>
  <si>
    <t>chr19:33886341</t>
  </si>
  <si>
    <t>chr19:33886354</t>
  </si>
  <si>
    <t>chr19:33895363</t>
  </si>
  <si>
    <t>chr19:33896195</t>
  </si>
  <si>
    <t>chr19:45413576</t>
  </si>
  <si>
    <t>APOC1</t>
  </si>
  <si>
    <t>chr20:9074242</t>
  </si>
  <si>
    <t>AL121898.1 - PLCB4</t>
  </si>
  <si>
    <t>chr20:24971745</t>
  </si>
  <si>
    <t>AL049594.1 - AL035661.1</t>
  </si>
  <si>
    <t>chr20:33733078</t>
  </si>
  <si>
    <t>EDEM2 - PROCR</t>
  </si>
  <si>
    <t>chr20:34324038</t>
  </si>
  <si>
    <t>SCAND1, CNBD2, NFS1</t>
  </si>
  <si>
    <t>chr20:51695811</t>
  </si>
  <si>
    <t>TSHZ2</t>
  </si>
  <si>
    <t>chr20:51696092</t>
  </si>
  <si>
    <t>chr20:51696096</t>
  </si>
  <si>
    <t>chr20:51696362</t>
  </si>
  <si>
    <t>chr20:56135069</t>
  </si>
  <si>
    <t>CTCFL - PCK1</t>
  </si>
  <si>
    <t>chr20:56135199</t>
  </si>
  <si>
    <t>chr20:56136993</t>
  </si>
  <si>
    <t>chr20:57472174</t>
  </si>
  <si>
    <t>GNAS</t>
  </si>
  <si>
    <t>chr22:30713338</t>
  </si>
  <si>
    <t>TBC1D10A</t>
  </si>
  <si>
    <t>chr22:36136945</t>
  </si>
  <si>
    <t>RBFOX2</t>
  </si>
  <si>
    <t>Reference gene</t>
  </si>
  <si>
    <t>EUR only</t>
  </si>
  <si>
    <t>BMI, WHR, WC, HC</t>
  </si>
  <si>
    <t>Non-EUR</t>
  </si>
  <si>
    <t>BMI, WC</t>
  </si>
  <si>
    <t>EUR and non-EUR</t>
  </si>
  <si>
    <t>BMI, WHR</t>
  </si>
  <si>
    <t>A novel interaction between the FLJ33534 locus and smoking in obesity: a genome-wide study of 14,131 Pakistani adults.</t>
  </si>
  <si>
    <t>Genome-wide association study of body mass index in 23,000 individuals with and without asthma.</t>
  </si>
  <si>
    <t>Allele</t>
  </si>
  <si>
    <t>chr13:110919205</t>
  </si>
  <si>
    <t>chr13:110919387</t>
  </si>
  <si>
    <t>chr13:110928439</t>
  </si>
  <si>
    <t>chr13:110937654</t>
  </si>
  <si>
    <t>chr13:111053959</t>
  </si>
  <si>
    <t>Both</t>
  </si>
  <si>
    <t>SNP</t>
  </si>
  <si>
    <t>A</t>
  </si>
  <si>
    <t>C</t>
  </si>
  <si>
    <t>T</t>
  </si>
  <si>
    <t>Tier-1 SNP</t>
  </si>
  <si>
    <r>
      <t>Beta</t>
    </r>
    <r>
      <rPr>
        <vertAlign val="subscript"/>
        <sz val="11"/>
        <rFont val="Calibri"/>
        <family val="2"/>
        <scheme val="minor"/>
      </rPr>
      <t>GWAS</t>
    </r>
  </si>
  <si>
    <r>
      <t>SE</t>
    </r>
    <r>
      <rPr>
        <vertAlign val="subscript"/>
        <sz val="11"/>
        <rFont val="Calibri"/>
        <family val="2"/>
        <scheme val="minor"/>
      </rPr>
      <t>GWAS</t>
    </r>
  </si>
  <si>
    <r>
      <t>Beta</t>
    </r>
    <r>
      <rPr>
        <vertAlign val="subscript"/>
        <sz val="11"/>
        <rFont val="Calibri"/>
        <family val="2"/>
        <scheme val="minor"/>
      </rPr>
      <t>COJO</t>
    </r>
  </si>
  <si>
    <r>
      <t>SE</t>
    </r>
    <r>
      <rPr>
        <vertAlign val="subscript"/>
        <sz val="11"/>
        <rFont val="Calibri"/>
        <family val="2"/>
        <scheme val="minor"/>
      </rPr>
      <t>COJO</t>
    </r>
  </si>
  <si>
    <t>Coordinate</t>
  </si>
  <si>
    <t>EnhPro SNP</t>
  </si>
  <si>
    <t xml:space="preserve">          "</t>
  </si>
  <si>
    <t>Ref</t>
  </si>
  <si>
    <t>Alt</t>
  </si>
  <si>
    <t>RELA</t>
  </si>
  <si>
    <t>NFKB1</t>
  </si>
  <si>
    <t>Predicted TFBS</t>
  </si>
  <si>
    <t>SNX10</t>
  </si>
  <si>
    <t>rs1534696</t>
  </si>
  <si>
    <t>RP4-712E4.1</t>
  </si>
  <si>
    <t>rs7525637</t>
  </si>
  <si>
    <t>G</t>
  </si>
  <si>
    <t>DGKQ</t>
  </si>
  <si>
    <t>rs11724804</t>
  </si>
  <si>
    <t>DNAH10OS</t>
  </si>
  <si>
    <t>rs7958691</t>
  </si>
  <si>
    <t>ROM1</t>
  </si>
  <si>
    <t>rs1801144</t>
  </si>
  <si>
    <t>SLC26A1</t>
  </si>
  <si>
    <t>LRRC37A</t>
  </si>
  <si>
    <t>rs7225002</t>
  </si>
  <si>
    <t>ALKBH5</t>
  </si>
  <si>
    <t>rs11870766</t>
  </si>
  <si>
    <t>EML3</t>
  </si>
  <si>
    <t>QRICH1</t>
  </si>
  <si>
    <t>rs4974088</t>
  </si>
  <si>
    <t>EYA1</t>
  </si>
  <si>
    <t>rs10096191</t>
  </si>
  <si>
    <t>TMEM60</t>
  </si>
  <si>
    <t>rs711309</t>
  </si>
  <si>
    <t>AP006621.6</t>
  </si>
  <si>
    <t>rs4963153</t>
  </si>
  <si>
    <t>JMJD7</t>
  </si>
  <si>
    <t>rs17678552</t>
  </si>
  <si>
    <t>HLA-DRB1</t>
  </si>
  <si>
    <t>rs532098</t>
  </si>
  <si>
    <t>SKIV2L</t>
  </si>
  <si>
    <t>rs410851</t>
  </si>
  <si>
    <t>HLA-DQA1</t>
  </si>
  <si>
    <t>rs6928482</t>
  </si>
  <si>
    <t>CCDC92</t>
  </si>
  <si>
    <t>rs3768</t>
  </si>
  <si>
    <t>RP11-798G7.6</t>
  </si>
  <si>
    <t>rs17651507</t>
  </si>
  <si>
    <t>CD79B</t>
  </si>
  <si>
    <t>rs2070776</t>
  </si>
  <si>
    <t>MLXIPL</t>
  </si>
  <si>
    <t>rs55747707</t>
  </si>
  <si>
    <t>CYBRD1</t>
  </si>
  <si>
    <t>rs3821083</t>
  </si>
  <si>
    <t>CYP21A2</t>
  </si>
  <si>
    <t>rs2856674</t>
  </si>
  <si>
    <t>LY6G5B</t>
  </si>
  <si>
    <t>rs2261033</t>
  </si>
  <si>
    <t>IDUA</t>
  </si>
  <si>
    <t>PPIHP1</t>
  </si>
  <si>
    <t>rs6589260</t>
  </si>
  <si>
    <t>CBX3</t>
  </si>
  <si>
    <t>HCG23</t>
  </si>
  <si>
    <t>rs2395153</t>
  </si>
  <si>
    <t>ZNF664</t>
  </si>
  <si>
    <t>rs863750</t>
  </si>
  <si>
    <t>PAM16</t>
  </si>
  <si>
    <t>rs3747572</t>
  </si>
  <si>
    <t>IPO8</t>
  </si>
  <si>
    <t>rs10843804</t>
  </si>
  <si>
    <t>VEGFB</t>
  </si>
  <si>
    <t>rs11231698</t>
  </si>
  <si>
    <t>PTPN12</t>
  </si>
  <si>
    <t>rs12537271</t>
  </si>
  <si>
    <t>NSFP1</t>
  </si>
  <si>
    <t>rs8079215</t>
  </si>
  <si>
    <t>OPRL1</t>
  </si>
  <si>
    <t>rs8121509</t>
  </si>
  <si>
    <t>CTB-13F3.1</t>
  </si>
  <si>
    <t>rs1544474</t>
  </si>
  <si>
    <t>RP11-132M7.3</t>
  </si>
  <si>
    <t>rs10944038</t>
  </si>
  <si>
    <t>RP11-259G18.1</t>
  </si>
  <si>
    <t>rs885639</t>
  </si>
  <si>
    <t>RGS19</t>
  </si>
  <si>
    <t>C12orf65</t>
  </si>
  <si>
    <t>rs12820906</t>
  </si>
  <si>
    <t>EDEM2</t>
  </si>
  <si>
    <t>rs6088733</t>
  </si>
  <si>
    <t>TOM1</t>
  </si>
  <si>
    <t>rs138728</t>
  </si>
  <si>
    <t>FTSJ3</t>
  </si>
  <si>
    <t>rs3785574</t>
  </si>
  <si>
    <t>NUP85</t>
  </si>
  <si>
    <t>rs11657106</t>
  </si>
  <si>
    <t>HLA-B</t>
  </si>
  <si>
    <t>rs2853950</t>
  </si>
  <si>
    <t>EEF1G</t>
  </si>
  <si>
    <t>rs11231154</t>
  </si>
  <si>
    <t>ARIH2</t>
  </si>
  <si>
    <t>rs3774628</t>
  </si>
  <si>
    <t>IFITM4P</t>
  </si>
  <si>
    <t>rs1736915</t>
  </si>
  <si>
    <t>DSTYK</t>
  </si>
  <si>
    <t>rs11240351</t>
  </si>
  <si>
    <t>C11orf52</t>
  </si>
  <si>
    <t>rs7124407</t>
  </si>
  <si>
    <t>TMEM165</t>
  </si>
  <si>
    <t>rs552792</t>
  </si>
  <si>
    <t>ARL17B</t>
  </si>
  <si>
    <t>WNT16</t>
  </si>
  <si>
    <t>rs7795061</t>
  </si>
  <si>
    <t>RP11-107F6.3</t>
  </si>
  <si>
    <t>rs1105881</t>
  </si>
  <si>
    <t>PRDX5</t>
  </si>
  <si>
    <t>rs685870</t>
  </si>
  <si>
    <t>MRPS7</t>
  </si>
  <si>
    <t>rs2279161</t>
  </si>
  <si>
    <t>GGA3</t>
  </si>
  <si>
    <t>rs2242229</t>
  </si>
  <si>
    <t>AF131215.9</t>
  </si>
  <si>
    <t>rs13276836</t>
  </si>
  <si>
    <t>RP11-798G7.8</t>
  </si>
  <si>
    <t>HLA-DOB</t>
  </si>
  <si>
    <t>rs2213569</t>
  </si>
  <si>
    <t>CTD-2303H24.2</t>
  </si>
  <si>
    <t>rs2746029</t>
  </si>
  <si>
    <t>MAP1LC3A</t>
  </si>
  <si>
    <t>rs6120849</t>
  </si>
  <si>
    <t>MKRN2</t>
  </si>
  <si>
    <t>rs11706408</t>
  </si>
  <si>
    <t>CLOCK</t>
  </si>
  <si>
    <t>rs11133377</t>
  </si>
  <si>
    <t>chr1:119543471</t>
  </si>
  <si>
    <t>chr1:205044339</t>
  </si>
  <si>
    <t>chr2:172412907</t>
  </si>
  <si>
    <t>chr3:12587133</t>
  </si>
  <si>
    <t>chr3:48801840</t>
  </si>
  <si>
    <t>chr3:48898749</t>
  </si>
  <si>
    <t>chr4:965779</t>
  </si>
  <si>
    <t>chr4:56246273</t>
  </si>
  <si>
    <t>chr4:56279875</t>
  </si>
  <si>
    <t>chr4:89713121</t>
  </si>
  <si>
    <t>chr6:29704316</t>
  </si>
  <si>
    <t>chr6:31236175</t>
  </si>
  <si>
    <t>chr6:31603591</t>
  </si>
  <si>
    <t>chr6:31936668</t>
  </si>
  <si>
    <t>chr6:32345595</t>
  </si>
  <si>
    <t>chr6:32578052</t>
  </si>
  <si>
    <t>chr6:32626249</t>
  </si>
  <si>
    <t>chr6:32659645</t>
  </si>
  <si>
    <t>chr6:32721574</t>
  </si>
  <si>
    <t>chr6:85421492</t>
  </si>
  <si>
    <t>chr7:26397239</t>
  </si>
  <si>
    <t>chr7:73037366</t>
  </si>
  <si>
    <t>chr7:77300726</t>
  </si>
  <si>
    <t>chr7:77539744</t>
  </si>
  <si>
    <t>chr7:107612629</t>
  </si>
  <si>
    <t>chr7:120933045</t>
  </si>
  <si>
    <t>chr8:10981003</t>
  </si>
  <si>
    <t>chr8:72419498</t>
  </si>
  <si>
    <t>chr11:791462</t>
  </si>
  <si>
    <t>chr11:62362293</t>
  </si>
  <si>
    <t>chr11:62381808</t>
  </si>
  <si>
    <t>chr11:63877163</t>
  </si>
  <si>
    <t>chr11:64111928</t>
  </si>
  <si>
    <t>chr11:111795085</t>
  </si>
  <si>
    <t>chr11:111909819</t>
  </si>
  <si>
    <t>chr12:30814864</t>
  </si>
  <si>
    <t>chr12:123493123</t>
  </si>
  <si>
    <t>chr12:124440743</t>
  </si>
  <si>
    <t>chr12:124499839</t>
  </si>
  <si>
    <t>chr12:124505444</t>
  </si>
  <si>
    <t>chr15:42066190</t>
  </si>
  <si>
    <t>chr15:42072530</t>
  </si>
  <si>
    <t>chr16:4385732</t>
  </si>
  <si>
    <t>chr17:18113441</t>
  </si>
  <si>
    <t>chr17:18142740</t>
  </si>
  <si>
    <t>chr17:43928614</t>
  </si>
  <si>
    <t>chr17:44059010</t>
  </si>
  <si>
    <t>chr17:44064851</t>
  </si>
  <si>
    <t>chr17:44189067</t>
  </si>
  <si>
    <t>chr17:61763185</t>
  </si>
  <si>
    <t>chr17:62007498</t>
  </si>
  <si>
    <t>chr17:73204137</t>
  </si>
  <si>
    <t>chr17:73242501</t>
  </si>
  <si>
    <t>chr17:73257830</t>
  </si>
  <si>
    <t>chr20:33730387</t>
  </si>
  <si>
    <t>chr20:33744904</t>
  </si>
  <si>
    <t>chr20:62712053</t>
  </si>
  <si>
    <t>chr22:35696077</t>
  </si>
  <si>
    <r>
      <t>Beta</t>
    </r>
    <r>
      <rPr>
        <vertAlign val="subscript"/>
        <sz val="11"/>
        <rFont val="Calibri"/>
        <family val="2"/>
        <scheme val="minor"/>
      </rPr>
      <t>eQTL</t>
    </r>
  </si>
  <si>
    <r>
      <t>SE</t>
    </r>
    <r>
      <rPr>
        <vertAlign val="subscript"/>
        <sz val="11"/>
        <rFont val="Calibri"/>
        <family val="2"/>
        <scheme val="minor"/>
      </rPr>
      <t>eQTL</t>
    </r>
  </si>
  <si>
    <r>
      <t>Beta</t>
    </r>
    <r>
      <rPr>
        <vertAlign val="subscript"/>
        <sz val="11"/>
        <rFont val="Calibri"/>
        <family val="2"/>
        <scheme val="minor"/>
      </rPr>
      <t>SMR</t>
    </r>
  </si>
  <si>
    <r>
      <t>SE</t>
    </r>
    <r>
      <rPr>
        <vertAlign val="subscript"/>
        <sz val="11"/>
        <rFont val="Calibri"/>
        <family val="2"/>
        <scheme val="minor"/>
      </rPr>
      <t>SMR</t>
    </r>
  </si>
  <si>
    <t>Effect allele</t>
  </si>
  <si>
    <t>No</t>
  </si>
  <si>
    <t>Gene expression ratio in SAT</t>
  </si>
  <si>
    <t>T-statistic</t>
  </si>
  <si>
    <r>
      <rPr>
        <i/>
        <sz val="11"/>
        <rFont val="Calibri"/>
        <family val="2"/>
        <scheme val="minor"/>
      </rPr>
      <t>P</t>
    </r>
    <r>
      <rPr>
        <sz val="11"/>
        <rFont val="Calibri"/>
        <family val="2"/>
        <scheme val="minor"/>
      </rPr>
      <t>-value (WHR</t>
    </r>
    <r>
      <rPr>
        <vertAlign val="subscript"/>
        <sz val="11"/>
        <rFont val="Calibri"/>
        <family val="2"/>
        <scheme val="minor"/>
      </rPr>
      <t>adjBMI</t>
    </r>
    <r>
      <rPr>
        <sz val="11"/>
        <rFont val="Calibri"/>
        <family val="2"/>
        <scheme val="minor"/>
      </rPr>
      <t>)</t>
    </r>
  </si>
  <si>
    <r>
      <rPr>
        <i/>
        <sz val="11"/>
        <rFont val="Calibri"/>
        <family val="2"/>
        <scheme val="minor"/>
      </rPr>
      <t>P</t>
    </r>
    <r>
      <rPr>
        <sz val="11"/>
        <rFont val="Calibri"/>
        <family val="2"/>
        <scheme val="minor"/>
      </rPr>
      <t>-value (BMI)</t>
    </r>
  </si>
  <si>
    <r>
      <rPr>
        <i/>
        <sz val="11"/>
        <color theme="1"/>
        <rFont val="Calibri"/>
        <family val="2"/>
        <scheme val="minor"/>
      </rPr>
      <t>P</t>
    </r>
    <r>
      <rPr>
        <sz val="11"/>
        <color theme="1"/>
        <rFont val="Calibri"/>
        <family val="2"/>
        <scheme val="minor"/>
      </rPr>
      <t>-value (WHR</t>
    </r>
    <r>
      <rPr>
        <vertAlign val="subscript"/>
        <sz val="11"/>
        <color theme="1"/>
        <rFont val="Calibri"/>
        <family val="2"/>
        <scheme val="minor"/>
      </rPr>
      <t>adjBMI</t>
    </r>
    <r>
      <rPr>
        <sz val="11"/>
        <color theme="1"/>
        <rFont val="Calibri"/>
        <family val="2"/>
        <scheme val="minor"/>
      </rPr>
      <t>)</t>
    </r>
  </si>
  <si>
    <r>
      <rPr>
        <i/>
        <sz val="11"/>
        <color theme="1"/>
        <rFont val="Calibri"/>
        <family val="2"/>
        <scheme val="minor"/>
      </rPr>
      <t>P</t>
    </r>
    <r>
      <rPr>
        <sz val="11"/>
        <color theme="1"/>
        <rFont val="Calibri"/>
        <family val="2"/>
        <scheme val="minor"/>
      </rPr>
      <t>-value (BMI)</t>
    </r>
  </si>
  <si>
    <r>
      <t>Gene</t>
    </r>
    <r>
      <rPr>
        <vertAlign val="superscript"/>
        <sz val="11"/>
        <rFont val="Calibri"/>
        <family val="2"/>
        <scheme val="minor"/>
      </rPr>
      <t>b</t>
    </r>
  </si>
  <si>
    <r>
      <t>Examined Tier-1 SNP</t>
    </r>
    <r>
      <rPr>
        <vertAlign val="superscript"/>
        <sz val="11"/>
        <rFont val="Calibri"/>
        <family val="2"/>
        <scheme val="minor"/>
      </rPr>
      <t>b</t>
    </r>
  </si>
  <si>
    <r>
      <t>rs11097198</t>
    </r>
    <r>
      <rPr>
        <vertAlign val="superscript"/>
        <sz val="11"/>
        <rFont val="Calibri"/>
        <family val="2"/>
        <scheme val="minor"/>
      </rPr>
      <t>b</t>
    </r>
  </si>
  <si>
    <r>
      <t xml:space="preserve">MIR196A2/HOXC cluster </t>
    </r>
    <r>
      <rPr>
        <sz val="11"/>
        <rFont val="Calibri"/>
        <family val="2"/>
        <scheme val="minor"/>
      </rPr>
      <t>(MIR196A2)</t>
    </r>
  </si>
  <si>
    <r>
      <t xml:space="preserve">MIR196A2/HOXC cluster </t>
    </r>
    <r>
      <rPr>
        <sz val="11"/>
        <rFont val="Calibri"/>
        <family val="2"/>
        <scheme val="minor"/>
      </rPr>
      <t>(HOXC9)</t>
    </r>
  </si>
  <si>
    <r>
      <t xml:space="preserve">MIR196A2/HOXC cluster </t>
    </r>
    <r>
      <rPr>
        <sz val="11"/>
        <rFont val="Calibri"/>
        <family val="2"/>
        <scheme val="minor"/>
      </rPr>
      <t>(HOXC4/5/6)</t>
    </r>
  </si>
  <si>
    <r>
      <t>rs34025887</t>
    </r>
    <r>
      <rPr>
        <vertAlign val="superscript"/>
        <sz val="11"/>
        <rFont val="Calibri"/>
        <family val="2"/>
        <scheme val="minor"/>
      </rPr>
      <t>b</t>
    </r>
  </si>
  <si>
    <r>
      <t>rs11614913</t>
    </r>
    <r>
      <rPr>
        <vertAlign val="superscript"/>
        <sz val="11"/>
        <rFont val="Calibri"/>
        <family val="2"/>
        <scheme val="minor"/>
      </rPr>
      <t>d</t>
    </r>
  </si>
  <si>
    <r>
      <t>Obesity trait</t>
    </r>
    <r>
      <rPr>
        <vertAlign val="superscript"/>
        <sz val="11"/>
        <rFont val="Calibri"/>
        <family val="2"/>
        <scheme val="minor"/>
      </rPr>
      <t>b</t>
    </r>
  </si>
  <si>
    <r>
      <t>WHR</t>
    </r>
    <r>
      <rPr>
        <vertAlign val="subscript"/>
        <sz val="11"/>
        <rFont val="Calibri"/>
        <family val="2"/>
        <scheme val="minor"/>
      </rPr>
      <t>adjBMI</t>
    </r>
    <r>
      <rPr>
        <sz val="11"/>
        <rFont val="Calibri"/>
        <family val="2"/>
        <scheme val="minor"/>
      </rPr>
      <t>, WC</t>
    </r>
    <r>
      <rPr>
        <vertAlign val="subscript"/>
        <sz val="11"/>
        <rFont val="Calibri"/>
        <family val="2"/>
        <scheme val="minor"/>
      </rPr>
      <t>adjBMI</t>
    </r>
    <r>
      <rPr>
        <sz val="11"/>
        <rFont val="Calibri"/>
        <family val="2"/>
        <scheme val="minor"/>
      </rPr>
      <t>, HC</t>
    </r>
    <r>
      <rPr>
        <vertAlign val="subscript"/>
        <sz val="11"/>
        <rFont val="Calibri"/>
        <family val="2"/>
        <scheme val="minor"/>
      </rPr>
      <t>adjBMI</t>
    </r>
  </si>
  <si>
    <r>
      <t>BMI, WHR</t>
    </r>
    <r>
      <rPr>
        <vertAlign val="subscript"/>
        <sz val="11"/>
        <rFont val="Calibri"/>
        <family val="2"/>
        <scheme val="minor"/>
      </rPr>
      <t>adjBMI</t>
    </r>
  </si>
  <si>
    <r>
      <t>WHR</t>
    </r>
    <r>
      <rPr>
        <vertAlign val="subscript"/>
        <sz val="11"/>
        <rFont val="Calibri"/>
        <family val="2"/>
        <scheme val="minor"/>
      </rPr>
      <t>adjBMI</t>
    </r>
    <r>
      <rPr>
        <sz val="11"/>
        <rFont val="Calibri"/>
        <family val="2"/>
        <scheme val="minor"/>
      </rPr>
      <t>, WC</t>
    </r>
    <r>
      <rPr>
        <vertAlign val="subscript"/>
        <sz val="11"/>
        <rFont val="Calibri"/>
        <family val="2"/>
        <scheme val="minor"/>
      </rPr>
      <t>adjBMI</t>
    </r>
  </si>
  <si>
    <r>
      <t>BMI, WHR</t>
    </r>
    <r>
      <rPr>
        <vertAlign val="subscript"/>
        <sz val="11"/>
        <rFont val="Calibri"/>
        <family val="2"/>
        <scheme val="minor"/>
      </rPr>
      <t>adjBMI</t>
    </r>
    <r>
      <rPr>
        <sz val="11"/>
        <rFont val="Calibri"/>
        <family val="2"/>
        <scheme val="minor"/>
      </rPr>
      <t>, WC</t>
    </r>
    <r>
      <rPr>
        <vertAlign val="subscript"/>
        <sz val="11"/>
        <rFont val="Calibri"/>
        <family val="2"/>
        <scheme val="minor"/>
      </rPr>
      <t>adjBMI</t>
    </r>
  </si>
  <si>
    <r>
      <t>BMI, WHR</t>
    </r>
    <r>
      <rPr>
        <vertAlign val="subscript"/>
        <sz val="11"/>
        <rFont val="Calibri"/>
        <family val="2"/>
        <scheme val="minor"/>
      </rPr>
      <t>adjBMI</t>
    </r>
    <r>
      <rPr>
        <sz val="11"/>
        <rFont val="Calibri"/>
        <family val="2"/>
        <scheme val="minor"/>
      </rPr>
      <t>, WC</t>
    </r>
    <r>
      <rPr>
        <vertAlign val="subscript"/>
        <sz val="11"/>
        <rFont val="Calibri"/>
        <family val="2"/>
        <scheme val="minor"/>
      </rPr>
      <t>adjBMI</t>
    </r>
    <r>
      <rPr>
        <sz val="11"/>
        <rFont val="Calibri"/>
        <family val="2"/>
        <scheme val="minor"/>
      </rPr>
      <t>, HC</t>
    </r>
    <r>
      <rPr>
        <vertAlign val="subscript"/>
        <sz val="11"/>
        <rFont val="Calibri"/>
        <family val="2"/>
        <scheme val="minor"/>
      </rPr>
      <t>adjBMI</t>
    </r>
  </si>
  <si>
    <r>
      <t>WHR</t>
    </r>
    <r>
      <rPr>
        <vertAlign val="subscript"/>
        <sz val="11"/>
        <rFont val="Calibri"/>
        <family val="2"/>
        <scheme val="minor"/>
      </rPr>
      <t>adjBMI</t>
    </r>
  </si>
  <si>
    <r>
      <t>BMI, WHR</t>
    </r>
    <r>
      <rPr>
        <vertAlign val="subscript"/>
        <sz val="11"/>
        <rFont val="Calibri"/>
        <family val="2"/>
        <scheme val="minor"/>
      </rPr>
      <t>adjBMI</t>
    </r>
    <r>
      <rPr>
        <sz val="11"/>
        <rFont val="Calibri"/>
        <family val="2"/>
        <scheme val="minor"/>
      </rPr>
      <t>, WC, HC</t>
    </r>
  </si>
  <si>
    <t>rs8070432*</t>
  </si>
  <si>
    <t>rs4445996*</t>
  </si>
  <si>
    <t>rs9966093*</t>
  </si>
  <si>
    <t>rs12300425*</t>
  </si>
  <si>
    <t>rs595325*</t>
  </si>
  <si>
    <t>rs623157*</t>
  </si>
  <si>
    <t>rs2847468*</t>
  </si>
  <si>
    <t>rs61964262*</t>
  </si>
  <si>
    <t>rs1927343*</t>
  </si>
  <si>
    <r>
      <t>Table S1. The 50 analyzed obesity-associated GWA studies obtained from GWAS Catalog</t>
    </r>
    <r>
      <rPr>
        <b/>
        <vertAlign val="superscript"/>
        <sz val="11"/>
        <rFont val="Calibri"/>
        <family val="2"/>
        <scheme val="minor"/>
      </rPr>
      <t>a</t>
    </r>
  </si>
  <si>
    <r>
      <t>Table S2. Obesity-associated GWAS SNPs that are EnhPro SNPs in subcutaneous adipose tissue (SAT)</t>
    </r>
    <r>
      <rPr>
        <b/>
        <vertAlign val="superscript"/>
        <sz val="11"/>
        <rFont val="Calibri"/>
        <family val="2"/>
        <scheme val="minor"/>
      </rPr>
      <t>a</t>
    </r>
  </si>
  <si>
    <r>
      <rPr>
        <vertAlign val="superscript"/>
        <sz val="11"/>
        <rFont val="Calibri"/>
        <family val="2"/>
        <scheme val="minor"/>
      </rPr>
      <t>b</t>
    </r>
    <r>
      <rPr>
        <sz val="11"/>
        <rFont val="Calibri"/>
        <family val="2"/>
        <scheme val="minor"/>
      </rPr>
      <t>Genes with preferential expression in SAT (TPM SAT/median TPM of 15 other tissue types and a minimum SAT TPM of 2) are in red font.</t>
    </r>
  </si>
  <si>
    <r>
      <t>SAT TPM/ VAT TPM</t>
    </r>
    <r>
      <rPr>
        <vertAlign val="superscript"/>
        <sz val="11"/>
        <rFont val="Calibri"/>
        <family val="2"/>
        <scheme val="minor"/>
      </rPr>
      <t>b</t>
    </r>
  </si>
  <si>
    <r>
      <rPr>
        <vertAlign val="superscript"/>
        <sz val="11"/>
        <rFont val="Calibri"/>
        <family val="2"/>
        <scheme val="minor"/>
      </rPr>
      <t>b</t>
    </r>
    <r>
      <rPr>
        <sz val="11"/>
        <rFont val="Calibri"/>
        <family val="2"/>
        <scheme val="minor"/>
      </rPr>
      <t>BMI, body mass index; WHR, waist-to-hip ratio; WC, waist circumference; HC, hip circumference; adj, adjusted</t>
    </r>
  </si>
  <si>
    <t>A/G</t>
  </si>
  <si>
    <t>Ref/Alt alleles at the SNP</t>
  </si>
  <si>
    <t>DLX5</t>
  </si>
  <si>
    <t>PRRX2</t>
  </si>
  <si>
    <t>ZXDB</t>
  </si>
  <si>
    <t>ZXDA</t>
  </si>
  <si>
    <t>C/T</t>
  </si>
  <si>
    <t>T/C</t>
  </si>
  <si>
    <t>T/G</t>
  </si>
  <si>
    <t>T/A</t>
  </si>
  <si>
    <t>G/A</t>
  </si>
  <si>
    <t>A/C</t>
  </si>
  <si>
    <t>G/T</t>
  </si>
  <si>
    <t>C/A</t>
  </si>
  <si>
    <t>SP2/3</t>
  </si>
  <si>
    <t>KLF2/6</t>
  </si>
  <si>
    <r>
      <rPr>
        <i/>
        <sz val="11"/>
        <rFont val="Calibri"/>
        <family val="2"/>
        <scheme val="minor"/>
      </rPr>
      <t>P</t>
    </r>
    <r>
      <rPr>
        <vertAlign val="subscript"/>
        <sz val="11"/>
        <rFont val="Calibri"/>
        <family val="2"/>
        <scheme val="minor"/>
      </rPr>
      <t>GWAS</t>
    </r>
  </si>
  <si>
    <r>
      <rPr>
        <i/>
        <sz val="11"/>
        <rFont val="Calibri"/>
        <family val="2"/>
        <scheme val="minor"/>
      </rPr>
      <t>P</t>
    </r>
    <r>
      <rPr>
        <vertAlign val="subscript"/>
        <sz val="11"/>
        <rFont val="Calibri"/>
        <family val="2"/>
        <scheme val="minor"/>
      </rPr>
      <t>COJO</t>
    </r>
  </si>
  <si>
    <r>
      <rPr>
        <i/>
        <sz val="11"/>
        <rFont val="Calibri"/>
        <family val="2"/>
        <scheme val="minor"/>
      </rPr>
      <t>P</t>
    </r>
    <r>
      <rPr>
        <vertAlign val="subscript"/>
        <sz val="11"/>
        <rFont val="Calibri"/>
        <family val="2"/>
        <scheme val="minor"/>
      </rPr>
      <t>eQTL</t>
    </r>
  </si>
  <si>
    <r>
      <rPr>
        <i/>
        <sz val="11"/>
        <rFont val="Calibri"/>
        <family val="2"/>
        <scheme val="minor"/>
      </rPr>
      <t>P</t>
    </r>
    <r>
      <rPr>
        <vertAlign val="subscript"/>
        <sz val="11"/>
        <rFont val="Calibri"/>
        <family val="2"/>
        <scheme val="minor"/>
      </rPr>
      <t>HEIDI</t>
    </r>
  </si>
  <si>
    <r>
      <rPr>
        <i/>
        <sz val="11"/>
        <rFont val="Calibri"/>
        <family val="2"/>
        <scheme val="minor"/>
      </rPr>
      <t>P</t>
    </r>
    <r>
      <rPr>
        <vertAlign val="subscript"/>
        <sz val="11"/>
        <rFont val="Calibri"/>
        <family val="2"/>
        <scheme val="minor"/>
      </rPr>
      <t>SMR</t>
    </r>
  </si>
  <si>
    <r>
      <rPr>
        <i/>
        <sz val="11"/>
        <color theme="1"/>
        <rFont val="Calibri"/>
        <family val="2"/>
        <scheme val="minor"/>
      </rPr>
      <t>P</t>
    </r>
    <r>
      <rPr>
        <vertAlign val="subscript"/>
        <sz val="11"/>
        <color theme="1"/>
        <rFont val="Calibri"/>
        <family val="2"/>
        <scheme val="minor"/>
      </rPr>
      <t>eQTL</t>
    </r>
    <r>
      <rPr>
        <sz val="11"/>
        <color theme="1"/>
        <rFont val="Calibri"/>
        <family val="2"/>
        <scheme val="minor"/>
      </rPr>
      <t xml:space="preserve"> Threshold</t>
    </r>
  </si>
  <si>
    <r>
      <rPr>
        <i/>
        <sz val="11"/>
        <color theme="1"/>
        <rFont val="Calibri"/>
        <family val="2"/>
        <scheme val="minor"/>
      </rPr>
      <t>P</t>
    </r>
    <r>
      <rPr>
        <vertAlign val="subscript"/>
        <sz val="11"/>
        <color theme="1"/>
        <rFont val="Calibri"/>
        <family val="2"/>
        <scheme val="minor"/>
      </rPr>
      <t>eQTL</t>
    </r>
  </si>
  <si>
    <t>Gene locus</t>
  </si>
  <si>
    <t>BHLHE40 (DEC1)/41</t>
  </si>
  <si>
    <t>POU3F3 (BRN1)</t>
  </si>
  <si>
    <r>
      <rPr>
        <vertAlign val="superscript"/>
        <sz val="11"/>
        <rFont val="Calibri"/>
        <family val="2"/>
        <scheme val="minor"/>
      </rPr>
      <t>a</t>
    </r>
    <r>
      <rPr>
        <sz val="11"/>
        <rFont val="Calibri"/>
        <family val="2"/>
        <scheme val="minor"/>
      </rPr>
      <t>The TRANSFAC v2020.2 (http://genexplain.com/transfac/) transcription factor binding site (TFBS) database was used for predictions of allele-specific TFBS, and the results were hand-curated (see Methods); only the results that passed hand curation are shown.</t>
    </r>
  </si>
  <si>
    <t>Regulates adipose inflammation (6) which is affected by &amp; can affect obesity (7)</t>
  </si>
  <si>
    <t>Regulates lipid accumulation in brown adipocytes (8)</t>
  </si>
  <si>
    <t>Regulates preadipocyte prolilferation and differentiation (10)</t>
  </si>
  <si>
    <t>Regulates adipose inflammation (6, 11)</t>
  </si>
  <si>
    <t>Regulates adipogenesis (12)</t>
  </si>
  <si>
    <t>Promotes adipogenesis (13)</t>
  </si>
  <si>
    <t>Responds to leptin (14)</t>
  </si>
  <si>
    <t>Increased expression in adipose-derived stem cells upon differentiation (15)</t>
  </si>
  <si>
    <t>Downregulation increases adipogenesis (16)</t>
  </si>
  <si>
    <t>Represses PPARG activity (17)</t>
  </si>
  <si>
    <t>Inhibits PPARG and adipogenesis (18)</t>
  </si>
  <si>
    <t>SMAD3-knockdown mice are protected from diet-induced obesity (20)</t>
  </si>
  <si>
    <t>Regulates adipogenesis  (21)</t>
  </si>
  <si>
    <t>Regulates adipogenesis (22)</t>
  </si>
  <si>
    <t>Regulates glucose homeostasis in adipose tissue (23)</t>
  </si>
  <si>
    <t>Associated with obesity in GWAS (24) &amp; regulates lipid accumulation in macrophages (25)</t>
  </si>
  <si>
    <t>References</t>
  </si>
  <si>
    <r>
      <t xml:space="preserve">Zhang, X., Ehrlich, K.C., Yu, F., Hu, X., Meng, X.H., Deng, H.W., Shen, H. and Ehrlich, M. (2020) Osteoporosis- and obesity-risk interrelationships: an epigenetic analysis of GWAS-derived SNPs at the developmental gene TBX15. </t>
    </r>
    <r>
      <rPr>
        <i/>
        <sz val="12"/>
        <color theme="1"/>
        <rFont val="Times New Roman"/>
        <family val="1"/>
      </rPr>
      <t>Epigenetics</t>
    </r>
    <r>
      <rPr>
        <sz val="12"/>
        <color theme="1"/>
        <rFont val="Times New Roman"/>
        <family val="1"/>
      </rPr>
      <t xml:space="preserve">, </t>
    </r>
    <r>
      <rPr>
        <b/>
        <sz val="12"/>
        <color theme="1"/>
        <rFont val="Times New Roman"/>
        <family val="1"/>
      </rPr>
      <t>15</t>
    </r>
    <r>
      <rPr>
        <sz val="12"/>
        <color theme="1"/>
        <rFont val="Times New Roman"/>
        <family val="1"/>
      </rPr>
      <t>, 728-749.</t>
    </r>
  </si>
  <si>
    <r>
      <t>Pulit, S.L., Stoneman, C., Morris, A.P., Wood, A.R., Glastonbury, C.A., Tyrrell, J., Yengo, L., Ferreira, T., Marouli, E., Ji, Y.</t>
    </r>
    <r>
      <rPr>
        <i/>
        <sz val="12"/>
        <color theme="1"/>
        <rFont val="Times New Roman"/>
        <family val="1"/>
      </rPr>
      <t xml:space="preserve"> et al.</t>
    </r>
    <r>
      <rPr>
        <sz val="12"/>
        <color theme="1"/>
        <rFont val="Times New Roman"/>
        <family val="1"/>
      </rPr>
      <t xml:space="preserve"> (2019) Meta-analysis of genome-wide association studies for body fat distribution in 694 649 individuals of European ancestry. </t>
    </r>
    <r>
      <rPr>
        <i/>
        <sz val="12"/>
        <color theme="1"/>
        <rFont val="Times New Roman"/>
        <family val="1"/>
      </rPr>
      <t>Hum Mol Genet</t>
    </r>
    <r>
      <rPr>
        <sz val="12"/>
        <color theme="1"/>
        <rFont val="Times New Roman"/>
        <family val="1"/>
      </rPr>
      <t xml:space="preserve">, </t>
    </r>
    <r>
      <rPr>
        <b/>
        <sz val="12"/>
        <color theme="1"/>
        <rFont val="Times New Roman"/>
        <family val="1"/>
      </rPr>
      <t>28</t>
    </r>
    <r>
      <rPr>
        <sz val="12"/>
        <color theme="1"/>
        <rFont val="Times New Roman"/>
        <family val="1"/>
      </rPr>
      <t>, 166-174.</t>
    </r>
  </si>
  <si>
    <r>
      <t xml:space="preserve">Divoux, A., Xie, H., Li, J.L., Karastergiou, K., Perera, R.J., Chang, R.J., Fried, S.K. and Smith, S.R. (2017) MicroRNA-196 regulates HOX gene expression in human gluteal adipose tissue. </t>
    </r>
    <r>
      <rPr>
        <i/>
        <sz val="12"/>
        <color theme="1"/>
        <rFont val="Times New Roman"/>
        <family val="1"/>
      </rPr>
      <t>Obesity (Silver Spring)</t>
    </r>
    <r>
      <rPr>
        <sz val="12"/>
        <color theme="1"/>
        <rFont val="Times New Roman"/>
        <family val="1"/>
      </rPr>
      <t xml:space="preserve">, </t>
    </r>
    <r>
      <rPr>
        <b/>
        <sz val="12"/>
        <color theme="1"/>
        <rFont val="Times New Roman"/>
        <family val="1"/>
      </rPr>
      <t>25</t>
    </r>
    <r>
      <rPr>
        <sz val="12"/>
        <color theme="1"/>
        <rFont val="Times New Roman"/>
        <family val="1"/>
      </rPr>
      <t>, 1375-1383.</t>
    </r>
  </si>
  <si>
    <r>
      <t>Hilton, C., Neville, M.J., Wittemans, L.B.L., Todorcevic, M., Pinnick, K.E., Pulit, S.L., Luan, J., Kulyte, A., Dahlman, I., Wareham, N.J.</t>
    </r>
    <r>
      <rPr>
        <i/>
        <sz val="12"/>
        <color theme="1"/>
        <rFont val="Times New Roman"/>
        <family val="1"/>
      </rPr>
      <t xml:space="preserve"> et al.</t>
    </r>
    <r>
      <rPr>
        <sz val="12"/>
        <color theme="1"/>
        <rFont val="Times New Roman"/>
        <family val="1"/>
      </rPr>
      <t xml:space="preserve"> (2019) MicroRNA-196a links human body fat distribution to adipose tissue extracellular matrix composition. </t>
    </r>
    <r>
      <rPr>
        <i/>
        <sz val="12"/>
        <color theme="1"/>
        <rFont val="Times New Roman"/>
        <family val="1"/>
      </rPr>
      <t>EBioMedicine</t>
    </r>
    <r>
      <rPr>
        <sz val="12"/>
        <color theme="1"/>
        <rFont val="Times New Roman"/>
        <family val="1"/>
      </rPr>
      <t xml:space="preserve">, </t>
    </r>
    <r>
      <rPr>
        <b/>
        <sz val="12"/>
        <color theme="1"/>
        <rFont val="Times New Roman"/>
        <family val="1"/>
      </rPr>
      <t>44</t>
    </r>
    <r>
      <rPr>
        <sz val="12"/>
        <color theme="1"/>
        <rFont val="Times New Roman"/>
        <family val="1"/>
      </rPr>
      <t>, 467-475.</t>
    </r>
  </si>
  <si>
    <r>
      <t xml:space="preserve">Hoffman, A.E., Zheng, T., Yi, C., Leaderer, D., Weidhaas, J., Slack, F., Zhang, Y., Paranjape, T. and Zhu, Y. (2009) microRNA miR-196a-2 and breast cancer: a genetic and epigenetic association study and functional analysis. </t>
    </r>
    <r>
      <rPr>
        <i/>
        <sz val="12"/>
        <color theme="1"/>
        <rFont val="Times New Roman"/>
        <family val="1"/>
      </rPr>
      <t>Cancer Res</t>
    </r>
    <r>
      <rPr>
        <sz val="12"/>
        <color theme="1"/>
        <rFont val="Times New Roman"/>
        <family val="1"/>
      </rPr>
      <t xml:space="preserve">, </t>
    </r>
    <r>
      <rPr>
        <b/>
        <sz val="12"/>
        <color theme="1"/>
        <rFont val="Times New Roman"/>
        <family val="1"/>
      </rPr>
      <t>69</t>
    </r>
    <r>
      <rPr>
        <sz val="12"/>
        <color theme="1"/>
        <rFont val="Times New Roman"/>
        <family val="1"/>
      </rPr>
      <t>, 5970-5977.</t>
    </r>
  </si>
  <si>
    <r>
      <t xml:space="preserve">Kulyte, A., Belarbi, Y., Lorente-Cebrian, S., Bambace, C., Arner, E., Daub, C.O., Heden, P., Ryden, M., Mejhert, N. and Arner, P. (2014) Additive effects of microRNAs and transcription factors on CCL2 production in human white adipose tissue. </t>
    </r>
    <r>
      <rPr>
        <i/>
        <sz val="12"/>
        <color theme="1"/>
        <rFont val="Times New Roman"/>
        <family val="1"/>
      </rPr>
      <t>Diabetes</t>
    </r>
    <r>
      <rPr>
        <sz val="12"/>
        <color theme="1"/>
        <rFont val="Times New Roman"/>
        <family val="1"/>
      </rPr>
      <t xml:space="preserve">, </t>
    </r>
    <r>
      <rPr>
        <b/>
        <sz val="12"/>
        <color theme="1"/>
        <rFont val="Times New Roman"/>
        <family val="1"/>
      </rPr>
      <t>63</t>
    </r>
    <r>
      <rPr>
        <sz val="12"/>
        <color theme="1"/>
        <rFont val="Times New Roman"/>
        <family val="1"/>
      </rPr>
      <t>, 1248-1258.</t>
    </r>
  </si>
  <si>
    <r>
      <t xml:space="preserve">Sorisky, A., Molgat, A.S. and Gagnon, A. (2013) Macrophage-induced adipose tissue dysfunction and the preadipocyte: should I stay (and differentiate) or should I go? </t>
    </r>
    <r>
      <rPr>
        <i/>
        <sz val="12"/>
        <color theme="1"/>
        <rFont val="Times New Roman"/>
        <family val="1"/>
      </rPr>
      <t>Adv Nutr</t>
    </r>
    <r>
      <rPr>
        <sz val="12"/>
        <color theme="1"/>
        <rFont val="Times New Roman"/>
        <family val="1"/>
      </rPr>
      <t xml:space="preserve">, </t>
    </r>
    <r>
      <rPr>
        <b/>
        <sz val="12"/>
        <color theme="1"/>
        <rFont val="Times New Roman"/>
        <family val="1"/>
      </rPr>
      <t>4</t>
    </r>
    <r>
      <rPr>
        <sz val="12"/>
        <color theme="1"/>
        <rFont val="Times New Roman"/>
        <family val="1"/>
      </rPr>
      <t>, 67-75.</t>
    </r>
  </si>
  <si>
    <r>
      <t xml:space="preserve">Ardenkjaer-Larsen, J., Rupar, K., Sinkeviciute, G., Petersen, P.S.S., Villarroel, J., Lundh, M., Barres, R., Rabiee, A. and Emanuelli, B. (2020) Insulin-induced serine 22 phosphorylation of retinoid X receptor alpha is dispensable for adipogenesis in brown adipocytes. </t>
    </r>
    <r>
      <rPr>
        <i/>
        <sz val="12"/>
        <color theme="1"/>
        <rFont val="Times New Roman"/>
        <family val="1"/>
      </rPr>
      <t>Adipocyte</t>
    </r>
    <r>
      <rPr>
        <sz val="12"/>
        <color theme="1"/>
        <rFont val="Times New Roman"/>
        <family val="1"/>
      </rPr>
      <t xml:space="preserve">, </t>
    </r>
    <r>
      <rPr>
        <b/>
        <sz val="12"/>
        <color theme="1"/>
        <rFont val="Times New Roman"/>
        <family val="1"/>
      </rPr>
      <t>9</t>
    </r>
    <r>
      <rPr>
        <sz val="12"/>
        <color theme="1"/>
        <rFont val="Times New Roman"/>
        <family val="1"/>
      </rPr>
      <t>, 142-152.</t>
    </r>
  </si>
  <si>
    <r>
      <t xml:space="preserve">Noshiro, M., Kawamoto, T., Nakashima, A., Ozaki, N., Saeki, M., Honda, K., Fujimoto, K. and Kato, Y. (2020) DEC1 regulates the rhythmic expression of PPARgamma target genes involved in lipid metabolism in white adipose tissue. </t>
    </r>
    <r>
      <rPr>
        <i/>
        <sz val="12"/>
        <color theme="1"/>
        <rFont val="Times New Roman"/>
        <family val="1"/>
      </rPr>
      <t>Genes Cells</t>
    </r>
    <r>
      <rPr>
        <sz val="12"/>
        <color theme="1"/>
        <rFont val="Times New Roman"/>
        <family val="1"/>
      </rPr>
      <t xml:space="preserve">, </t>
    </r>
    <r>
      <rPr>
        <b/>
        <sz val="12"/>
        <color theme="1"/>
        <rFont val="Times New Roman"/>
        <family val="1"/>
      </rPr>
      <t>25</t>
    </r>
    <r>
      <rPr>
        <sz val="12"/>
        <color theme="1"/>
        <rFont val="Times New Roman"/>
        <family val="1"/>
      </rPr>
      <t>, 232-241.</t>
    </r>
  </si>
  <si>
    <r>
      <t xml:space="preserve">Shen, L., Gan, M., Li, Q., Wang, J., Li, X., Zhang, S. and Zhu, L. (2018) MicroRNA-200b regulates preadipocyte proliferation and differentiation by targeting KLF4. </t>
    </r>
    <r>
      <rPr>
        <i/>
        <sz val="12"/>
        <color theme="1"/>
        <rFont val="Times New Roman"/>
        <family val="1"/>
      </rPr>
      <t>Biomed Pharmacother</t>
    </r>
    <r>
      <rPr>
        <sz val="12"/>
        <color theme="1"/>
        <rFont val="Times New Roman"/>
        <family val="1"/>
      </rPr>
      <t xml:space="preserve">, </t>
    </r>
    <r>
      <rPr>
        <b/>
        <sz val="12"/>
        <color theme="1"/>
        <rFont val="Times New Roman"/>
        <family val="1"/>
      </rPr>
      <t>103</t>
    </r>
    <r>
      <rPr>
        <sz val="12"/>
        <color theme="1"/>
        <rFont val="Times New Roman"/>
        <family val="1"/>
      </rPr>
      <t>, 1538-1544.</t>
    </r>
  </si>
  <si>
    <r>
      <t xml:space="preserve">Kumar, P.A., Chitra, P.S., Lu, C., Sobhanaditya, J. and Menon, R. (2014) Growth hormone (GH) differentially regulates NF-kB activity in preadipocytes and macrophages: implications for GH's role in adipose tissue homeostasis in obesity. </t>
    </r>
    <r>
      <rPr>
        <i/>
        <sz val="12"/>
        <color theme="1"/>
        <rFont val="Times New Roman"/>
        <family val="1"/>
      </rPr>
      <t>J Physiol Biochem</t>
    </r>
    <r>
      <rPr>
        <sz val="12"/>
        <color theme="1"/>
        <rFont val="Times New Roman"/>
        <family val="1"/>
      </rPr>
      <t xml:space="preserve">, </t>
    </r>
    <r>
      <rPr>
        <b/>
        <sz val="12"/>
        <color theme="1"/>
        <rFont val="Times New Roman"/>
        <family val="1"/>
      </rPr>
      <t>70</t>
    </r>
    <r>
      <rPr>
        <sz val="12"/>
        <color theme="1"/>
        <rFont val="Times New Roman"/>
        <family val="1"/>
      </rPr>
      <t>, 433-440.</t>
    </r>
  </si>
  <si>
    <r>
      <t xml:space="preserve">Zhu, Q., Chang, A., Xu, A. and Luo, K. (2018) The regulatory protein SnoN antagonizes activin/Smad2 protein signaling and thereby promotes adipocyte differentiation and obesity in mice. </t>
    </r>
    <r>
      <rPr>
        <i/>
        <sz val="12"/>
        <color theme="1"/>
        <rFont val="Times New Roman"/>
        <family val="1"/>
      </rPr>
      <t>J Biol Chem</t>
    </r>
    <r>
      <rPr>
        <sz val="12"/>
        <color theme="1"/>
        <rFont val="Times New Roman"/>
        <family val="1"/>
      </rPr>
      <t xml:space="preserve">, </t>
    </r>
    <r>
      <rPr>
        <b/>
        <sz val="12"/>
        <color theme="1"/>
        <rFont val="Times New Roman"/>
        <family val="1"/>
      </rPr>
      <t>293</t>
    </r>
    <r>
      <rPr>
        <sz val="12"/>
        <color theme="1"/>
        <rFont val="Times New Roman"/>
        <family val="1"/>
      </rPr>
      <t>, 14100-14111.</t>
    </r>
  </si>
  <si>
    <r>
      <t xml:space="preserve">Shimba, S., Wada, T., Hara, S. and Tezuka, M. (2004) EPAS1 promotes adipose differentiation in 3T3-L1 cells. </t>
    </r>
    <r>
      <rPr>
        <i/>
        <sz val="12"/>
        <color theme="1"/>
        <rFont val="Times New Roman"/>
        <family val="1"/>
      </rPr>
      <t>J Biol Chem</t>
    </r>
    <r>
      <rPr>
        <sz val="12"/>
        <color theme="1"/>
        <rFont val="Times New Roman"/>
        <family val="1"/>
      </rPr>
      <t xml:space="preserve">, </t>
    </r>
    <r>
      <rPr>
        <b/>
        <sz val="12"/>
        <color theme="1"/>
        <rFont val="Times New Roman"/>
        <family val="1"/>
      </rPr>
      <t>279</t>
    </r>
    <r>
      <rPr>
        <sz val="12"/>
        <color theme="1"/>
        <rFont val="Times New Roman"/>
        <family val="1"/>
      </rPr>
      <t>, 40946-40953.</t>
    </r>
  </si>
  <si>
    <r>
      <t xml:space="preserve">Bendinelli, P., Maroni, P., Pecori Giraldi, F. and Piccoletti, R. (2000) Leptin activates Stat3, Stat1 and AP-1 in mouse adipose tissue. </t>
    </r>
    <r>
      <rPr>
        <i/>
        <sz val="12"/>
        <color theme="1"/>
        <rFont val="Times New Roman"/>
        <family val="1"/>
      </rPr>
      <t>Mol Cell Endocrinol</t>
    </r>
    <r>
      <rPr>
        <sz val="12"/>
        <color theme="1"/>
        <rFont val="Times New Roman"/>
        <family val="1"/>
      </rPr>
      <t xml:space="preserve">, </t>
    </r>
    <r>
      <rPr>
        <b/>
        <sz val="12"/>
        <color theme="1"/>
        <rFont val="Times New Roman"/>
        <family val="1"/>
      </rPr>
      <t>168</t>
    </r>
    <r>
      <rPr>
        <sz val="12"/>
        <color theme="1"/>
        <rFont val="Times New Roman"/>
        <family val="1"/>
      </rPr>
      <t>, 11-20.</t>
    </r>
  </si>
  <si>
    <r>
      <t xml:space="preserve">Kompisch, K.M., Lange, C., Steinemann, D., Skawran, B., Schlegelberger, B., Müller, R. and Schumacher, U. (2010) Neurogenic transdifferentiation of human adipose-derived stem cells? A critical protocol reevaluation with special emphasis on cell proliferation and cell cycle alterations. </t>
    </r>
    <r>
      <rPr>
        <i/>
        <sz val="12"/>
        <color theme="1"/>
        <rFont val="Times New Roman"/>
        <family val="1"/>
      </rPr>
      <t>Histochem Cell Biol</t>
    </r>
    <r>
      <rPr>
        <sz val="12"/>
        <color theme="1"/>
        <rFont val="Times New Roman"/>
        <family val="1"/>
      </rPr>
      <t xml:space="preserve">, </t>
    </r>
    <r>
      <rPr>
        <b/>
        <sz val="12"/>
        <color theme="1"/>
        <rFont val="Times New Roman"/>
        <family val="1"/>
      </rPr>
      <t>134</t>
    </r>
    <r>
      <rPr>
        <sz val="12"/>
        <color theme="1"/>
        <rFont val="Times New Roman"/>
        <family val="1"/>
      </rPr>
      <t>, 453-468.</t>
    </r>
  </si>
  <si>
    <r>
      <t>Du, B., Cawthorn, W.P., Su, A., Doucette, C.R., Yao, Y., Hemati, N., Kampert, S., McCoin, C., Broome, D.T., Rosen, C.J.</t>
    </r>
    <r>
      <rPr>
        <i/>
        <sz val="12"/>
        <color theme="1"/>
        <rFont val="Times New Roman"/>
        <family val="1"/>
      </rPr>
      <t xml:space="preserve"> et al.</t>
    </r>
    <r>
      <rPr>
        <sz val="12"/>
        <color theme="1"/>
        <rFont val="Times New Roman"/>
        <family val="1"/>
      </rPr>
      <t xml:space="preserve"> (2013) The transcription factor paired-related homeobox 1 (Prrx1) inhibits adipogenesis by activating transforming growth factor-beta (TGFbeta) signaling. </t>
    </r>
    <r>
      <rPr>
        <i/>
        <sz val="12"/>
        <color theme="1"/>
        <rFont val="Times New Roman"/>
        <family val="1"/>
      </rPr>
      <t>J Biol Chem</t>
    </r>
    <r>
      <rPr>
        <sz val="12"/>
        <color theme="1"/>
        <rFont val="Times New Roman"/>
        <family val="1"/>
      </rPr>
      <t xml:space="preserve">, </t>
    </r>
    <r>
      <rPr>
        <b/>
        <sz val="12"/>
        <color theme="1"/>
        <rFont val="Times New Roman"/>
        <family val="1"/>
      </rPr>
      <t>288</t>
    </r>
    <r>
      <rPr>
        <sz val="12"/>
        <color theme="1"/>
        <rFont val="Times New Roman"/>
        <family val="1"/>
      </rPr>
      <t>, 3036-3047.</t>
    </r>
  </si>
  <si>
    <r>
      <t xml:space="preserve">Kim, C.Y., Cho, D.H., Chung, D.J., Lee, S.H., Han, Y. and Lee, K.Y. (2021) Dlx5 Represses the Transcriptional Activity of PPARγ. </t>
    </r>
    <r>
      <rPr>
        <i/>
        <sz val="12"/>
        <color theme="1"/>
        <rFont val="Times New Roman"/>
        <family val="1"/>
      </rPr>
      <t>Biol Pharm Bull</t>
    </r>
    <r>
      <rPr>
        <sz val="12"/>
        <color theme="1"/>
        <rFont val="Times New Roman"/>
        <family val="1"/>
      </rPr>
      <t xml:space="preserve">, </t>
    </r>
    <r>
      <rPr>
        <b/>
        <sz val="12"/>
        <color theme="1"/>
        <rFont val="Times New Roman"/>
        <family val="1"/>
      </rPr>
      <t>44</t>
    </r>
    <r>
      <rPr>
        <sz val="12"/>
        <color theme="1"/>
        <rFont val="Times New Roman"/>
        <family val="1"/>
      </rPr>
      <t>, 1303-1308.</t>
    </r>
  </si>
  <si>
    <r>
      <t xml:space="preserve">Banerjee, S.S., Feinberg, M.W., Watanabe, M., Gray, S., Haspel, R.L., Denkinger, D.J., Kawahara, R., Hauner, H. and Jain, M.K. (2003) The Kruppel-like factor KLF2 inhibits peroxisome proliferator-activated receptor-gamma expression and adipogenesis. </t>
    </r>
    <r>
      <rPr>
        <i/>
        <sz val="12"/>
        <color theme="1"/>
        <rFont val="Times New Roman"/>
        <family val="1"/>
      </rPr>
      <t>J Biol Chem</t>
    </r>
    <r>
      <rPr>
        <sz val="12"/>
        <color theme="1"/>
        <rFont val="Times New Roman"/>
        <family val="1"/>
      </rPr>
      <t xml:space="preserve">, </t>
    </r>
    <r>
      <rPr>
        <b/>
        <sz val="12"/>
        <color theme="1"/>
        <rFont val="Times New Roman"/>
        <family val="1"/>
      </rPr>
      <t>278</t>
    </r>
    <r>
      <rPr>
        <sz val="12"/>
        <color theme="1"/>
        <rFont val="Times New Roman"/>
        <family val="1"/>
      </rPr>
      <t>, 2581-2584.</t>
    </r>
  </si>
  <si>
    <r>
      <t xml:space="preserve">Hoffmann, C., Zimmermann, A., Hinney, A., Volckmar, A.L., Jarrett, H.W., Fromme, T. and Klingenspor, M. (2013) A novel SP1/SP3 dependent intronic enhancer governing transcription of the UCP3 gene in brown adipocytes. </t>
    </r>
    <r>
      <rPr>
        <i/>
        <sz val="12"/>
        <color theme="1"/>
        <rFont val="Times New Roman"/>
        <family val="1"/>
      </rPr>
      <t>PLoS One</t>
    </r>
    <r>
      <rPr>
        <sz val="12"/>
        <color theme="1"/>
        <rFont val="Times New Roman"/>
        <family val="1"/>
      </rPr>
      <t xml:space="preserve">, </t>
    </r>
    <r>
      <rPr>
        <b/>
        <sz val="12"/>
        <color theme="1"/>
        <rFont val="Times New Roman"/>
        <family val="1"/>
      </rPr>
      <t>8</t>
    </r>
    <r>
      <rPr>
        <sz val="12"/>
        <color theme="1"/>
        <rFont val="Times New Roman"/>
        <family val="1"/>
      </rPr>
      <t>, e83426.</t>
    </r>
  </si>
  <si>
    <r>
      <t>Yadav, H., Quijano, C., Kamaraju, A.K., Gavrilova, O., Malek, R., Chen, W., Zerfas, P., Zhigang, D., Wright, E.C., Stuelten, C.</t>
    </r>
    <r>
      <rPr>
        <i/>
        <sz val="12"/>
        <color theme="1"/>
        <rFont val="Times New Roman"/>
        <family val="1"/>
      </rPr>
      <t xml:space="preserve"> et al.</t>
    </r>
    <r>
      <rPr>
        <sz val="12"/>
        <color theme="1"/>
        <rFont val="Times New Roman"/>
        <family val="1"/>
      </rPr>
      <t xml:space="preserve"> (2011) Protection from obesity and diabetes by blockade of TGF-beta/Smad3 signaling. </t>
    </r>
    <r>
      <rPr>
        <i/>
        <sz val="12"/>
        <color theme="1"/>
        <rFont val="Times New Roman"/>
        <family val="1"/>
      </rPr>
      <t>Cell Metab</t>
    </r>
    <r>
      <rPr>
        <sz val="12"/>
        <color theme="1"/>
        <rFont val="Times New Roman"/>
        <family val="1"/>
      </rPr>
      <t xml:space="preserve">, </t>
    </r>
    <r>
      <rPr>
        <b/>
        <sz val="12"/>
        <color theme="1"/>
        <rFont val="Times New Roman"/>
        <family val="1"/>
      </rPr>
      <t>14</t>
    </r>
    <r>
      <rPr>
        <sz val="12"/>
        <color theme="1"/>
        <rFont val="Times New Roman"/>
        <family val="1"/>
      </rPr>
      <t>, 67-79.</t>
    </r>
  </si>
  <si>
    <r>
      <t xml:space="preserve">Xiao, F., Tang, C.Y., Tang, H.N., Wu, H.X., Hu, N., Li, L. and Zhou, H.D. (2021) Long Non-coding RNA 332443 Inhibits Preadipocyte Differentiation by Targeting Runx1 and p38-MAPK and ERK1/2-MAPK Signaling Pathways. </t>
    </r>
    <r>
      <rPr>
        <i/>
        <sz val="12"/>
        <color theme="1"/>
        <rFont val="Times New Roman"/>
        <family val="1"/>
      </rPr>
      <t>Front Cell Dev Biol</t>
    </r>
    <r>
      <rPr>
        <sz val="12"/>
        <color theme="1"/>
        <rFont val="Times New Roman"/>
        <family val="1"/>
      </rPr>
      <t xml:space="preserve">, </t>
    </r>
    <r>
      <rPr>
        <b/>
        <sz val="12"/>
        <color theme="1"/>
        <rFont val="Times New Roman"/>
        <family val="1"/>
      </rPr>
      <t>9</t>
    </r>
    <r>
      <rPr>
        <sz val="12"/>
        <color theme="1"/>
        <rFont val="Times New Roman"/>
        <family val="1"/>
      </rPr>
      <t>, 663959.</t>
    </r>
  </si>
  <si>
    <r>
      <t xml:space="preserve">Kadowaki, T., Yamauchi, T., Waki, H., Iwabu, M., Okada-Iwabu, M. and Nakamura, M. (2011) Adiponectin, adiponectin receptors, and epigenetic regulation of adipogenesis. </t>
    </r>
    <r>
      <rPr>
        <i/>
        <sz val="12"/>
        <color theme="1"/>
        <rFont val="Times New Roman"/>
        <family val="1"/>
      </rPr>
      <t>Cold Spring Harb Symp Quant Biol</t>
    </r>
    <r>
      <rPr>
        <sz val="12"/>
        <color theme="1"/>
        <rFont val="Times New Roman"/>
        <family val="1"/>
      </rPr>
      <t xml:space="preserve">, </t>
    </r>
    <r>
      <rPr>
        <b/>
        <sz val="12"/>
        <color theme="1"/>
        <rFont val="Times New Roman"/>
        <family val="1"/>
      </rPr>
      <t>76</t>
    </r>
    <r>
      <rPr>
        <sz val="12"/>
        <color theme="1"/>
        <rFont val="Times New Roman"/>
        <family val="1"/>
      </rPr>
      <t>, 257-265.</t>
    </r>
  </si>
  <si>
    <r>
      <t>Hasegawa, Y., Ikeda, K., Chen, Y., Alba, D.L., Stifler, D., Shinoda, K., Hosono, T., Maretich, P., Yang, Y., Ishigaki, Y.</t>
    </r>
    <r>
      <rPr>
        <i/>
        <sz val="12"/>
        <color theme="1"/>
        <rFont val="Times New Roman"/>
        <family val="1"/>
      </rPr>
      <t xml:space="preserve"> et al.</t>
    </r>
    <r>
      <rPr>
        <sz val="12"/>
        <color theme="1"/>
        <rFont val="Times New Roman"/>
        <family val="1"/>
      </rPr>
      <t xml:space="preserve"> (2018) Repression of Adipose Tissue Fibrosis through a PRDM16-GTF2IRD1 Complex Improves Systemic Glucose Homeostasis. </t>
    </r>
    <r>
      <rPr>
        <i/>
        <sz val="12"/>
        <color theme="1"/>
        <rFont val="Times New Roman"/>
        <family val="1"/>
      </rPr>
      <t>Cell Metab</t>
    </r>
    <r>
      <rPr>
        <sz val="12"/>
        <color theme="1"/>
        <rFont val="Times New Roman"/>
        <family val="1"/>
      </rPr>
      <t xml:space="preserve">, </t>
    </r>
    <r>
      <rPr>
        <b/>
        <sz val="12"/>
        <color theme="1"/>
        <rFont val="Times New Roman"/>
        <family val="1"/>
      </rPr>
      <t>27</t>
    </r>
    <r>
      <rPr>
        <sz val="12"/>
        <color theme="1"/>
        <rFont val="Times New Roman"/>
        <family val="1"/>
      </rPr>
      <t>, 180-194.e186.</t>
    </r>
  </si>
  <si>
    <r>
      <t xml:space="preserve">Osman, W., Tay, G.K. and Alsafar, H. (2018) Multiple genetic variations confer risks for obesity and type 2 diabetes mellitus in arab descendants from UAE. </t>
    </r>
    <r>
      <rPr>
        <i/>
        <sz val="12"/>
        <color theme="1"/>
        <rFont val="Times New Roman"/>
        <family val="1"/>
      </rPr>
      <t>Int J Obes (Lond)</t>
    </r>
    <r>
      <rPr>
        <sz val="12"/>
        <color theme="1"/>
        <rFont val="Times New Roman"/>
        <family val="1"/>
      </rPr>
      <t xml:space="preserve">, </t>
    </r>
    <r>
      <rPr>
        <b/>
        <sz val="12"/>
        <color theme="1"/>
        <rFont val="Times New Roman"/>
        <family val="1"/>
      </rPr>
      <t>42</t>
    </r>
    <r>
      <rPr>
        <sz val="12"/>
        <color theme="1"/>
        <rFont val="Times New Roman"/>
        <family val="1"/>
      </rPr>
      <t>, 1345-1353.</t>
    </r>
  </si>
  <si>
    <r>
      <t>Zhao, Z.W., Zhang, M., Liao, L.X., Zou, J., Wang, G., Wan, X.J., Zhou, L., Li, H., Qin, Y.S., Yu, X.H.</t>
    </r>
    <r>
      <rPr>
        <i/>
        <sz val="12"/>
        <color theme="1"/>
        <rFont val="Times New Roman"/>
        <family val="1"/>
      </rPr>
      <t xml:space="preserve"> et al.</t>
    </r>
    <r>
      <rPr>
        <sz val="12"/>
        <color theme="1"/>
        <rFont val="Times New Roman"/>
        <family val="1"/>
      </rPr>
      <t xml:space="preserve"> (2021) Long non-coding RNA PCA3 inhibits lipid accumulation and atherosclerosis through the miR-140-5p/RFX7/ABCA1 axis. </t>
    </r>
    <r>
      <rPr>
        <i/>
        <sz val="12"/>
        <color theme="1"/>
        <rFont val="Times New Roman"/>
        <family val="1"/>
      </rPr>
      <t>Biochim Biophys Acta Mol Cell Biol Lipids</t>
    </r>
    <r>
      <rPr>
        <sz val="12"/>
        <color theme="1"/>
        <rFont val="Times New Roman"/>
        <family val="1"/>
      </rPr>
      <t xml:space="preserve">, </t>
    </r>
    <r>
      <rPr>
        <b/>
        <sz val="12"/>
        <color theme="1"/>
        <rFont val="Times New Roman"/>
        <family val="1"/>
      </rPr>
      <t>1866</t>
    </r>
    <r>
      <rPr>
        <sz val="12"/>
        <color theme="1"/>
        <rFont val="Times New Roman"/>
        <family val="1"/>
      </rPr>
      <t>, 158904.</t>
    </r>
  </si>
  <si>
    <t>Regulates rhythmic expression of PPARG-target genes in adipose tissue (9)</t>
  </si>
  <si>
    <r>
      <t xml:space="preserve">Sp3 binds to PPARG to regulate a </t>
    </r>
    <r>
      <rPr>
        <i/>
        <sz val="11"/>
        <color theme="1"/>
        <rFont val="Calibri"/>
        <family val="2"/>
        <scheme val="minor"/>
      </rPr>
      <t>UCP3</t>
    </r>
    <r>
      <rPr>
        <sz val="11"/>
        <color theme="1"/>
        <rFont val="Calibri"/>
        <family val="2"/>
        <scheme val="minor"/>
      </rPr>
      <t xml:space="preserve"> enhancer in brown adipocytes (UCP3 regulates lipid handling (19))</t>
    </r>
  </si>
  <si>
    <r>
      <rPr>
        <vertAlign val="superscript"/>
        <sz val="11"/>
        <rFont val="Calibri"/>
        <family val="2"/>
        <scheme val="minor"/>
      </rPr>
      <t>c</t>
    </r>
    <r>
      <rPr>
        <sz val="11"/>
        <rFont val="Calibri"/>
        <family val="2"/>
        <scheme val="minor"/>
      </rPr>
      <t xml:space="preserve">For genes in the </t>
    </r>
    <r>
      <rPr>
        <i/>
        <sz val="11"/>
        <rFont val="Calibri"/>
        <family val="2"/>
        <scheme val="minor"/>
      </rPr>
      <t>RP11-392O17.1</t>
    </r>
    <r>
      <rPr>
        <sz val="11"/>
        <rFont val="Calibri"/>
        <family val="2"/>
        <scheme val="minor"/>
      </rPr>
      <t xml:space="preserve"> neighborhood, a region of 3 Mb centered on this lncRNA gene was examined, instead of just 1 Mb, as for the other Tier-1 SNP-associated genes; note that </t>
    </r>
    <r>
      <rPr>
        <i/>
        <sz val="11"/>
        <rFont val="Calibri"/>
        <family val="2"/>
        <scheme val="minor"/>
      </rPr>
      <t>LYPLAL1-AS1</t>
    </r>
    <r>
      <rPr>
        <sz val="11"/>
        <rFont val="Calibri"/>
        <family val="2"/>
        <scheme val="minor"/>
      </rPr>
      <t xml:space="preserve"> is not in the latest version of Ensembl (v104) or GTEx (v8); NA, not available. </t>
    </r>
  </si>
  <si>
    <r>
      <rPr>
        <vertAlign val="superscript"/>
        <sz val="11"/>
        <rFont val="Calibri"/>
        <family val="2"/>
        <scheme val="minor"/>
      </rPr>
      <t>b</t>
    </r>
    <r>
      <rPr>
        <sz val="11"/>
        <rFont val="Calibri"/>
        <family val="2"/>
        <scheme val="minor"/>
      </rPr>
      <t>rs11097198 is not in the GTEx dataset.</t>
    </r>
  </si>
  <si>
    <t>Other</t>
  </si>
  <si>
    <t>Yes</t>
  </si>
  <si>
    <r>
      <t>Does the SNP qualify as an EnhPro SNP for  SAT?</t>
    </r>
    <r>
      <rPr>
        <vertAlign val="superscript"/>
        <sz val="11"/>
        <rFont val="Calibri"/>
        <family val="2"/>
        <scheme val="minor"/>
      </rPr>
      <t>c</t>
    </r>
  </si>
  <si>
    <t>rs4369779</t>
  </si>
  <si>
    <t>rs4800452</t>
  </si>
  <si>
    <t>rs4239437</t>
  </si>
  <si>
    <t>rs4239436</t>
  </si>
  <si>
    <t>rs7244739</t>
  </si>
  <si>
    <t>rs4800455</t>
  </si>
  <si>
    <t>rs4800148</t>
  </si>
  <si>
    <t>rs4800149</t>
  </si>
  <si>
    <t>rs9949705</t>
  </si>
  <si>
    <t>rs4800451</t>
  </si>
  <si>
    <t>rs9304284</t>
  </si>
  <si>
    <t>rs7235010</t>
  </si>
  <si>
    <t>rs1808579</t>
  </si>
  <si>
    <t>rs1652376</t>
  </si>
  <si>
    <t>rs6507716</t>
  </si>
  <si>
    <t>rs12964689</t>
  </si>
  <si>
    <t>rs4800162</t>
  </si>
  <si>
    <t>rs4800488</t>
  </si>
  <si>
    <t>rs1140458</t>
  </si>
  <si>
    <t>rs1652344</t>
  </si>
  <si>
    <t>rs1652343</t>
  </si>
  <si>
    <t>rs891387</t>
  </si>
  <si>
    <t>rs1367083</t>
  </si>
  <si>
    <t>rs7691186</t>
  </si>
  <si>
    <t>rs7694958</t>
  </si>
  <si>
    <t>rs6819344</t>
  </si>
  <si>
    <t>rs1481012</t>
  </si>
  <si>
    <t>rs3775380</t>
  </si>
  <si>
    <t>rs893971</t>
  </si>
  <si>
    <t>rs17789027</t>
  </si>
  <si>
    <t>rs7656367</t>
  </si>
  <si>
    <t>rs2276936</t>
  </si>
  <si>
    <t>rs2167750</t>
  </si>
  <si>
    <t>rs881561</t>
  </si>
  <si>
    <t>rs2125407</t>
  </si>
  <si>
    <t>rs2869926</t>
  </si>
  <si>
    <t>rs2869950</t>
  </si>
  <si>
    <t>rs1801915</t>
  </si>
  <si>
    <t>rs9991328</t>
  </si>
  <si>
    <t>rs9637599</t>
  </si>
  <si>
    <t>rs6814344</t>
  </si>
  <si>
    <t>rs10428504</t>
  </si>
  <si>
    <t>rs13131633</t>
  </si>
  <si>
    <t>rs2290782</t>
  </si>
  <si>
    <t>rs3822072</t>
  </si>
  <si>
    <t>rs1350506</t>
  </si>
  <si>
    <t>rs213518</t>
  </si>
  <si>
    <t>rs774259</t>
  </si>
  <si>
    <t>rs1129771</t>
  </si>
  <si>
    <t>rs7780206</t>
  </si>
  <si>
    <t>rs213515</t>
  </si>
  <si>
    <t>rs774266</t>
  </si>
  <si>
    <t>rs706019</t>
  </si>
  <si>
    <t>rs774265</t>
  </si>
  <si>
    <t>rs2648079</t>
  </si>
  <si>
    <t>rs774261</t>
  </si>
  <si>
    <t>rs2115546</t>
  </si>
  <si>
    <t>rs774262</t>
  </si>
  <si>
    <t>rs10273457</t>
  </si>
  <si>
    <t>rs2698718</t>
  </si>
  <si>
    <t>rs774247</t>
  </si>
  <si>
    <t>rs774246</t>
  </si>
  <si>
    <t>rs17153429</t>
  </si>
  <si>
    <t>rs2698717</t>
  </si>
  <si>
    <t>rs11525780</t>
  </si>
  <si>
    <t>rs17471520</t>
  </si>
  <si>
    <t>rs2936423</t>
  </si>
  <si>
    <t>rs774252</t>
  </si>
  <si>
    <t>rs2893245</t>
  </si>
  <si>
    <t>rs12531540</t>
  </si>
  <si>
    <t>rs7799519</t>
  </si>
  <si>
    <t>rs6461926</t>
  </si>
  <si>
    <t>rs1708299</t>
  </si>
  <si>
    <t>rs11971041</t>
  </si>
  <si>
    <t>rs1024453</t>
  </si>
  <si>
    <t>rs10275989</t>
  </si>
  <si>
    <t>rs11971098</t>
  </si>
  <si>
    <t>rs11973332</t>
  </si>
  <si>
    <t>rs2253569</t>
  </si>
  <si>
    <t>rs6461985</t>
  </si>
  <si>
    <t>rs477924</t>
  </si>
  <si>
    <t>rs708472</t>
  </si>
  <si>
    <t>rs801734</t>
  </si>
  <si>
    <t>rs801733</t>
  </si>
  <si>
    <t>rs3016319</t>
  </si>
  <si>
    <t>rs9326370</t>
  </si>
  <si>
    <t>rs10896104</t>
  </si>
  <si>
    <t>rs474005</t>
  </si>
  <si>
    <t>rs524859</t>
  </si>
  <si>
    <t>rs1151540</t>
  </si>
  <si>
    <t>rs479018</t>
  </si>
  <si>
    <t>rs11078406</t>
  </si>
  <si>
    <t>rs8070128</t>
  </si>
  <si>
    <t>rs6502622</t>
  </si>
  <si>
    <t>rs10048206</t>
  </si>
  <si>
    <t>rs6502624</t>
  </si>
  <si>
    <t>rs4925123</t>
  </si>
  <si>
    <t>rs12943416</t>
  </si>
  <si>
    <t>rs2955384</t>
  </si>
  <si>
    <t>rs1052299</t>
  </si>
  <si>
    <t>rs6694509</t>
  </si>
  <si>
    <t>rs12027371</t>
  </si>
  <si>
    <t>rs12037905</t>
  </si>
  <si>
    <t>rs17528752</t>
  </si>
  <si>
    <t>rs6689335</t>
  </si>
  <si>
    <t>rs11118308</t>
  </si>
  <si>
    <t>rs2066152</t>
  </si>
  <si>
    <t>rs2820430</t>
  </si>
  <si>
    <t>rs1563353</t>
  </si>
  <si>
    <t>rs10495121</t>
  </si>
  <si>
    <t>rs4846564</t>
  </si>
  <si>
    <t>rs718700</t>
  </si>
  <si>
    <t>rs2791552</t>
  </si>
  <si>
    <t>rs12119837</t>
  </si>
  <si>
    <t>rs2820427</t>
  </si>
  <si>
    <t>rs2605083</t>
  </si>
  <si>
    <t>rs2820443</t>
  </si>
  <si>
    <t>rs1415991</t>
  </si>
  <si>
    <t>RP11</t>
  </si>
  <si>
    <t>rs252749</t>
  </si>
  <si>
    <t>rs10514136</t>
  </si>
  <si>
    <t>rs2052479</t>
  </si>
  <si>
    <t>rs4704389</t>
  </si>
  <si>
    <t>rs2052477</t>
  </si>
  <si>
    <t>rs6864250</t>
  </si>
  <si>
    <t>rs2227831</t>
  </si>
  <si>
    <t>rs4532349</t>
  </si>
  <si>
    <t>rs17568628</t>
  </si>
  <si>
    <t>rs4457053</t>
  </si>
  <si>
    <t>rs7708285</t>
  </si>
  <si>
    <t>rs6878122</t>
  </si>
  <si>
    <t>rs6862414</t>
  </si>
  <si>
    <t>rs7448322</t>
  </si>
  <si>
    <t>rs2052478</t>
  </si>
  <si>
    <t>rs1870339</t>
  </si>
  <si>
    <t>rs987469</t>
  </si>
  <si>
    <t>rs7695177</t>
  </si>
  <si>
    <t>rs4646371</t>
  </si>
  <si>
    <t>rs4646344</t>
  </si>
  <si>
    <t>rs4646343</t>
  </si>
  <si>
    <t>rs3760188</t>
  </si>
  <si>
    <t>rs4646391</t>
  </si>
  <si>
    <t>rs4646392</t>
  </si>
  <si>
    <t>rs11651620</t>
  </si>
  <si>
    <t>rs936108</t>
  </si>
  <si>
    <t>rs750546</t>
  </si>
  <si>
    <t>rs12951347</t>
  </si>
  <si>
    <t>rs12945496</t>
  </si>
  <si>
    <t>rs4646389</t>
  </si>
  <si>
    <t>rs4646387</t>
  </si>
  <si>
    <t>rs6502603</t>
  </si>
  <si>
    <t>rs4646385</t>
  </si>
  <si>
    <t>rs1531096</t>
  </si>
  <si>
    <t>rs1531095</t>
  </si>
  <si>
    <t>rs2791550</t>
  </si>
  <si>
    <t>rs2605108</t>
  </si>
  <si>
    <t>rs1563355</t>
  </si>
  <si>
    <t>rs2605109</t>
  </si>
  <si>
    <t>rs2791551</t>
  </si>
  <si>
    <t>rs2605100</t>
  </si>
  <si>
    <t>rs2605097</t>
  </si>
  <si>
    <t>rs2605110</t>
  </si>
  <si>
    <t>rs1563352</t>
  </si>
  <si>
    <t>-</t>
  </si>
  <si>
    <t>rs2960578</t>
  </si>
  <si>
    <t>rs167336</t>
  </si>
  <si>
    <t>rs303757</t>
  </si>
  <si>
    <t>rs1429935</t>
  </si>
  <si>
    <t>rs891389</t>
  </si>
  <si>
    <t>rs2510344</t>
  </si>
  <si>
    <t>rs6507720</t>
  </si>
  <si>
    <t>rs11663558</t>
  </si>
  <si>
    <t>rs1631685</t>
  </si>
  <si>
    <t>rs1623060</t>
  </si>
  <si>
    <t>rs1788783</t>
  </si>
  <si>
    <t>rs303753</t>
  </si>
  <si>
    <t>rs1788817</t>
  </si>
  <si>
    <t>rs6507708</t>
  </si>
  <si>
    <t>rs1652348</t>
  </si>
  <si>
    <t>rs849142</t>
  </si>
  <si>
    <t>rs849133</t>
  </si>
  <si>
    <t>rs849134</t>
  </si>
  <si>
    <t>rs849143</t>
  </si>
  <si>
    <t>rs9907246</t>
  </si>
  <si>
    <t>rs4924823</t>
  </si>
  <si>
    <t>rs2350977</t>
  </si>
  <si>
    <t>rs7222480</t>
  </si>
  <si>
    <t>rs9912895</t>
  </si>
  <si>
    <t>rs5002487</t>
  </si>
  <si>
    <t>rs11656840</t>
  </si>
  <si>
    <t>rs854765</t>
  </si>
  <si>
    <t>rs854764</t>
  </si>
  <si>
    <t>rs849135</t>
  </si>
  <si>
    <t>rs1109483</t>
  </si>
  <si>
    <t>rs864745</t>
  </si>
  <si>
    <t>rs4584886</t>
  </si>
  <si>
    <t>rs2955385</t>
  </si>
  <si>
    <t>rs4244602</t>
  </si>
  <si>
    <t>rs6502627</t>
  </si>
  <si>
    <t>rs9896837</t>
  </si>
  <si>
    <t>rs2231142</t>
  </si>
  <si>
    <t>rs4148155</t>
  </si>
  <si>
    <t>rs2955380</t>
  </si>
  <si>
    <t>rs213521</t>
  </si>
  <si>
    <t>rs9907287</t>
  </si>
  <si>
    <t>rs8080061</t>
  </si>
  <si>
    <t>rs4925125</t>
  </si>
  <si>
    <t>rs4470201</t>
  </si>
  <si>
    <t>rs7207821</t>
  </si>
  <si>
    <t>rs2955377</t>
  </si>
  <si>
    <t>rs854813</t>
  </si>
  <si>
    <t>rs4257260</t>
  </si>
  <si>
    <t>rs3744115</t>
  </si>
  <si>
    <t>rs12941039</t>
  </si>
  <si>
    <t>rs4925129</t>
  </si>
  <si>
    <t>rs8078138</t>
  </si>
  <si>
    <t>rs4299203</t>
  </si>
  <si>
    <t>rs2955383</t>
  </si>
  <si>
    <t>rs4072738</t>
  </si>
  <si>
    <t>rs2955359</t>
  </si>
  <si>
    <t>rs2955372</t>
  </si>
  <si>
    <t>Enh*</t>
  </si>
  <si>
    <t>PromBiv*</t>
  </si>
  <si>
    <t>Prom*</t>
  </si>
  <si>
    <t>Z-score</t>
  </si>
  <si>
    <t>H3K27ac narrow peak</t>
  </si>
  <si>
    <t>DHS narrow peak</t>
  </si>
  <si>
    <r>
      <t>Does the SNP qualify as an EnhPro SNP for  SAT?</t>
    </r>
    <r>
      <rPr>
        <vertAlign val="superscript"/>
        <sz val="11"/>
        <rFont val="Calibri"/>
        <family val="2"/>
        <scheme val="minor"/>
      </rPr>
      <t>b</t>
    </r>
  </si>
  <si>
    <t>Genes assoc. with EnhPro SNPs</t>
  </si>
  <si>
    <t>ENSG00000124253</t>
  </si>
  <si>
    <t>ENSG00000092607</t>
  </si>
  <si>
    <t>HOXC6</t>
  </si>
  <si>
    <t>ENSG00000197757</t>
  </si>
  <si>
    <t>ENSG00000132170</t>
  </si>
  <si>
    <t>ANO3</t>
  </si>
  <si>
    <t>ENSG00000134343</t>
  </si>
  <si>
    <t>HOXC5</t>
  </si>
  <si>
    <t>ENSG00000172789</t>
  </si>
  <si>
    <t>ENSG00000148053</t>
  </si>
  <si>
    <t>ENSG00000116132</t>
  </si>
  <si>
    <t>HOXC4</t>
  </si>
  <si>
    <t>ENSG00000198353</t>
  </si>
  <si>
    <t>KLHL31</t>
  </si>
  <si>
    <t>ENSG00000124743</t>
  </si>
  <si>
    <t>ENSG00000187498</t>
  </si>
  <si>
    <t>ENSG00000173210</t>
  </si>
  <si>
    <t>LINC00924</t>
  </si>
  <si>
    <t>ENSG00000259134</t>
  </si>
  <si>
    <t>ENSG00000166147</t>
  </si>
  <si>
    <t>ENSG00000204291</t>
  </si>
  <si>
    <t>ENSG00000134871</t>
  </si>
  <si>
    <t>ENSG00000115380</t>
  </si>
  <si>
    <t>ENSG00000113389</t>
  </si>
  <si>
    <t>ENSG00000004399</t>
  </si>
  <si>
    <t>PROCR</t>
  </si>
  <si>
    <t>ENSG00000101000</t>
  </si>
  <si>
    <t>SLC35G2</t>
  </si>
  <si>
    <t>ENSG00000168917</t>
  </si>
  <si>
    <t>STAT5A</t>
  </si>
  <si>
    <t>ENSG00000126561</t>
  </si>
  <si>
    <t>ABHD5</t>
  </si>
  <si>
    <t>ENSG00000011198</t>
  </si>
  <si>
    <t>RTN4RL1</t>
  </si>
  <si>
    <t>ENSG00000185924</t>
  </si>
  <si>
    <t>SMAD6</t>
  </si>
  <si>
    <t>ENSG00000137834</t>
  </si>
  <si>
    <t>ENSG00000182463</t>
  </si>
  <si>
    <t>ENSG00000130208</t>
  </si>
  <si>
    <t>NFIL3</t>
  </si>
  <si>
    <t>ENSG00000165030</t>
  </si>
  <si>
    <t>ENSG00000145779</t>
  </si>
  <si>
    <t>ENSG00000165029</t>
  </si>
  <si>
    <t>FBLN5</t>
  </si>
  <si>
    <t>ENSG00000140092</t>
  </si>
  <si>
    <t>ENSG00000033327</t>
  </si>
  <si>
    <t>PPP2R1B</t>
  </si>
  <si>
    <t>ENSG00000137713</t>
  </si>
  <si>
    <t>MKX</t>
  </si>
  <si>
    <t>ENSG00000150051</t>
  </si>
  <si>
    <t>ENSG00000148737</t>
  </si>
  <si>
    <t>ENSG00000183098</t>
  </si>
  <si>
    <t>ENSG00000082438</t>
  </si>
  <si>
    <t>DUSP6</t>
  </si>
  <si>
    <t>ENSG00000139318</t>
  </si>
  <si>
    <t>NCOA7</t>
  </si>
  <si>
    <t>ENSG00000111912</t>
  </si>
  <si>
    <t>ENSG00000115310</t>
  </si>
  <si>
    <t>ENSG00000174628</t>
  </si>
  <si>
    <t>ENSG00000091136</t>
  </si>
  <si>
    <t>CCNL1</t>
  </si>
  <si>
    <t>ENSG00000163660</t>
  </si>
  <si>
    <t>ENSG00000149257</t>
  </si>
  <si>
    <t>ENSG00000153250</t>
  </si>
  <si>
    <t>ENSG00000173334</t>
  </si>
  <si>
    <t>ENSG00000087303</t>
  </si>
  <si>
    <t>ENSG00000116678</t>
  </si>
  <si>
    <t>ENSG00000154127</t>
  </si>
  <si>
    <t>ITIH1</t>
  </si>
  <si>
    <t>ENSG00000055957</t>
  </si>
  <si>
    <t>ENSG00000132874</t>
  </si>
  <si>
    <t>IL27</t>
  </si>
  <si>
    <t>ENSG00000197272</t>
  </si>
  <si>
    <t>WARS2-IT1</t>
  </si>
  <si>
    <t>ENSG00000224238</t>
  </si>
  <si>
    <t>RP11-217B7.2</t>
  </si>
  <si>
    <t>ENSG00000226334</t>
  </si>
  <si>
    <t>RP11-108O10.2</t>
  </si>
  <si>
    <t>ENSG00000254990</t>
  </si>
  <si>
    <t>RP11-481J13.1</t>
  </si>
  <si>
    <t>ENSG00000272180</t>
  </si>
  <si>
    <t>PCSK1</t>
  </si>
  <si>
    <t>ENSG00000175426</t>
  </si>
  <si>
    <t>U8</t>
  </si>
  <si>
    <t>ENSG00000238840</t>
  </si>
  <si>
    <t>RP11-21L23.4</t>
  </si>
  <si>
    <t>ENSG00000254632</t>
  </si>
  <si>
    <t>ST7</t>
  </si>
  <si>
    <t>ENSG00000004866</t>
  </si>
  <si>
    <t>ENSG00000010322</t>
  </si>
  <si>
    <t>ENSG00000030066</t>
  </si>
  <si>
    <t>ENSG00000051382</t>
  </si>
  <si>
    <t>ENSG00000066027</t>
  </si>
  <si>
    <t>ENSG00000069667</t>
  </si>
  <si>
    <t>SMG6</t>
  </si>
  <si>
    <t>ENSG00000070366</t>
  </si>
  <si>
    <t>NFATC3</t>
  </si>
  <si>
    <t>ENSG00000072736</t>
  </si>
  <si>
    <t>NT5C2</t>
  </si>
  <si>
    <t>ENSG00000076685</t>
  </si>
  <si>
    <t>C14orf166</t>
  </si>
  <si>
    <t>ENSG00000087302</t>
  </si>
  <si>
    <t>ENSG00000087460</t>
  </si>
  <si>
    <t>ENSG00000088298</t>
  </si>
  <si>
    <t>ENSG00000090905</t>
  </si>
  <si>
    <t>ENSG00000091704</t>
  </si>
  <si>
    <t>ENSG00000099992</t>
  </si>
  <si>
    <t>ENSG00000100320</t>
  </si>
  <si>
    <t>TRIP11</t>
  </si>
  <si>
    <t>ENSG00000100815</t>
  </si>
  <si>
    <t>PLCB4</t>
  </si>
  <si>
    <t>ENSG00000101333</t>
  </si>
  <si>
    <t>ENSG00000103194</t>
  </si>
  <si>
    <t>KAT8</t>
  </si>
  <si>
    <t>ENSG00000103510</t>
  </si>
  <si>
    <t>AAGAB</t>
  </si>
  <si>
    <t>ENSG00000103591</t>
  </si>
  <si>
    <t>DMXL2</t>
  </si>
  <si>
    <t>ENSG00000104093</t>
  </si>
  <si>
    <t>ERI1</t>
  </si>
  <si>
    <t>ENSG00000104626</t>
  </si>
  <si>
    <t>SUFU</t>
  </si>
  <si>
    <t>ENSG00000107882</t>
  </si>
  <si>
    <t>ENSG00000110075</t>
  </si>
  <si>
    <t>FAM46A</t>
  </si>
  <si>
    <t>ENSG00000112773</t>
  </si>
  <si>
    <t>DNAH1</t>
  </si>
  <si>
    <t>ENSG00000114841</t>
  </si>
  <si>
    <t>NEK4</t>
  </si>
  <si>
    <t>ENSG00000114904</t>
  </si>
  <si>
    <t>GLS</t>
  </si>
  <si>
    <t>ENSG00000115419</t>
  </si>
  <si>
    <t>ENSG00000115970</t>
  </si>
  <si>
    <t>WARS2</t>
  </si>
  <si>
    <t>ENSG00000116874</t>
  </si>
  <si>
    <t>ENSG00000117118</t>
  </si>
  <si>
    <t>SSPN</t>
  </si>
  <si>
    <t>ENSG00000123096</t>
  </si>
  <si>
    <t>ENSG00000123106</t>
  </si>
  <si>
    <t>SLC12A4</t>
  </si>
  <si>
    <t>ENSG00000124067</t>
  </si>
  <si>
    <t>ENSG00000124299</t>
  </si>
  <si>
    <t>PAX8</t>
  </si>
  <si>
    <t>ENSG00000125618</t>
  </si>
  <si>
    <t>IPPK</t>
  </si>
  <si>
    <t>ENSG00000127080</t>
  </si>
  <si>
    <t>IVD</t>
  </si>
  <si>
    <t>ENSG00000128928</t>
  </si>
  <si>
    <t>SLC35D2</t>
  </si>
  <si>
    <t>ENSG00000130958</t>
  </si>
  <si>
    <t>ENSG00000131323</t>
  </si>
  <si>
    <t>ENSG00000133056</t>
  </si>
  <si>
    <t>ENSG00000133812</t>
  </si>
  <si>
    <t>TMED7</t>
  </si>
  <si>
    <t>ENSG00000134970</t>
  </si>
  <si>
    <t>HEY2</t>
  </si>
  <si>
    <t>ENSG00000135547</t>
  </si>
  <si>
    <t>ENSG00000137177</t>
  </si>
  <si>
    <t>MMAB</t>
  </si>
  <si>
    <t>ENSG00000139428</t>
  </si>
  <si>
    <t>ENSG00000140262</t>
  </si>
  <si>
    <t>ENSG00000140280</t>
  </si>
  <si>
    <t>ENSG00000140332</t>
  </si>
  <si>
    <t>USP3</t>
  </si>
  <si>
    <t>ENSG00000140455</t>
  </si>
  <si>
    <t>ENSG00000140718</t>
  </si>
  <si>
    <t>ENSG00000142599</t>
  </si>
  <si>
    <t>ENSG00000145375</t>
  </si>
  <si>
    <t>GNA12</t>
  </si>
  <si>
    <t>ENSG00000146535</t>
  </si>
  <si>
    <t>ENSG00000147454</t>
  </si>
  <si>
    <t>UBE3B</t>
  </si>
  <si>
    <t>ENSG00000151148</t>
  </si>
  <si>
    <t>ENSG00000151422</t>
  </si>
  <si>
    <t>NCK1</t>
  </si>
  <si>
    <t>ENSG00000158092</t>
  </si>
  <si>
    <t>ANO10</t>
  </si>
  <si>
    <t>ENSG00000160746</t>
  </si>
  <si>
    <t>TKT</t>
  </si>
  <si>
    <t>ENSG00000163931</t>
  </si>
  <si>
    <t>PBRM1</t>
  </si>
  <si>
    <t>ENSG00000163939</t>
  </si>
  <si>
    <t>ENSG00000164091</t>
  </si>
  <si>
    <t>BORCS7</t>
  </si>
  <si>
    <t>ENSG00000166275</t>
  </si>
  <si>
    <t>ENSG00000166949</t>
  </si>
  <si>
    <t>DUS2</t>
  </si>
  <si>
    <t>ENSG00000167264</t>
  </si>
  <si>
    <t>ZNF646</t>
  </si>
  <si>
    <t>ENSG00000167395</t>
  </si>
  <si>
    <t>ENSG00000168297</t>
  </si>
  <si>
    <t>ENSG00000169599</t>
  </si>
  <si>
    <t>TRIM8</t>
  </si>
  <si>
    <t>ENSG00000171206</t>
  </si>
  <si>
    <t>SCAND1</t>
  </si>
  <si>
    <t>ENSG00000171222</t>
  </si>
  <si>
    <t>ENSG00000171988</t>
  </si>
  <si>
    <t>ENSG00000172037</t>
  </si>
  <si>
    <t>ENSG00000172638</t>
  </si>
  <si>
    <t>CFL1</t>
  </si>
  <si>
    <t>ENSG00000172757</t>
  </si>
  <si>
    <t>ENSG00000173068</t>
  </si>
  <si>
    <t>STAT5B</t>
  </si>
  <si>
    <t>ENSG00000173757</t>
  </si>
  <si>
    <t>NUPR1</t>
  </si>
  <si>
    <t>ENSG00000176046</t>
  </si>
  <si>
    <t>ENSG00000178385</t>
  </si>
  <si>
    <t>ENSG00000182158</t>
  </si>
  <si>
    <t>C16orf72</t>
  </si>
  <si>
    <t>ENSG00000182831</t>
  </si>
  <si>
    <t>ENSG00000183386</t>
  </si>
  <si>
    <t>CMSS1</t>
  </si>
  <si>
    <t>ENSG00000184220</t>
  </si>
  <si>
    <t>ENSG00000185104</t>
  </si>
  <si>
    <t>DTX2P1</t>
  </si>
  <si>
    <t>ENSG00000186704</t>
  </si>
  <si>
    <t>ENSG00000188735</t>
  </si>
  <si>
    <t>PAX8-AS1</t>
  </si>
  <si>
    <t>ENSG00000189223</t>
  </si>
  <si>
    <t>TSC22D2</t>
  </si>
  <si>
    <t>ENSG00000196428</t>
  </si>
  <si>
    <t>RPS26</t>
  </si>
  <si>
    <t>ENSG00000197728</t>
  </si>
  <si>
    <t>ENSG00000205213</t>
  </si>
  <si>
    <t>AS3MT</t>
  </si>
  <si>
    <t>ENSG00000214435</t>
  </si>
  <si>
    <t>PPP3R1</t>
  </si>
  <si>
    <t>ENSG00000221823</t>
  </si>
  <si>
    <t>RPL26P19</t>
  </si>
  <si>
    <t>ENSG00000226221</t>
  </si>
  <si>
    <t>RP11-418J17.1</t>
  </si>
  <si>
    <t>ENSG00000231365</t>
  </si>
  <si>
    <t>NCK1-AS1</t>
  </si>
  <si>
    <t>ENSG00000239213</t>
  </si>
  <si>
    <t>UPK3BP1</t>
  </si>
  <si>
    <t>ENSG00000242435</t>
  </si>
  <si>
    <t>NFS1</t>
  </si>
  <si>
    <t>ENSG00000244005</t>
  </si>
  <si>
    <t>PDCD6</t>
  </si>
  <si>
    <t>ENSG00000249915</t>
  </si>
  <si>
    <t>USP3-AS1</t>
  </si>
  <si>
    <t>ENSG00000259248</t>
  </si>
  <si>
    <t>RP11-707P17.2</t>
  </si>
  <si>
    <t>ENSG00000259668</t>
  </si>
  <si>
    <t>RP11-196G11.4</t>
  </si>
  <si>
    <t>ENSG00000262766</t>
  </si>
  <si>
    <t>RP11-47A8.5</t>
  </si>
  <si>
    <t>ENSG00000272933</t>
  </si>
  <si>
    <t>RP1-292L20.3</t>
  </si>
  <si>
    <t>ENSG00000274818</t>
  </si>
  <si>
    <t>STX1B</t>
  </si>
  <si>
    <t>ENSG00000099365</t>
  </si>
  <si>
    <t>ENSG00000144218</t>
  </si>
  <si>
    <t>CNNM2</t>
  </si>
  <si>
    <t>ENSG00000148842</t>
  </si>
  <si>
    <t>CRHR1</t>
  </si>
  <si>
    <t>ENSG00000120088</t>
  </si>
  <si>
    <t>CTCFL</t>
  </si>
  <si>
    <t>ENSG00000124092</t>
  </si>
  <si>
    <t>KCTD19</t>
  </si>
  <si>
    <t>ENSG00000168676</t>
  </si>
  <si>
    <t>RP11-440G5.2</t>
  </si>
  <si>
    <t>ENSG00000233081</t>
  </si>
  <si>
    <t>NEBL</t>
  </si>
  <si>
    <t>ENSG00000078114</t>
  </si>
  <si>
    <t>RFLNA</t>
  </si>
  <si>
    <t>ENSG00000178882</t>
  </si>
  <si>
    <t>AHRR</t>
  </si>
  <si>
    <t>ENSG00000063438</t>
  </si>
  <si>
    <t>WSCD2</t>
  </si>
  <si>
    <t>ENSG00000075035</t>
  </si>
  <si>
    <t>ENSG00000079393</t>
  </si>
  <si>
    <t>ENSG00000103494</t>
  </si>
  <si>
    <t>SCG3</t>
  </si>
  <si>
    <t>ENSG00000104112</t>
  </si>
  <si>
    <t>DISP2</t>
  </si>
  <si>
    <t>ENSG00000140323</t>
  </si>
  <si>
    <t>CNBD2</t>
  </si>
  <si>
    <t>ENSG00000149646</t>
  </si>
  <si>
    <t>AKR1C6P</t>
  </si>
  <si>
    <t>ENSG00000151631</t>
  </si>
  <si>
    <t>LRRC36</t>
  </si>
  <si>
    <t>ENSG00000159708</t>
  </si>
  <si>
    <t>SLFNL1</t>
  </si>
  <si>
    <t>ENSG00000171790</t>
  </si>
  <si>
    <t>AMZ1</t>
  </si>
  <si>
    <t>ENSG00000174945</t>
  </si>
  <si>
    <t>OR5AZ1P</t>
  </si>
  <si>
    <t>ENSG00000180714</t>
  </si>
  <si>
    <t>CDCA2</t>
  </si>
  <si>
    <t>ENSG00000184661</t>
  </si>
  <si>
    <t>SPPL2C</t>
  </si>
  <si>
    <t>ENSG00000185294</t>
  </si>
  <si>
    <t>EIF3CL</t>
  </si>
  <si>
    <t>ENSG00000205609</t>
  </si>
  <si>
    <t>MIR196A2</t>
  </si>
  <si>
    <t>ENSG00000207924</t>
  </si>
  <si>
    <t>PRDX2P4</t>
  </si>
  <si>
    <t>ENSG00000213177</t>
  </si>
  <si>
    <t>CYCSP19</t>
  </si>
  <si>
    <t>ENSG00000213310</t>
  </si>
  <si>
    <t>RP11-476B13.2</t>
  </si>
  <si>
    <t>ENSG00000213669</t>
  </si>
  <si>
    <t>NPM1P10</t>
  </si>
  <si>
    <t>ENSG00000214428</t>
  </si>
  <si>
    <t>KRT18P35</t>
  </si>
  <si>
    <t>ENSG00000215606</t>
  </si>
  <si>
    <t>RP11-486E2.1</t>
  </si>
  <si>
    <t>ENSG00000216352</t>
  </si>
  <si>
    <t>RP3-344J20.1</t>
  </si>
  <si>
    <t>ENSG00000216378</t>
  </si>
  <si>
    <t>BTF3P7</t>
  </si>
  <si>
    <t>ENSG00000219986</t>
  </si>
  <si>
    <t>RPL21P119</t>
  </si>
  <si>
    <t>ENSG00000220793</t>
  </si>
  <si>
    <t>ENSG00000223820</t>
  </si>
  <si>
    <t>ENSG00000223838</t>
  </si>
  <si>
    <t>RP11-30O15.1</t>
  </si>
  <si>
    <t>ENSG00000224049</t>
  </si>
  <si>
    <t>ENSG00000224063</t>
  </si>
  <si>
    <t>RP3-470L22.1</t>
  </si>
  <si>
    <t>ENSG00000224532</t>
  </si>
  <si>
    <t>AL450226.2</t>
  </si>
  <si>
    <t>ENSG00000225084</t>
  </si>
  <si>
    <t>ENSG00000225940</t>
  </si>
  <si>
    <t>RP1-80N2.2</t>
  </si>
  <si>
    <t>ENSG00000226281</t>
  </si>
  <si>
    <t>RP11-3L10.2</t>
  </si>
  <si>
    <t>ENSG00000227371</t>
  </si>
  <si>
    <t>RP11-79N23.1</t>
  </si>
  <si>
    <t>ENSG00000227885</t>
  </si>
  <si>
    <t>RP11-217B7.3</t>
  </si>
  <si>
    <t>ENSG00000230013</t>
  </si>
  <si>
    <t>AC080002.1</t>
  </si>
  <si>
    <t>ENSG00000230621</t>
  </si>
  <si>
    <t>AC006326.3</t>
  </si>
  <si>
    <t>ENSG00000230785</t>
  </si>
  <si>
    <t>RP5-860P4.2</t>
  </si>
  <si>
    <t>ENSG00000231015</t>
  </si>
  <si>
    <t>RP5-899B16.1</t>
  </si>
  <si>
    <t>ENSG00000231426</t>
  </si>
  <si>
    <t>PHGR1</t>
  </si>
  <si>
    <t>ENSG00000233041</t>
  </si>
  <si>
    <t>RP11-482E14.1</t>
  </si>
  <si>
    <t>ENSG00000233321</t>
  </si>
  <si>
    <t>ENSG00000233985</t>
  </si>
  <si>
    <t>AC068138.1</t>
  </si>
  <si>
    <t>ENSG00000235070</t>
  </si>
  <si>
    <t>AC005540.3</t>
  </si>
  <si>
    <t>ENSG00000235852</t>
  </si>
  <si>
    <t>RP4-672N11.1</t>
  </si>
  <si>
    <t>ENSG00000235886</t>
  </si>
  <si>
    <t>RP11-44H4.1</t>
  </si>
  <si>
    <t>ENSG00000236864</t>
  </si>
  <si>
    <t>RP11-482E14.2</t>
  </si>
  <si>
    <t>ENSG00000236892</t>
  </si>
  <si>
    <t>LINC00881</t>
  </si>
  <si>
    <t>ENSG00000241135</t>
  </si>
  <si>
    <t>GLYCTK-AS1</t>
  </si>
  <si>
    <t>ENSG00000242797</t>
  </si>
  <si>
    <t>ALDOAP1</t>
  </si>
  <si>
    <t>ENSG00000242849</t>
  </si>
  <si>
    <t>LINC01550</t>
  </si>
  <si>
    <t>ENSG00000246223</t>
  </si>
  <si>
    <t>RP11-331K21.1</t>
  </si>
  <si>
    <t>ENSG00000248647</t>
  </si>
  <si>
    <t>CTD-2287N17.1</t>
  </si>
  <si>
    <t>ENSG00000248962</t>
  </si>
  <si>
    <t>CTC-505O3.3</t>
  </si>
  <si>
    <t>ENSG00000249021</t>
  </si>
  <si>
    <t>CTD-2383I20.1</t>
  </si>
  <si>
    <t>ENSG00000249994</t>
  </si>
  <si>
    <t>HOXC-AS2</t>
  </si>
  <si>
    <t>ENSG00000250133</t>
  </si>
  <si>
    <t>CTD-2337A12.1</t>
  </si>
  <si>
    <t>ENSG00000251314</t>
  </si>
  <si>
    <t>RP11-219J21.1</t>
  </si>
  <si>
    <t>ENSG00000253100</t>
  </si>
  <si>
    <t>RP11-136O12.2</t>
  </si>
  <si>
    <t>ENSG00000253111</t>
  </si>
  <si>
    <t>RP1-170O19.14</t>
  </si>
  <si>
    <t>ENSG00000253508</t>
  </si>
  <si>
    <t>RP11-351I24.1</t>
  </si>
  <si>
    <t>ENSG00000254554</t>
  </si>
  <si>
    <t>OR5BD1P</t>
  </si>
  <si>
    <t>ENSG00000254749</t>
  </si>
  <si>
    <t>RP11-336F14.1</t>
  </si>
  <si>
    <t>ENSG00000255086</t>
  </si>
  <si>
    <t>RP11-283G6.5</t>
  </si>
  <si>
    <t>ENSG00000255750</t>
  </si>
  <si>
    <t>RP11-612B6.1</t>
  </si>
  <si>
    <t>ENSG00000255858</t>
  </si>
  <si>
    <t>RP11-513G19.1</t>
  </si>
  <si>
    <t>ENSG00000255968</t>
  </si>
  <si>
    <t>RP11-283G6.4</t>
  </si>
  <si>
    <t>ENSG00000256234</t>
  </si>
  <si>
    <t>RP11-324E6.6</t>
  </si>
  <si>
    <t>ENSG00000256249</t>
  </si>
  <si>
    <t>RP11-554D14.1</t>
  </si>
  <si>
    <t>ENSG00000257129</t>
  </si>
  <si>
    <t>RP11-96H19.1</t>
  </si>
  <si>
    <t>ENSG00000257261</t>
  </si>
  <si>
    <t>RP11-603J24.4</t>
  </si>
  <si>
    <t>ENSG00000257449</t>
  </si>
  <si>
    <t>RP11-204N11.2</t>
  </si>
  <si>
    <t>ENSG00000258379</t>
  </si>
  <si>
    <t>RP1-292L20.2</t>
  </si>
  <si>
    <t>ENSG00000258431</t>
  </si>
  <si>
    <t>RP11-707P17.1</t>
  </si>
  <si>
    <t>ENSG00000259678</t>
  </si>
  <si>
    <t>RP11-96D1.5</t>
  </si>
  <si>
    <t>ENSG00000260891</t>
  </si>
  <si>
    <t>CTD-2545H1.2</t>
  </si>
  <si>
    <t>ENSG00000262445</t>
  </si>
  <si>
    <t>MAPT-AS1</t>
  </si>
  <si>
    <t>ENSG00000264589</t>
  </si>
  <si>
    <t>MIR4675</t>
  </si>
  <si>
    <t>ENSG00000265372</t>
  </si>
  <si>
    <t>RP11-846C15.2</t>
  </si>
  <si>
    <t>ENSG00000267101</t>
  </si>
  <si>
    <t>RP11-435I10.5</t>
  </si>
  <si>
    <t>ENSG00000271623</t>
  </si>
  <si>
    <t>RP11-383I23.2</t>
  </si>
  <si>
    <t>ENSG00000273374</t>
  </si>
  <si>
    <t>RP4-568C11.4</t>
  </si>
  <si>
    <t>ENSG00000274173</t>
  </si>
  <si>
    <t>RP11-324E6.10</t>
  </si>
  <si>
    <t>ENSG00000274191</t>
  </si>
  <si>
    <t>RP11-321F6.2</t>
  </si>
  <si>
    <t>ENSG00000274995</t>
  </si>
  <si>
    <t>RP11-61O11.1</t>
  </si>
  <si>
    <t>ENSG00000275016</t>
  </si>
  <si>
    <t>Metazoa_SRP</t>
  </si>
  <si>
    <t>ENSG00000275222</t>
  </si>
  <si>
    <t>SLFNL1-AS1</t>
  </si>
  <si>
    <t>ENSG00000281207</t>
  </si>
  <si>
    <t>NoGTEx</t>
  </si>
  <si>
    <t>ENSG00000255404</t>
  </si>
  <si>
    <t>ENSG00000263715</t>
  </si>
  <si>
    <t>ENSG00000265479</t>
  </si>
  <si>
    <t>ENSG00000270316</t>
  </si>
  <si>
    <t>ENSG00000272801</t>
  </si>
  <si>
    <t>ENSG00000273046</t>
  </si>
  <si>
    <t>ENSG00000273049</t>
  </si>
  <si>
    <t>ENSG00000273398</t>
  </si>
  <si>
    <t>ENSG00000273433</t>
  </si>
  <si>
    <t>ENSG00000274874</t>
  </si>
  <si>
    <t>ENSG00000276191</t>
  </si>
  <si>
    <t>ENSG00000277106</t>
  </si>
  <si>
    <t>ENSG00000277564</t>
  </si>
  <si>
    <t>ENSG00000278194</t>
  </si>
  <si>
    <t>ENSG00000278232</t>
  </si>
  <si>
    <t>ENSG00000281578</t>
  </si>
  <si>
    <t>ENSG00000282067</t>
  </si>
  <si>
    <t>ENSG00000282456</t>
  </si>
  <si>
    <t>ENSG00000282866</t>
  </si>
  <si>
    <t>ENSG00000284762</t>
  </si>
  <si>
    <t>ENSG00000285000</t>
  </si>
  <si>
    <t>ENSG00000285005</t>
  </si>
  <si>
    <t>ENSG00000285269</t>
  </si>
  <si>
    <t>ENSG00000285368</t>
  </si>
  <si>
    <t>ENSG00000285737</t>
  </si>
  <si>
    <t>ENSG00000286001</t>
  </si>
  <si>
    <t>ENSG00000286169</t>
  </si>
  <si>
    <t>ENSG00000286203</t>
  </si>
  <si>
    <t>ENSG00000286323</t>
  </si>
  <si>
    <t>ENSG00000286501</t>
  </si>
  <si>
    <t>ENSG00000286531</t>
  </si>
  <si>
    <t>ENSG00000286536</t>
  </si>
  <si>
    <t>ENSG00000286608</t>
  </si>
  <si>
    <t>ENSG00000286725</t>
  </si>
  <si>
    <t>ENSG00000287096</t>
  </si>
  <si>
    <t>ENSG00000287166</t>
  </si>
  <si>
    <t>ENSG00000287616</t>
  </si>
  <si>
    <t>ENSG00000287909</t>
  </si>
  <si>
    <t>ENSG00000288585</t>
  </si>
  <si>
    <r>
      <rPr>
        <vertAlign val="superscript"/>
        <sz val="11"/>
        <rFont val="Calibri"/>
        <family val="2"/>
        <scheme val="minor"/>
      </rPr>
      <t>a</t>
    </r>
    <r>
      <rPr>
        <sz val="11"/>
        <rFont val="Calibri"/>
        <family val="2"/>
        <scheme val="minor"/>
      </rPr>
      <t>A diverse subset of 37 of the 52 tissues in the GTEx database (https://gtexportal.org/) is shown that includes the tissues in the Roadmap Project.</t>
    </r>
  </si>
  <si>
    <r>
      <t>PAINTOR analysis using WHR</t>
    </r>
    <r>
      <rPr>
        <vertAlign val="subscript"/>
        <sz val="11"/>
        <color theme="1"/>
        <rFont val="Calibri"/>
        <family val="2"/>
        <scheme val="minor"/>
      </rPr>
      <t>adjBMI</t>
    </r>
    <r>
      <rPr>
        <sz val="11"/>
        <color theme="1"/>
        <rFont val="Calibri"/>
        <family val="2"/>
        <scheme val="minor"/>
      </rPr>
      <t xml:space="preserve"> GWAS SNPs </t>
    </r>
    <r>
      <rPr>
        <b/>
        <sz val="11"/>
        <color theme="1"/>
        <rFont val="Calibri"/>
        <family val="2"/>
        <scheme val="minor"/>
      </rPr>
      <t>without annotations</t>
    </r>
  </si>
  <si>
    <r>
      <t xml:space="preserve">PAINTOR analysis using BMI GWAS SNPs </t>
    </r>
    <r>
      <rPr>
        <b/>
        <sz val="11"/>
        <color theme="1"/>
        <rFont val="Calibri"/>
        <family val="2"/>
        <scheme val="minor"/>
      </rPr>
      <t>without annotations</t>
    </r>
  </si>
  <si>
    <r>
      <t>PAINTOR analysis using WHR</t>
    </r>
    <r>
      <rPr>
        <vertAlign val="subscript"/>
        <sz val="11"/>
        <color theme="1"/>
        <rFont val="Calibri"/>
        <family val="2"/>
        <scheme val="minor"/>
      </rPr>
      <t>adjBMI</t>
    </r>
    <r>
      <rPr>
        <sz val="11"/>
        <color theme="1"/>
        <rFont val="Calibri"/>
        <family val="2"/>
        <scheme val="minor"/>
      </rPr>
      <t xml:space="preserve"> GWAS SNPs </t>
    </r>
    <r>
      <rPr>
        <b/>
        <sz val="11"/>
        <color theme="1"/>
        <rFont val="Calibri"/>
        <family val="2"/>
        <scheme val="minor"/>
      </rPr>
      <t>with annotations</t>
    </r>
  </si>
  <si>
    <r>
      <t xml:space="preserve">PAINTOR analysis using BMI GWAS SNPs </t>
    </r>
    <r>
      <rPr>
        <b/>
        <sz val="11"/>
        <color theme="1"/>
        <rFont val="Calibri"/>
        <family val="2"/>
        <scheme val="minor"/>
      </rPr>
      <t>with annotations</t>
    </r>
  </si>
  <si>
    <r>
      <t>rs4369779</t>
    </r>
    <r>
      <rPr>
        <vertAlign val="superscript"/>
        <sz val="11"/>
        <color theme="1"/>
        <rFont val="Calibri"/>
        <family val="2"/>
        <scheme val="minor"/>
      </rPr>
      <t>c</t>
    </r>
  </si>
  <si>
    <r>
      <t>rs7235010</t>
    </r>
    <r>
      <rPr>
        <vertAlign val="superscript"/>
        <sz val="11"/>
        <color theme="1"/>
        <rFont val="Calibri"/>
        <family val="2"/>
        <scheme val="minor"/>
      </rPr>
      <t>c</t>
    </r>
  </si>
  <si>
    <r>
      <t>rs7691186</t>
    </r>
    <r>
      <rPr>
        <vertAlign val="superscript"/>
        <sz val="11"/>
        <color theme="1"/>
        <rFont val="Calibri"/>
        <family val="2"/>
        <scheme val="minor"/>
      </rPr>
      <t>c</t>
    </r>
  </si>
  <si>
    <r>
      <t>rs7694958</t>
    </r>
    <r>
      <rPr>
        <vertAlign val="superscript"/>
        <sz val="11"/>
        <color theme="1"/>
        <rFont val="Calibri"/>
        <family val="2"/>
        <scheme val="minor"/>
      </rPr>
      <t>c</t>
    </r>
  </si>
  <si>
    <r>
      <t>rs3775380</t>
    </r>
    <r>
      <rPr>
        <vertAlign val="superscript"/>
        <sz val="11"/>
        <color theme="1"/>
        <rFont val="Calibri"/>
        <family val="2"/>
        <scheme val="minor"/>
      </rPr>
      <t>c</t>
    </r>
  </si>
  <si>
    <r>
      <t>rs4544678</t>
    </r>
    <r>
      <rPr>
        <vertAlign val="superscript"/>
        <sz val="11"/>
        <color theme="1"/>
        <rFont val="Calibri"/>
        <family val="2"/>
        <scheme val="minor"/>
      </rPr>
      <t>c</t>
    </r>
  </si>
  <si>
    <r>
      <t>rs11973735</t>
    </r>
    <r>
      <rPr>
        <vertAlign val="superscript"/>
        <sz val="11"/>
        <color theme="1"/>
        <rFont val="Calibri"/>
        <family val="2"/>
        <scheme val="minor"/>
      </rPr>
      <t>c</t>
    </r>
  </si>
  <si>
    <r>
      <t>rs17437657</t>
    </r>
    <r>
      <rPr>
        <vertAlign val="superscript"/>
        <sz val="11"/>
        <color theme="1"/>
        <rFont val="Calibri"/>
        <family val="2"/>
        <scheme val="minor"/>
      </rPr>
      <t>c</t>
    </r>
  </si>
  <si>
    <r>
      <t>rs17428012</t>
    </r>
    <r>
      <rPr>
        <vertAlign val="superscript"/>
        <sz val="11"/>
        <color theme="1"/>
        <rFont val="Calibri"/>
        <family val="2"/>
        <scheme val="minor"/>
      </rPr>
      <t>c</t>
    </r>
  </si>
  <si>
    <r>
      <t>rs17528752</t>
    </r>
    <r>
      <rPr>
        <vertAlign val="superscript"/>
        <sz val="11"/>
        <color theme="1"/>
        <rFont val="Calibri"/>
        <family val="2"/>
        <scheme val="minor"/>
      </rPr>
      <t>c</t>
    </r>
  </si>
  <si>
    <r>
      <t>rs1337101</t>
    </r>
    <r>
      <rPr>
        <vertAlign val="superscript"/>
        <sz val="11"/>
        <color theme="1"/>
        <rFont val="Calibri"/>
        <family val="2"/>
        <scheme val="minor"/>
      </rPr>
      <t>c</t>
    </r>
  </si>
  <si>
    <r>
      <t>rs1531095</t>
    </r>
    <r>
      <rPr>
        <vertAlign val="superscript"/>
        <sz val="11"/>
        <color theme="1"/>
        <rFont val="Calibri"/>
        <family val="2"/>
        <scheme val="minor"/>
      </rPr>
      <t>c</t>
    </r>
  </si>
  <si>
    <r>
      <t>rs1531096</t>
    </r>
    <r>
      <rPr>
        <vertAlign val="superscript"/>
        <sz val="11"/>
        <color theme="1"/>
        <rFont val="Calibri"/>
        <family val="2"/>
        <scheme val="minor"/>
      </rPr>
      <t>c</t>
    </r>
  </si>
  <si>
    <r>
      <t>rs2605108</t>
    </r>
    <r>
      <rPr>
        <vertAlign val="superscript"/>
        <sz val="11"/>
        <color theme="1"/>
        <rFont val="Calibri"/>
        <family val="2"/>
        <scheme val="minor"/>
      </rPr>
      <t>c</t>
    </r>
  </si>
  <si>
    <r>
      <t>rs1563355</t>
    </r>
    <r>
      <rPr>
        <vertAlign val="superscript"/>
        <sz val="11"/>
        <color theme="1"/>
        <rFont val="Calibri"/>
        <family val="2"/>
        <scheme val="minor"/>
      </rPr>
      <t>c</t>
    </r>
  </si>
  <si>
    <r>
      <t>rs2605110</t>
    </r>
    <r>
      <rPr>
        <vertAlign val="superscript"/>
        <sz val="11"/>
        <color theme="1"/>
        <rFont val="Calibri"/>
        <family val="2"/>
        <scheme val="minor"/>
      </rPr>
      <t>c</t>
    </r>
  </si>
  <si>
    <r>
      <t>rs2605096</t>
    </r>
    <r>
      <rPr>
        <vertAlign val="superscript"/>
        <sz val="11"/>
        <color theme="1"/>
        <rFont val="Calibri"/>
        <family val="2"/>
        <scheme val="minor"/>
      </rPr>
      <t>c</t>
    </r>
  </si>
  <si>
    <r>
      <t>rs2605098</t>
    </r>
    <r>
      <rPr>
        <vertAlign val="superscript"/>
        <sz val="11"/>
        <color theme="1"/>
        <rFont val="Calibri"/>
        <family val="2"/>
        <scheme val="minor"/>
      </rPr>
      <t>c</t>
    </r>
  </si>
  <si>
    <r>
      <t>rs2820430</t>
    </r>
    <r>
      <rPr>
        <vertAlign val="superscript"/>
        <sz val="11"/>
        <color theme="1"/>
        <rFont val="Calibri"/>
        <family val="2"/>
        <scheme val="minor"/>
      </rPr>
      <t>c</t>
    </r>
  </si>
  <si>
    <r>
      <t>rs1563353</t>
    </r>
    <r>
      <rPr>
        <vertAlign val="superscript"/>
        <sz val="11"/>
        <color theme="1"/>
        <rFont val="Calibri"/>
        <family val="2"/>
        <scheme val="minor"/>
      </rPr>
      <t>c</t>
    </r>
  </si>
  <si>
    <r>
      <t>rs11118307</t>
    </r>
    <r>
      <rPr>
        <vertAlign val="superscript"/>
        <sz val="11"/>
        <color theme="1"/>
        <rFont val="Calibri"/>
        <family val="2"/>
        <scheme val="minor"/>
      </rPr>
      <t>c</t>
    </r>
  </si>
  <si>
    <r>
      <t>rs1415290</t>
    </r>
    <r>
      <rPr>
        <vertAlign val="superscript"/>
        <sz val="11"/>
        <color theme="1"/>
        <rFont val="Calibri"/>
        <family val="2"/>
        <scheme val="minor"/>
      </rPr>
      <t>c</t>
    </r>
  </si>
  <si>
    <r>
      <t>rs11118316</t>
    </r>
    <r>
      <rPr>
        <vertAlign val="superscript"/>
        <sz val="11"/>
        <color theme="1"/>
        <rFont val="Calibri"/>
        <family val="2"/>
        <scheme val="minor"/>
      </rPr>
      <t>c</t>
    </r>
  </si>
  <si>
    <r>
      <t>rs6672377</t>
    </r>
    <r>
      <rPr>
        <vertAlign val="superscript"/>
        <sz val="11"/>
        <color theme="1"/>
        <rFont val="Calibri"/>
        <family val="2"/>
        <scheme val="minor"/>
      </rPr>
      <t>c</t>
    </r>
  </si>
  <si>
    <r>
      <t>rs4323719</t>
    </r>
    <r>
      <rPr>
        <vertAlign val="superscript"/>
        <sz val="11"/>
        <color theme="1"/>
        <rFont val="Calibri"/>
        <family val="2"/>
        <scheme val="minor"/>
      </rPr>
      <t>c</t>
    </r>
  </si>
  <si>
    <r>
      <t>rs1417066</t>
    </r>
    <r>
      <rPr>
        <vertAlign val="superscript"/>
        <sz val="11"/>
        <color theme="1"/>
        <rFont val="Calibri"/>
        <family val="2"/>
        <scheme val="minor"/>
      </rPr>
      <t>c</t>
    </r>
  </si>
  <si>
    <r>
      <t>rs9293709</t>
    </r>
    <r>
      <rPr>
        <vertAlign val="superscript"/>
        <sz val="11"/>
        <color theme="1"/>
        <rFont val="Calibri"/>
        <family val="2"/>
        <scheme val="minor"/>
      </rPr>
      <t>c</t>
    </r>
  </si>
  <si>
    <r>
      <t>rs10474489</t>
    </r>
    <r>
      <rPr>
        <vertAlign val="superscript"/>
        <sz val="11"/>
        <color theme="1"/>
        <rFont val="Calibri"/>
        <family val="2"/>
        <scheme val="minor"/>
      </rPr>
      <t>c</t>
    </r>
  </si>
  <si>
    <r>
      <t>rs4704389</t>
    </r>
    <r>
      <rPr>
        <vertAlign val="superscript"/>
        <sz val="11"/>
        <color theme="1"/>
        <rFont val="Calibri"/>
        <family val="2"/>
        <scheme val="minor"/>
      </rPr>
      <t>c</t>
    </r>
  </si>
  <si>
    <r>
      <t>CLPP</t>
    </r>
    <r>
      <rPr>
        <vertAlign val="superscript"/>
        <sz val="11"/>
        <color theme="1"/>
        <rFont val="Calibri"/>
        <family val="2"/>
        <scheme val="minor"/>
      </rPr>
      <t>b</t>
    </r>
  </si>
  <si>
    <t>Posterior prob</t>
  </si>
  <si>
    <r>
      <t>rs1788817</t>
    </r>
    <r>
      <rPr>
        <vertAlign val="superscript"/>
        <sz val="11"/>
        <color rgb="FF7030A0"/>
        <rFont val="Calibri"/>
        <family val="2"/>
        <scheme val="minor"/>
      </rPr>
      <t>d</t>
    </r>
  </si>
  <si>
    <r>
      <t>rs1367083</t>
    </r>
    <r>
      <rPr>
        <vertAlign val="superscript"/>
        <sz val="11"/>
        <color rgb="FF7030A0"/>
        <rFont val="Calibri"/>
        <family val="2"/>
        <scheme val="minor"/>
      </rPr>
      <t>d</t>
    </r>
  </si>
  <si>
    <r>
      <t>rs7947391</t>
    </r>
    <r>
      <rPr>
        <vertAlign val="superscript"/>
        <sz val="11"/>
        <color rgb="FF7030A0"/>
        <rFont val="Calibri"/>
        <family val="2"/>
        <scheme val="minor"/>
      </rPr>
      <t>d</t>
    </r>
  </si>
  <si>
    <r>
      <t>rs4584886</t>
    </r>
    <r>
      <rPr>
        <vertAlign val="superscript"/>
        <sz val="11"/>
        <color rgb="FF7030A0"/>
        <rFont val="Calibri"/>
        <family val="2"/>
        <scheme val="minor"/>
      </rPr>
      <t>d</t>
    </r>
  </si>
  <si>
    <r>
      <t>rs854762</t>
    </r>
    <r>
      <rPr>
        <vertAlign val="superscript"/>
        <sz val="11"/>
        <color rgb="FF7030A0"/>
        <rFont val="Calibri"/>
        <family val="2"/>
        <scheme val="minor"/>
      </rPr>
      <t>d</t>
    </r>
  </si>
  <si>
    <t>Chromatin state</t>
  </si>
  <si>
    <t>Exonic DNA</t>
  </si>
  <si>
    <t>rs6591216</t>
  </si>
  <si>
    <r>
      <t>rs4308051</t>
    </r>
    <r>
      <rPr>
        <vertAlign val="superscript"/>
        <sz val="11"/>
        <color rgb="FF00B0F0"/>
        <rFont val="Calibri"/>
        <family val="2"/>
        <scheme val="minor"/>
      </rPr>
      <t>a</t>
    </r>
  </si>
  <si>
    <r>
      <t>SNP overlaps with exonic DNA, and/or Roadmap chromatin state, H3K27ac and/or DHS narrow peak in SAT</t>
    </r>
    <r>
      <rPr>
        <vertAlign val="superscript"/>
        <sz val="11"/>
        <rFont val="Calibri"/>
        <family val="2"/>
        <scheme val="minor"/>
      </rPr>
      <t>b</t>
    </r>
  </si>
  <si>
    <r>
      <t>rs13133548</t>
    </r>
    <r>
      <rPr>
        <vertAlign val="superscript"/>
        <sz val="11"/>
        <color rgb="FF00B0F0"/>
        <rFont val="Calibri"/>
        <family val="2"/>
        <scheme val="minor"/>
      </rPr>
      <t>a</t>
    </r>
  </si>
  <si>
    <r>
      <t>SNP overlaps chromatin enhancer or promoter segmentation state, H3K27ac and/or DHS narrow peak in SAT</t>
    </r>
    <r>
      <rPr>
        <vertAlign val="superscript"/>
        <sz val="11"/>
        <rFont val="Calibri"/>
        <family val="2"/>
        <scheme val="minor"/>
      </rPr>
      <t>c</t>
    </r>
  </si>
  <si>
    <r>
      <t>SAT TPM/ median TPM of 35 tissues</t>
    </r>
    <r>
      <rPr>
        <vertAlign val="superscript"/>
        <sz val="11"/>
        <rFont val="Calibri"/>
        <family val="2"/>
        <scheme val="minor"/>
      </rPr>
      <t>c</t>
    </r>
  </si>
  <si>
    <r>
      <t>VAT TPM/ median TPM of 35 tissues</t>
    </r>
    <r>
      <rPr>
        <vertAlign val="superscript"/>
        <sz val="11"/>
        <rFont val="Calibri"/>
        <family val="2"/>
        <scheme val="minor"/>
      </rPr>
      <t>c</t>
    </r>
  </si>
  <si>
    <r>
      <t>SAT TPM/ VAT TPM</t>
    </r>
    <r>
      <rPr>
        <vertAlign val="superscript"/>
        <sz val="11"/>
        <rFont val="Calibri"/>
        <family val="2"/>
        <scheme val="minor"/>
      </rPr>
      <t>c</t>
    </r>
  </si>
  <si>
    <r>
      <t>Ensembl database gene name</t>
    </r>
    <r>
      <rPr>
        <vertAlign val="superscript"/>
        <sz val="11"/>
        <rFont val="Calibri"/>
        <family val="2"/>
        <scheme val="minor"/>
      </rPr>
      <t>a</t>
    </r>
  </si>
  <si>
    <t>Median TPM of 35 tissues (not including SAT or VAT)</t>
  </si>
  <si>
    <r>
      <t>PCK1</t>
    </r>
    <r>
      <rPr>
        <vertAlign val="superscript"/>
        <sz val="11"/>
        <color rgb="FF00B0F0"/>
        <rFont val="Calibri"/>
        <family val="2"/>
        <scheme val="minor"/>
      </rPr>
      <t>b</t>
    </r>
  </si>
  <si>
    <r>
      <rPr>
        <vertAlign val="superscript"/>
        <sz val="11"/>
        <rFont val="Calibri"/>
        <family val="2"/>
        <scheme val="minor"/>
      </rPr>
      <t>c</t>
    </r>
    <r>
      <rPr>
        <sz val="11"/>
        <rFont val="Calibri"/>
        <family val="2"/>
        <scheme val="minor"/>
      </rPr>
      <t xml:space="preserve">Ratios of greater than 2 are indicated by red font. </t>
    </r>
  </si>
  <si>
    <r>
      <t>*, nine imputed-only Tier-1 SNPs were obtained by examing significant SNPs (p &lt; 5 x 10</t>
    </r>
    <r>
      <rPr>
        <vertAlign val="superscript"/>
        <sz val="11"/>
        <rFont val="Calibri"/>
        <family val="2"/>
        <scheme val="minor"/>
      </rPr>
      <t>-8</t>
    </r>
    <r>
      <rPr>
        <sz val="11"/>
        <rFont val="Calibri"/>
        <family val="2"/>
        <scheme val="minor"/>
      </rPr>
      <t>) in the 1- to 2-Mb genome region around the candidate genes in the summary data of Pulit et al.(2).</t>
    </r>
  </si>
  <si>
    <r>
      <t>Table S4. Obesity GWAS-derived prioritized candidate regulatory SNPs (Tier-1 SNPs) and their sex bias in GWAS</t>
    </r>
    <r>
      <rPr>
        <b/>
        <vertAlign val="superscript"/>
        <sz val="11"/>
        <rFont val="Calibri"/>
        <family val="2"/>
        <scheme val="minor"/>
      </rPr>
      <t>a</t>
    </r>
  </si>
  <si>
    <r>
      <t>Table S3. The 310 genes associated with EnhPro SNPs, their expression profiles in 37 tissues, and expression ratios in SAT or VAT vs. heterologous tissues</t>
    </r>
    <r>
      <rPr>
        <b/>
        <vertAlign val="superscript"/>
        <sz val="11"/>
        <rFont val="Calibri"/>
        <family val="2"/>
        <scheme val="minor"/>
      </rPr>
      <t>a</t>
    </r>
  </si>
  <si>
    <r>
      <t>Table S7. Summary data-based Mendelian randomization with heterogeneity in dependent instruments (SMR and HEIDI) analysis on genome-wide association SNPs and SAT cis-eQTLs</t>
    </r>
    <r>
      <rPr>
        <b/>
        <vertAlign val="superscript"/>
        <sz val="11"/>
        <rFont val="Calibri"/>
        <family val="2"/>
        <scheme val="minor"/>
      </rPr>
      <t>a</t>
    </r>
  </si>
  <si>
    <r>
      <t>Table S11. The cis-eQTLs of 18 Tier-1 SNPs in SAT</t>
    </r>
    <r>
      <rPr>
        <b/>
        <vertAlign val="superscript"/>
        <sz val="11"/>
        <rFont val="Calibri"/>
        <family val="2"/>
        <scheme val="minor"/>
      </rPr>
      <t>a</t>
    </r>
  </si>
  <si>
    <r>
      <rPr>
        <vertAlign val="superscript"/>
        <sz val="11"/>
        <rFont val="Calibri"/>
        <family val="2"/>
        <scheme val="minor"/>
      </rPr>
      <t>b</t>
    </r>
    <r>
      <rPr>
        <sz val="11"/>
        <rFont val="Calibri"/>
        <family val="2"/>
        <scheme val="minor"/>
      </rPr>
      <t xml:space="preserve"> NA, not available; see reference list in last table sheet.</t>
    </r>
  </si>
  <si>
    <r>
      <rPr>
        <vertAlign val="superscript"/>
        <sz val="11"/>
        <rFont val="Calibri"/>
        <family val="2"/>
        <scheme val="minor"/>
      </rPr>
      <t>a</t>
    </r>
    <r>
      <rPr>
        <sz val="11"/>
        <rFont val="Calibri"/>
        <family val="2"/>
        <scheme val="minor"/>
      </rPr>
      <t>This list of 58 unique SNPs and their 65 associated genes was obtained from SMR and HEIDI analysis (https://cnsgenomics.com/software/smr/#SMR&amp;HEIDIanalysis) using WHR</t>
    </r>
    <r>
      <rPr>
        <vertAlign val="subscript"/>
        <sz val="11"/>
        <rFont val="Calibri"/>
        <family val="2"/>
        <scheme val="minor"/>
      </rPr>
      <t>adjBMI</t>
    </r>
    <r>
      <rPr>
        <sz val="11"/>
        <rFont val="Calibri"/>
        <family val="2"/>
        <scheme val="minor"/>
      </rPr>
      <t xml:space="preserve"> summary data (p &lt; 5 x 10</t>
    </r>
    <r>
      <rPr>
        <vertAlign val="superscript"/>
        <sz val="11"/>
        <rFont val="Calibri"/>
        <family val="2"/>
        <scheme val="minor"/>
      </rPr>
      <t>-8</t>
    </r>
    <r>
      <rPr>
        <sz val="11"/>
        <rFont val="Calibri"/>
        <family val="2"/>
        <scheme val="minor"/>
      </rPr>
      <t>) in Pulit et al. (2) and cis-eQTLs from GTEx (p &lt; 5 x 10</t>
    </r>
    <r>
      <rPr>
        <vertAlign val="superscript"/>
        <sz val="11"/>
        <rFont val="Calibri"/>
        <family val="2"/>
        <scheme val="minor"/>
      </rPr>
      <t>-8</t>
    </r>
    <r>
      <rPr>
        <sz val="11"/>
        <rFont val="Calibri"/>
        <family val="2"/>
        <scheme val="minor"/>
      </rPr>
      <t xml:space="preserve"> and p &lt; 1.57 x 10</t>
    </r>
    <r>
      <rPr>
        <vertAlign val="superscript"/>
        <sz val="11"/>
        <rFont val="Calibri"/>
        <family val="2"/>
        <scheme val="minor"/>
      </rPr>
      <t xml:space="preserve">-3 </t>
    </r>
    <r>
      <rPr>
        <sz val="11"/>
        <rFont val="Calibri"/>
        <family val="2"/>
        <scheme val="minor"/>
      </rPr>
      <t xml:space="preserve">are the defaults in SMR and HEIDI analysis, respectively). In brief, SMR and HEIDI analysis integrate summary-level data and eQTLs to identify genes whose expression levels were associated with obesity traits and were affected by the same variant. </t>
    </r>
  </si>
  <si>
    <r>
      <rPr>
        <vertAlign val="superscript"/>
        <sz val="11"/>
        <rFont val="Calibri"/>
        <family val="2"/>
        <scheme val="minor"/>
      </rPr>
      <t>a</t>
    </r>
    <r>
      <rPr>
        <sz val="11"/>
        <rFont val="Calibri"/>
        <family val="2"/>
        <scheme val="minor"/>
      </rPr>
      <t>eCAVIAR colocalization analysis (eQTL and GWAS Causal Variant Identification in Associated Regions, https://github.com/fhormoz/caviar), which computes the probability that the same variant could be causal in both GWAS and eQTL studies by utitlizing the marginal statistics obtained from GWAS and eQTL analyses, and LD structure of genetic variants. We only conducted this assay on Tier-1 SNPs and their neighboring (1- to 2-Mb) significant (imputed) WHR</t>
    </r>
    <r>
      <rPr>
        <vertAlign val="subscript"/>
        <sz val="11"/>
        <rFont val="Calibri"/>
        <family val="2"/>
        <scheme val="minor"/>
      </rPr>
      <t>adjBMI</t>
    </r>
    <r>
      <rPr>
        <sz val="11"/>
        <rFont val="Calibri"/>
        <family val="2"/>
        <scheme val="minor"/>
      </rPr>
      <t xml:space="preserve"> GWAS SNPs (p &lt; 5 x 10</t>
    </r>
    <r>
      <rPr>
        <vertAlign val="superscript"/>
        <sz val="11"/>
        <rFont val="Calibri"/>
        <family val="2"/>
        <scheme val="minor"/>
      </rPr>
      <t>-8</t>
    </r>
    <r>
      <rPr>
        <sz val="11"/>
        <rFont val="Calibri"/>
        <family val="2"/>
        <scheme val="minor"/>
      </rPr>
      <t>) from Pulit et al. (2) with signficant eQTLs in SAT (see Table S11). Only partial results (top 15 SNPs) were shown, with one Tier-1 SNP listed in this table (in blue font).</t>
    </r>
  </si>
  <si>
    <t>Significant</t>
  </si>
  <si>
    <r>
      <rPr>
        <vertAlign val="superscript"/>
        <sz val="11"/>
        <rFont val="Calibri"/>
        <family val="2"/>
        <scheme val="minor"/>
      </rPr>
      <t>a</t>
    </r>
    <r>
      <rPr>
        <sz val="11"/>
        <rFont val="Calibri"/>
        <family val="2"/>
        <scheme val="minor"/>
      </rPr>
      <t xml:space="preserve">The 18 cis-eQTLs in SAT and the designations of whether the P values meet a threshold for significance were from GTEx (https://gtexportal.org/home/). NES, normalized effect size; NA, not applicable. </t>
    </r>
  </si>
  <si>
    <r>
      <rPr>
        <vertAlign val="superscript"/>
        <sz val="11"/>
        <rFont val="Calibri"/>
        <family val="2"/>
        <scheme val="minor"/>
      </rPr>
      <t>a</t>
    </r>
    <r>
      <rPr>
        <sz val="11"/>
        <rFont val="Calibri"/>
        <family val="2"/>
        <scheme val="minor"/>
      </rPr>
      <t>Conditional analysis was conducted with available EnhPro SNP(s) on Tier-1 SNP(s) associated with the best candidate genes in Table 1 using GCTA-COJO (https://cnsgenomics.com/software/gcta/#COJO). In brief, we obtained EnhPro SNPs' summary statistics from GWAS summary data (2) and conditioned their p-values for GWAS association on available Tier-1 SNPs to identify any changes in the Tier-1 SNPs' significance levels that were due to linkage disequilibrium. SE, standard error;  NA, not available from GCTA-COJO.</t>
    </r>
  </si>
  <si>
    <r>
      <rPr>
        <vertAlign val="superscript"/>
        <sz val="11"/>
        <rFont val="Calibri"/>
        <family val="2"/>
        <scheme val="minor"/>
      </rPr>
      <t>a</t>
    </r>
    <r>
      <rPr>
        <sz val="11"/>
        <rFont val="Calibri"/>
        <family val="2"/>
        <scheme val="minor"/>
      </rPr>
      <t>The 6,232 unique index SNPs (p &lt; 5 x10</t>
    </r>
    <r>
      <rPr>
        <vertAlign val="superscript"/>
        <sz val="11"/>
        <rFont val="Calibri"/>
        <family val="2"/>
        <scheme val="minor"/>
      </rPr>
      <t>-8</t>
    </r>
    <r>
      <rPr>
        <sz val="11"/>
        <rFont val="Calibri"/>
        <family val="2"/>
        <scheme val="minor"/>
      </rPr>
      <t>) used in the present study were retrieved from 50 genome-wide association studies (GWAS) in the GWAS Catalog: https://www.ebi.ac.uk/gwas/; EUR, European</t>
    </r>
  </si>
  <si>
    <r>
      <rPr>
        <vertAlign val="superscript"/>
        <sz val="11"/>
        <rFont val="Calibri"/>
        <family val="2"/>
        <scheme val="minor"/>
      </rPr>
      <t>a</t>
    </r>
    <r>
      <rPr>
        <sz val="11"/>
        <rFont val="Calibri"/>
        <family val="2"/>
        <scheme val="minor"/>
      </rPr>
      <t>Out of a total 121,064 obesity-associated index/proxy SNPs, this set of 331 unique EnhPro SNPs was determined. Note that the 331 SNPs are presented in two sets of six columns each. EnhPro SNPs are defined as obesity GWAS SNPs that preferentially overlapped strong enhancer (enh) or promoter (prom) chromatin (states 1, 3, 8, 9, or 10 in the Roadmap Auxilliary model) and a narrow peak of histone H3 lysine K27 acetylation (H3K27ac) in subcutaneous adipose tissue (SAT, E063-adipose nuclei) but in no more than four of the following 15 types of tissues from the Roadmap Epigenomics database (Roadmap Hub, https://egg2.wustl.edu/roadmap/web_portal/): E065-aorta, E066-adult liver, E071-brain hippocampus middle, E073-brain dorsolateral prefrontal cortex, E074-brain substantia nigra, E079-esophagus, E087-pancreatic islets, E095-left ventricle, E096-lung, E097-ovary, E098-pancreas, E100-psoas muscle, E106-sigmoid colon, E109-small intestine, and E113-spleen. In addition, EnhPro SNPs have to overlap a narrow-peak DNaseI hypersensitivity site (DHS) in SAT. EnhPro SNPs' reference gene was assigned based on their index SNPs' reported/mapped gene(s) in the GWAS Catalog. NA, the SNP's genome-wide association is not applicable.</t>
    </r>
  </si>
  <si>
    <r>
      <t>Representative references for relevance to obesity, adipose tissue, or lipid metabolism of the TF predicted to bind specifically to one of the alleles</t>
    </r>
    <r>
      <rPr>
        <vertAlign val="superscript"/>
        <sz val="11"/>
        <color theme="1"/>
        <rFont val="Calibri"/>
        <family val="2"/>
        <scheme val="minor"/>
      </rPr>
      <t>b</t>
    </r>
  </si>
  <si>
    <r>
      <t>Table S5. Transcription factors with adipose-related functions that are predicted to bind allele-specifically to prioritized regulatory candidate SNPs for inherited obesity risk (Tier-1 SNPs)</t>
    </r>
    <r>
      <rPr>
        <b/>
        <vertAlign val="superscript"/>
        <sz val="11"/>
        <color theme="1"/>
        <rFont val="Calibri"/>
        <family val="2"/>
        <scheme val="minor"/>
      </rPr>
      <t>a</t>
    </r>
  </si>
  <si>
    <r>
      <t>Table S6. Conditional analysis on Tier-1 SNPs associated with candidate genes</t>
    </r>
    <r>
      <rPr>
        <b/>
        <vertAlign val="superscript"/>
        <sz val="11"/>
        <rFont val="Calibri"/>
        <family val="2"/>
        <scheme val="minor"/>
      </rPr>
      <t>a</t>
    </r>
  </si>
  <si>
    <r>
      <t>SNP overlaps enhancer or promoter chromatin, H3K27ac and/or DHS narrow peak in SAT</t>
    </r>
    <r>
      <rPr>
        <vertAlign val="superscript"/>
        <sz val="11"/>
        <rFont val="Calibri"/>
        <family val="2"/>
        <scheme val="minor"/>
      </rPr>
      <t>c</t>
    </r>
  </si>
  <si>
    <r>
      <t>Table S8. Colocalization analysis using eCAVIAR did not find evidence of any SNPs being causal in both GWAS and SAT eQTL</t>
    </r>
    <r>
      <rPr>
        <b/>
        <vertAlign val="superscript"/>
        <sz val="11"/>
        <color theme="1"/>
        <rFont val="Calibri"/>
        <family val="2"/>
        <scheme val="minor"/>
      </rPr>
      <t>a</t>
    </r>
  </si>
  <si>
    <r>
      <t>Table S9. Bayesian fine-mapping using PAINTOR identified only two of the 18 Tier-1 SNPs and no additional credible regulatory SNPs</t>
    </r>
    <r>
      <rPr>
        <b/>
        <vertAlign val="superscript"/>
        <sz val="11"/>
        <color theme="1"/>
        <rFont val="Calibri"/>
        <family val="2"/>
        <scheme val="minor"/>
      </rPr>
      <t>a</t>
    </r>
  </si>
  <si>
    <t>*, enhancer or promoter chromatin states not included in EnhPro SNPs determination nor in PAINTOR with annotations analysis. Enh*, SNPs overlap Roadmap 18-state chromatin segmentation states in 7 or 11; Prom*, SNPs overlap states in 2 or 4; PromBiv*, SNPs overlap state in 14.</t>
  </si>
  <si>
    <t>Roadmap chromatin states in SAT</t>
  </si>
  <si>
    <t>TPM (median)</t>
  </si>
  <si>
    <r>
      <rPr>
        <vertAlign val="superscript"/>
        <sz val="11"/>
        <rFont val="Calibri"/>
        <family val="2"/>
        <scheme val="minor"/>
      </rPr>
      <t>a</t>
    </r>
    <r>
      <rPr>
        <sz val="11"/>
        <rFont val="Calibri"/>
        <family val="2"/>
        <scheme val="minor"/>
      </rPr>
      <t>A diverse subset of 37 of the 52 tissues in the GTEx database (v8) (https://gtexportal.org/) is shown that includes the tissues in the Roadmap Epigenomics Project. The 310 Ensembl gene IDs were obtained from reported/mapped genes in GWAS Catalog (https://www.ebi.ac.uk/gwas/) that were associated with 331 EnhPro SNPs (see Table S2).</t>
    </r>
  </si>
  <si>
    <r>
      <rPr>
        <vertAlign val="superscript"/>
        <sz val="11"/>
        <rFont val="Calibri"/>
        <family val="2"/>
        <scheme val="minor"/>
      </rPr>
      <t>b</t>
    </r>
    <r>
      <rPr>
        <sz val="11"/>
        <rFont val="Calibri"/>
        <family val="2"/>
        <scheme val="minor"/>
      </rPr>
      <t xml:space="preserve">SNP rs34025887 is 0.8 kb upstream of </t>
    </r>
    <r>
      <rPr>
        <i/>
        <sz val="11"/>
        <rFont val="Calibri"/>
        <family val="2"/>
        <scheme val="minor"/>
      </rPr>
      <t>MIR196A2</t>
    </r>
    <r>
      <rPr>
        <sz val="11"/>
        <rFont val="Calibri"/>
        <family val="2"/>
        <scheme val="minor"/>
      </rPr>
      <t xml:space="preserve"> and embedded in enhancer chromatin.</t>
    </r>
  </si>
  <si>
    <r>
      <rPr>
        <vertAlign val="superscript"/>
        <sz val="11"/>
        <rFont val="Calibri"/>
        <family val="2"/>
        <scheme val="minor"/>
      </rPr>
      <t>c</t>
    </r>
    <r>
      <rPr>
        <sz val="11"/>
        <rFont val="Calibri"/>
        <family val="2"/>
        <scheme val="minor"/>
      </rPr>
      <t xml:space="preserve">SNP rs12304647 is 0.7 kb upstream of the </t>
    </r>
    <r>
      <rPr>
        <i/>
        <sz val="11"/>
        <rFont val="Calibri"/>
        <family val="2"/>
        <scheme val="minor"/>
      </rPr>
      <t>MIR196A2</t>
    </r>
    <r>
      <rPr>
        <sz val="11"/>
        <rFont val="Calibri"/>
        <family val="2"/>
        <scheme val="minor"/>
      </rPr>
      <t xml:space="preserve"> sequence and not in appreciable LD (r</t>
    </r>
    <r>
      <rPr>
        <vertAlign val="superscript"/>
        <sz val="11"/>
        <rFont val="Calibri"/>
        <family val="2"/>
        <scheme val="minor"/>
      </rPr>
      <t>2</t>
    </r>
    <r>
      <rPr>
        <sz val="11"/>
        <rFont val="Calibri"/>
        <family val="2"/>
        <scheme val="minor"/>
      </rPr>
      <t xml:space="preserve"> = 0.16, EUR) with the </t>
    </r>
    <r>
      <rPr>
        <i/>
        <sz val="11"/>
        <rFont val="Calibri"/>
        <family val="2"/>
        <scheme val="minor"/>
      </rPr>
      <t>MIR196A2-</t>
    </r>
    <r>
      <rPr>
        <sz val="11"/>
        <rFont val="Calibri"/>
        <family val="2"/>
        <scheme val="minor"/>
      </rPr>
      <t xml:space="preserve">overlapping Tier-1 SNP rs11614913; rs12304647 and rs34025887 are good candidates for affecting </t>
    </r>
    <r>
      <rPr>
        <i/>
        <sz val="11"/>
        <rFont val="Calibri"/>
        <family val="2"/>
        <scheme val="minor"/>
      </rPr>
      <t>MIR196A2</t>
    </r>
    <r>
      <rPr>
        <sz val="11"/>
        <rFont val="Calibri"/>
        <family val="2"/>
        <scheme val="minor"/>
      </rPr>
      <t xml:space="preserve"> transcription through the promoter or enhancer chromatin in which they are embedded in SAT. </t>
    </r>
  </si>
  <si>
    <r>
      <rPr>
        <vertAlign val="superscript"/>
        <sz val="11"/>
        <rFont val="Calibri"/>
        <family val="2"/>
        <scheme val="minor"/>
      </rPr>
      <t>d</t>
    </r>
    <r>
      <rPr>
        <sz val="11"/>
        <rFont val="Calibri"/>
        <family val="2"/>
        <scheme val="minor"/>
      </rPr>
      <t xml:space="preserve">SNP rs11614913 overlaps </t>
    </r>
    <r>
      <rPr>
        <i/>
        <sz val="11"/>
        <rFont val="Calibri"/>
        <family val="2"/>
        <scheme val="minor"/>
      </rPr>
      <t xml:space="preserve">MIR196A2, </t>
    </r>
    <r>
      <rPr>
        <sz val="11"/>
        <rFont val="Calibri"/>
        <family val="2"/>
        <scheme val="minor"/>
      </rPr>
      <t>whose mature miRNA has numerous biological effects, including on adipose biology (3,4); the SNP is implicated in affecting the processing of the pre-miR-196a2 (5).</t>
    </r>
  </si>
  <si>
    <r>
      <rPr>
        <vertAlign val="superscript"/>
        <sz val="11"/>
        <rFont val="Calibri"/>
        <family val="2"/>
        <scheme val="minor"/>
      </rPr>
      <t>d</t>
    </r>
    <r>
      <rPr>
        <i/>
        <sz val="11"/>
        <rFont val="Calibri"/>
        <family val="2"/>
        <scheme val="minor"/>
      </rPr>
      <t>FAM13A</t>
    </r>
    <r>
      <rPr>
        <sz val="11"/>
        <rFont val="Calibri"/>
        <family val="2"/>
        <scheme val="minor"/>
      </rPr>
      <t>-rs9991328 has EUR LD r</t>
    </r>
    <r>
      <rPr>
        <vertAlign val="superscript"/>
        <sz val="11"/>
        <rFont val="Calibri"/>
        <family val="2"/>
        <scheme val="minor"/>
      </rPr>
      <t>2</t>
    </r>
    <r>
      <rPr>
        <sz val="11"/>
        <rFont val="Calibri"/>
        <family val="2"/>
        <scheme val="minor"/>
      </rPr>
      <t xml:space="preserve"> = 0.94-0.97 with </t>
    </r>
    <r>
      <rPr>
        <i/>
        <sz val="11"/>
        <rFont val="Calibri"/>
        <family val="2"/>
        <scheme val="minor"/>
      </rPr>
      <t>FAM13A</t>
    </r>
    <r>
      <rPr>
        <sz val="11"/>
        <rFont val="Calibri"/>
        <family val="2"/>
        <scheme val="minor"/>
      </rPr>
      <t xml:space="preserve"> Tier-1 SNPs rs2869946, rs11097198, and rs13133548. The 30 SNPs in this column shown in blue font overlapped a DNaseI hypersensitive site in at least one of the 56 tissues included in the Haploreg database (https://pubs.broadinstitute.org/mammals/haploreg/haploreg.php) but six did so only in peripheral blood mononuclear cells or induced pluripotent stem cells, which are likely to be irrelevant to obesity.</t>
    </r>
  </si>
  <si>
    <r>
      <t>rs9991328</t>
    </r>
    <r>
      <rPr>
        <vertAlign val="superscript"/>
        <sz val="11"/>
        <rFont val="Calibri"/>
        <family val="2"/>
        <scheme val="minor"/>
      </rPr>
      <t>d</t>
    </r>
  </si>
  <si>
    <r>
      <rPr>
        <vertAlign val="superscript"/>
        <sz val="11"/>
        <rFont val="Calibri"/>
        <family val="2"/>
        <scheme val="minor"/>
      </rPr>
      <t>c</t>
    </r>
    <r>
      <rPr>
        <sz val="11"/>
        <rFont val="Calibri"/>
        <family val="2"/>
        <scheme val="minor"/>
      </rPr>
      <t>EnhPro SNPs are defined as obesity GWAS SNPs that preferentially overlapped strong enhancer (enh) or promoter (prom) chromatin in Roadmap Auxilliary 18 states model in states 1, 3, 8, 9, or 10 in SAT and a narrow peak of H3K27ac in SAT but in no more than 4 of 15 heterologous tissues as well as overlapping a peak of DNaseI hypersensitivity in SAT (see footnote a in Table S2). Other, SNPs overlap in states other than 1, 3, 8, 9, or 10.</t>
    </r>
  </si>
  <si>
    <r>
      <rPr>
        <vertAlign val="superscript"/>
        <sz val="11"/>
        <rFont val="Calibri"/>
        <family val="2"/>
        <scheme val="minor"/>
      </rPr>
      <t>b</t>
    </r>
    <r>
      <rPr>
        <sz val="11"/>
        <rFont val="Calibri"/>
        <family val="2"/>
        <scheme val="minor"/>
      </rPr>
      <t xml:space="preserve">CLPP, the probability that the same variant is causal in both GWAS and eQTL. Because the CLPP values are much less than a threshold of &gt; 0.6, all these SNPs failed this test. </t>
    </r>
  </si>
  <si>
    <r>
      <rPr>
        <vertAlign val="superscript"/>
        <sz val="11"/>
        <rFont val="Calibri"/>
        <family val="2"/>
        <scheme val="minor"/>
      </rPr>
      <t>c</t>
    </r>
    <r>
      <rPr>
        <sz val="11"/>
        <rFont val="Calibri"/>
        <family val="2"/>
        <scheme val="minor"/>
      </rPr>
      <t xml:space="preserve">EnhPro SNPs are defined as obesity GWAS SNPs that preferentially overlapped strong enhancer (enh) or promoter (prom) chromatin in Roadmap Auxilliary 18 states model in states 1, 3, 8, 9, or 10 in SAT and a narrow peak of H3K27ac in SAT but in no more than 4 of 15 heterologous tissues as well as overlapping a peak of DNaseI hypersensitivity in SAT (see footnote </t>
    </r>
    <r>
      <rPr>
        <b/>
        <sz val="11"/>
        <rFont val="Calibri"/>
        <family val="2"/>
        <scheme val="minor"/>
      </rPr>
      <t>a</t>
    </r>
    <r>
      <rPr>
        <sz val="11"/>
        <rFont val="Calibri"/>
        <family val="2"/>
        <scheme val="minor"/>
      </rPr>
      <t xml:space="preserve"> in Table S2). Other, SNPs overlap states other than 1, 3, 8, 9, or 10.</t>
    </r>
  </si>
  <si>
    <r>
      <rPr>
        <vertAlign val="superscript"/>
        <sz val="11"/>
        <rFont val="Calibri"/>
        <family val="2"/>
        <scheme val="minor"/>
      </rPr>
      <t>b</t>
    </r>
    <r>
      <rPr>
        <sz val="11"/>
        <rFont val="Calibri"/>
        <family val="2"/>
        <scheme val="minor"/>
      </rPr>
      <t>The annotations include whether the SNP overlaps an exonic DNA, strong promoter or enhancer chromatin (Roadmap 18-state chromatin segmentation states in 1, 3, 8, 9, or 10), and narrow peaks of H3K27ac and DNaseI hypersensitivity sites (DHS) in SAT (in red font) as determined from the UCSC Genome Browser, http://genome.ucsc.edu/; EnhPro SNPs are defined as obesity GWAS SNPs that preferentially overlapped strong enhancer (enh) or promoter (prom) chromatin and a narrow peak of H3K27ac in SAT but in no more than 4 of 15 heterologous tissues as well as overlapping a peak of DNaseI hypersensitivity in SAT (see footnote a in Table S2).</t>
    </r>
  </si>
  <si>
    <r>
      <rPr>
        <vertAlign val="superscript"/>
        <sz val="11"/>
        <rFont val="Calibri"/>
        <family val="2"/>
        <scheme val="minor"/>
      </rPr>
      <t>d</t>
    </r>
    <r>
      <rPr>
        <sz val="11"/>
        <rFont val="Calibri"/>
        <family val="2"/>
        <scheme val="minor"/>
      </rPr>
      <t xml:space="preserve">The SNPs in purple font with PP </t>
    </r>
    <r>
      <rPr>
        <sz val="11"/>
        <rFont val="Calibri"/>
        <family val="2"/>
      </rPr>
      <t>≥</t>
    </r>
    <r>
      <rPr>
        <sz val="11"/>
        <rFont val="Calibri"/>
        <family val="2"/>
        <scheme val="minor"/>
      </rPr>
      <t xml:space="preserve"> 0</t>
    </r>
    <r>
      <rPr>
        <sz val="11"/>
        <rFont val="Calibri"/>
        <family val="2"/>
      </rPr>
      <t xml:space="preserve">.6 were closer to heterologous genes far from the assigned gene, as follows: assigned to </t>
    </r>
    <r>
      <rPr>
        <i/>
        <sz val="11"/>
        <rFont val="Calibri"/>
        <family val="2"/>
        <scheme val="minor"/>
      </rPr>
      <t>CABLES1</t>
    </r>
    <r>
      <rPr>
        <sz val="11"/>
        <rFont val="Calibri"/>
        <family val="2"/>
        <scheme val="minor"/>
      </rPr>
      <t xml:space="preserve">, BMI SNPs in the gene body of </t>
    </r>
    <r>
      <rPr>
        <i/>
        <sz val="11"/>
        <rFont val="Calibri"/>
        <family val="2"/>
        <scheme val="minor"/>
      </rPr>
      <t>RMC1</t>
    </r>
    <r>
      <rPr>
        <sz val="11"/>
        <rFont val="Calibri"/>
        <family val="2"/>
        <scheme val="minor"/>
      </rPr>
      <t xml:space="preserve"> or </t>
    </r>
    <r>
      <rPr>
        <i/>
        <sz val="11"/>
        <rFont val="Calibri"/>
        <family val="2"/>
        <scheme val="minor"/>
      </rPr>
      <t>NPC1</t>
    </r>
    <r>
      <rPr>
        <sz val="11"/>
        <rFont val="Calibri"/>
        <family val="2"/>
        <scheme val="minor"/>
      </rPr>
      <t xml:space="preserve"> (a gene implicated in obesity in many studies; e.g., PMIDs: 2813030, 23360456, and 19910939) which is &gt; 0.2 Mb from </t>
    </r>
    <r>
      <rPr>
        <i/>
        <sz val="11"/>
        <rFont val="Calibri"/>
        <family val="2"/>
        <scheme val="minor"/>
      </rPr>
      <t>CABLES1</t>
    </r>
    <r>
      <rPr>
        <sz val="11"/>
        <rFont val="Calibri"/>
        <family val="2"/>
        <scheme val="minor"/>
      </rPr>
      <t xml:space="preserve">; assigned to </t>
    </r>
    <r>
      <rPr>
        <i/>
        <sz val="11"/>
        <rFont val="Calibri"/>
        <family val="2"/>
        <scheme val="minor"/>
      </rPr>
      <t>PC</t>
    </r>
    <r>
      <rPr>
        <sz val="11"/>
        <rFont val="Calibri"/>
        <family val="2"/>
        <scheme val="minor"/>
      </rPr>
      <t xml:space="preserve">, rs6591216 and rs7947391, near </t>
    </r>
    <r>
      <rPr>
        <i/>
        <sz val="11"/>
        <rFont val="Calibri"/>
        <family val="2"/>
        <scheme val="minor"/>
      </rPr>
      <t xml:space="preserve">NPAS4 which is </t>
    </r>
    <r>
      <rPr>
        <sz val="11"/>
        <rFont val="Calibri"/>
        <family val="2"/>
        <scheme val="minor"/>
      </rPr>
      <t xml:space="preserve">0.4 Mb from </t>
    </r>
    <r>
      <rPr>
        <i/>
        <sz val="11"/>
        <rFont val="Calibri"/>
        <family val="2"/>
        <scheme val="minor"/>
      </rPr>
      <t>PC</t>
    </r>
    <r>
      <rPr>
        <sz val="11"/>
        <rFont val="Calibri"/>
        <family val="2"/>
        <scheme val="minor"/>
      </rPr>
      <t xml:space="preserve">; assigned to </t>
    </r>
    <r>
      <rPr>
        <i/>
        <sz val="11"/>
        <rFont val="Calibri"/>
        <family val="2"/>
        <scheme val="minor"/>
      </rPr>
      <t>PEMT</t>
    </r>
    <r>
      <rPr>
        <sz val="11"/>
        <rFont val="Calibri"/>
        <family val="2"/>
        <scheme val="minor"/>
      </rPr>
      <t xml:space="preserve">, all the PP </t>
    </r>
    <r>
      <rPr>
        <sz val="11"/>
        <rFont val="Calibri"/>
        <family val="2"/>
      </rPr>
      <t>≥</t>
    </r>
    <r>
      <rPr>
        <sz val="9"/>
        <rFont val="Calibri"/>
        <family val="2"/>
      </rPr>
      <t xml:space="preserve"> 0.6 </t>
    </r>
    <r>
      <rPr>
        <sz val="11"/>
        <rFont val="Calibri"/>
        <family val="2"/>
        <scheme val="minor"/>
      </rPr>
      <t xml:space="preserve">SNPs (except rs4646385 in </t>
    </r>
    <r>
      <rPr>
        <i/>
        <sz val="11"/>
        <rFont val="Calibri"/>
        <family val="2"/>
        <scheme val="minor"/>
      </rPr>
      <t>PEMT</t>
    </r>
    <r>
      <rPr>
        <sz val="11"/>
        <rFont val="Calibri"/>
        <family val="2"/>
        <scheme val="minor"/>
      </rPr>
      <t xml:space="preserve"> intron 2) within or near </t>
    </r>
    <r>
      <rPr>
        <i/>
        <sz val="11"/>
        <rFont val="Calibri"/>
        <family val="2"/>
        <scheme val="minor"/>
      </rPr>
      <t>TOM1L2, LRRC48</t>
    </r>
    <r>
      <rPr>
        <sz val="11"/>
        <rFont val="Calibri"/>
        <family val="2"/>
        <scheme val="minor"/>
      </rPr>
      <t xml:space="preserve">, and </t>
    </r>
    <r>
      <rPr>
        <i/>
        <sz val="11"/>
        <rFont val="Calibri"/>
        <family val="2"/>
        <scheme val="minor"/>
      </rPr>
      <t xml:space="preserve">ATPAF2 which is </t>
    </r>
    <r>
      <rPr>
        <sz val="11"/>
        <rFont val="Calibri"/>
        <family val="2"/>
        <scheme val="minor"/>
      </rPr>
      <t xml:space="preserve">&gt; 0.2 Mb from </t>
    </r>
    <r>
      <rPr>
        <i/>
        <sz val="11"/>
        <rFont val="Calibri"/>
        <family val="2"/>
        <scheme val="minor"/>
      </rPr>
      <t>PEMT.</t>
    </r>
    <r>
      <rPr>
        <sz val="11"/>
        <rFont val="Calibri"/>
        <family val="2"/>
        <scheme val="minor"/>
      </rPr>
      <t xml:space="preserve"> </t>
    </r>
  </si>
  <si>
    <r>
      <t>Gene associated with Tier-1 SNP (</t>
    </r>
    <r>
      <rPr>
        <b/>
        <sz val="11"/>
        <color rgb="FFFF6600"/>
        <rFont val="Calibri"/>
        <family val="2"/>
        <scheme val="minor"/>
      </rPr>
      <t>orange</t>
    </r>
    <r>
      <rPr>
        <sz val="11"/>
        <color theme="1"/>
        <rFont val="Calibri"/>
        <family val="2"/>
        <scheme val="minor"/>
      </rPr>
      <t>) &amp; its neighbors (</t>
    </r>
    <r>
      <rPr>
        <sz val="11"/>
        <color rgb="FF0070C0"/>
        <rFont val="Calibri"/>
        <family val="2"/>
        <scheme val="minor"/>
      </rPr>
      <t>blue</t>
    </r>
    <r>
      <rPr>
        <sz val="11"/>
        <color theme="1"/>
        <rFont val="Calibri"/>
        <family val="2"/>
        <scheme val="minor"/>
      </rPr>
      <t>)</t>
    </r>
  </si>
  <si>
    <r>
      <t xml:space="preserve">NA </t>
    </r>
    <r>
      <rPr>
        <sz val="11"/>
        <color theme="1"/>
        <rFont val="Calibri"/>
        <family val="2"/>
        <scheme val="minor"/>
      </rPr>
      <t>(ENST00000441790.2)</t>
    </r>
  </si>
  <si>
    <r>
      <t xml:space="preserve">NA </t>
    </r>
    <r>
      <rPr>
        <sz val="11"/>
        <color theme="1"/>
        <rFont val="Calibri"/>
        <family val="2"/>
        <scheme val="minor"/>
      </rPr>
      <t>(ENST00000458443.1)</t>
    </r>
  </si>
  <si>
    <r>
      <t>Table S10. Expression of genes in the 1-Mb neighborhood of the Tier-1 SNP-associated genes examined in this study from GTEx (v8)</t>
    </r>
    <r>
      <rPr>
        <b/>
        <vertAlign val="superscript"/>
        <sz val="11"/>
        <rFont val="Calibri"/>
        <family val="2"/>
        <scheme val="minor"/>
      </rPr>
      <t>a</t>
    </r>
  </si>
  <si>
    <r>
      <t>b</t>
    </r>
    <r>
      <rPr>
        <sz val="11"/>
        <rFont val="Calibri"/>
        <family val="2"/>
        <scheme val="minor"/>
      </rPr>
      <t xml:space="preserve">Ratios of greater than 2 are highlighted in tan. </t>
    </r>
  </si>
  <si>
    <r>
      <t>b</t>
    </r>
    <r>
      <rPr>
        <sz val="11"/>
        <rFont val="Calibri"/>
        <family val="2"/>
        <scheme val="minor"/>
      </rPr>
      <t>The list of 57 gene loci with preferential expression in SAT and/or VAT are in blue font. The genes associated with our total 47 Tier-1 SNPs (see the list of SNPs in Tables S2 and S4) are highlighted in tan.</t>
    </r>
  </si>
  <si>
    <r>
      <t>rs7555150</t>
    </r>
    <r>
      <rPr>
        <vertAlign val="superscript"/>
        <sz val="11"/>
        <color rgb="FFC00000"/>
        <rFont val="Calibri"/>
        <family val="2"/>
        <scheme val="minor"/>
      </rPr>
      <t>b</t>
    </r>
  </si>
  <si>
    <r>
      <rPr>
        <vertAlign val="superscript"/>
        <sz val="11"/>
        <rFont val="Calibri"/>
        <family val="2"/>
        <scheme val="minor"/>
      </rPr>
      <t>b</t>
    </r>
    <r>
      <rPr>
        <sz val="11"/>
        <rFont val="Calibri"/>
        <family val="2"/>
        <scheme val="minor"/>
      </rPr>
      <t xml:space="preserve">The total 47 Tier-1 SNPs are shown in red font and are EnhPro SNPs that are predicted to overlap allele-specific transcription factor binding sites (TFBS) and that are associated with reference genes preferentially expressed in SAT compared with 15 other tissue types. The six </t>
    </r>
    <r>
      <rPr>
        <i/>
        <sz val="11"/>
        <rFont val="Calibri"/>
        <family val="2"/>
        <scheme val="minor"/>
      </rPr>
      <t>TBX15</t>
    </r>
    <r>
      <rPr>
        <sz val="11"/>
        <rFont val="Calibri"/>
        <family val="2"/>
        <scheme val="minor"/>
      </rPr>
      <t xml:space="preserve"> Tier-1 SNPs were previously reported (1) (see the list of references in the last sheet of this file). </t>
    </r>
  </si>
  <si>
    <r>
      <rPr>
        <vertAlign val="superscript"/>
        <sz val="11"/>
        <rFont val="Calibri"/>
        <family val="2"/>
        <scheme val="minor"/>
      </rPr>
      <t>c</t>
    </r>
    <r>
      <rPr>
        <sz val="11"/>
        <rFont val="Calibri"/>
        <family val="2"/>
        <scheme val="minor"/>
      </rPr>
      <t>The  tan coloring of SNPs denotes that they have a PP of ≥ 0.6  with  LD r</t>
    </r>
    <r>
      <rPr>
        <vertAlign val="superscript"/>
        <sz val="11"/>
        <rFont val="Calibri"/>
        <family val="2"/>
        <scheme val="minor"/>
      </rPr>
      <t>2</t>
    </r>
    <r>
      <rPr>
        <sz val="11"/>
        <rFont val="Calibri"/>
        <family val="2"/>
        <scheme val="minor"/>
      </rPr>
      <t xml:space="preserve"> ≥ 0.4  with a Tier-1 SNP: in </t>
    </r>
    <r>
      <rPr>
        <i/>
        <sz val="11"/>
        <rFont val="Calibri"/>
        <family val="2"/>
        <scheme val="minor"/>
      </rPr>
      <t>CABLES1</t>
    </r>
    <r>
      <rPr>
        <sz val="11"/>
        <rFont val="Calibri"/>
        <family val="2"/>
        <scheme val="minor"/>
      </rPr>
      <t>, both of the SNPs with PP ≥ 0.6 for WHR</t>
    </r>
    <r>
      <rPr>
        <vertAlign val="subscript"/>
        <sz val="11"/>
        <rFont val="Calibri"/>
        <family val="2"/>
        <scheme val="minor"/>
      </rPr>
      <t>adjBMI</t>
    </r>
    <r>
      <rPr>
        <sz val="11"/>
        <rFont val="Calibri"/>
        <family val="2"/>
        <scheme val="minor"/>
      </rPr>
      <t xml:space="preserve"> with annotations have LD r</t>
    </r>
    <r>
      <rPr>
        <vertAlign val="superscript"/>
        <sz val="11"/>
        <rFont val="Calibri"/>
        <family val="2"/>
        <scheme val="minor"/>
      </rPr>
      <t>2</t>
    </r>
    <r>
      <rPr>
        <sz val="11"/>
        <rFont val="Calibri"/>
        <family val="2"/>
        <scheme val="minor"/>
      </rPr>
      <t xml:space="preserve"> = 0.78 to 0.99 with Tier-1 SNPs rs4308051 and rs28589524; in </t>
    </r>
    <r>
      <rPr>
        <i/>
        <sz val="11"/>
        <rFont val="Calibri"/>
        <family val="2"/>
        <scheme val="minor"/>
      </rPr>
      <t>FAM13A</t>
    </r>
    <r>
      <rPr>
        <sz val="11"/>
        <rFont val="Calibri"/>
        <family val="2"/>
        <scheme val="minor"/>
      </rPr>
      <t>, all the SNPs with PP ≥ 0.6 for WHR</t>
    </r>
    <r>
      <rPr>
        <vertAlign val="subscript"/>
        <sz val="11"/>
        <rFont val="Calibri"/>
        <family val="2"/>
        <scheme val="minor"/>
      </rPr>
      <t>adjBMI</t>
    </r>
    <r>
      <rPr>
        <sz val="11"/>
        <rFont val="Calibri"/>
        <family val="2"/>
        <scheme val="minor"/>
      </rPr>
      <t xml:space="preserve"> with annotations are in LD r</t>
    </r>
    <r>
      <rPr>
        <vertAlign val="superscript"/>
        <sz val="11"/>
        <rFont val="Calibri"/>
        <family val="2"/>
        <scheme val="minor"/>
      </rPr>
      <t>2</t>
    </r>
    <r>
      <rPr>
        <sz val="11"/>
        <rFont val="Calibri"/>
        <family val="2"/>
        <scheme val="minor"/>
      </rPr>
      <t xml:space="preserve"> = 0.77 to 0.99 with the </t>
    </r>
    <r>
      <rPr>
        <i/>
        <sz val="11"/>
        <rFont val="Calibri"/>
        <family val="2"/>
        <scheme val="minor"/>
      </rPr>
      <t xml:space="preserve">FAM13A </t>
    </r>
    <r>
      <rPr>
        <sz val="11"/>
        <rFont val="Calibri"/>
        <family val="2"/>
        <scheme val="minor"/>
      </rPr>
      <t xml:space="preserve">Tier-1 SNPs rs13133548, rs6532080, rs11097198, rs2869949, and rs10012045 (that are themselves in high LD with each other) or are identical to Tier-1 SNP rs13133548; in </t>
    </r>
    <r>
      <rPr>
        <i/>
        <sz val="11"/>
        <rFont val="Calibri"/>
        <family val="2"/>
        <scheme val="minor"/>
      </rPr>
      <t>HOXA11</t>
    </r>
    <r>
      <rPr>
        <sz val="11"/>
        <rFont val="Calibri"/>
        <family val="2"/>
        <scheme val="minor"/>
      </rPr>
      <t>, rs11973735, rs17437657 and rs17428012 are in LD r</t>
    </r>
    <r>
      <rPr>
        <vertAlign val="superscript"/>
        <sz val="11"/>
        <rFont val="Calibri"/>
        <family val="2"/>
        <scheme val="minor"/>
      </rPr>
      <t>2</t>
    </r>
    <r>
      <rPr>
        <sz val="11"/>
        <rFont val="Calibri"/>
        <family val="2"/>
        <scheme val="minor"/>
      </rPr>
      <t xml:space="preserve"> = 0.83 with Tier-1 SNP rs530375207; In </t>
    </r>
    <r>
      <rPr>
        <i/>
        <sz val="11"/>
        <rFont val="Calibri"/>
        <family val="2"/>
        <scheme val="minor"/>
      </rPr>
      <t>RP11-392O17.1</t>
    </r>
    <r>
      <rPr>
        <sz val="11"/>
        <rFont val="Calibri"/>
        <family val="2"/>
        <scheme val="minor"/>
      </rPr>
      <t>, all the SNPs with PP ≥ 0.60 are in LD r</t>
    </r>
    <r>
      <rPr>
        <vertAlign val="superscript"/>
        <sz val="11"/>
        <rFont val="Calibri"/>
        <family val="2"/>
        <scheme val="minor"/>
      </rPr>
      <t>2</t>
    </r>
    <r>
      <rPr>
        <sz val="11"/>
        <rFont val="Calibri"/>
        <family val="2"/>
        <scheme val="minor"/>
      </rPr>
      <t xml:space="preserve"> = 0.40 to 0.80 with Tier-1 SNPs rs12025363 and rs7555150; In </t>
    </r>
    <r>
      <rPr>
        <i/>
        <sz val="11"/>
        <rFont val="Calibri"/>
        <family val="2"/>
        <scheme val="minor"/>
      </rPr>
      <t>ZBED3-AS1</t>
    </r>
    <r>
      <rPr>
        <sz val="11"/>
        <rFont val="Calibri"/>
        <family val="2"/>
        <scheme val="minor"/>
      </rPr>
      <t>, all the SNPs with PP ≥ 0.60 are in LD r</t>
    </r>
    <r>
      <rPr>
        <vertAlign val="superscript"/>
        <sz val="11"/>
        <rFont val="Calibri"/>
        <family val="2"/>
        <scheme val="minor"/>
      </rPr>
      <t>2</t>
    </r>
    <r>
      <rPr>
        <sz val="11"/>
        <rFont val="Calibri"/>
        <family val="2"/>
        <scheme val="minor"/>
      </rPr>
      <t xml:space="preserve"> = 0.94 - 0.97 with Tier-1 SNP rs9293708. SNP rs4544678 is the only one of these SNPs that was an EnhPro SNP but not a Tier-1 SNP; it lacked the prediction of an overlapping allele-specific TFBS. </t>
    </r>
  </si>
  <si>
    <r>
      <rPr>
        <vertAlign val="superscript"/>
        <sz val="11"/>
        <rFont val="Calibri"/>
        <family val="2"/>
        <scheme val="minor"/>
      </rPr>
      <t>b</t>
    </r>
    <r>
      <rPr>
        <sz val="11"/>
        <rFont val="Calibri"/>
        <family val="2"/>
        <scheme val="minor"/>
      </rPr>
      <t xml:space="preserve">Conditioned EnhPro SNPs are rs11614913 (Tier-1) for the </t>
    </r>
    <r>
      <rPr>
        <i/>
        <sz val="11"/>
        <rFont val="Calibri"/>
        <family val="2"/>
        <scheme val="minor"/>
      </rPr>
      <t>MIR196A2/HOXC</t>
    </r>
    <r>
      <rPr>
        <sz val="11"/>
        <rFont val="Calibri"/>
        <family val="2"/>
        <scheme val="minor"/>
      </rPr>
      <t xml:space="preserve"> cluster; rs17014602 (imputed only), rs4544678 and rs3775378 (imputed only) for </t>
    </r>
    <r>
      <rPr>
        <i/>
        <sz val="11"/>
        <rFont val="Calibri"/>
        <family val="2"/>
        <scheme val="minor"/>
      </rPr>
      <t>FAM13A</t>
    </r>
    <r>
      <rPr>
        <sz val="11"/>
        <rFont val="Calibri"/>
        <family val="2"/>
        <scheme val="minor"/>
      </rPr>
      <t xml:space="preserve">; rs12025220 and rs2820439 (imputed only) for </t>
    </r>
    <r>
      <rPr>
        <i/>
        <sz val="11"/>
        <rFont val="Calibri"/>
        <family val="2"/>
        <scheme val="minor"/>
      </rPr>
      <t>RP11-392O17.1</t>
    </r>
    <r>
      <rPr>
        <sz val="11"/>
        <rFont val="Calibri"/>
        <family val="2"/>
        <scheme val="minor"/>
      </rPr>
      <t>.</t>
    </r>
  </si>
  <si>
    <r>
      <rPr>
        <vertAlign val="superscript"/>
        <sz val="11"/>
        <rFont val="Calibri"/>
        <family val="2"/>
        <scheme val="minor"/>
      </rPr>
      <t>a</t>
    </r>
    <r>
      <rPr>
        <sz val="11"/>
        <rFont val="Calibri"/>
        <family val="2"/>
        <scheme val="minor"/>
      </rPr>
      <t>The list of 47 Tier-1 SNPs and their significance levels in males, females, or both. Sex bias data were obtained from Pulit et al. (2). NA, not applicable because of lack of sex bias data in the GWA study. See footnote b in Table S2 for a definition of Tier-1 SNPs. The genes in bold orange font are the ones considered in detail in the present study (Table 1; Figures 2 - 5 and Supplementary Figures S1 - S14).</t>
    </r>
  </si>
  <si>
    <r>
      <rPr>
        <vertAlign val="superscript"/>
        <sz val="11"/>
        <rFont val="Calibri"/>
        <family val="2"/>
        <scheme val="minor"/>
      </rPr>
      <t>a</t>
    </r>
    <r>
      <rPr>
        <sz val="11"/>
        <rFont val="Calibri"/>
        <family val="2"/>
        <scheme val="minor"/>
      </rPr>
      <t>PAINTOR v3.1 analysis (Probabilistic Annotation INtegraTOR, https://github.com/gkichaev/PAINTOR_V3.0), which is based on a Bayesian approach, was used to find plausible causal regulatory SNPs using obesity GWAS summary data from 1- to 2-Mb region centered around each of the best candidate genes that met the genome-wide significance level (p &lt; 5.0 x 10</t>
    </r>
    <r>
      <rPr>
        <vertAlign val="superscript"/>
        <sz val="11"/>
        <rFont val="Calibri"/>
        <family val="2"/>
        <scheme val="minor"/>
      </rPr>
      <t>-8</t>
    </r>
    <r>
      <rPr>
        <sz val="11"/>
        <rFont val="Calibri"/>
        <family val="2"/>
        <scheme val="minor"/>
      </rPr>
      <t xml:space="preserve">) in Pulit et al. (2). Only the available SNPs, top 15 SNPs or SNPs with posterior probability (PP) </t>
    </r>
    <r>
      <rPr>
        <sz val="11"/>
        <rFont val="Calibri"/>
        <family val="2"/>
      </rPr>
      <t>≥</t>
    </r>
    <r>
      <rPr>
        <sz val="11"/>
        <rFont val="Calibri"/>
        <family val="2"/>
        <scheme val="minor"/>
      </rPr>
      <t xml:space="preserve"> 0.60</t>
    </r>
    <r>
      <rPr>
        <sz val="11"/>
        <rFont val="Calibri"/>
        <family val="2"/>
      </rPr>
      <t xml:space="preserve"> are shown. In this study, SNPs with PP ≥ 0.60 (highlighted in yellow) are prioritized for obesity risk. Two of our Tier-1 SNPs were observed by PAINTOR as plausible causal regulatory SNPs, and o</t>
    </r>
    <r>
      <rPr>
        <sz val="11"/>
        <rFont val="Calibri"/>
        <family val="2"/>
        <scheme val="minor"/>
      </rPr>
      <t>nly seven of our Tier-1 SNPs (in blue font) are seen in this table. In Pulit et al (2) summary data, there is much larger number of signficant SNPs found in WHR</t>
    </r>
    <r>
      <rPr>
        <vertAlign val="subscript"/>
        <sz val="11"/>
        <rFont val="Calibri"/>
        <family val="2"/>
        <scheme val="minor"/>
      </rPr>
      <t>adjBMI</t>
    </r>
    <r>
      <rPr>
        <sz val="11"/>
        <rFont val="Calibri"/>
        <family val="2"/>
        <scheme val="minor"/>
      </rPr>
      <t xml:space="preserve"> than BMI dataset. Light blue highlighting shows the most informative datase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5" formatCode="0.0000"/>
  </numFmts>
  <fonts count="30" x14ac:knownFonts="1">
    <font>
      <sz val="11"/>
      <color theme="1"/>
      <name val="Calibri"/>
      <family val="2"/>
      <scheme val="minor"/>
    </font>
    <font>
      <sz val="11"/>
      <color rgb="FF0070C0"/>
      <name val="Calibri"/>
      <family val="2"/>
      <scheme val="minor"/>
    </font>
    <font>
      <sz val="11"/>
      <name val="Calibri"/>
      <family val="2"/>
      <scheme val="minor"/>
    </font>
    <font>
      <sz val="11"/>
      <color rgb="FFC00000"/>
      <name val="Calibri"/>
      <family val="2"/>
      <scheme val="minor"/>
    </font>
    <font>
      <vertAlign val="superscript"/>
      <sz val="11"/>
      <name val="Calibri"/>
      <family val="2"/>
      <scheme val="minor"/>
    </font>
    <font>
      <sz val="11"/>
      <color theme="1"/>
      <name val="Calibri"/>
      <family val="2"/>
      <scheme val="minor"/>
    </font>
    <font>
      <sz val="11"/>
      <color theme="1"/>
      <name val="Calibri"/>
      <family val="2"/>
    </font>
    <font>
      <sz val="11"/>
      <color theme="8" tint="-0.249977111117893"/>
      <name val="Calibri"/>
      <family val="2"/>
      <scheme val="minor"/>
    </font>
    <font>
      <vertAlign val="superscript"/>
      <sz val="11"/>
      <color theme="1"/>
      <name val="Calibri"/>
      <family val="2"/>
      <scheme val="minor"/>
    </font>
    <font>
      <sz val="11"/>
      <name val="Calibri"/>
      <family val="2"/>
    </font>
    <font>
      <u/>
      <sz val="11"/>
      <color theme="10"/>
      <name val="Calibri"/>
      <family val="2"/>
      <scheme val="minor"/>
    </font>
    <font>
      <i/>
      <sz val="11"/>
      <name val="Calibri"/>
      <family val="2"/>
      <scheme val="minor"/>
    </font>
    <font>
      <vertAlign val="subscript"/>
      <sz val="11"/>
      <name val="Calibri"/>
      <family val="2"/>
      <scheme val="minor"/>
    </font>
    <font>
      <vertAlign val="subscript"/>
      <sz val="11"/>
      <color theme="1"/>
      <name val="Calibri"/>
      <family val="2"/>
      <scheme val="minor"/>
    </font>
    <font>
      <i/>
      <sz val="11"/>
      <color theme="1"/>
      <name val="Calibri"/>
      <family val="2"/>
      <scheme val="minor"/>
    </font>
    <font>
      <b/>
      <sz val="11"/>
      <color theme="1"/>
      <name val="Calibri"/>
      <family val="2"/>
      <scheme val="minor"/>
    </font>
    <font>
      <b/>
      <sz val="11"/>
      <name val="Calibri"/>
      <family val="2"/>
      <scheme val="minor"/>
    </font>
    <font>
      <b/>
      <vertAlign val="superscript"/>
      <sz val="11"/>
      <name val="Calibri"/>
      <family val="2"/>
      <scheme val="minor"/>
    </font>
    <font>
      <b/>
      <vertAlign val="superscript"/>
      <sz val="11"/>
      <color theme="1"/>
      <name val="Calibri"/>
      <family val="2"/>
      <scheme val="minor"/>
    </font>
    <font>
      <sz val="12"/>
      <color theme="1"/>
      <name val="Times New Roman"/>
      <family val="1"/>
    </font>
    <font>
      <i/>
      <sz val="12"/>
      <color theme="1"/>
      <name val="Times New Roman"/>
      <family val="1"/>
    </font>
    <font>
      <b/>
      <sz val="12"/>
      <color theme="1"/>
      <name val="Times New Roman"/>
      <family val="1"/>
    </font>
    <font>
      <sz val="11"/>
      <color rgb="FFED5C57"/>
      <name val="Arial"/>
      <family val="2"/>
    </font>
    <font>
      <sz val="11"/>
      <color rgb="FF00B0F0"/>
      <name val="Calibri"/>
      <family val="2"/>
      <scheme val="minor"/>
    </font>
    <font>
      <sz val="11"/>
      <color rgb="FF7030A0"/>
      <name val="Calibri"/>
      <family val="2"/>
      <scheme val="minor"/>
    </font>
    <font>
      <vertAlign val="superscript"/>
      <sz val="11"/>
      <color rgb="FF7030A0"/>
      <name val="Calibri"/>
      <family val="2"/>
      <scheme val="minor"/>
    </font>
    <font>
      <vertAlign val="superscript"/>
      <sz val="11"/>
      <color rgb="FF00B0F0"/>
      <name val="Calibri"/>
      <family val="2"/>
      <scheme val="minor"/>
    </font>
    <font>
      <sz val="9"/>
      <name val="Calibri"/>
      <family val="2"/>
    </font>
    <font>
      <b/>
      <sz val="11"/>
      <color rgb="FFFF6600"/>
      <name val="Calibri"/>
      <family val="2"/>
      <scheme val="minor"/>
    </font>
    <font>
      <vertAlign val="superscript"/>
      <sz val="11"/>
      <color rgb="FFC00000"/>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rgb="FFFFFF00"/>
        <bgColor indexed="64"/>
      </patternFill>
    </fill>
    <fill>
      <patternFill patternType="solid">
        <fgColor theme="8" tint="0.79998168889431442"/>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43" fontId="5" fillId="0" borderId="0" applyFont="0" applyFill="0" applyBorder="0" applyAlignment="0" applyProtection="0"/>
    <xf numFmtId="0" fontId="10" fillId="0" borderId="0" applyNumberFormat="0" applyFill="0" applyBorder="0" applyAlignment="0" applyProtection="0"/>
  </cellStyleXfs>
  <cellXfs count="280">
    <xf numFmtId="0" fontId="0" fillId="0" borderId="0" xfId="0"/>
    <xf numFmtId="0" fontId="2" fillId="0" borderId="0" xfId="0" applyFont="1" applyFill="1"/>
    <xf numFmtId="0" fontId="2" fillId="0" borderId="0" xfId="0" applyFont="1"/>
    <xf numFmtId="0" fontId="2" fillId="0" borderId="2" xfId="0" applyFont="1" applyBorder="1" applyAlignment="1">
      <alignment horizontal="center"/>
    </xf>
    <xf numFmtId="0" fontId="1" fillId="0" borderId="0" xfId="0" applyFont="1"/>
    <xf numFmtId="43" fontId="0" fillId="0" borderId="0" xfId="1" applyFont="1"/>
    <xf numFmtId="2" fontId="7" fillId="0" borderId="0" xfId="1" applyNumberFormat="1" applyFont="1"/>
    <xf numFmtId="0" fontId="1" fillId="0" borderId="0" xfId="1" applyNumberFormat="1" applyFont="1"/>
    <xf numFmtId="0" fontId="1" fillId="0" borderId="0" xfId="1" applyNumberFormat="1" applyFont="1" applyAlignment="1"/>
    <xf numFmtId="49" fontId="1" fillId="0" borderId="0" xfId="0" applyNumberFormat="1" applyFont="1"/>
    <xf numFmtId="0" fontId="1" fillId="0" borderId="2" xfId="0" applyFont="1" applyBorder="1"/>
    <xf numFmtId="0" fontId="2" fillId="0" borderId="0" xfId="0" applyFont="1" applyAlignment="1">
      <alignment wrapText="1"/>
    </xf>
    <xf numFmtId="0" fontId="2" fillId="0" borderId="0" xfId="0" applyFont="1" applyFill="1" applyBorder="1"/>
    <xf numFmtId="0" fontId="2" fillId="0" borderId="2" xfId="0" applyFont="1" applyBorder="1" applyAlignment="1">
      <alignment horizontal="center" wrapText="1"/>
    </xf>
    <xf numFmtId="0" fontId="2" fillId="0" borderId="0" xfId="0" applyFont="1" applyFill="1" applyAlignment="1"/>
    <xf numFmtId="11" fontId="2" fillId="0" borderId="0" xfId="0" applyNumberFormat="1" applyFont="1" applyFill="1" applyAlignment="1">
      <alignment horizontal="center"/>
    </xf>
    <xf numFmtId="0" fontId="2" fillId="0" borderId="0" xfId="0" applyFont="1" applyFill="1" applyAlignment="1">
      <alignment horizontal="center"/>
    </xf>
    <xf numFmtId="0" fontId="2" fillId="0" borderId="0" xfId="0" applyFont="1" applyFill="1" applyAlignment="1">
      <alignment horizontal="center" wrapText="1"/>
    </xf>
    <xf numFmtId="0" fontId="2" fillId="0" borderId="2" xfId="0" applyFont="1" applyFill="1" applyBorder="1" applyAlignment="1">
      <alignment wrapText="1"/>
    </xf>
    <xf numFmtId="0" fontId="2" fillId="0" borderId="2" xfId="0" applyFont="1" applyFill="1" applyBorder="1" applyAlignment="1">
      <alignment horizontal="center" wrapText="1"/>
    </xf>
    <xf numFmtId="0" fontId="2" fillId="0" borderId="2" xfId="0" applyFont="1" applyFill="1" applyBorder="1"/>
    <xf numFmtId="0" fontId="2" fillId="0" borderId="2" xfId="0" applyFont="1" applyFill="1" applyBorder="1" applyAlignment="1">
      <alignment horizontal="center"/>
    </xf>
    <xf numFmtId="11" fontId="2" fillId="0" borderId="2" xfId="0" applyNumberFormat="1" applyFont="1" applyFill="1" applyBorder="1" applyAlignment="1">
      <alignment horizontal="center"/>
    </xf>
    <xf numFmtId="11" fontId="2" fillId="0" borderId="2" xfId="0" applyNumberFormat="1" applyFont="1" applyFill="1" applyBorder="1" applyAlignment="1">
      <alignment horizontal="center" wrapText="1"/>
    </xf>
    <xf numFmtId="0" fontId="0" fillId="0" borderId="0" xfId="0" applyFill="1" applyBorder="1" applyAlignment="1">
      <alignment horizontal="center"/>
    </xf>
    <xf numFmtId="0" fontId="0" fillId="0" borderId="0" xfId="0" applyFill="1" applyBorder="1"/>
    <xf numFmtId="11" fontId="2" fillId="0" borderId="0" xfId="0" applyNumberFormat="1" applyFont="1" applyFill="1" applyBorder="1" applyAlignment="1">
      <alignment horizontal="center"/>
    </xf>
    <xf numFmtId="0" fontId="0" fillId="0" borderId="0" xfId="0" applyBorder="1"/>
    <xf numFmtId="0" fontId="2" fillId="0" borderId="0" xfId="0" applyFont="1" applyBorder="1"/>
    <xf numFmtId="0" fontId="2" fillId="0" borderId="0" xfId="0" applyFont="1" applyFill="1" applyAlignment="1">
      <alignment horizontal="center" vertical="top"/>
    </xf>
    <xf numFmtId="11" fontId="2" fillId="0" borderId="0" xfId="0" applyNumberFormat="1" applyFont="1" applyFill="1" applyAlignment="1">
      <alignment horizontal="center" vertical="top"/>
    </xf>
    <xf numFmtId="0" fontId="2" fillId="0" borderId="0" xfId="0" applyFont="1" applyFill="1" applyAlignment="1">
      <alignment horizontal="center" vertical="top" wrapText="1"/>
    </xf>
    <xf numFmtId="0" fontId="2" fillId="0" borderId="0" xfId="0" applyFont="1" applyFill="1" applyAlignment="1">
      <alignment vertical="top"/>
    </xf>
    <xf numFmtId="0" fontId="2" fillId="0" borderId="0" xfId="0" applyFont="1" applyFill="1" applyBorder="1" applyAlignment="1">
      <alignment vertical="top"/>
    </xf>
    <xf numFmtId="0" fontId="2" fillId="0" borderId="0" xfId="0" applyFont="1" applyFill="1" applyBorder="1" applyAlignment="1">
      <alignment horizontal="center" vertical="top"/>
    </xf>
    <xf numFmtId="11" fontId="2" fillId="0" borderId="0" xfId="0" applyNumberFormat="1" applyFont="1" applyFill="1" applyBorder="1" applyAlignment="1">
      <alignment horizontal="center" vertical="top"/>
    </xf>
    <xf numFmtId="0" fontId="2" fillId="0" borderId="0" xfId="0" applyFont="1" applyFill="1" applyBorder="1" applyAlignment="1">
      <alignment horizontal="center" vertical="top" wrapText="1"/>
    </xf>
    <xf numFmtId="0" fontId="0" fillId="0" borderId="0" xfId="0" applyFill="1" applyBorder="1" applyAlignment="1">
      <alignment vertical="top"/>
    </xf>
    <xf numFmtId="0" fontId="2" fillId="0" borderId="2" xfId="0" applyFont="1" applyFill="1" applyBorder="1" applyAlignment="1">
      <alignment vertical="top"/>
    </xf>
    <xf numFmtId="0" fontId="2" fillId="0" borderId="2" xfId="0" applyFont="1" applyFill="1" applyBorder="1" applyAlignment="1">
      <alignment horizontal="center" vertical="top"/>
    </xf>
    <xf numFmtId="11" fontId="2" fillId="0" borderId="2" xfId="0" applyNumberFormat="1" applyFont="1" applyFill="1" applyBorder="1" applyAlignment="1">
      <alignment horizontal="center" vertical="top"/>
    </xf>
    <xf numFmtId="0" fontId="2" fillId="0" borderId="2" xfId="0" applyFont="1" applyFill="1" applyBorder="1" applyAlignment="1">
      <alignment horizontal="center" vertical="top" wrapText="1"/>
    </xf>
    <xf numFmtId="0" fontId="0" fillId="0" borderId="2" xfId="0" applyFill="1" applyBorder="1" applyAlignment="1">
      <alignment horizontal="center"/>
    </xf>
    <xf numFmtId="0" fontId="0" fillId="0" borderId="3" xfId="0" applyFill="1" applyBorder="1" applyAlignment="1">
      <alignment horizontal="center"/>
    </xf>
    <xf numFmtId="11" fontId="2" fillId="0" borderId="0" xfId="0" applyNumberFormat="1" applyFont="1" applyAlignment="1">
      <alignment horizontal="center"/>
    </xf>
    <xf numFmtId="0" fontId="2" fillId="0" borderId="0" xfId="0" applyFont="1" applyAlignment="1">
      <alignment horizontal="center"/>
    </xf>
    <xf numFmtId="165" fontId="2" fillId="0" borderId="0" xfId="0" applyNumberFormat="1" applyFont="1" applyAlignment="1">
      <alignment horizontal="center"/>
    </xf>
    <xf numFmtId="11" fontId="2" fillId="0" borderId="2" xfId="0" applyNumberFormat="1" applyFont="1" applyBorder="1" applyAlignment="1">
      <alignment horizontal="center"/>
    </xf>
    <xf numFmtId="0" fontId="2" fillId="0" borderId="2" xfId="0" applyFont="1" applyBorder="1" applyAlignment="1">
      <alignment wrapText="1"/>
    </xf>
    <xf numFmtId="0" fontId="2" fillId="0" borderId="2" xfId="0" applyFont="1" applyBorder="1"/>
    <xf numFmtId="0" fontId="2" fillId="0" borderId="0" xfId="0" quotePrefix="1" applyFont="1" applyFill="1" applyBorder="1" applyAlignment="1">
      <alignment horizontal="left"/>
    </xf>
    <xf numFmtId="0" fontId="2" fillId="0" borderId="2" xfId="0" quotePrefix="1" applyFont="1" applyFill="1" applyBorder="1" applyAlignment="1">
      <alignment horizontal="left"/>
    </xf>
    <xf numFmtId="0" fontId="2" fillId="0" borderId="0" xfId="0" applyFont="1" applyBorder="1" applyAlignment="1">
      <alignment horizontal="center"/>
    </xf>
    <xf numFmtId="2" fontId="2" fillId="0" borderId="0" xfId="0" applyNumberFormat="1" applyFont="1" applyBorder="1" applyAlignment="1">
      <alignment horizontal="center"/>
    </xf>
    <xf numFmtId="165" fontId="2" fillId="0" borderId="0" xfId="0" applyNumberFormat="1" applyFont="1" applyBorder="1" applyAlignment="1">
      <alignment horizontal="center"/>
    </xf>
    <xf numFmtId="11" fontId="2" fillId="0" borderId="0" xfId="0" applyNumberFormat="1" applyFont="1" applyBorder="1" applyAlignment="1">
      <alignment horizontal="center"/>
    </xf>
    <xf numFmtId="2" fontId="0" fillId="0" borderId="0" xfId="0" applyNumberFormat="1" applyAlignment="1">
      <alignment horizontal="center"/>
    </xf>
    <xf numFmtId="165" fontId="2" fillId="0" borderId="2" xfId="0" applyNumberFormat="1" applyFont="1" applyBorder="1" applyAlignment="1">
      <alignment horizontal="center"/>
    </xf>
    <xf numFmtId="2" fontId="2" fillId="0" borderId="2" xfId="0" applyNumberFormat="1" applyFont="1" applyBorder="1" applyAlignment="1">
      <alignment horizontal="center"/>
    </xf>
    <xf numFmtId="2" fontId="0" fillId="0" borderId="2" xfId="0" applyNumberFormat="1" applyBorder="1" applyAlignment="1">
      <alignment horizontal="center"/>
    </xf>
    <xf numFmtId="0" fontId="0" fillId="0" borderId="0" xfId="0" applyAlignment="1">
      <alignment horizontal="center"/>
    </xf>
    <xf numFmtId="165" fontId="0" fillId="0" borderId="0" xfId="0" applyNumberFormat="1" applyAlignment="1">
      <alignment horizontal="center"/>
    </xf>
    <xf numFmtId="11" fontId="0" fillId="0" borderId="0" xfId="0" applyNumberFormat="1" applyAlignment="1">
      <alignment horizontal="center"/>
    </xf>
    <xf numFmtId="0" fontId="0" fillId="0" borderId="2" xfId="0" applyBorder="1" applyAlignment="1">
      <alignment horizontal="center"/>
    </xf>
    <xf numFmtId="0" fontId="0" fillId="0" borderId="2" xfId="0" applyBorder="1" applyAlignment="1">
      <alignment horizontal="center" wrapText="1"/>
    </xf>
    <xf numFmtId="165" fontId="0" fillId="0" borderId="2" xfId="0" applyNumberFormat="1" applyBorder="1" applyAlignment="1">
      <alignment horizontal="center"/>
    </xf>
    <xf numFmtId="11" fontId="0" fillId="0" borderId="2" xfId="0" applyNumberFormat="1" applyBorder="1" applyAlignment="1">
      <alignment horizontal="center"/>
    </xf>
    <xf numFmtId="0" fontId="2" fillId="0" borderId="0" xfId="0" applyFont="1" applyFill="1" applyAlignment="1">
      <alignment horizontal="left"/>
    </xf>
    <xf numFmtId="0" fontId="3" fillId="0" borderId="0" xfId="0" applyFont="1" applyBorder="1"/>
    <xf numFmtId="2" fontId="2" fillId="0" borderId="0" xfId="0" applyNumberFormat="1" applyFont="1" applyAlignment="1">
      <alignment horizontal="center"/>
    </xf>
    <xf numFmtId="0" fontId="2" fillId="0" borderId="0" xfId="0" applyFont="1" applyAlignment="1"/>
    <xf numFmtId="0" fontId="2" fillId="0" borderId="3" xfId="0" applyFont="1" applyBorder="1" applyAlignment="1"/>
    <xf numFmtId="0" fontId="2" fillId="0" borderId="3" xfId="0" applyFont="1" applyBorder="1" applyAlignment="1">
      <alignment horizontal="center" wrapText="1"/>
    </xf>
    <xf numFmtId="0" fontId="2" fillId="0" borderId="3" xfId="0" applyFont="1" applyBorder="1" applyAlignment="1">
      <alignment horizontal="center"/>
    </xf>
    <xf numFmtId="0" fontId="2" fillId="0" borderId="0" xfId="0" applyFont="1" applyAlignment="1">
      <alignment vertical="top"/>
    </xf>
    <xf numFmtId="0" fontId="2" fillId="0" borderId="0" xfId="0" applyFont="1" applyAlignment="1">
      <alignment horizontal="center" vertical="top" wrapText="1"/>
    </xf>
    <xf numFmtId="0" fontId="2" fillId="0" borderId="0" xfId="0" applyFont="1" applyAlignment="1">
      <alignment horizontal="center" vertical="top"/>
    </xf>
    <xf numFmtId="0" fontId="2" fillId="0" borderId="0" xfId="0" applyNumberFormat="1" applyFont="1" applyAlignment="1">
      <alignment horizontal="center" vertical="top"/>
    </xf>
    <xf numFmtId="0" fontId="2" fillId="0" borderId="2" xfId="0" applyFont="1" applyBorder="1" applyAlignment="1">
      <alignment vertical="top"/>
    </xf>
    <xf numFmtId="0" fontId="2" fillId="0" borderId="2" xfId="0" applyFont="1" applyBorder="1" applyAlignment="1">
      <alignment horizontal="center" vertical="top" wrapText="1"/>
    </xf>
    <xf numFmtId="0" fontId="2" fillId="0" borderId="2" xfId="0" applyFont="1" applyBorder="1" applyAlignment="1">
      <alignment horizontal="center" vertical="top"/>
    </xf>
    <xf numFmtId="0" fontId="2" fillId="0" borderId="2" xfId="0" applyNumberFormat="1" applyFont="1" applyBorder="1" applyAlignment="1">
      <alignment horizontal="center" vertical="top"/>
    </xf>
    <xf numFmtId="0" fontId="2" fillId="0" borderId="0" xfId="0" applyFont="1" applyAlignment="1">
      <alignment horizontal="center" wrapText="1"/>
    </xf>
    <xf numFmtId="0" fontId="2" fillId="0" borderId="3" xfId="0" applyFont="1" applyBorder="1" applyAlignment="1">
      <alignment wrapText="1"/>
    </xf>
    <xf numFmtId="0" fontId="0" fillId="0" borderId="0" xfId="0" applyBorder="1" applyAlignment="1">
      <alignment wrapText="1"/>
    </xf>
    <xf numFmtId="0" fontId="2" fillId="0" borderId="0" xfId="0" applyFont="1" applyBorder="1" applyAlignment="1">
      <alignment vertical="top"/>
    </xf>
    <xf numFmtId="0" fontId="0" fillId="0" borderId="3" xfId="0" applyBorder="1" applyAlignment="1">
      <alignment horizontal="center" wrapText="1"/>
    </xf>
    <xf numFmtId="0" fontId="2" fillId="0" borderId="0" xfId="0" applyFont="1" applyBorder="1" applyAlignment="1">
      <alignment horizontal="center" vertical="top"/>
    </xf>
    <xf numFmtId="43" fontId="6" fillId="0" borderId="0" xfId="1" applyFont="1" applyFill="1" applyBorder="1" applyAlignment="1">
      <alignment horizontal="center"/>
    </xf>
    <xf numFmtId="43" fontId="0" fillId="0" borderId="0" xfId="1" applyFont="1" applyAlignment="1">
      <alignment horizontal="center"/>
    </xf>
    <xf numFmtId="43" fontId="2" fillId="0" borderId="0" xfId="1" applyFont="1" applyAlignment="1">
      <alignment horizontal="center"/>
    </xf>
    <xf numFmtId="43" fontId="9" fillId="0" borderId="0" xfId="1" applyFont="1" applyFill="1" applyBorder="1" applyAlignment="1">
      <alignment horizontal="center"/>
    </xf>
    <xf numFmtId="49" fontId="6" fillId="0" borderId="0" xfId="1" applyNumberFormat="1" applyFont="1" applyFill="1" applyBorder="1" applyAlignment="1">
      <alignment horizontal="center"/>
    </xf>
    <xf numFmtId="49" fontId="0" fillId="0" borderId="0" xfId="1" applyNumberFormat="1" applyFont="1" applyAlignment="1">
      <alignment horizontal="center"/>
    </xf>
    <xf numFmtId="0" fontId="2" fillId="0" borderId="0" xfId="2" applyFont="1" applyAlignment="1">
      <alignment horizontal="center" vertical="center"/>
    </xf>
    <xf numFmtId="0" fontId="0" fillId="0" borderId="0" xfId="1" applyNumberFormat="1" applyFont="1" applyAlignment="1">
      <alignment horizontal="center"/>
    </xf>
    <xf numFmtId="43" fontId="6" fillId="0" borderId="2" xfId="1" applyFont="1" applyFill="1" applyBorder="1" applyAlignment="1">
      <alignment horizontal="center"/>
    </xf>
    <xf numFmtId="49" fontId="2" fillId="0" borderId="0" xfId="0" applyNumberFormat="1" applyFont="1" applyFill="1" applyBorder="1" applyAlignment="1">
      <alignment horizontal="center" vertical="top"/>
    </xf>
    <xf numFmtId="49" fontId="2" fillId="0" borderId="0" xfId="0" applyNumberFormat="1" applyFont="1" applyFill="1" applyBorder="1" applyAlignment="1">
      <alignment horizontal="center" vertical="top" wrapText="1"/>
    </xf>
    <xf numFmtId="0" fontId="19" fillId="0" borderId="0" xfId="0" applyFont="1" applyAlignment="1">
      <alignment vertical="center"/>
    </xf>
    <xf numFmtId="0" fontId="22" fillId="0" borderId="0" xfId="0" applyFont="1"/>
    <xf numFmtId="0" fontId="0" fillId="0" borderId="0" xfId="0" applyFill="1"/>
    <xf numFmtId="49" fontId="0" fillId="0" borderId="0" xfId="0" applyNumberFormat="1" applyFill="1" applyAlignment="1">
      <alignment horizontal="center"/>
    </xf>
    <xf numFmtId="0" fontId="0" fillId="0" borderId="0" xfId="0" applyFill="1" applyAlignment="1">
      <alignment horizontal="center"/>
    </xf>
    <xf numFmtId="2" fontId="0" fillId="0" borderId="0" xfId="0" applyNumberFormat="1" applyFill="1" applyAlignment="1">
      <alignment horizontal="center"/>
    </xf>
    <xf numFmtId="0" fontId="23" fillId="0" borderId="0" xfId="0" applyFont="1" applyFill="1" applyAlignment="1">
      <alignment horizontal="center"/>
    </xf>
    <xf numFmtId="2" fontId="2" fillId="0" borderId="0" xfId="0" applyNumberFormat="1" applyFont="1" applyFill="1" applyAlignment="1">
      <alignment horizontal="center"/>
    </xf>
    <xf numFmtId="49" fontId="2" fillId="0" borderId="0" xfId="0" applyNumberFormat="1" applyFont="1" applyFill="1" applyAlignment="1">
      <alignment horizontal="center"/>
    </xf>
    <xf numFmtId="0" fontId="0" fillId="0" borderId="2" xfId="0" applyBorder="1"/>
    <xf numFmtId="11" fontId="0" fillId="0" borderId="0" xfId="0" applyNumberFormat="1" applyFill="1" applyAlignment="1">
      <alignment horizontal="center"/>
    </xf>
    <xf numFmtId="2" fontId="0" fillId="0" borderId="0" xfId="0" applyNumberFormat="1" applyBorder="1" applyAlignment="1">
      <alignment horizontal="center"/>
    </xf>
    <xf numFmtId="0" fontId="0" fillId="0" borderId="0" xfId="0" applyFill="1" applyAlignment="1">
      <alignment horizontal="left"/>
    </xf>
    <xf numFmtId="0" fontId="23" fillId="0" borderId="0" xfId="0" applyFont="1" applyFill="1" applyAlignment="1">
      <alignment horizontal="left"/>
    </xf>
    <xf numFmtId="2" fontId="2" fillId="0" borderId="2" xfId="0" applyNumberFormat="1" applyFont="1" applyFill="1" applyBorder="1" applyAlignment="1">
      <alignment horizontal="center"/>
    </xf>
    <xf numFmtId="49" fontId="0" fillId="0" borderId="2" xfId="0" applyNumberFormat="1" applyFill="1" applyBorder="1" applyAlignment="1">
      <alignment horizontal="center"/>
    </xf>
    <xf numFmtId="49" fontId="2" fillId="0" borderId="2" xfId="0" applyNumberFormat="1" applyFont="1" applyFill="1" applyBorder="1" applyAlignment="1">
      <alignment horizontal="center"/>
    </xf>
    <xf numFmtId="2" fontId="0" fillId="0" borderId="2" xfId="0" applyNumberFormat="1" applyFill="1" applyBorder="1" applyAlignment="1">
      <alignment horizontal="center"/>
    </xf>
    <xf numFmtId="11" fontId="0" fillId="0" borderId="2" xfId="0" applyNumberFormat="1" applyFill="1" applyBorder="1" applyAlignment="1">
      <alignment horizontal="center"/>
    </xf>
    <xf numFmtId="2" fontId="2" fillId="3" borderId="0" xfId="0" applyNumberFormat="1" applyFont="1" applyFill="1" applyAlignment="1">
      <alignment horizontal="center"/>
    </xf>
    <xf numFmtId="2" fontId="0" fillId="3" borderId="0" xfId="0" applyNumberFormat="1" applyFill="1" applyAlignment="1">
      <alignment horizontal="center"/>
    </xf>
    <xf numFmtId="0" fontId="2" fillId="4" borderId="2" xfId="0" applyFont="1" applyFill="1" applyBorder="1" applyAlignment="1">
      <alignment horizontal="center" wrapText="1"/>
    </xf>
    <xf numFmtId="0" fontId="0" fillId="4" borderId="0" xfId="0" applyFill="1" applyAlignment="1">
      <alignment horizontal="center"/>
    </xf>
    <xf numFmtId="2" fontId="2" fillId="4" borderId="0" xfId="0" applyNumberFormat="1" applyFont="1" applyFill="1" applyAlignment="1">
      <alignment horizontal="center"/>
    </xf>
    <xf numFmtId="11" fontId="2" fillId="4" borderId="0" xfId="0" applyNumberFormat="1" applyFont="1" applyFill="1" applyAlignment="1">
      <alignment horizontal="center"/>
    </xf>
    <xf numFmtId="0" fontId="2" fillId="4" borderId="0" xfId="0" applyFont="1" applyFill="1" applyAlignment="1">
      <alignment horizontal="center"/>
    </xf>
    <xf numFmtId="0" fontId="23" fillId="4" borderId="0" xfId="0" applyFont="1" applyFill="1" applyAlignment="1">
      <alignment horizontal="center"/>
    </xf>
    <xf numFmtId="49" fontId="0" fillId="4" borderId="0" xfId="0" applyNumberFormat="1" applyFill="1" applyAlignment="1">
      <alignment horizontal="center"/>
    </xf>
    <xf numFmtId="49" fontId="2" fillId="4" borderId="0" xfId="0" applyNumberFormat="1" applyFont="1" applyFill="1" applyAlignment="1">
      <alignment horizontal="center"/>
    </xf>
    <xf numFmtId="2" fontId="0" fillId="4" borderId="0" xfId="0" applyNumberFormat="1" applyFill="1" applyAlignment="1">
      <alignment horizontal="center"/>
    </xf>
    <xf numFmtId="11" fontId="0" fillId="4" borderId="0" xfId="0" applyNumberFormat="1" applyFill="1" applyAlignment="1">
      <alignment horizontal="center"/>
    </xf>
    <xf numFmtId="2" fontId="0" fillId="4" borderId="0" xfId="0" applyNumberFormat="1" applyFill="1" applyBorder="1" applyAlignment="1">
      <alignment horizontal="center"/>
    </xf>
    <xf numFmtId="0" fontId="0" fillId="4" borderId="2" xfId="0" applyFill="1" applyBorder="1" applyAlignment="1">
      <alignment horizontal="center"/>
    </xf>
    <xf numFmtId="2" fontId="0" fillId="4" borderId="2" xfId="0" applyNumberFormat="1" applyFill="1" applyBorder="1" applyAlignment="1">
      <alignment horizontal="center"/>
    </xf>
    <xf numFmtId="11" fontId="2" fillId="4" borderId="2" xfId="0" applyNumberFormat="1" applyFont="1" applyFill="1" applyBorder="1" applyAlignment="1">
      <alignment horizontal="center"/>
    </xf>
    <xf numFmtId="2" fontId="2" fillId="4" borderId="2" xfId="0" applyNumberFormat="1" applyFont="1" applyFill="1" applyBorder="1" applyAlignment="1">
      <alignment horizontal="center"/>
    </xf>
    <xf numFmtId="0" fontId="2" fillId="4" borderId="2" xfId="0" applyFont="1" applyFill="1" applyBorder="1" applyAlignment="1">
      <alignment horizontal="center"/>
    </xf>
    <xf numFmtId="0" fontId="2" fillId="0" borderId="0" xfId="0" applyFont="1" applyBorder="1" applyAlignment="1">
      <alignment wrapText="1"/>
    </xf>
    <xf numFmtId="0" fontId="0" fillId="0" borderId="0" xfId="0" applyFill="1" applyAlignment="1">
      <alignment horizontal="center" wrapText="1"/>
    </xf>
    <xf numFmtId="0" fontId="0" fillId="2" borderId="0" xfId="0" applyFill="1" applyAlignment="1">
      <alignment horizontal="center"/>
    </xf>
    <xf numFmtId="0" fontId="23" fillId="2" borderId="0" xfId="0" applyFont="1" applyFill="1" applyAlignment="1">
      <alignment horizontal="center"/>
    </xf>
    <xf numFmtId="0" fontId="24" fillId="0" borderId="0" xfId="0" applyFont="1" applyFill="1" applyAlignment="1">
      <alignment horizontal="center"/>
    </xf>
    <xf numFmtId="0" fontId="24" fillId="4" borderId="0" xfId="0" applyFont="1" applyFill="1" applyAlignment="1">
      <alignment horizontal="center"/>
    </xf>
    <xf numFmtId="0" fontId="2" fillId="0" borderId="2" xfId="0" applyFont="1" applyFill="1" applyBorder="1" applyAlignment="1">
      <alignment horizontal="center" wrapText="1"/>
    </xf>
    <xf numFmtId="2" fontId="2" fillId="0" borderId="2" xfId="0" applyNumberFormat="1" applyFont="1" applyFill="1" applyBorder="1" applyAlignment="1">
      <alignment horizontal="center"/>
    </xf>
    <xf numFmtId="0" fontId="2" fillId="0" borderId="2" xfId="0" applyFont="1" applyFill="1" applyBorder="1" applyAlignment="1">
      <alignment horizontal="center" wrapText="1"/>
    </xf>
    <xf numFmtId="0" fontId="2" fillId="4" borderId="2" xfId="0" applyFont="1" applyFill="1" applyBorder="1" applyAlignment="1">
      <alignment horizontal="center" wrapText="1"/>
    </xf>
    <xf numFmtId="2" fontId="0" fillId="0" borderId="2" xfId="1" applyNumberFormat="1" applyFont="1" applyBorder="1" applyAlignment="1">
      <alignment horizontal="center" wrapText="1"/>
    </xf>
    <xf numFmtId="2" fontId="6" fillId="0" borderId="0" xfId="1" applyNumberFormat="1" applyFont="1" applyFill="1" applyBorder="1" applyAlignment="1">
      <alignment horizontal="center"/>
    </xf>
    <xf numFmtId="2" fontId="0" fillId="0" borderId="0" xfId="1" applyNumberFormat="1" applyFont="1" applyAlignment="1">
      <alignment horizontal="center"/>
    </xf>
    <xf numFmtId="2" fontId="6" fillId="0" borderId="2" xfId="1" applyNumberFormat="1" applyFont="1" applyFill="1" applyBorder="1" applyAlignment="1">
      <alignment horizontal="center"/>
    </xf>
    <xf numFmtId="2" fontId="2" fillId="0" borderId="2" xfId="1" applyNumberFormat="1" applyFont="1" applyFill="1" applyBorder="1" applyAlignment="1">
      <alignment horizontal="center" wrapText="1"/>
    </xf>
    <xf numFmtId="0" fontId="23" fillId="0" borderId="0" xfId="0" applyFont="1" applyBorder="1" applyAlignment="1">
      <alignment horizontal="center"/>
    </xf>
    <xf numFmtId="0" fontId="23" fillId="0" borderId="2" xfId="0" applyFont="1" applyBorder="1" applyAlignment="1">
      <alignment horizontal="center"/>
    </xf>
    <xf numFmtId="0" fontId="0" fillId="0" borderId="0" xfId="0" applyBorder="1" applyAlignment="1">
      <alignment horizontal="center" vertical="top" wrapText="1"/>
    </xf>
    <xf numFmtId="0" fontId="2" fillId="0" borderId="0" xfId="0" applyFont="1" applyBorder="1" applyAlignment="1">
      <alignment horizontal="center" vertical="top" wrapText="1"/>
    </xf>
    <xf numFmtId="0" fontId="0" fillId="0" borderId="0" xfId="0" applyFill="1" applyBorder="1" applyAlignment="1">
      <alignment horizontal="center" vertical="top" wrapText="1"/>
    </xf>
    <xf numFmtId="0" fontId="2" fillId="0" borderId="0" xfId="0" quotePrefix="1" applyFont="1" applyAlignment="1">
      <alignment horizontal="left"/>
    </xf>
    <xf numFmtId="2" fontId="2" fillId="0" borderId="2" xfId="0" applyNumberFormat="1" applyFont="1" applyFill="1" applyBorder="1" applyAlignment="1">
      <alignment horizontal="center" wrapText="1"/>
    </xf>
    <xf numFmtId="2" fontId="2" fillId="0" borderId="2" xfId="1" applyNumberFormat="1" applyFont="1" applyBorder="1" applyAlignment="1">
      <alignment horizontal="center" wrapText="1"/>
    </xf>
    <xf numFmtId="0" fontId="2" fillId="0" borderId="2" xfId="0" applyNumberFormat="1" applyFont="1" applyFill="1" applyBorder="1" applyAlignment="1">
      <alignment horizontal="left" wrapText="1"/>
    </xf>
    <xf numFmtId="0" fontId="2" fillId="0" borderId="2" xfId="1" applyNumberFormat="1" applyFont="1" applyBorder="1" applyAlignment="1">
      <alignment horizontal="center" wrapText="1"/>
    </xf>
    <xf numFmtId="0" fontId="2" fillId="0" borderId="0" xfId="0" applyNumberFormat="1" applyFont="1" applyFill="1" applyBorder="1" applyAlignment="1">
      <alignment horizontal="center"/>
    </xf>
    <xf numFmtId="0" fontId="2" fillId="0" borderId="0" xfId="0" applyNumberFormat="1" applyFont="1" applyBorder="1" applyAlignment="1">
      <alignment horizontal="center"/>
    </xf>
    <xf numFmtId="0" fontId="2" fillId="0" borderId="0" xfId="0" applyNumberFormat="1" applyFont="1" applyBorder="1" applyAlignment="1">
      <alignment horizontal="left"/>
    </xf>
    <xf numFmtId="0" fontId="23" fillId="0" borderId="0" xfId="0" applyNumberFormat="1" applyFont="1" applyBorder="1" applyAlignment="1">
      <alignment horizontal="left"/>
    </xf>
    <xf numFmtId="0" fontId="23" fillId="2" borderId="0" xfId="0" applyNumberFormat="1" applyFont="1" applyFill="1" applyBorder="1" applyAlignment="1">
      <alignment horizontal="left"/>
    </xf>
    <xf numFmtId="0" fontId="23" fillId="0" borderId="0" xfId="0" applyNumberFormat="1" applyFont="1" applyFill="1" applyBorder="1" applyAlignment="1">
      <alignment horizontal="left"/>
    </xf>
    <xf numFmtId="0" fontId="2" fillId="0" borderId="0" xfId="0" applyNumberFormat="1" applyFont="1" applyBorder="1" applyAlignment="1"/>
    <xf numFmtId="0" fontId="4" fillId="0" borderId="0" xfId="0" applyNumberFormat="1" applyFont="1" applyAlignment="1"/>
    <xf numFmtId="0" fontId="2" fillId="0" borderId="0" xfId="0" applyNumberFormat="1" applyFont="1" applyAlignment="1"/>
    <xf numFmtId="164" fontId="2" fillId="0" borderId="0" xfId="0" applyNumberFormat="1" applyFont="1" applyBorder="1" applyAlignment="1">
      <alignment horizontal="center"/>
    </xf>
    <xf numFmtId="0" fontId="28" fillId="0" borderId="0" xfId="0" applyFont="1" applyFill="1" applyBorder="1"/>
    <xf numFmtId="0" fontId="0" fillId="0" borderId="0" xfId="0" applyFont="1" applyFill="1" applyBorder="1"/>
    <xf numFmtId="0" fontId="28" fillId="0" borderId="0" xfId="0" applyFont="1"/>
    <xf numFmtId="0" fontId="2" fillId="0" borderId="0" xfId="0" applyFont="1" applyFill="1" applyBorder="1" applyAlignment="1">
      <alignment horizontal="left"/>
    </xf>
    <xf numFmtId="0" fontId="2" fillId="0" borderId="0" xfId="0" applyFont="1" applyBorder="1" applyAlignment="1">
      <alignment horizontal="center"/>
    </xf>
    <xf numFmtId="0" fontId="2" fillId="0" borderId="2" xfId="0" applyFont="1" applyBorder="1" applyAlignment="1">
      <alignment horizontal="center"/>
    </xf>
    <xf numFmtId="0" fontId="0" fillId="0" borderId="0" xfId="0" applyBorder="1" applyAlignment="1">
      <alignment horizontal="center"/>
    </xf>
    <xf numFmtId="164" fontId="2" fillId="0" borderId="2" xfId="1" applyNumberFormat="1" applyFont="1" applyFill="1" applyBorder="1" applyAlignment="1">
      <alignment horizontal="center" wrapText="1"/>
    </xf>
    <xf numFmtId="164" fontId="0" fillId="0" borderId="2" xfId="1" applyNumberFormat="1" applyFont="1" applyBorder="1" applyAlignment="1">
      <alignment horizontal="center" wrapText="1"/>
    </xf>
    <xf numFmtId="164" fontId="6" fillId="2" borderId="0" xfId="1" applyNumberFormat="1" applyFont="1" applyFill="1" applyBorder="1" applyAlignment="1">
      <alignment horizontal="center"/>
    </xf>
    <xf numFmtId="164" fontId="6" fillId="0" borderId="0" xfId="1" applyNumberFormat="1" applyFont="1" applyFill="1" applyBorder="1" applyAlignment="1">
      <alignment horizontal="center"/>
    </xf>
    <xf numFmtId="164" fontId="0" fillId="0" borderId="0" xfId="1" applyNumberFormat="1" applyFont="1" applyAlignment="1">
      <alignment horizontal="center"/>
    </xf>
    <xf numFmtId="164" fontId="0" fillId="2" borderId="0" xfId="1" applyNumberFormat="1" applyFont="1" applyFill="1" applyAlignment="1">
      <alignment horizontal="center"/>
    </xf>
    <xf numFmtId="164" fontId="6" fillId="0" borderId="2" xfId="1" applyNumberFormat="1" applyFont="1" applyFill="1" applyBorder="1" applyAlignment="1">
      <alignment horizontal="center"/>
    </xf>
    <xf numFmtId="0" fontId="2" fillId="0" borderId="0" xfId="0" applyFont="1" applyFill="1" applyBorder="1" applyAlignment="1">
      <alignment horizontal="center"/>
    </xf>
    <xf numFmtId="164" fontId="16" fillId="0" borderId="0" xfId="0" applyNumberFormat="1" applyFont="1" applyAlignment="1">
      <alignment horizontal="center"/>
    </xf>
    <xf numFmtId="164" fontId="16" fillId="0" borderId="0" xfId="0" applyNumberFormat="1" applyFont="1"/>
    <xf numFmtId="0" fontId="0" fillId="0" borderId="0" xfId="0" applyFont="1"/>
    <xf numFmtId="0" fontId="0" fillId="0" borderId="0" xfId="0" applyFont="1" applyAlignment="1">
      <alignment horizontal="center"/>
    </xf>
    <xf numFmtId="164" fontId="0" fillId="0" borderId="0" xfId="0" applyNumberFormat="1" applyFont="1" applyAlignment="1">
      <alignment horizontal="center"/>
    </xf>
    <xf numFmtId="49" fontId="0" fillId="0" borderId="0" xfId="0" applyNumberFormat="1" applyFont="1" applyAlignment="1">
      <alignment horizontal="center"/>
    </xf>
    <xf numFmtId="43" fontId="0" fillId="0" borderId="0" xfId="0" applyNumberFormat="1" applyFont="1"/>
    <xf numFmtId="0" fontId="0" fillId="0" borderId="2" xfId="0" applyFont="1" applyBorder="1" applyAlignment="1">
      <alignment horizontal="center"/>
    </xf>
    <xf numFmtId="2" fontId="0" fillId="0" borderId="0" xfId="0" applyNumberFormat="1" applyFont="1" applyAlignment="1">
      <alignment horizontal="center"/>
    </xf>
    <xf numFmtId="0" fontId="3" fillId="0" borderId="0" xfId="0" applyFont="1" applyFill="1" applyAlignment="1">
      <alignment vertical="top"/>
    </xf>
    <xf numFmtId="0" fontId="3" fillId="0" borderId="0" xfId="0" applyFont="1" applyFill="1" applyBorder="1" applyAlignment="1">
      <alignment vertical="top"/>
    </xf>
    <xf numFmtId="0" fontId="2" fillId="0" borderId="1" xfId="0" applyFont="1" applyFill="1" applyBorder="1" applyAlignment="1">
      <alignment horizontal="left" wrapText="1"/>
    </xf>
    <xf numFmtId="0" fontId="16" fillId="0" borderId="2" xfId="0" applyFont="1" applyBorder="1" applyAlignment="1">
      <alignment horizontal="left"/>
    </xf>
    <xf numFmtId="0" fontId="2" fillId="0" borderId="0" xfId="0" applyFont="1" applyFill="1" applyBorder="1" applyAlignment="1">
      <alignment horizontal="left"/>
    </xf>
    <xf numFmtId="0" fontId="2" fillId="0" borderId="1" xfId="0" applyFont="1" applyFill="1" applyBorder="1" applyAlignment="1">
      <alignment horizontal="left" vertical="center" wrapText="1"/>
    </xf>
    <xf numFmtId="0" fontId="2" fillId="0" borderId="0" xfId="0" applyFont="1" applyFill="1" applyAlignment="1">
      <alignment horizontal="left" wrapText="1"/>
    </xf>
    <xf numFmtId="0" fontId="16" fillId="0" borderId="2" xfId="0" applyFont="1" applyFill="1" applyBorder="1" applyAlignment="1">
      <alignment horizontal="left"/>
    </xf>
    <xf numFmtId="0" fontId="16" fillId="0" borderId="2" xfId="0" applyNumberFormat="1" applyFont="1" applyBorder="1" applyAlignment="1">
      <alignment horizontal="left"/>
    </xf>
    <xf numFmtId="0" fontId="2" fillId="0" borderId="3" xfId="0" applyNumberFormat="1" applyFont="1" applyBorder="1" applyAlignment="1">
      <alignment horizontal="center"/>
    </xf>
    <xf numFmtId="0" fontId="2" fillId="0" borderId="1" xfId="0" applyNumberFormat="1" applyFont="1" applyBorder="1" applyAlignment="1">
      <alignment horizontal="left"/>
    </xf>
    <xf numFmtId="0" fontId="4" fillId="0" borderId="0" xfId="0" applyNumberFormat="1" applyFont="1" applyAlignment="1">
      <alignment horizontal="left"/>
    </xf>
    <xf numFmtId="0" fontId="2" fillId="0" borderId="0" xfId="0" applyNumberFormat="1" applyFont="1" applyAlignment="1">
      <alignment horizontal="left"/>
    </xf>
    <xf numFmtId="0" fontId="2" fillId="0" borderId="0" xfId="0" applyFont="1" applyFill="1" applyBorder="1" applyAlignment="1">
      <alignment horizontal="left" wrapText="1"/>
    </xf>
    <xf numFmtId="0" fontId="0" fillId="0" borderId="2" xfId="0" applyFill="1" applyBorder="1" applyAlignment="1">
      <alignment horizontal="center"/>
    </xf>
    <xf numFmtId="0" fontId="0" fillId="0" borderId="1" xfId="0" applyFill="1" applyBorder="1" applyAlignment="1">
      <alignment horizontal="left"/>
    </xf>
    <xf numFmtId="0" fontId="0" fillId="0" borderId="2" xfId="0" applyFill="1" applyBorder="1" applyAlignment="1">
      <alignment horizontal="left"/>
    </xf>
    <xf numFmtId="0" fontId="2" fillId="0" borderId="1" xfId="0" applyFont="1" applyFill="1" applyBorder="1" applyAlignment="1">
      <alignment horizontal="center" wrapText="1"/>
    </xf>
    <xf numFmtId="0" fontId="2" fillId="0" borderId="2" xfId="0" applyFont="1" applyFill="1" applyBorder="1" applyAlignment="1">
      <alignment horizontal="center" wrapText="1"/>
    </xf>
    <xf numFmtId="0" fontId="15" fillId="0" borderId="2" xfId="0" applyFont="1" applyBorder="1" applyAlignment="1">
      <alignment horizontal="left" wrapText="1"/>
    </xf>
    <xf numFmtId="0" fontId="2" fillId="0" borderId="1" xfId="0" applyFont="1" applyFill="1" applyBorder="1" applyAlignment="1">
      <alignment horizontal="left" vertical="top" wrapText="1"/>
    </xf>
    <xf numFmtId="0" fontId="2" fillId="0" borderId="0" xfId="0" applyFont="1" applyFill="1" applyBorder="1" applyAlignment="1">
      <alignment horizontal="left" vertical="top"/>
    </xf>
    <xf numFmtId="0" fontId="2" fillId="0" borderId="0" xfId="0" applyFont="1" applyBorder="1" applyAlignment="1">
      <alignment horizontal="center" wrapText="1"/>
    </xf>
    <xf numFmtId="0" fontId="2" fillId="0" borderId="2" xfId="0" applyFont="1" applyBorder="1" applyAlignment="1">
      <alignment horizontal="center" wrapText="1"/>
    </xf>
    <xf numFmtId="165" fontId="2" fillId="0" borderId="0" xfId="0" applyNumberFormat="1" applyFont="1" applyBorder="1" applyAlignment="1">
      <alignment horizontal="center" wrapText="1"/>
    </xf>
    <xf numFmtId="165" fontId="2" fillId="0" borderId="2" xfId="0" applyNumberFormat="1" applyFont="1" applyBorder="1" applyAlignment="1">
      <alignment horizontal="center" wrapText="1"/>
    </xf>
    <xf numFmtId="165" fontId="2" fillId="0" borderId="0" xfId="0" applyNumberFormat="1" applyFont="1" applyBorder="1" applyAlignment="1">
      <alignment horizontal="center"/>
    </xf>
    <xf numFmtId="165" fontId="2" fillId="0" borderId="2" xfId="0" applyNumberFormat="1" applyFont="1" applyBorder="1" applyAlignment="1">
      <alignment horizontal="center"/>
    </xf>
    <xf numFmtId="0" fontId="2" fillId="0" borderId="0" xfId="0" applyFont="1" applyFill="1" applyBorder="1" applyAlignment="1">
      <alignment horizontal="center" wrapText="1"/>
    </xf>
    <xf numFmtId="0" fontId="2" fillId="0" borderId="0" xfId="0" applyFont="1" applyBorder="1" applyAlignment="1">
      <alignment horizontal="center"/>
    </xf>
    <xf numFmtId="0" fontId="2" fillId="0" borderId="2" xfId="0" applyFont="1" applyBorder="1" applyAlignment="1">
      <alignment horizontal="center"/>
    </xf>
    <xf numFmtId="2" fontId="0" fillId="0" borderId="0" xfId="0" applyNumberFormat="1" applyBorder="1" applyAlignment="1">
      <alignment horizontal="center" wrapText="1"/>
    </xf>
    <xf numFmtId="2" fontId="0" fillId="0" borderId="2" xfId="0" applyNumberFormat="1" applyBorder="1" applyAlignment="1">
      <alignment horizontal="center" wrapText="1"/>
    </xf>
    <xf numFmtId="0" fontId="2" fillId="0" borderId="0" xfId="0" applyFont="1" applyBorder="1" applyAlignment="1">
      <alignment horizontal="left"/>
    </xf>
    <xf numFmtId="0" fontId="2" fillId="0" borderId="2" xfId="0" applyFont="1" applyBorder="1" applyAlignment="1">
      <alignment horizontal="left"/>
    </xf>
    <xf numFmtId="0" fontId="2" fillId="0" borderId="0" xfId="0" applyFont="1" applyBorder="1" applyAlignment="1">
      <alignment horizontal="left" wrapText="1"/>
    </xf>
    <xf numFmtId="0" fontId="2" fillId="0" borderId="1" xfId="0" applyFont="1" applyBorder="1" applyAlignment="1">
      <alignment horizontal="left" wrapText="1"/>
    </xf>
    <xf numFmtId="0" fontId="2" fillId="0" borderId="0" xfId="0" applyFont="1" applyAlignment="1">
      <alignment horizontal="left" wrapText="1"/>
    </xf>
    <xf numFmtId="0" fontId="2" fillId="0" borderId="3" xfId="0" applyFont="1" applyFill="1" applyBorder="1" applyAlignment="1">
      <alignment horizontal="center" wrapText="1"/>
    </xf>
    <xf numFmtId="11" fontId="0" fillId="0" borderId="0" xfId="0" applyNumberFormat="1" applyBorder="1" applyAlignment="1">
      <alignment horizontal="center"/>
    </xf>
    <xf numFmtId="11" fontId="0" fillId="0" borderId="2" xfId="0" applyNumberFormat="1"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0" fillId="0" borderId="0" xfId="0" applyAlignment="1">
      <alignment horizontal="left"/>
    </xf>
    <xf numFmtId="0" fontId="0" fillId="0" borderId="2" xfId="0" applyBorder="1" applyAlignment="1">
      <alignment horizontal="left"/>
    </xf>
    <xf numFmtId="0" fontId="0" fillId="0" borderId="0" xfId="0" applyFill="1" applyBorder="1" applyAlignment="1">
      <alignment horizontal="left"/>
    </xf>
    <xf numFmtId="2" fontId="2" fillId="0" borderId="0" xfId="0" applyNumberFormat="1" applyFont="1" applyFill="1" applyBorder="1" applyAlignment="1">
      <alignment horizontal="center" wrapText="1"/>
    </xf>
    <xf numFmtId="2" fontId="2" fillId="0" borderId="2" xfId="0" applyNumberFormat="1" applyFont="1" applyFill="1" applyBorder="1" applyAlignment="1">
      <alignment horizontal="center" wrapText="1"/>
    </xf>
    <xf numFmtId="11" fontId="2" fillId="0" borderId="0" xfId="0" applyNumberFormat="1" applyFont="1" applyFill="1" applyBorder="1" applyAlignment="1">
      <alignment horizontal="center"/>
    </xf>
    <xf numFmtId="11" fontId="2" fillId="0" borderId="2" xfId="0" applyNumberFormat="1" applyFont="1" applyFill="1" applyBorder="1" applyAlignment="1">
      <alignment horizontal="center"/>
    </xf>
    <xf numFmtId="2" fontId="2" fillId="0" borderId="0" xfId="0" applyNumberFormat="1" applyFont="1" applyFill="1" applyBorder="1" applyAlignment="1">
      <alignment horizontal="center"/>
    </xf>
    <xf numFmtId="2" fontId="2" fillId="0" borderId="2" xfId="0" applyNumberFormat="1" applyFont="1" applyFill="1" applyBorder="1" applyAlignment="1">
      <alignment horizontal="center"/>
    </xf>
    <xf numFmtId="0" fontId="0" fillId="0" borderId="0" xfId="0" applyFill="1" applyBorder="1" applyAlignment="1">
      <alignment horizontal="center"/>
    </xf>
    <xf numFmtId="0" fontId="0" fillId="4" borderId="2" xfId="0" applyFill="1" applyBorder="1" applyAlignment="1">
      <alignment horizontal="center"/>
    </xf>
    <xf numFmtId="0" fontId="0" fillId="4" borderId="0" xfId="0" applyFill="1" applyBorder="1" applyAlignment="1">
      <alignment horizontal="center"/>
    </xf>
    <xf numFmtId="2" fontId="2" fillId="4" borderId="0" xfId="0" applyNumberFormat="1" applyFont="1" applyFill="1" applyBorder="1" applyAlignment="1">
      <alignment horizontal="center"/>
    </xf>
    <xf numFmtId="2" fontId="2" fillId="4" borderId="2" xfId="0" applyNumberFormat="1" applyFont="1" applyFill="1" applyBorder="1" applyAlignment="1">
      <alignment horizontal="center"/>
    </xf>
    <xf numFmtId="11" fontId="2" fillId="4" borderId="0" xfId="0" applyNumberFormat="1" applyFont="1" applyFill="1" applyBorder="1" applyAlignment="1">
      <alignment horizontal="center"/>
    </xf>
    <xf numFmtId="11" fontId="2" fillId="4" borderId="2" xfId="0" applyNumberFormat="1" applyFont="1" applyFill="1" applyBorder="1" applyAlignment="1">
      <alignment horizontal="center"/>
    </xf>
    <xf numFmtId="2" fontId="2" fillId="4" borderId="0" xfId="0" applyNumberFormat="1" applyFont="1" applyFill="1" applyBorder="1" applyAlignment="1">
      <alignment horizontal="center" wrapText="1"/>
    </xf>
    <xf numFmtId="2" fontId="2" fillId="4" borderId="2" xfId="0" applyNumberFormat="1" applyFont="1" applyFill="1" applyBorder="1" applyAlignment="1">
      <alignment horizontal="center" wrapText="1"/>
    </xf>
    <xf numFmtId="0" fontId="2" fillId="4" borderId="3" xfId="0" applyFont="1" applyFill="1" applyBorder="1" applyAlignment="1">
      <alignment horizontal="center" wrapText="1"/>
    </xf>
    <xf numFmtId="0" fontId="2" fillId="4" borderId="0" xfId="0" applyFont="1" applyFill="1" applyBorder="1" applyAlignment="1">
      <alignment horizontal="center" wrapText="1"/>
    </xf>
    <xf numFmtId="0" fontId="2" fillId="4" borderId="2" xfId="0" applyFont="1" applyFill="1" applyBorder="1" applyAlignment="1">
      <alignment horizontal="center" wrapText="1"/>
    </xf>
    <xf numFmtId="0" fontId="15" fillId="0" borderId="2" xfId="0" applyFont="1" applyFill="1" applyBorder="1" applyAlignment="1">
      <alignment horizontal="left"/>
    </xf>
    <xf numFmtId="0" fontId="0" fillId="0" borderId="0" xfId="0" applyFill="1" applyAlignment="1">
      <alignment horizontal="left"/>
    </xf>
    <xf numFmtId="2" fontId="2" fillId="0" borderId="2" xfId="0" applyNumberFormat="1" applyFont="1" applyBorder="1" applyAlignment="1">
      <alignment horizontal="center"/>
    </xf>
    <xf numFmtId="2" fontId="16" fillId="0" borderId="2" xfId="0" applyNumberFormat="1" applyFont="1" applyBorder="1" applyAlignment="1">
      <alignment horizontal="center"/>
    </xf>
    <xf numFmtId="0" fontId="2" fillId="0" borderId="0" xfId="0" applyFont="1" applyAlignment="1">
      <alignment horizontal="left"/>
    </xf>
    <xf numFmtId="0" fontId="4" fillId="0" borderId="0" xfId="0" applyFont="1" applyAlignment="1">
      <alignment horizontal="left"/>
    </xf>
    <xf numFmtId="0" fontId="2" fillId="0" borderId="1" xfId="0" applyFont="1" applyBorder="1" applyAlignment="1">
      <alignment horizontal="left"/>
    </xf>
    <xf numFmtId="164" fontId="16" fillId="0" borderId="2" xfId="0" applyNumberFormat="1" applyFont="1" applyBorder="1" applyAlignment="1">
      <alignment horizontal="left"/>
    </xf>
    <xf numFmtId="164" fontId="0" fillId="0" borderId="1" xfId="0" applyNumberFormat="1" applyFont="1" applyBorder="1" applyAlignment="1">
      <alignment horizontal="left" wrapText="1"/>
    </xf>
    <xf numFmtId="164" fontId="0" fillId="0" borderId="2" xfId="0" applyNumberFormat="1" applyFont="1" applyBorder="1" applyAlignment="1">
      <alignment horizontal="left" wrapText="1"/>
    </xf>
    <xf numFmtId="0" fontId="0" fillId="0" borderId="1" xfId="0" applyFont="1" applyBorder="1" applyAlignment="1">
      <alignment horizontal="center" wrapText="1"/>
    </xf>
    <xf numFmtId="0" fontId="0" fillId="0" borderId="2" xfId="0" applyFont="1" applyBorder="1" applyAlignment="1">
      <alignment horizontal="center" wrapText="1"/>
    </xf>
    <xf numFmtId="0" fontId="2" fillId="0" borderId="1" xfId="0" applyFont="1" applyBorder="1" applyAlignment="1">
      <alignment horizontal="center" wrapText="1"/>
    </xf>
    <xf numFmtId="43" fontId="0" fillId="0" borderId="1" xfId="1" applyFont="1" applyBorder="1" applyAlignment="1">
      <alignment horizontal="center" wrapText="1"/>
    </xf>
    <xf numFmtId="43" fontId="0" fillId="0" borderId="2" xfId="1" applyFont="1" applyBorder="1" applyAlignment="1">
      <alignment horizontal="center" wrapText="1"/>
    </xf>
    <xf numFmtId="164" fontId="0" fillId="0" borderId="1" xfId="1" applyNumberFormat="1" applyFont="1" applyFill="1" applyBorder="1" applyAlignment="1">
      <alignment horizontal="center" wrapText="1"/>
    </xf>
    <xf numFmtId="164" fontId="0" fillId="0" borderId="2" xfId="1" applyNumberFormat="1" applyFont="1" applyFill="1" applyBorder="1" applyAlignment="1">
      <alignment horizontal="center" wrapText="1"/>
    </xf>
    <xf numFmtId="164" fontId="2" fillId="0" borderId="1" xfId="1" applyNumberFormat="1" applyFont="1" applyFill="1" applyBorder="1" applyAlignment="1">
      <alignment horizontal="center" wrapText="1"/>
    </xf>
    <xf numFmtId="164" fontId="2" fillId="0" borderId="2" xfId="1" applyNumberFormat="1" applyFont="1" applyFill="1" applyBorder="1" applyAlignment="1">
      <alignment horizontal="center" wrapText="1"/>
    </xf>
    <xf numFmtId="0" fontId="2" fillId="0" borderId="0" xfId="0" applyFont="1" applyFill="1" applyAlignment="1">
      <alignment horizontal="left"/>
    </xf>
    <xf numFmtId="0" fontId="15" fillId="0" borderId="2" xfId="0" applyFont="1" applyBorder="1" applyAlignment="1">
      <alignment horizontal="left"/>
    </xf>
  </cellXfs>
  <cellStyles count="3">
    <cellStyle name="Comma" xfId="1" builtinId="3"/>
    <cellStyle name="Hyperlink" xfId="2" builtinId="8"/>
    <cellStyle name="Normal" xfId="0" builtinId="0"/>
  </cellStyles>
  <dxfs count="52">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00"/>
      <color rgb="FFFFCC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54"/>
  <sheetViews>
    <sheetView showGridLines="0" workbookViewId="0">
      <pane ySplit="2" topLeftCell="A40" activePane="bottomLeft" state="frozen"/>
      <selection pane="bottomLeft" activeCell="B40" sqref="B40"/>
    </sheetView>
  </sheetViews>
  <sheetFormatPr defaultRowHeight="15" x14ac:dyDescent="0.25"/>
  <cols>
    <col min="1" max="1" width="16" style="70" customWidth="1"/>
    <col min="2" max="2" width="67.42578125" style="82" customWidth="1"/>
    <col min="3" max="3" width="20.5703125" style="11" customWidth="1"/>
    <col min="4" max="4" width="19.140625" style="70" bestFit="1" customWidth="1"/>
    <col min="5" max="5" width="7.7109375" style="70" customWidth="1"/>
    <col min="6" max="6" width="9" style="70" bestFit="1" customWidth="1"/>
    <col min="7" max="16384" width="9.140625" style="70"/>
  </cols>
  <sheetData>
    <row r="1" spans="1:6" ht="17.25" x14ac:dyDescent="0.25">
      <c r="A1" s="198" t="s">
        <v>1722</v>
      </c>
      <c r="B1" s="198"/>
      <c r="C1" s="198"/>
      <c r="D1" s="198"/>
      <c r="E1" s="198"/>
      <c r="F1" s="198"/>
    </row>
    <row r="2" spans="1:6" ht="17.25" x14ac:dyDescent="0.25">
      <c r="A2" s="71" t="s">
        <v>40</v>
      </c>
      <c r="B2" s="72" t="s">
        <v>41</v>
      </c>
      <c r="C2" s="72" t="s">
        <v>1705</v>
      </c>
      <c r="D2" s="73" t="s">
        <v>42</v>
      </c>
      <c r="E2" s="73" t="s">
        <v>43</v>
      </c>
      <c r="F2" s="73" t="s">
        <v>44</v>
      </c>
    </row>
    <row r="3" spans="1:6" ht="30" x14ac:dyDescent="0.25">
      <c r="A3" s="74" t="s">
        <v>152</v>
      </c>
      <c r="B3" s="75" t="s">
        <v>153</v>
      </c>
      <c r="C3" s="75" t="s">
        <v>34</v>
      </c>
      <c r="D3" s="76" t="s">
        <v>1473</v>
      </c>
      <c r="E3" s="77">
        <v>2007</v>
      </c>
      <c r="F3" s="76">
        <v>17434869</v>
      </c>
    </row>
    <row r="4" spans="1:6" ht="30" x14ac:dyDescent="0.25">
      <c r="A4" s="74" t="s">
        <v>115</v>
      </c>
      <c r="B4" s="75" t="s">
        <v>116</v>
      </c>
      <c r="C4" s="75" t="s">
        <v>34</v>
      </c>
      <c r="D4" s="76" t="s">
        <v>1473</v>
      </c>
      <c r="E4" s="77">
        <v>2008</v>
      </c>
      <c r="F4" s="76">
        <v>18454148</v>
      </c>
    </row>
    <row r="5" spans="1:6" ht="30" x14ac:dyDescent="0.25">
      <c r="A5" s="74" t="s">
        <v>127</v>
      </c>
      <c r="B5" s="75" t="s">
        <v>128</v>
      </c>
      <c r="C5" s="75" t="s">
        <v>34</v>
      </c>
      <c r="D5" s="76" t="s">
        <v>1477</v>
      </c>
      <c r="E5" s="77">
        <v>2008</v>
      </c>
      <c r="F5" s="76">
        <v>19079260</v>
      </c>
    </row>
    <row r="6" spans="1:6" ht="30" x14ac:dyDescent="0.25">
      <c r="A6" s="74" t="s">
        <v>103</v>
      </c>
      <c r="B6" s="75" t="s">
        <v>104</v>
      </c>
      <c r="C6" s="75" t="s">
        <v>34</v>
      </c>
      <c r="D6" s="76" t="s">
        <v>1473</v>
      </c>
      <c r="E6" s="77">
        <v>2008</v>
      </c>
      <c r="F6" s="76">
        <v>19079261</v>
      </c>
    </row>
    <row r="7" spans="1:6" ht="30" x14ac:dyDescent="0.25">
      <c r="A7" s="74" t="s">
        <v>84</v>
      </c>
      <c r="B7" s="75" t="s">
        <v>85</v>
      </c>
      <c r="C7" s="75" t="s">
        <v>34</v>
      </c>
      <c r="D7" s="76" t="s">
        <v>1473</v>
      </c>
      <c r="E7" s="77">
        <v>2010</v>
      </c>
      <c r="F7" s="76">
        <v>20935630</v>
      </c>
    </row>
    <row r="8" spans="1:6" ht="30" x14ac:dyDescent="0.25">
      <c r="A8" s="74" t="s">
        <v>150</v>
      </c>
      <c r="B8" s="75" t="s">
        <v>151</v>
      </c>
      <c r="C8" s="75" t="s">
        <v>34</v>
      </c>
      <c r="D8" s="76" t="s">
        <v>1473</v>
      </c>
      <c r="E8" s="77">
        <v>2010</v>
      </c>
      <c r="F8" s="76">
        <v>21037115</v>
      </c>
    </row>
    <row r="9" spans="1:6" ht="30" x14ac:dyDescent="0.25">
      <c r="A9" s="74" t="s">
        <v>146</v>
      </c>
      <c r="B9" s="75" t="s">
        <v>147</v>
      </c>
      <c r="C9" s="75" t="s">
        <v>34</v>
      </c>
      <c r="D9" s="76" t="s">
        <v>1473</v>
      </c>
      <c r="E9" s="77">
        <v>2011</v>
      </c>
      <c r="F9" s="76">
        <v>22013104</v>
      </c>
    </row>
    <row r="10" spans="1:6" ht="30" x14ac:dyDescent="0.25">
      <c r="A10" s="74" t="s">
        <v>113</v>
      </c>
      <c r="B10" s="75" t="s">
        <v>114</v>
      </c>
      <c r="C10" s="75" t="s">
        <v>34</v>
      </c>
      <c r="D10" s="76" t="s">
        <v>1475</v>
      </c>
      <c r="E10" s="77">
        <v>2012</v>
      </c>
      <c r="F10" s="76">
        <v>22344221</v>
      </c>
    </row>
    <row r="11" spans="1:6" ht="30" x14ac:dyDescent="0.25">
      <c r="A11" s="74" t="s">
        <v>111</v>
      </c>
      <c r="B11" s="75" t="s">
        <v>119</v>
      </c>
      <c r="C11" s="75" t="s">
        <v>34</v>
      </c>
      <c r="D11" s="76" t="s">
        <v>1475</v>
      </c>
      <c r="E11" s="77">
        <v>2012</v>
      </c>
      <c r="F11" s="76">
        <v>22344219</v>
      </c>
    </row>
    <row r="12" spans="1:6" ht="30" x14ac:dyDescent="0.25">
      <c r="A12" s="74" t="s">
        <v>144</v>
      </c>
      <c r="B12" s="75" t="s">
        <v>145</v>
      </c>
      <c r="C12" s="75" t="s">
        <v>34</v>
      </c>
      <c r="D12" s="76" t="s">
        <v>1473</v>
      </c>
      <c r="E12" s="77">
        <v>2012</v>
      </c>
      <c r="F12" s="76">
        <v>22982992</v>
      </c>
    </row>
    <row r="13" spans="1:6" ht="30" x14ac:dyDescent="0.25">
      <c r="A13" s="74" t="s">
        <v>109</v>
      </c>
      <c r="B13" s="75" t="s">
        <v>110</v>
      </c>
      <c r="C13" s="75" t="s">
        <v>34</v>
      </c>
      <c r="D13" s="76" t="s">
        <v>1473</v>
      </c>
      <c r="E13" s="77">
        <v>2013</v>
      </c>
      <c r="F13" s="76">
        <v>23563607</v>
      </c>
    </row>
    <row r="14" spans="1:6" ht="30" x14ac:dyDescent="0.25">
      <c r="A14" s="74" t="s">
        <v>82</v>
      </c>
      <c r="B14" s="75" t="s">
        <v>124</v>
      </c>
      <c r="C14" s="75" t="s">
        <v>34</v>
      </c>
      <c r="D14" s="76" t="s">
        <v>1473</v>
      </c>
      <c r="E14" s="77">
        <v>2013</v>
      </c>
      <c r="F14" s="76">
        <v>23669352</v>
      </c>
    </row>
    <row r="15" spans="1:6" ht="30" x14ac:dyDescent="0.25">
      <c r="A15" s="74" t="s">
        <v>143</v>
      </c>
      <c r="B15" s="75" t="s">
        <v>1480</v>
      </c>
      <c r="C15" s="75" t="s">
        <v>34</v>
      </c>
      <c r="D15" s="76" t="s">
        <v>1477</v>
      </c>
      <c r="E15" s="77">
        <v>2013</v>
      </c>
      <c r="F15" s="76">
        <v>23517042</v>
      </c>
    </row>
    <row r="16" spans="1:6" ht="30" x14ac:dyDescent="0.25">
      <c r="A16" s="74" t="s">
        <v>92</v>
      </c>
      <c r="B16" s="75" t="s">
        <v>93</v>
      </c>
      <c r="C16" s="75" t="s">
        <v>34</v>
      </c>
      <c r="D16" s="76" t="s">
        <v>1477</v>
      </c>
      <c r="E16" s="77">
        <v>2013</v>
      </c>
      <c r="F16" s="76">
        <v>23583978</v>
      </c>
    </row>
    <row r="17" spans="1:6" ht="30" x14ac:dyDescent="0.25">
      <c r="A17" s="74" t="s">
        <v>130</v>
      </c>
      <c r="B17" s="75" t="s">
        <v>131</v>
      </c>
      <c r="C17" s="75" t="s">
        <v>34</v>
      </c>
      <c r="D17" s="76" t="s">
        <v>1473</v>
      </c>
      <c r="E17" s="77">
        <v>2013</v>
      </c>
      <c r="F17" s="76">
        <v>24348519</v>
      </c>
    </row>
    <row r="18" spans="1:6" ht="30" x14ac:dyDescent="0.25">
      <c r="A18" s="74" t="s">
        <v>141</v>
      </c>
      <c r="B18" s="75" t="s">
        <v>142</v>
      </c>
      <c r="C18" s="75" t="s">
        <v>34</v>
      </c>
      <c r="D18" s="76" t="s">
        <v>1477</v>
      </c>
      <c r="E18" s="77">
        <v>2013</v>
      </c>
      <c r="F18" s="76">
        <v>24064335</v>
      </c>
    </row>
    <row r="19" spans="1:6" ht="30" x14ac:dyDescent="0.25">
      <c r="A19" s="74" t="s">
        <v>111</v>
      </c>
      <c r="B19" s="75" t="s">
        <v>112</v>
      </c>
      <c r="C19" s="75" t="s">
        <v>34</v>
      </c>
      <c r="D19" s="76" t="s">
        <v>1475</v>
      </c>
      <c r="E19" s="77">
        <v>2014</v>
      </c>
      <c r="F19" s="76">
        <v>24861553</v>
      </c>
    </row>
    <row r="20" spans="1:6" ht="30" x14ac:dyDescent="0.25">
      <c r="A20" s="74" t="s">
        <v>129</v>
      </c>
      <c r="B20" s="75" t="s">
        <v>1479</v>
      </c>
      <c r="C20" s="75" t="s">
        <v>34</v>
      </c>
      <c r="D20" s="76" t="s">
        <v>1475</v>
      </c>
      <c r="E20" s="77">
        <v>2015</v>
      </c>
      <c r="F20" s="76">
        <v>26278006</v>
      </c>
    </row>
    <row r="21" spans="1:6" ht="30" x14ac:dyDescent="0.25">
      <c r="A21" s="74" t="s">
        <v>64</v>
      </c>
      <c r="B21" s="75" t="s">
        <v>65</v>
      </c>
      <c r="C21" s="75" t="s">
        <v>34</v>
      </c>
      <c r="D21" s="76" t="s">
        <v>1477</v>
      </c>
      <c r="E21" s="77">
        <v>2015</v>
      </c>
      <c r="F21" s="76">
        <v>25673413</v>
      </c>
    </row>
    <row r="22" spans="1:6" ht="36" x14ac:dyDescent="0.25">
      <c r="A22" s="74" t="s">
        <v>74</v>
      </c>
      <c r="B22" s="75" t="s">
        <v>75</v>
      </c>
      <c r="C22" s="75" t="s">
        <v>1706</v>
      </c>
      <c r="D22" s="76" t="s">
        <v>1477</v>
      </c>
      <c r="E22" s="77">
        <v>2015</v>
      </c>
      <c r="F22" s="76">
        <v>25673412</v>
      </c>
    </row>
    <row r="23" spans="1:6" ht="30" x14ac:dyDescent="0.25">
      <c r="A23" s="74" t="s">
        <v>120</v>
      </c>
      <c r="B23" s="75" t="s">
        <v>121</v>
      </c>
      <c r="C23" s="75" t="s">
        <v>34</v>
      </c>
      <c r="D23" s="76" t="s">
        <v>1477</v>
      </c>
      <c r="E23" s="77">
        <v>2015</v>
      </c>
      <c r="F23" s="76">
        <v>25953783</v>
      </c>
    </row>
    <row r="24" spans="1:6" ht="30" x14ac:dyDescent="0.25">
      <c r="A24" s="74" t="s">
        <v>66</v>
      </c>
      <c r="B24" s="75" t="s">
        <v>67</v>
      </c>
      <c r="C24" s="75" t="s">
        <v>1707</v>
      </c>
      <c r="D24" s="76" t="s">
        <v>1473</v>
      </c>
      <c r="E24" s="77">
        <v>2015</v>
      </c>
      <c r="F24" s="76">
        <v>26426971</v>
      </c>
    </row>
    <row r="25" spans="1:6" ht="30" x14ac:dyDescent="0.25">
      <c r="A25" s="74" t="s">
        <v>78</v>
      </c>
      <c r="B25" s="75" t="s">
        <v>79</v>
      </c>
      <c r="C25" s="75" t="s">
        <v>34</v>
      </c>
      <c r="D25" s="76" t="s">
        <v>1477</v>
      </c>
      <c r="E25" s="77">
        <v>2016</v>
      </c>
      <c r="F25" s="76">
        <v>27918534</v>
      </c>
    </row>
    <row r="26" spans="1:6" ht="30" x14ac:dyDescent="0.25">
      <c r="A26" s="74" t="s">
        <v>125</v>
      </c>
      <c r="B26" s="75" t="s">
        <v>126</v>
      </c>
      <c r="C26" s="75" t="s">
        <v>34</v>
      </c>
      <c r="D26" s="76" t="s">
        <v>1475</v>
      </c>
      <c r="E26" s="77">
        <v>2016</v>
      </c>
      <c r="F26" s="76">
        <v>27455349</v>
      </c>
    </row>
    <row r="27" spans="1:6" ht="30" x14ac:dyDescent="0.25">
      <c r="A27" s="74" t="s">
        <v>111</v>
      </c>
      <c r="B27" s="75" t="s">
        <v>136</v>
      </c>
      <c r="C27" s="75" t="s">
        <v>1708</v>
      </c>
      <c r="D27" s="76" t="s">
        <v>1475</v>
      </c>
      <c r="E27" s="77">
        <v>2016</v>
      </c>
      <c r="F27" s="76">
        <v>26785701</v>
      </c>
    </row>
    <row r="28" spans="1:6" ht="30" x14ac:dyDescent="0.25">
      <c r="A28" s="74" t="s">
        <v>86</v>
      </c>
      <c r="B28" s="75" t="s">
        <v>87</v>
      </c>
      <c r="C28" s="75" t="s">
        <v>34</v>
      </c>
      <c r="D28" s="76" t="s">
        <v>1473</v>
      </c>
      <c r="E28" s="77">
        <v>2016</v>
      </c>
      <c r="F28" s="76">
        <v>26961502</v>
      </c>
    </row>
    <row r="29" spans="1:6" ht="30" x14ac:dyDescent="0.25">
      <c r="A29" s="74" t="s">
        <v>80</v>
      </c>
      <c r="B29" s="75" t="s">
        <v>81</v>
      </c>
      <c r="C29" s="75" t="s">
        <v>34</v>
      </c>
      <c r="D29" s="76" t="s">
        <v>1477</v>
      </c>
      <c r="E29" s="77">
        <v>2017</v>
      </c>
      <c r="F29" s="76">
        <v>28892062</v>
      </c>
    </row>
    <row r="30" spans="1:6" ht="30" x14ac:dyDescent="0.25">
      <c r="A30" s="74" t="s">
        <v>148</v>
      </c>
      <c r="B30" s="75" t="s">
        <v>149</v>
      </c>
      <c r="C30" s="75" t="s">
        <v>34</v>
      </c>
      <c r="D30" s="76" t="s">
        <v>1475</v>
      </c>
      <c r="E30" s="77">
        <v>2017</v>
      </c>
      <c r="F30" s="76">
        <v>28296344</v>
      </c>
    </row>
    <row r="31" spans="1:6" ht="30" x14ac:dyDescent="0.25">
      <c r="A31" s="74" t="s">
        <v>105</v>
      </c>
      <c r="B31" s="75" t="s">
        <v>106</v>
      </c>
      <c r="C31" s="75" t="s">
        <v>34</v>
      </c>
      <c r="D31" s="76" t="s">
        <v>1477</v>
      </c>
      <c r="E31" s="77">
        <v>2017</v>
      </c>
      <c r="F31" s="76">
        <v>29381148</v>
      </c>
    </row>
    <row r="32" spans="1:6" ht="36" x14ac:dyDescent="0.25">
      <c r="A32" s="74" t="s">
        <v>82</v>
      </c>
      <c r="B32" s="75" t="s">
        <v>83</v>
      </c>
      <c r="C32" s="75" t="s">
        <v>1709</v>
      </c>
      <c r="D32" s="76" t="s">
        <v>1477</v>
      </c>
      <c r="E32" s="77">
        <v>2017</v>
      </c>
      <c r="F32" s="76">
        <v>28448500</v>
      </c>
    </row>
    <row r="33" spans="1:6" ht="36" x14ac:dyDescent="0.25">
      <c r="A33" s="74" t="s">
        <v>76</v>
      </c>
      <c r="B33" s="75" t="s">
        <v>77</v>
      </c>
      <c r="C33" s="75" t="s">
        <v>1709</v>
      </c>
      <c r="D33" s="76" t="s">
        <v>1477</v>
      </c>
      <c r="E33" s="77">
        <v>2017</v>
      </c>
      <c r="F33" s="76">
        <v>28443625</v>
      </c>
    </row>
    <row r="34" spans="1:6" ht="30" x14ac:dyDescent="0.25">
      <c r="A34" s="74" t="s">
        <v>99</v>
      </c>
      <c r="B34" s="75" t="s">
        <v>100</v>
      </c>
      <c r="C34" s="75" t="s">
        <v>1707</v>
      </c>
      <c r="D34" s="76" t="s">
        <v>1473</v>
      </c>
      <c r="E34" s="77">
        <v>2017</v>
      </c>
      <c r="F34" s="76">
        <v>28270201</v>
      </c>
    </row>
    <row r="35" spans="1:6" ht="45" x14ac:dyDescent="0.25">
      <c r="A35" s="74" t="s">
        <v>107</v>
      </c>
      <c r="B35" s="75" t="s">
        <v>108</v>
      </c>
      <c r="C35" s="75" t="s">
        <v>1707</v>
      </c>
      <c r="D35" s="76" t="s">
        <v>1477</v>
      </c>
      <c r="E35" s="77">
        <v>2017</v>
      </c>
      <c r="F35" s="76">
        <v>28430825</v>
      </c>
    </row>
    <row r="36" spans="1:6" ht="36" x14ac:dyDescent="0.25">
      <c r="A36" s="74" t="s">
        <v>101</v>
      </c>
      <c r="B36" s="75" t="s">
        <v>102</v>
      </c>
      <c r="C36" s="75" t="s">
        <v>1710</v>
      </c>
      <c r="D36" s="76" t="s">
        <v>1477</v>
      </c>
      <c r="E36" s="77">
        <v>2017</v>
      </c>
      <c r="F36" s="76">
        <v>28552196</v>
      </c>
    </row>
    <row r="37" spans="1:6" ht="30" x14ac:dyDescent="0.25">
      <c r="A37" s="74" t="s">
        <v>95</v>
      </c>
      <c r="B37" s="75" t="s">
        <v>96</v>
      </c>
      <c r="C37" s="75" t="s">
        <v>34</v>
      </c>
      <c r="D37" s="76" t="s">
        <v>1477</v>
      </c>
      <c r="E37" s="77">
        <v>2017</v>
      </c>
      <c r="F37" s="76">
        <v>29273807</v>
      </c>
    </row>
    <row r="38" spans="1:6" ht="30" x14ac:dyDescent="0.25">
      <c r="A38" s="74" t="s">
        <v>137</v>
      </c>
      <c r="B38" s="75" t="s">
        <v>138</v>
      </c>
      <c r="C38" s="75" t="s">
        <v>34</v>
      </c>
      <c r="D38" s="76" t="s">
        <v>1473</v>
      </c>
      <c r="E38" s="77">
        <v>2018</v>
      </c>
      <c r="F38" s="76">
        <v>30271922</v>
      </c>
    </row>
    <row r="39" spans="1:6" ht="30" x14ac:dyDescent="0.25">
      <c r="A39" s="74" t="s">
        <v>70</v>
      </c>
      <c r="B39" s="75" t="s">
        <v>71</v>
      </c>
      <c r="C39" s="75" t="s">
        <v>34</v>
      </c>
      <c r="D39" s="76" t="s">
        <v>1477</v>
      </c>
      <c r="E39" s="77">
        <v>2018</v>
      </c>
      <c r="F39" s="76">
        <v>30108127</v>
      </c>
    </row>
    <row r="40" spans="1:6" x14ac:dyDescent="0.25">
      <c r="A40" s="74" t="s">
        <v>72</v>
      </c>
      <c r="B40" s="75" t="s">
        <v>73</v>
      </c>
      <c r="C40" s="75" t="s">
        <v>1478</v>
      </c>
      <c r="D40" s="76" t="s">
        <v>1473</v>
      </c>
      <c r="E40" s="77">
        <v>2018</v>
      </c>
      <c r="F40" s="76">
        <v>30595370</v>
      </c>
    </row>
    <row r="41" spans="1:6" ht="30" x14ac:dyDescent="0.25">
      <c r="A41" s="74" t="s">
        <v>132</v>
      </c>
      <c r="B41" s="75" t="s">
        <v>133</v>
      </c>
      <c r="C41" s="75" t="s">
        <v>34</v>
      </c>
      <c r="D41" s="76" t="s">
        <v>1475</v>
      </c>
      <c r="E41" s="77">
        <v>2018</v>
      </c>
      <c r="F41" s="76">
        <v>30045251</v>
      </c>
    </row>
    <row r="42" spans="1:6" ht="45" x14ac:dyDescent="0.25">
      <c r="A42" s="74" t="s">
        <v>90</v>
      </c>
      <c r="B42" s="75" t="s">
        <v>91</v>
      </c>
      <c r="C42" s="75" t="s">
        <v>1711</v>
      </c>
      <c r="D42" s="76" t="s">
        <v>1473</v>
      </c>
      <c r="E42" s="77">
        <v>2018</v>
      </c>
      <c r="F42" s="76">
        <v>30575882</v>
      </c>
    </row>
    <row r="43" spans="1:6" ht="30" x14ac:dyDescent="0.25">
      <c r="A43" s="74" t="s">
        <v>62</v>
      </c>
      <c r="B43" s="75" t="s">
        <v>63</v>
      </c>
      <c r="C43" s="75" t="s">
        <v>1707</v>
      </c>
      <c r="D43" s="76" t="s">
        <v>1473</v>
      </c>
      <c r="E43" s="77">
        <v>2018</v>
      </c>
      <c r="F43" s="76">
        <v>30239722</v>
      </c>
    </row>
    <row r="44" spans="1:6" ht="30" x14ac:dyDescent="0.25">
      <c r="A44" s="74" t="s">
        <v>122</v>
      </c>
      <c r="B44" s="75" t="s">
        <v>123</v>
      </c>
      <c r="C44" s="75" t="s">
        <v>1474</v>
      </c>
      <c r="D44" s="76" t="s">
        <v>1475</v>
      </c>
      <c r="E44" s="77">
        <v>2019</v>
      </c>
      <c r="F44" s="76">
        <v>31675503</v>
      </c>
    </row>
    <row r="45" spans="1:6" ht="30" x14ac:dyDescent="0.25">
      <c r="A45" s="74" t="s">
        <v>97</v>
      </c>
      <c r="B45" s="75" t="s">
        <v>98</v>
      </c>
      <c r="C45" s="75" t="s">
        <v>34</v>
      </c>
      <c r="D45" s="76" t="s">
        <v>1473</v>
      </c>
      <c r="E45" s="77">
        <v>2019</v>
      </c>
      <c r="F45" s="76">
        <v>31575865</v>
      </c>
    </row>
    <row r="46" spans="1:6" ht="30" x14ac:dyDescent="0.25">
      <c r="A46" s="74" t="s">
        <v>134</v>
      </c>
      <c r="B46" s="75" t="s">
        <v>135</v>
      </c>
      <c r="C46" s="75" t="s">
        <v>1476</v>
      </c>
      <c r="D46" s="76" t="s">
        <v>1475</v>
      </c>
      <c r="E46" s="77">
        <v>2019</v>
      </c>
      <c r="F46" s="76">
        <v>31513605</v>
      </c>
    </row>
    <row r="47" spans="1:6" ht="30" x14ac:dyDescent="0.25">
      <c r="A47" s="74" t="s">
        <v>76</v>
      </c>
      <c r="B47" s="75" t="s">
        <v>94</v>
      </c>
      <c r="C47" s="75" t="s">
        <v>1711</v>
      </c>
      <c r="D47" s="76" t="s">
        <v>1477</v>
      </c>
      <c r="E47" s="77">
        <v>2019</v>
      </c>
      <c r="F47" s="76">
        <v>30778226</v>
      </c>
    </row>
    <row r="48" spans="1:6" ht="30" x14ac:dyDescent="0.25">
      <c r="A48" s="74" t="s">
        <v>117</v>
      </c>
      <c r="B48" s="75" t="s">
        <v>118</v>
      </c>
      <c r="C48" s="75" t="s">
        <v>34</v>
      </c>
      <c r="D48" s="76" t="s">
        <v>1477</v>
      </c>
      <c r="E48" s="77">
        <v>2019</v>
      </c>
      <c r="F48" s="76">
        <v>31498392</v>
      </c>
    </row>
    <row r="49" spans="1:6" ht="33" x14ac:dyDescent="0.25">
      <c r="A49" s="74" t="s">
        <v>68</v>
      </c>
      <c r="B49" s="75" t="s">
        <v>69</v>
      </c>
      <c r="C49" s="75" t="s">
        <v>1712</v>
      </c>
      <c r="D49" s="76" t="s">
        <v>1473</v>
      </c>
      <c r="E49" s="77">
        <v>2019</v>
      </c>
      <c r="F49" s="76">
        <v>31453325</v>
      </c>
    </row>
    <row r="50" spans="1:6" ht="30" x14ac:dyDescent="0.25">
      <c r="A50" s="74" t="s">
        <v>88</v>
      </c>
      <c r="B50" s="75" t="s">
        <v>89</v>
      </c>
      <c r="C50" s="75" t="s">
        <v>1478</v>
      </c>
      <c r="D50" s="76" t="s">
        <v>1475</v>
      </c>
      <c r="E50" s="77">
        <v>2019</v>
      </c>
      <c r="F50" s="76">
        <v>31217584</v>
      </c>
    </row>
    <row r="51" spans="1:6" ht="30" x14ac:dyDescent="0.25">
      <c r="A51" s="74" t="s">
        <v>60</v>
      </c>
      <c r="B51" s="75" t="s">
        <v>61</v>
      </c>
      <c r="C51" s="75" t="s">
        <v>1708</v>
      </c>
      <c r="D51" s="76" t="s">
        <v>1473</v>
      </c>
      <c r="E51" s="77">
        <v>2019</v>
      </c>
      <c r="F51" s="76">
        <v>31669095</v>
      </c>
    </row>
    <row r="52" spans="1:6" ht="45" x14ac:dyDescent="0.25">
      <c r="A52" s="78" t="s">
        <v>139</v>
      </c>
      <c r="B52" s="79" t="s">
        <v>140</v>
      </c>
      <c r="C52" s="79" t="s">
        <v>34</v>
      </c>
      <c r="D52" s="80" t="s">
        <v>1477</v>
      </c>
      <c r="E52" s="81">
        <v>2020</v>
      </c>
      <c r="F52" s="80">
        <v>31978080</v>
      </c>
    </row>
    <row r="53" spans="1:6" ht="35.25" customHeight="1" x14ac:dyDescent="0.25">
      <c r="A53" s="197" t="s">
        <v>2574</v>
      </c>
      <c r="B53" s="197"/>
      <c r="C53" s="197"/>
      <c r="D53" s="197"/>
      <c r="E53" s="197"/>
      <c r="F53" s="197"/>
    </row>
    <row r="54" spans="1:6" ht="22.5" customHeight="1" x14ac:dyDescent="0.25">
      <c r="A54" s="199" t="s">
        <v>1726</v>
      </c>
      <c r="B54" s="199"/>
      <c r="C54" s="199"/>
      <c r="D54" s="199"/>
      <c r="E54" s="199"/>
      <c r="F54" s="199"/>
    </row>
  </sheetData>
  <mergeCells count="3">
    <mergeCell ref="A53:F53"/>
    <mergeCell ref="A1:F1"/>
    <mergeCell ref="A54:F54"/>
  </mergeCells>
  <conditionalFormatting sqref="F3:F52">
    <cfRule type="duplicateValues" dxfId="51" priority="1"/>
  </conditionalFormatting>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B125"/>
  <sheetViews>
    <sheetView showGridLines="0" tabSelected="1" workbookViewId="0">
      <pane ySplit="3" topLeftCell="A98" activePane="bottomLeft" state="frozen"/>
      <selection pane="bottomLeft" activeCell="A115" sqref="A115:XFD115"/>
    </sheetView>
  </sheetViews>
  <sheetFormatPr defaultRowHeight="15" x14ac:dyDescent="0.25"/>
  <cols>
    <col min="1" max="1" width="18.28515625" style="188" customWidth="1"/>
    <col min="2" max="2" width="22.5703125" style="188" customWidth="1"/>
    <col min="3" max="3" width="27.85546875" style="2" customWidth="1"/>
    <col min="4" max="4" width="20.5703125" style="188" customWidth="1"/>
    <col min="5" max="5" width="13.28515625" style="190" customWidth="1"/>
    <col min="6" max="6" width="12.5703125" style="190" customWidth="1"/>
    <col min="7" max="7" width="13.140625" style="190" customWidth="1"/>
    <col min="8" max="8" width="11" style="190" customWidth="1"/>
    <col min="9" max="9" width="2.85546875" style="190" customWidth="1"/>
    <col min="10" max="10" width="13.7109375" style="190" customWidth="1"/>
    <col min="11" max="11" width="11.85546875" style="190" customWidth="1"/>
    <col min="12" max="12" width="8.85546875" style="190" customWidth="1"/>
    <col min="13" max="14" width="9.140625" style="190"/>
    <col min="15" max="15" width="11.28515625" style="190" customWidth="1"/>
    <col min="16" max="16" width="9.140625" style="190"/>
    <col min="17" max="17" width="10.5703125" style="190" customWidth="1"/>
    <col min="18" max="18" width="9.85546875" style="190" customWidth="1"/>
    <col min="19" max="19" width="11.42578125" style="190" customWidth="1"/>
    <col min="20" max="20" width="9.140625" style="190"/>
    <col min="21" max="21" width="10.42578125" style="190" customWidth="1"/>
    <col min="22" max="22" width="11.85546875" style="190" customWidth="1"/>
    <col min="23" max="23" width="10.85546875" style="190" customWidth="1"/>
    <col min="24" max="24" width="12.42578125" style="190" customWidth="1"/>
    <col min="25" max="25" width="9.140625" style="190"/>
    <col min="26" max="26" width="12" style="190" customWidth="1"/>
    <col min="27" max="37" width="9.140625" style="190"/>
    <col min="38" max="38" width="12.5703125" style="190" customWidth="1"/>
    <col min="39" max="46" width="9.140625" style="194"/>
    <col min="47" max="16384" width="9.140625" style="188"/>
  </cols>
  <sheetData>
    <row r="1" spans="1:47" s="2" customFormat="1" ht="17.25" x14ac:dyDescent="0.25">
      <c r="A1" s="266" t="s">
        <v>2599</v>
      </c>
      <c r="B1" s="266"/>
      <c r="C1" s="266"/>
      <c r="D1" s="266"/>
      <c r="E1" s="266"/>
      <c r="F1" s="266"/>
      <c r="G1" s="266"/>
      <c r="H1" s="266"/>
      <c r="I1" s="266"/>
      <c r="J1" s="266"/>
      <c r="K1" s="266"/>
      <c r="L1" s="266"/>
      <c r="M1" s="266"/>
      <c r="N1" s="266"/>
      <c r="O1" s="266"/>
      <c r="P1" s="266"/>
      <c r="Q1" s="266"/>
      <c r="R1" s="266"/>
      <c r="S1" s="266"/>
      <c r="T1" s="266"/>
      <c r="U1" s="266"/>
      <c r="V1" s="266"/>
      <c r="W1" s="266"/>
      <c r="X1" s="266"/>
      <c r="Y1" s="266"/>
      <c r="Z1" s="266"/>
      <c r="AA1" s="266"/>
      <c r="AB1" s="266"/>
      <c r="AC1" s="266"/>
      <c r="AD1" s="266"/>
      <c r="AE1" s="266"/>
      <c r="AF1" s="266"/>
      <c r="AG1" s="266"/>
      <c r="AH1" s="266"/>
      <c r="AI1" s="266"/>
      <c r="AJ1" s="266"/>
      <c r="AK1" s="266"/>
      <c r="AL1" s="266"/>
      <c r="AM1" s="266"/>
      <c r="AN1" s="266"/>
      <c r="AO1" s="266"/>
      <c r="AP1" s="266"/>
      <c r="AQ1" s="266"/>
      <c r="AR1" s="266"/>
      <c r="AS1" s="266"/>
      <c r="AT1" s="266"/>
    </row>
    <row r="2" spans="1:47" s="2" customFormat="1" ht="17.25" customHeight="1" x14ac:dyDescent="0.25">
      <c r="A2" s="267" t="s">
        <v>2596</v>
      </c>
      <c r="B2" s="269" t="s">
        <v>516</v>
      </c>
      <c r="C2" s="271" t="s">
        <v>176</v>
      </c>
      <c r="D2" s="272" t="s">
        <v>177</v>
      </c>
      <c r="E2" s="274" t="s">
        <v>517</v>
      </c>
      <c r="F2" s="274" t="s">
        <v>518</v>
      </c>
      <c r="G2" s="276" t="s">
        <v>2560</v>
      </c>
      <c r="H2" s="276" t="s">
        <v>1725</v>
      </c>
      <c r="I2" s="186"/>
      <c r="J2" s="261" t="s">
        <v>2584</v>
      </c>
      <c r="K2" s="262"/>
      <c r="L2" s="262"/>
      <c r="M2" s="262"/>
      <c r="N2" s="262"/>
      <c r="O2" s="262"/>
      <c r="P2" s="262"/>
      <c r="Q2" s="262"/>
      <c r="R2" s="262"/>
      <c r="S2" s="262"/>
      <c r="T2" s="262"/>
      <c r="U2" s="262"/>
      <c r="V2" s="262"/>
      <c r="W2" s="262"/>
      <c r="X2" s="262"/>
      <c r="Y2" s="262"/>
      <c r="Z2" s="262"/>
      <c r="AA2" s="262"/>
      <c r="AB2" s="262"/>
      <c r="AC2" s="262"/>
      <c r="AD2" s="262"/>
      <c r="AE2" s="262"/>
      <c r="AF2" s="262"/>
      <c r="AG2" s="262"/>
      <c r="AH2" s="262"/>
      <c r="AI2" s="262"/>
      <c r="AJ2" s="262"/>
      <c r="AK2" s="262"/>
      <c r="AL2" s="262"/>
      <c r="AM2" s="262"/>
      <c r="AN2" s="262"/>
      <c r="AO2" s="262"/>
      <c r="AP2" s="262"/>
      <c r="AQ2" s="262"/>
      <c r="AR2" s="262"/>
      <c r="AS2" s="262"/>
      <c r="AT2" s="262"/>
      <c r="AU2" s="187"/>
    </row>
    <row r="3" spans="1:47" ht="71.25" customHeight="1" x14ac:dyDescent="0.25">
      <c r="A3" s="268"/>
      <c r="B3" s="270"/>
      <c r="C3" s="218"/>
      <c r="D3" s="273"/>
      <c r="E3" s="275"/>
      <c r="F3" s="275"/>
      <c r="G3" s="277"/>
      <c r="H3" s="277"/>
      <c r="I3" s="178"/>
      <c r="J3" s="179" t="s">
        <v>178</v>
      </c>
      <c r="K3" s="179" t="s">
        <v>179</v>
      </c>
      <c r="L3" s="179" t="s">
        <v>180</v>
      </c>
      <c r="M3" s="179" t="s">
        <v>181</v>
      </c>
      <c r="N3" s="179" t="s">
        <v>182</v>
      </c>
      <c r="O3" s="179" t="s">
        <v>183</v>
      </c>
      <c r="P3" s="179" t="s">
        <v>184</v>
      </c>
      <c r="Q3" s="179" t="s">
        <v>185</v>
      </c>
      <c r="R3" s="179" t="s">
        <v>186</v>
      </c>
      <c r="S3" s="179" t="s">
        <v>187</v>
      </c>
      <c r="T3" s="179" t="s">
        <v>188</v>
      </c>
      <c r="U3" s="179" t="s">
        <v>189</v>
      </c>
      <c r="V3" s="179" t="s">
        <v>190</v>
      </c>
      <c r="W3" s="179" t="s">
        <v>191</v>
      </c>
      <c r="X3" s="179" t="s">
        <v>192</v>
      </c>
      <c r="Y3" s="179" t="s">
        <v>193</v>
      </c>
      <c r="Z3" s="179" t="s">
        <v>194</v>
      </c>
      <c r="AA3" s="179" t="s">
        <v>195</v>
      </c>
      <c r="AB3" s="179" t="s">
        <v>196</v>
      </c>
      <c r="AC3" s="179" t="s">
        <v>197</v>
      </c>
      <c r="AD3" s="179" t="s">
        <v>198</v>
      </c>
      <c r="AE3" s="179" t="s">
        <v>199</v>
      </c>
      <c r="AF3" s="179" t="s">
        <v>200</v>
      </c>
      <c r="AG3" s="179" t="s">
        <v>201</v>
      </c>
      <c r="AH3" s="179" t="s">
        <v>202</v>
      </c>
      <c r="AI3" s="179" t="s">
        <v>203</v>
      </c>
      <c r="AJ3" s="179" t="s">
        <v>204</v>
      </c>
      <c r="AK3" s="179" t="s">
        <v>205</v>
      </c>
      <c r="AL3" s="179" t="s">
        <v>206</v>
      </c>
      <c r="AM3" s="146" t="s">
        <v>207</v>
      </c>
      <c r="AN3" s="146" t="s">
        <v>208</v>
      </c>
      <c r="AO3" s="146" t="s">
        <v>209</v>
      </c>
      <c r="AP3" s="146" t="s">
        <v>210</v>
      </c>
      <c r="AQ3" s="146" t="s">
        <v>211</v>
      </c>
      <c r="AR3" s="146" t="s">
        <v>212</v>
      </c>
      <c r="AS3" s="146" t="s">
        <v>213</v>
      </c>
      <c r="AT3" s="146" t="s">
        <v>214</v>
      </c>
    </row>
    <row r="4" spans="1:47" x14ac:dyDescent="0.25">
      <c r="A4" s="173" t="s">
        <v>2</v>
      </c>
      <c r="B4" s="189" t="s">
        <v>215</v>
      </c>
      <c r="C4" s="189" t="s">
        <v>519</v>
      </c>
      <c r="D4" s="88" t="s">
        <v>216</v>
      </c>
      <c r="E4" s="180">
        <v>3.1063315534213172</v>
      </c>
      <c r="F4" s="180">
        <v>2.9797111325244758</v>
      </c>
      <c r="G4" s="181">
        <v>4.6959249999999999</v>
      </c>
      <c r="H4" s="181">
        <v>1.0424941933178489</v>
      </c>
      <c r="I4" s="181"/>
      <c r="J4" s="181">
        <v>14.5871</v>
      </c>
      <c r="K4" s="181">
        <v>13.9925</v>
      </c>
      <c r="L4" s="181">
        <v>2.3092199999999998</v>
      </c>
      <c r="M4" s="181">
        <v>16.226900000000001</v>
      </c>
      <c r="N4" s="181">
        <v>5.0501100000000001</v>
      </c>
      <c r="O4" s="181">
        <v>13.768000000000001</v>
      </c>
      <c r="P4" s="181">
        <v>27.913699999999999</v>
      </c>
      <c r="Q4" s="181">
        <v>12.7119</v>
      </c>
      <c r="R4" s="181">
        <v>6.1415300000000004</v>
      </c>
      <c r="S4" s="181">
        <v>8.2380200000000006</v>
      </c>
      <c r="T4" s="181">
        <v>2.6176699999999999</v>
      </c>
      <c r="U4" s="181">
        <v>2.4994399999999999</v>
      </c>
      <c r="V4" s="181">
        <v>3.9069199999999999</v>
      </c>
      <c r="W4" s="181">
        <v>4.3417399999999997</v>
      </c>
      <c r="X4" s="181">
        <v>2.4703300000000001</v>
      </c>
      <c r="Y4" s="181">
        <v>8.4444999999999997</v>
      </c>
      <c r="Z4" s="181">
        <v>2.1953100000000001</v>
      </c>
      <c r="AA4" s="181">
        <v>0.66075600000000001</v>
      </c>
      <c r="AB4" s="181">
        <v>7.53409</v>
      </c>
      <c r="AC4" s="181">
        <v>3.5884399999999999</v>
      </c>
      <c r="AD4" s="181">
        <v>11.407</v>
      </c>
      <c r="AE4" s="181">
        <v>6.38178</v>
      </c>
      <c r="AF4" s="181">
        <v>0.61628499999999997</v>
      </c>
      <c r="AG4" s="181">
        <v>11.9793</v>
      </c>
      <c r="AH4" s="181">
        <v>3.6331199999999999</v>
      </c>
      <c r="AI4" s="181">
        <v>1.2352099999999999</v>
      </c>
      <c r="AJ4" s="181">
        <v>4.2700399999999998</v>
      </c>
      <c r="AK4" s="181">
        <v>4.1040299999999998</v>
      </c>
      <c r="AL4" s="181">
        <v>13.962300000000001</v>
      </c>
      <c r="AM4" s="147">
        <v>3.4463200000000001</v>
      </c>
      <c r="AN4" s="147">
        <v>3.6559300000000001</v>
      </c>
      <c r="AO4" s="147">
        <v>6.2441700000000004</v>
      </c>
      <c r="AP4" s="147">
        <v>3.4440200000000001</v>
      </c>
      <c r="AQ4" s="147">
        <v>13.3689</v>
      </c>
      <c r="AR4" s="147">
        <v>8.3789499999999997</v>
      </c>
      <c r="AS4" s="147">
        <v>7.1418499999999998</v>
      </c>
      <c r="AT4" s="147">
        <v>0.15117900000000001</v>
      </c>
    </row>
    <row r="5" spans="1:47" x14ac:dyDescent="0.25">
      <c r="A5" s="4" t="s">
        <v>217</v>
      </c>
      <c r="B5" s="189" t="s">
        <v>218</v>
      </c>
      <c r="C5" s="189" t="s">
        <v>520</v>
      </c>
      <c r="D5" s="88" t="s">
        <v>219</v>
      </c>
      <c r="E5" s="181">
        <v>0.83527884725011625</v>
      </c>
      <c r="F5" s="181">
        <v>1.058553349512191</v>
      </c>
      <c r="G5" s="181">
        <v>7.9816099999999999</v>
      </c>
      <c r="H5" s="181">
        <v>0.78907581524826731</v>
      </c>
      <c r="I5" s="181"/>
      <c r="J5" s="181">
        <v>6.6668700000000003</v>
      </c>
      <c r="K5" s="181">
        <v>8.4489599999999996</v>
      </c>
      <c r="L5" s="181">
        <v>4.9095899999999997</v>
      </c>
      <c r="M5" s="181">
        <v>5.9377000000000004</v>
      </c>
      <c r="N5" s="181">
        <v>9.9216899999999999</v>
      </c>
      <c r="O5" s="181">
        <v>4.3270799999999996</v>
      </c>
      <c r="P5" s="181">
        <v>3.1357200000000001</v>
      </c>
      <c r="Q5" s="181">
        <v>12.429399999999999</v>
      </c>
      <c r="R5" s="181">
        <v>10.7387</v>
      </c>
      <c r="S5" s="181">
        <v>12.942</v>
      </c>
      <c r="T5" s="181">
        <v>7.38157</v>
      </c>
      <c r="U5" s="181">
        <v>6.9277800000000003</v>
      </c>
      <c r="V5" s="181">
        <v>6.3420300000000003</v>
      </c>
      <c r="W5" s="181">
        <v>13.7902</v>
      </c>
      <c r="X5" s="181">
        <v>6.76213</v>
      </c>
      <c r="Y5" s="181">
        <v>15.065799999999999</v>
      </c>
      <c r="Z5" s="181">
        <v>2.4908399999999999</v>
      </c>
      <c r="AA5" s="181">
        <v>1.5452900000000001</v>
      </c>
      <c r="AB5" s="181">
        <v>17.1631</v>
      </c>
      <c r="AC5" s="181">
        <v>2.7816999999999998</v>
      </c>
      <c r="AD5" s="181">
        <v>12.2262</v>
      </c>
      <c r="AE5" s="181">
        <v>14.9453</v>
      </c>
      <c r="AF5" s="181">
        <v>0.80559899999999995</v>
      </c>
      <c r="AG5" s="181">
        <v>6.9005000000000001</v>
      </c>
      <c r="AH5" s="181">
        <v>6.3544200000000002</v>
      </c>
      <c r="AI5" s="181">
        <v>4.6994499999999997</v>
      </c>
      <c r="AJ5" s="181">
        <v>14.559200000000001</v>
      </c>
      <c r="AK5" s="181">
        <v>8.8972800000000003</v>
      </c>
      <c r="AL5" s="181">
        <v>13.022</v>
      </c>
      <c r="AM5" s="147">
        <v>8.5816499999999998</v>
      </c>
      <c r="AN5" s="147">
        <v>5.2282799999999998</v>
      </c>
      <c r="AO5" s="147">
        <v>5.4484000000000004</v>
      </c>
      <c r="AP5" s="147">
        <v>24.701799999999999</v>
      </c>
      <c r="AQ5" s="147">
        <v>11.7186</v>
      </c>
      <c r="AR5" s="147">
        <v>18.577999999999999</v>
      </c>
      <c r="AS5" s="147">
        <v>14.3314</v>
      </c>
      <c r="AT5" s="147">
        <v>1.5680000000000001</v>
      </c>
    </row>
    <row r="6" spans="1:47" x14ac:dyDescent="0.25">
      <c r="A6" s="4" t="s">
        <v>220</v>
      </c>
      <c r="B6" s="189" t="s">
        <v>221</v>
      </c>
      <c r="C6" s="189" t="s">
        <v>521</v>
      </c>
      <c r="D6" s="88" t="s">
        <v>222</v>
      </c>
      <c r="E6" s="181">
        <v>1.3219695276292907</v>
      </c>
      <c r="F6" s="181">
        <v>1.2213430068314823</v>
      </c>
      <c r="G6" s="181">
        <v>2.3486849999999997</v>
      </c>
      <c r="H6" s="181">
        <v>1.0823900576946541</v>
      </c>
      <c r="I6" s="181"/>
      <c r="J6" s="181">
        <v>3.1048900000000001</v>
      </c>
      <c r="K6" s="181">
        <v>2.8685499999999999</v>
      </c>
      <c r="L6" s="181">
        <v>1.33612</v>
      </c>
      <c r="M6" s="181">
        <v>3.0498099999999999</v>
      </c>
      <c r="N6" s="181">
        <v>2.16405</v>
      </c>
      <c r="O6" s="181">
        <v>1.0680499999999999</v>
      </c>
      <c r="P6" s="181">
        <v>4.1852900000000002</v>
      </c>
      <c r="Q6" s="181">
        <v>4.5893100000000002</v>
      </c>
      <c r="R6" s="181">
        <v>3.79535</v>
      </c>
      <c r="S6" s="181">
        <v>3.75746</v>
      </c>
      <c r="T6" s="181">
        <v>1.72593</v>
      </c>
      <c r="U6" s="181">
        <v>1.58189</v>
      </c>
      <c r="V6" s="181">
        <v>1.7076</v>
      </c>
      <c r="W6" s="181">
        <v>3.7295600000000002</v>
      </c>
      <c r="X6" s="181">
        <v>1.6781900000000001</v>
      </c>
      <c r="Y6" s="181">
        <v>2.5704099999999999</v>
      </c>
      <c r="Z6" s="181">
        <v>1.21455</v>
      </c>
      <c r="AA6" s="181">
        <v>0.58270900000000003</v>
      </c>
      <c r="AB6" s="181">
        <v>1.2196899999999999</v>
      </c>
      <c r="AC6" s="181">
        <v>1.3616299999999999</v>
      </c>
      <c r="AD6" s="181">
        <v>3.9646300000000001</v>
      </c>
      <c r="AE6" s="181">
        <v>4.2604699999999998</v>
      </c>
      <c r="AF6" s="181">
        <v>0.59170999999999996</v>
      </c>
      <c r="AG6" s="181">
        <v>3.7319200000000001</v>
      </c>
      <c r="AH6" s="181">
        <v>2.99377</v>
      </c>
      <c r="AI6" s="181">
        <v>1.3128599999999999</v>
      </c>
      <c r="AJ6" s="181">
        <v>3.92916</v>
      </c>
      <c r="AK6" s="181">
        <v>2.1859799999999998</v>
      </c>
      <c r="AL6" s="181">
        <v>4.4108700000000001</v>
      </c>
      <c r="AM6" s="147">
        <v>1.64303</v>
      </c>
      <c r="AN6" s="147">
        <v>2.51139</v>
      </c>
      <c r="AO6" s="147">
        <v>1.17363</v>
      </c>
      <c r="AP6" s="147">
        <v>1.56958</v>
      </c>
      <c r="AQ6" s="147">
        <v>2.7735699999999999</v>
      </c>
      <c r="AR6" s="147">
        <v>3.7179199999999999</v>
      </c>
      <c r="AS6" s="147">
        <v>4.093</v>
      </c>
      <c r="AT6" s="147">
        <v>0.80815400000000004</v>
      </c>
    </row>
    <row r="7" spans="1:47" x14ac:dyDescent="0.25">
      <c r="A7" s="4" t="s">
        <v>223</v>
      </c>
      <c r="B7" s="189" t="s">
        <v>224</v>
      </c>
      <c r="C7" s="189" t="s">
        <v>522</v>
      </c>
      <c r="D7" s="88" t="s">
        <v>225</v>
      </c>
      <c r="E7" s="181">
        <v>1.1641685207016672</v>
      </c>
      <c r="F7" s="181">
        <v>0.87743615133990693</v>
      </c>
      <c r="G7" s="181">
        <v>39.485950000000003</v>
      </c>
      <c r="H7" s="181">
        <v>1.32678431236723</v>
      </c>
      <c r="I7" s="181"/>
      <c r="J7" s="181">
        <v>45.968299999999999</v>
      </c>
      <c r="K7" s="181">
        <v>34.6464</v>
      </c>
      <c r="L7" s="181">
        <v>24.737400000000001</v>
      </c>
      <c r="M7" s="181">
        <v>42.459699999999998</v>
      </c>
      <c r="N7" s="181">
        <v>54.142499999999998</v>
      </c>
      <c r="O7" s="181">
        <v>24.895499999999998</v>
      </c>
      <c r="P7" s="181">
        <v>14.284800000000001</v>
      </c>
      <c r="Q7" s="181">
        <v>39.967799999999997</v>
      </c>
      <c r="R7" s="181">
        <v>46.735900000000001</v>
      </c>
      <c r="S7" s="181">
        <v>45.942700000000002</v>
      </c>
      <c r="T7" s="181">
        <v>32.681199999999997</v>
      </c>
      <c r="U7" s="181">
        <v>36.516599999999997</v>
      </c>
      <c r="V7" s="181">
        <v>34.028799999999997</v>
      </c>
      <c r="W7" s="181">
        <v>93.523499999999999</v>
      </c>
      <c r="X7" s="181">
        <v>33.073900000000002</v>
      </c>
      <c r="Y7" s="181">
        <v>41.6571</v>
      </c>
      <c r="Z7" s="181">
        <v>20.733799999999999</v>
      </c>
      <c r="AA7" s="181">
        <v>14.6616</v>
      </c>
      <c r="AB7" s="181">
        <v>17.001200000000001</v>
      </c>
      <c r="AC7" s="181">
        <v>24.885400000000001</v>
      </c>
      <c r="AD7" s="181">
        <v>50.561399999999999</v>
      </c>
      <c r="AE7" s="181">
        <v>41.027500000000003</v>
      </c>
      <c r="AF7" s="181">
        <v>44.535400000000003</v>
      </c>
      <c r="AG7" s="181">
        <v>47.544400000000003</v>
      </c>
      <c r="AH7" s="181">
        <v>38.787100000000002</v>
      </c>
      <c r="AI7" s="181">
        <v>17.4481</v>
      </c>
      <c r="AJ7" s="181">
        <v>32.162100000000002</v>
      </c>
      <c r="AK7" s="181">
        <v>36.866300000000003</v>
      </c>
      <c r="AL7" s="181">
        <v>60.298999999999999</v>
      </c>
      <c r="AM7" s="147">
        <v>41.042999999999999</v>
      </c>
      <c r="AN7" s="147">
        <v>32.853299999999997</v>
      </c>
      <c r="AO7" s="147">
        <v>26.4421</v>
      </c>
      <c r="AP7" s="147">
        <v>45.642499999999998</v>
      </c>
      <c r="AQ7" s="147">
        <v>42.514499999999998</v>
      </c>
      <c r="AR7" s="147">
        <v>41.588000000000001</v>
      </c>
      <c r="AS7" s="147">
        <v>79.195099999999996</v>
      </c>
      <c r="AT7" s="147">
        <v>39.004100000000001</v>
      </c>
    </row>
    <row r="8" spans="1:47" x14ac:dyDescent="0.25">
      <c r="A8" s="4" t="s">
        <v>226</v>
      </c>
      <c r="B8" s="189" t="s">
        <v>227</v>
      </c>
      <c r="C8" s="189" t="s">
        <v>523</v>
      </c>
      <c r="D8" s="88" t="s">
        <v>228</v>
      </c>
      <c r="E8" s="181">
        <v>1.096034320226245</v>
      </c>
      <c r="F8" s="181">
        <v>0.9295340885487402</v>
      </c>
      <c r="G8" s="181">
        <v>25.034800000000001</v>
      </c>
      <c r="H8" s="181">
        <v>1.1791222438517104</v>
      </c>
      <c r="I8" s="181"/>
      <c r="J8" s="181">
        <v>27.439</v>
      </c>
      <c r="K8" s="181">
        <v>23.270700000000001</v>
      </c>
      <c r="L8" s="181">
        <v>17.468399999999999</v>
      </c>
      <c r="M8" s="181">
        <v>31.448599999999999</v>
      </c>
      <c r="N8" s="181">
        <v>28.217199999999998</v>
      </c>
      <c r="O8" s="181">
        <v>23.991099999999999</v>
      </c>
      <c r="P8" s="181">
        <v>16.1281</v>
      </c>
      <c r="Q8" s="181">
        <v>25.095500000000001</v>
      </c>
      <c r="R8" s="181">
        <v>29.126300000000001</v>
      </c>
      <c r="S8" s="181">
        <v>29.828199999999999</v>
      </c>
      <c r="T8" s="181">
        <v>21.372599999999998</v>
      </c>
      <c r="U8" s="181">
        <v>19.647500000000001</v>
      </c>
      <c r="V8" s="181">
        <v>24.2255</v>
      </c>
      <c r="W8" s="181">
        <v>19.606000000000002</v>
      </c>
      <c r="X8" s="181">
        <v>27.349699999999999</v>
      </c>
      <c r="Y8" s="181">
        <v>30.069500000000001</v>
      </c>
      <c r="Z8" s="181">
        <v>10.1287</v>
      </c>
      <c r="AA8" s="181">
        <v>7.1079699999999999</v>
      </c>
      <c r="AB8" s="181">
        <v>18.16</v>
      </c>
      <c r="AC8" s="181">
        <v>12.809900000000001</v>
      </c>
      <c r="AD8" s="181">
        <v>37.834499999999998</v>
      </c>
      <c r="AE8" s="181">
        <v>22.25</v>
      </c>
      <c r="AF8" s="181">
        <v>11.851800000000001</v>
      </c>
      <c r="AG8" s="181">
        <v>28.543199999999999</v>
      </c>
      <c r="AH8" s="181">
        <v>26.1904</v>
      </c>
      <c r="AI8" s="181">
        <v>8.3265799999999999</v>
      </c>
      <c r="AJ8" s="181">
        <v>40.697000000000003</v>
      </c>
      <c r="AK8" s="181">
        <v>24.6876</v>
      </c>
      <c r="AL8" s="181">
        <v>22.593599999999999</v>
      </c>
      <c r="AM8" s="147">
        <v>27.909400000000002</v>
      </c>
      <c r="AN8" s="147">
        <v>34.180599999999998</v>
      </c>
      <c r="AO8" s="147">
        <v>23.24</v>
      </c>
      <c r="AP8" s="147">
        <v>34.918300000000002</v>
      </c>
      <c r="AQ8" s="147">
        <v>26.8246</v>
      </c>
      <c r="AR8" s="147">
        <v>30.079599999999999</v>
      </c>
      <c r="AS8" s="147">
        <v>25.8217</v>
      </c>
      <c r="AT8" s="147">
        <v>24.9741</v>
      </c>
    </row>
    <row r="9" spans="1:47" x14ac:dyDescent="0.25">
      <c r="A9" s="4" t="s">
        <v>229</v>
      </c>
      <c r="B9" s="189" t="s">
        <v>230</v>
      </c>
      <c r="C9" s="189" t="s">
        <v>524</v>
      </c>
      <c r="D9" s="89" t="s">
        <v>231</v>
      </c>
      <c r="E9" s="182">
        <v>1.2235756414991603</v>
      </c>
      <c r="F9" s="182">
        <v>1.0240302786842175</v>
      </c>
      <c r="G9" s="182">
        <v>13.131350000000001</v>
      </c>
      <c r="H9" s="181">
        <v>1.1948627564717518</v>
      </c>
      <c r="I9" s="182"/>
      <c r="J9" s="182">
        <v>16.0672</v>
      </c>
      <c r="K9" s="182">
        <v>13.446899999999999</v>
      </c>
      <c r="L9" s="182">
        <v>31.4817</v>
      </c>
      <c r="M9" s="182">
        <v>20.186</v>
      </c>
      <c r="N9" s="182">
        <v>13.488</v>
      </c>
      <c r="O9" s="182">
        <v>8.0449199999999994</v>
      </c>
      <c r="P9" s="182">
        <v>7.8240600000000002</v>
      </c>
      <c r="Q9" s="182">
        <v>15.833</v>
      </c>
      <c r="R9" s="182">
        <v>18.527899999999999</v>
      </c>
      <c r="S9" s="182">
        <v>17.902999999999999</v>
      </c>
      <c r="T9" s="182">
        <v>11.4549</v>
      </c>
      <c r="U9" s="182">
        <v>8.9200800000000005</v>
      </c>
      <c r="V9" s="182">
        <v>14.5327</v>
      </c>
      <c r="W9" s="182">
        <v>15.520799999999999</v>
      </c>
      <c r="X9" s="182">
        <v>15.425800000000001</v>
      </c>
      <c r="Y9" s="182">
        <v>14.084300000000001</v>
      </c>
      <c r="Z9" s="182">
        <v>4.8254000000000001</v>
      </c>
      <c r="AA9" s="182">
        <v>3.0364</v>
      </c>
      <c r="AB9" s="182">
        <v>6.5716000000000001</v>
      </c>
      <c r="AC9" s="182">
        <v>3.9990999999999999</v>
      </c>
      <c r="AD9" s="182">
        <v>30.319900000000001</v>
      </c>
      <c r="AE9" s="182">
        <v>21.250599999999999</v>
      </c>
      <c r="AF9" s="182">
        <v>7.8801100000000002</v>
      </c>
      <c r="AG9" s="182">
        <v>24.573499999999999</v>
      </c>
      <c r="AH9" s="182">
        <v>16.979099999999999</v>
      </c>
      <c r="AI9" s="182">
        <v>3.1947999999999999</v>
      </c>
      <c r="AJ9" s="182">
        <v>12.8613</v>
      </c>
      <c r="AK9" s="182">
        <v>12.153700000000001</v>
      </c>
      <c r="AL9" s="182">
        <v>18.035299999999999</v>
      </c>
      <c r="AM9" s="148">
        <v>12.6929</v>
      </c>
      <c r="AN9" s="148">
        <v>12.2113</v>
      </c>
      <c r="AO9" s="148">
        <v>11.682399999999999</v>
      </c>
      <c r="AP9" s="148">
        <v>13.401400000000001</v>
      </c>
      <c r="AQ9" s="148">
        <v>11.3514</v>
      </c>
      <c r="AR9" s="148">
        <v>18.759599999999999</v>
      </c>
      <c r="AS9" s="148">
        <v>18.408000000000001</v>
      </c>
      <c r="AT9" s="148">
        <v>4.2024499999999998</v>
      </c>
    </row>
    <row r="10" spans="1:47" x14ac:dyDescent="0.25">
      <c r="A10" s="4" t="s">
        <v>232</v>
      </c>
      <c r="B10" s="189" t="s">
        <v>233</v>
      </c>
      <c r="C10" s="189" t="s">
        <v>525</v>
      </c>
      <c r="D10" s="88" t="s">
        <v>234</v>
      </c>
      <c r="E10" s="181">
        <v>2.7788485998865036</v>
      </c>
      <c r="F10" s="181">
        <v>2.2952501157792433</v>
      </c>
      <c r="G10" s="181">
        <v>6.1323600000000003</v>
      </c>
      <c r="H10" s="181">
        <v>1.2106953315382265</v>
      </c>
      <c r="I10" s="181"/>
      <c r="J10" s="181">
        <v>17.040900000000001</v>
      </c>
      <c r="K10" s="181">
        <v>14.0753</v>
      </c>
      <c r="L10" s="181">
        <v>6.00868</v>
      </c>
      <c r="M10" s="181">
        <v>3.9377300000000002</v>
      </c>
      <c r="N10" s="181">
        <v>7.86456</v>
      </c>
      <c r="O10" s="181">
        <v>3.22472</v>
      </c>
      <c r="P10" s="181">
        <v>9.0934600000000003</v>
      </c>
      <c r="Q10" s="181">
        <v>14.3276</v>
      </c>
      <c r="R10" s="181">
        <v>19.880400000000002</v>
      </c>
      <c r="S10" s="181">
        <v>17.938099999999999</v>
      </c>
      <c r="T10" s="181">
        <v>5.1229500000000003</v>
      </c>
      <c r="U10" s="181">
        <v>2.77887</v>
      </c>
      <c r="V10" s="181">
        <v>8.7746399999999998</v>
      </c>
      <c r="W10" s="181">
        <v>5.9049399999999999</v>
      </c>
      <c r="X10" s="181">
        <v>9.4642400000000002</v>
      </c>
      <c r="Y10" s="181">
        <v>23.833400000000001</v>
      </c>
      <c r="Z10" s="181">
        <v>2.43771</v>
      </c>
      <c r="AA10" s="181">
        <v>1.92625</v>
      </c>
      <c r="AB10" s="181">
        <v>1.5962799999999999</v>
      </c>
      <c r="AC10" s="181">
        <v>0.46282499999999999</v>
      </c>
      <c r="AD10" s="181">
        <v>28.001200000000001</v>
      </c>
      <c r="AE10" s="181">
        <v>6.1902799999999996</v>
      </c>
      <c r="AF10" s="181">
        <v>1.0240800000000001</v>
      </c>
      <c r="AG10" s="181">
        <v>11.3696</v>
      </c>
      <c r="AH10" s="181">
        <v>16.973299999999998</v>
      </c>
      <c r="AI10" s="181">
        <v>0.35678599999999999</v>
      </c>
      <c r="AJ10" s="181">
        <v>9.5486599999999999</v>
      </c>
      <c r="AK10" s="181">
        <v>8.6575299999999995</v>
      </c>
      <c r="AL10" s="181">
        <v>3.1877900000000001</v>
      </c>
      <c r="AM10" s="147">
        <v>6.0744400000000001</v>
      </c>
      <c r="AN10" s="147">
        <v>1.25552</v>
      </c>
      <c r="AO10" s="147">
        <v>6.8293200000000001</v>
      </c>
      <c r="AP10" s="147">
        <v>4.9770099999999999</v>
      </c>
      <c r="AQ10" s="147">
        <v>4.02142</v>
      </c>
      <c r="AR10" s="147">
        <v>23.557500000000001</v>
      </c>
      <c r="AS10" s="147">
        <v>14.9192</v>
      </c>
      <c r="AT10" s="147">
        <v>3.2840399999999999E-2</v>
      </c>
    </row>
    <row r="11" spans="1:47" x14ac:dyDescent="0.25">
      <c r="A11" s="4"/>
      <c r="B11" s="189"/>
      <c r="C11" s="189"/>
      <c r="D11" s="88"/>
      <c r="E11" s="181"/>
      <c r="F11" s="181"/>
      <c r="G11" s="181"/>
      <c r="H11" s="181"/>
      <c r="I11" s="181"/>
      <c r="J11" s="181"/>
      <c r="K11" s="181"/>
      <c r="L11" s="181"/>
      <c r="M11" s="181"/>
      <c r="N11" s="181"/>
      <c r="O11" s="181"/>
      <c r="P11" s="181"/>
      <c r="Q11" s="181"/>
      <c r="R11" s="181"/>
      <c r="S11" s="181"/>
      <c r="T11" s="181"/>
      <c r="U11" s="181"/>
      <c r="V11" s="181"/>
      <c r="W11" s="181"/>
      <c r="X11" s="181"/>
      <c r="Y11" s="181"/>
      <c r="Z11" s="181"/>
      <c r="AA11" s="181"/>
      <c r="AB11" s="181"/>
      <c r="AC11" s="181"/>
      <c r="AD11" s="181"/>
      <c r="AE11" s="181"/>
      <c r="AF11" s="181"/>
      <c r="AG11" s="181"/>
      <c r="AH11" s="181"/>
      <c r="AI11" s="181"/>
      <c r="AJ11" s="181"/>
      <c r="AK11" s="181"/>
      <c r="AL11" s="181"/>
      <c r="AM11" s="147"/>
      <c r="AN11" s="147"/>
      <c r="AO11" s="147"/>
      <c r="AP11" s="147"/>
      <c r="AQ11" s="147"/>
      <c r="AR11" s="147"/>
      <c r="AS11" s="147"/>
      <c r="AT11" s="147"/>
    </row>
    <row r="12" spans="1:47" x14ac:dyDescent="0.25">
      <c r="A12" s="173" t="s">
        <v>11</v>
      </c>
      <c r="B12" s="189" t="s">
        <v>235</v>
      </c>
      <c r="C12" s="189" t="s">
        <v>526</v>
      </c>
      <c r="D12" s="88" t="s">
        <v>236</v>
      </c>
      <c r="E12" s="180">
        <v>2.2997444025446092</v>
      </c>
      <c r="F12" s="181">
        <v>1.5542176509287449</v>
      </c>
      <c r="G12" s="181">
        <v>8.5349050000000002</v>
      </c>
      <c r="H12" s="181">
        <v>1.4796797611778274</v>
      </c>
      <c r="I12" s="181"/>
      <c r="J12" s="181">
        <v>19.6281</v>
      </c>
      <c r="K12" s="181">
        <v>13.2651</v>
      </c>
      <c r="L12" s="181">
        <v>7.1728699999999996</v>
      </c>
      <c r="M12" s="181">
        <v>8.7632499999999993</v>
      </c>
      <c r="N12" s="181">
        <v>13.8916</v>
      </c>
      <c r="O12" s="181">
        <v>16.826899999999998</v>
      </c>
      <c r="P12" s="181">
        <v>7.1502100000000004</v>
      </c>
      <c r="Q12" s="181">
        <v>14.943199999999999</v>
      </c>
      <c r="R12" s="181">
        <v>15.577199999999999</v>
      </c>
      <c r="S12" s="181">
        <v>14.639099999999999</v>
      </c>
      <c r="T12" s="181">
        <v>9.5687200000000008</v>
      </c>
      <c r="U12" s="181">
        <v>8.0039599999999993</v>
      </c>
      <c r="V12" s="181">
        <v>8.1981599999999997</v>
      </c>
      <c r="W12" s="181">
        <v>2.88367</v>
      </c>
      <c r="X12" s="181">
        <v>7.4468699999999997</v>
      </c>
      <c r="Y12" s="181">
        <v>11.684799999999999</v>
      </c>
      <c r="Z12" s="181">
        <v>3.67719</v>
      </c>
      <c r="AA12" s="181">
        <v>1.9358200000000001</v>
      </c>
      <c r="AB12" s="181">
        <v>4.31534</v>
      </c>
      <c r="AC12" s="181">
        <v>7.2026700000000003</v>
      </c>
      <c r="AD12" s="181">
        <v>8.8431200000000008</v>
      </c>
      <c r="AE12" s="181">
        <v>7.29697</v>
      </c>
      <c r="AF12" s="181">
        <v>2.7757100000000001</v>
      </c>
      <c r="AG12" s="181">
        <v>13.510400000000001</v>
      </c>
      <c r="AH12" s="181">
        <v>17.211300000000001</v>
      </c>
      <c r="AI12" s="181">
        <v>7.4687099999999997</v>
      </c>
      <c r="AJ12" s="181">
        <v>6.9037600000000001</v>
      </c>
      <c r="AK12" s="181">
        <v>8.5441000000000003</v>
      </c>
      <c r="AL12" s="181">
        <v>13.387499999999999</v>
      </c>
      <c r="AM12" s="147">
        <v>7.7053399999999996</v>
      </c>
      <c r="AN12" s="147">
        <v>4.3085699999999996</v>
      </c>
      <c r="AO12" s="147">
        <v>8.9340499999999992</v>
      </c>
      <c r="AP12" s="147">
        <v>11.158200000000001</v>
      </c>
      <c r="AQ12" s="147">
        <v>22.687000000000001</v>
      </c>
      <c r="AR12" s="147">
        <v>13.0413</v>
      </c>
      <c r="AS12" s="147">
        <v>8.5257100000000001</v>
      </c>
      <c r="AT12" s="147">
        <v>1.97024</v>
      </c>
    </row>
    <row r="13" spans="1:47" x14ac:dyDescent="0.25">
      <c r="A13" s="4" t="s">
        <v>237</v>
      </c>
      <c r="B13" s="189" t="s">
        <v>238</v>
      </c>
      <c r="C13" s="189" t="s">
        <v>527</v>
      </c>
      <c r="D13" s="88" t="s">
        <v>239</v>
      </c>
      <c r="E13" s="181">
        <v>0.88333403939843247</v>
      </c>
      <c r="F13" s="181">
        <v>0.74692649862317306</v>
      </c>
      <c r="G13" s="181">
        <v>7.0815000000000001</v>
      </c>
      <c r="H13" s="181">
        <v>1.1826251191070374</v>
      </c>
      <c r="I13" s="181"/>
      <c r="J13" s="181">
        <v>6.2553299999999998</v>
      </c>
      <c r="K13" s="181">
        <v>5.2893600000000003</v>
      </c>
      <c r="L13" s="181">
        <v>8.3043399999999998</v>
      </c>
      <c r="M13" s="181">
        <v>6.4782099999999998</v>
      </c>
      <c r="N13" s="181">
        <v>6.1303900000000002</v>
      </c>
      <c r="O13" s="181">
        <v>2.1669399999999999</v>
      </c>
      <c r="P13" s="181">
        <v>11.0532</v>
      </c>
      <c r="Q13" s="181">
        <v>7.2269300000000003</v>
      </c>
      <c r="R13" s="181">
        <v>19.630700000000001</v>
      </c>
      <c r="S13" s="181">
        <v>14.035600000000001</v>
      </c>
      <c r="T13" s="181">
        <v>5.8740899999999998</v>
      </c>
      <c r="U13" s="181">
        <v>5.1413200000000003</v>
      </c>
      <c r="V13" s="181">
        <v>6.0850999999999997</v>
      </c>
      <c r="W13" s="181">
        <v>27.6754</v>
      </c>
      <c r="X13" s="181">
        <v>5.3373900000000001</v>
      </c>
      <c r="Y13" s="181">
        <v>10.895200000000001</v>
      </c>
      <c r="Z13" s="181">
        <v>4.7399899999999997</v>
      </c>
      <c r="AA13" s="181">
        <v>4.6738400000000002</v>
      </c>
      <c r="AB13" s="181">
        <v>4.5762499999999999</v>
      </c>
      <c r="AC13" s="181">
        <v>1.95875</v>
      </c>
      <c r="AD13" s="181">
        <v>9.3345900000000004</v>
      </c>
      <c r="AE13" s="181">
        <v>9.6387400000000003</v>
      </c>
      <c r="AF13" s="181">
        <v>1.23908</v>
      </c>
      <c r="AG13" s="181">
        <v>15.829700000000001</v>
      </c>
      <c r="AH13" s="181">
        <v>14.5648</v>
      </c>
      <c r="AI13" s="181">
        <v>3.2000500000000001</v>
      </c>
      <c r="AJ13" s="181">
        <v>8.0035299999999996</v>
      </c>
      <c r="AK13" s="181">
        <v>12.168699999999999</v>
      </c>
      <c r="AL13" s="181">
        <v>4.2841300000000002</v>
      </c>
      <c r="AM13" s="147">
        <v>7.6367599999999998</v>
      </c>
      <c r="AN13" s="147">
        <v>9.0050699999999999</v>
      </c>
      <c r="AO13" s="147">
        <v>5.9306700000000001</v>
      </c>
      <c r="AP13" s="147">
        <v>6.93607</v>
      </c>
      <c r="AQ13" s="147">
        <v>8.6192600000000006</v>
      </c>
      <c r="AR13" s="147">
        <v>16.108799999999999</v>
      </c>
      <c r="AS13" s="147">
        <v>22.305700000000002</v>
      </c>
      <c r="AT13" s="147">
        <v>2.3835199999999999</v>
      </c>
    </row>
    <row r="14" spans="1:47" x14ac:dyDescent="0.25">
      <c r="A14" s="4" t="s">
        <v>240</v>
      </c>
      <c r="B14" s="189" t="s">
        <v>241</v>
      </c>
      <c r="C14" s="189" t="s">
        <v>528</v>
      </c>
      <c r="D14" s="88" t="s">
        <v>242</v>
      </c>
      <c r="E14" s="181">
        <v>1.4170728775466344</v>
      </c>
      <c r="F14" s="181">
        <v>0.98125589646266886</v>
      </c>
      <c r="G14" s="181">
        <v>6.8632249999999999</v>
      </c>
      <c r="H14" s="181">
        <v>1.4441420251893955</v>
      </c>
      <c r="I14" s="181"/>
      <c r="J14" s="181">
        <v>9.7256900000000002</v>
      </c>
      <c r="K14" s="181">
        <v>6.7345800000000002</v>
      </c>
      <c r="L14" s="181">
        <v>5.6376200000000001</v>
      </c>
      <c r="M14" s="181">
        <v>16.063700000000001</v>
      </c>
      <c r="N14" s="181">
        <v>9.2866900000000001</v>
      </c>
      <c r="O14" s="181">
        <v>1.1182099999999999</v>
      </c>
      <c r="P14" s="181">
        <v>1.7806900000000001</v>
      </c>
      <c r="Q14" s="181">
        <v>8.3155599999999996</v>
      </c>
      <c r="R14" s="181">
        <v>20.6965</v>
      </c>
      <c r="S14" s="181">
        <v>17.179300000000001</v>
      </c>
      <c r="T14" s="181">
        <v>6.3416499999999996</v>
      </c>
      <c r="U14" s="181">
        <v>4.1380800000000004</v>
      </c>
      <c r="V14" s="181">
        <v>5.7584799999999996</v>
      </c>
      <c r="W14" s="181">
        <v>2.0271499999999998</v>
      </c>
      <c r="X14" s="181">
        <v>4.3206499999999997</v>
      </c>
      <c r="Y14" s="181">
        <v>15.0753</v>
      </c>
      <c r="Z14" s="181">
        <v>2.1772900000000002</v>
      </c>
      <c r="AA14" s="181">
        <v>1.1563699999999999</v>
      </c>
      <c r="AB14" s="181">
        <v>3.0181499999999999</v>
      </c>
      <c r="AC14" s="181">
        <v>2.6454499999999999</v>
      </c>
      <c r="AD14" s="181">
        <v>9.1051099999999998</v>
      </c>
      <c r="AE14" s="181">
        <v>4.3498900000000003</v>
      </c>
      <c r="AF14" s="181">
        <v>0.93705700000000003</v>
      </c>
      <c r="AG14" s="181">
        <v>8.1263799999999993</v>
      </c>
      <c r="AH14" s="181">
        <v>23.478300000000001</v>
      </c>
      <c r="AI14" s="181">
        <v>3.3908900000000002</v>
      </c>
      <c r="AJ14" s="181">
        <v>7.9013600000000004</v>
      </c>
      <c r="AK14" s="181">
        <v>7.3848000000000003</v>
      </c>
      <c r="AL14" s="181">
        <v>2.7121300000000002</v>
      </c>
      <c r="AM14" s="147">
        <v>7.4649799999999997</v>
      </c>
      <c r="AN14" s="147">
        <v>11.522600000000001</v>
      </c>
      <c r="AO14" s="147">
        <v>4.8112599999999999</v>
      </c>
      <c r="AP14" s="147">
        <v>90.072699999999998</v>
      </c>
      <c r="AQ14" s="147">
        <v>8.0708900000000003</v>
      </c>
      <c r="AR14" s="147">
        <v>26.797899999999998</v>
      </c>
      <c r="AS14" s="147">
        <v>8.5114099999999997</v>
      </c>
      <c r="AT14" s="147">
        <v>3.5315599999999998</v>
      </c>
    </row>
    <row r="15" spans="1:47" x14ac:dyDescent="0.25">
      <c r="A15" s="4" t="s">
        <v>243</v>
      </c>
      <c r="B15" s="189" t="s">
        <v>244</v>
      </c>
      <c r="C15" s="189" t="s">
        <v>529</v>
      </c>
      <c r="D15" s="89" t="s">
        <v>245</v>
      </c>
      <c r="E15" s="182">
        <v>1.4641495941580611</v>
      </c>
      <c r="F15" s="182">
        <v>1.2699811045753746</v>
      </c>
      <c r="G15" s="182">
        <v>2.0137149999999999</v>
      </c>
      <c r="H15" s="181">
        <v>1.152890849228507</v>
      </c>
      <c r="I15" s="182"/>
      <c r="J15" s="182">
        <v>2.9483799999999998</v>
      </c>
      <c r="K15" s="182">
        <v>2.5573800000000002</v>
      </c>
      <c r="L15" s="182">
        <v>2.4255900000000001</v>
      </c>
      <c r="M15" s="182">
        <v>3.2018200000000001</v>
      </c>
      <c r="N15" s="182">
        <v>2.3659500000000002</v>
      </c>
      <c r="O15" s="182">
        <v>1.2978499999999999</v>
      </c>
      <c r="P15" s="182">
        <v>1.62965</v>
      </c>
      <c r="Q15" s="182">
        <v>2.8231899999999999</v>
      </c>
      <c r="R15" s="182">
        <v>3.8753700000000002</v>
      </c>
      <c r="S15" s="182">
        <v>2.76905</v>
      </c>
      <c r="T15" s="182">
        <v>2.5558999999999998</v>
      </c>
      <c r="U15" s="182">
        <v>1.84148</v>
      </c>
      <c r="V15" s="182">
        <v>2.3154499999999998</v>
      </c>
      <c r="W15" s="182">
        <v>2.0750999999999999</v>
      </c>
      <c r="X15" s="182">
        <v>2.4317700000000002</v>
      </c>
      <c r="Y15" s="182">
        <v>3.1524999999999999</v>
      </c>
      <c r="Z15" s="182">
        <v>1.0905499999999999</v>
      </c>
      <c r="AA15" s="182">
        <v>0.71323599999999998</v>
      </c>
      <c r="AB15" s="182">
        <v>1.11222</v>
      </c>
      <c r="AC15" s="182">
        <v>0.75510999999999995</v>
      </c>
      <c r="AD15" s="182">
        <v>2.5095200000000002</v>
      </c>
      <c r="AE15" s="182">
        <v>1.9523299999999999</v>
      </c>
      <c r="AF15" s="182">
        <v>1.52504</v>
      </c>
      <c r="AG15" s="182">
        <v>3.0787900000000001</v>
      </c>
      <c r="AH15" s="182">
        <v>2.6506099999999999</v>
      </c>
      <c r="AI15" s="182">
        <v>1.0003299999999999</v>
      </c>
      <c r="AJ15" s="182">
        <v>1.6790099999999999</v>
      </c>
      <c r="AK15" s="182">
        <v>1.7103200000000001</v>
      </c>
      <c r="AL15" s="182">
        <v>2.1038700000000001</v>
      </c>
      <c r="AM15" s="148">
        <v>1.6413</v>
      </c>
      <c r="AN15" s="148">
        <v>1.38063</v>
      </c>
      <c r="AO15" s="148">
        <v>1.40072</v>
      </c>
      <c r="AP15" s="148">
        <v>1.9426699999999999</v>
      </c>
      <c r="AQ15" s="148">
        <v>2.3819900000000001</v>
      </c>
      <c r="AR15" s="148">
        <v>3.44353</v>
      </c>
      <c r="AS15" s="148">
        <v>2.7992599999999999</v>
      </c>
      <c r="AT15" s="148">
        <v>0.47645399999999999</v>
      </c>
    </row>
    <row r="16" spans="1:47" x14ac:dyDescent="0.25">
      <c r="A16" s="4" t="s">
        <v>246</v>
      </c>
      <c r="B16" s="189" t="s">
        <v>247</v>
      </c>
      <c r="C16" s="189" t="s">
        <v>529</v>
      </c>
      <c r="D16" s="88" t="s">
        <v>245</v>
      </c>
      <c r="E16" s="181">
        <v>1.4641495941580611</v>
      </c>
      <c r="F16" s="181">
        <v>1.2699811045753746</v>
      </c>
      <c r="G16" s="181">
        <v>2.0137149999999999</v>
      </c>
      <c r="H16" s="181">
        <v>1.152890849228507</v>
      </c>
      <c r="I16" s="181"/>
      <c r="J16" s="181">
        <v>2.9483799999999998</v>
      </c>
      <c r="K16" s="181">
        <v>2.5573800000000002</v>
      </c>
      <c r="L16" s="181">
        <v>2.4255900000000001</v>
      </c>
      <c r="M16" s="181">
        <v>3.2018200000000001</v>
      </c>
      <c r="N16" s="181">
        <v>2.3659500000000002</v>
      </c>
      <c r="O16" s="181">
        <v>1.2978499999999999</v>
      </c>
      <c r="P16" s="181">
        <v>1.62965</v>
      </c>
      <c r="Q16" s="181">
        <v>2.8231899999999999</v>
      </c>
      <c r="R16" s="181">
        <v>3.8753700000000002</v>
      </c>
      <c r="S16" s="181">
        <v>2.76905</v>
      </c>
      <c r="T16" s="181">
        <v>2.5558999999999998</v>
      </c>
      <c r="U16" s="181">
        <v>1.84148</v>
      </c>
      <c r="V16" s="181">
        <v>2.3154499999999998</v>
      </c>
      <c r="W16" s="181">
        <v>2.0750999999999999</v>
      </c>
      <c r="X16" s="181">
        <v>2.4317700000000002</v>
      </c>
      <c r="Y16" s="181">
        <v>3.1524999999999999</v>
      </c>
      <c r="Z16" s="181">
        <v>1.0905499999999999</v>
      </c>
      <c r="AA16" s="181">
        <v>0.71323599999999998</v>
      </c>
      <c r="AB16" s="181">
        <v>1.11222</v>
      </c>
      <c r="AC16" s="181">
        <v>0.75510999999999995</v>
      </c>
      <c r="AD16" s="181">
        <v>2.5095200000000002</v>
      </c>
      <c r="AE16" s="181">
        <v>1.9523299999999999</v>
      </c>
      <c r="AF16" s="181">
        <v>1.52504</v>
      </c>
      <c r="AG16" s="181">
        <v>3.0787900000000001</v>
      </c>
      <c r="AH16" s="181">
        <v>2.6506099999999999</v>
      </c>
      <c r="AI16" s="181">
        <v>1.0003299999999999</v>
      </c>
      <c r="AJ16" s="181">
        <v>1.6790099999999999</v>
      </c>
      <c r="AK16" s="181">
        <v>1.7103200000000001</v>
      </c>
      <c r="AL16" s="181">
        <v>2.1038700000000001</v>
      </c>
      <c r="AM16" s="147">
        <v>1.6413</v>
      </c>
      <c r="AN16" s="147">
        <v>1.38063</v>
      </c>
      <c r="AO16" s="147">
        <v>1.40072</v>
      </c>
      <c r="AP16" s="147">
        <v>1.9426699999999999</v>
      </c>
      <c r="AQ16" s="147">
        <v>2.3819900000000001</v>
      </c>
      <c r="AR16" s="147">
        <v>3.44353</v>
      </c>
      <c r="AS16" s="147">
        <v>2.7992599999999999</v>
      </c>
      <c r="AT16" s="147">
        <v>0.47645399999999999</v>
      </c>
    </row>
    <row r="17" spans="1:46" x14ac:dyDescent="0.25">
      <c r="A17" s="4" t="s">
        <v>248</v>
      </c>
      <c r="B17" s="189" t="s">
        <v>249</v>
      </c>
      <c r="C17" s="189" t="s">
        <v>530</v>
      </c>
      <c r="D17" s="88" t="s">
        <v>250</v>
      </c>
      <c r="E17" s="181">
        <v>1.0615595361336805</v>
      </c>
      <c r="F17" s="181">
        <v>0.7210702247876386</v>
      </c>
      <c r="G17" s="181">
        <v>14.344650000000001</v>
      </c>
      <c r="H17" s="181">
        <v>1.4721999323246482</v>
      </c>
      <c r="I17" s="181"/>
      <c r="J17" s="181">
        <v>15.2277</v>
      </c>
      <c r="K17" s="181">
        <v>10.343500000000001</v>
      </c>
      <c r="L17" s="181">
        <v>10.7441</v>
      </c>
      <c r="M17" s="181">
        <v>18.1157</v>
      </c>
      <c r="N17" s="181">
        <v>14.837400000000001</v>
      </c>
      <c r="O17" s="181">
        <v>35.634599999999999</v>
      </c>
      <c r="P17" s="181">
        <v>11.7502</v>
      </c>
      <c r="Q17" s="181">
        <v>12.7675</v>
      </c>
      <c r="R17" s="181">
        <v>21.4452</v>
      </c>
      <c r="S17" s="181">
        <v>16.8843</v>
      </c>
      <c r="T17" s="181">
        <v>14.2079</v>
      </c>
      <c r="U17" s="181">
        <v>10.923500000000001</v>
      </c>
      <c r="V17" s="181">
        <v>16.732700000000001</v>
      </c>
      <c r="W17" s="181">
        <v>14.9191</v>
      </c>
      <c r="X17" s="181">
        <v>17.804300000000001</v>
      </c>
      <c r="Y17" s="181">
        <v>17.7624</v>
      </c>
      <c r="Z17" s="181">
        <v>9.3232599999999994</v>
      </c>
      <c r="AA17" s="181">
        <v>8.2046899999999994</v>
      </c>
      <c r="AB17" s="181">
        <v>6.1590600000000002</v>
      </c>
      <c r="AC17" s="181">
        <v>3.2468699999999999</v>
      </c>
      <c r="AD17" s="181">
        <v>19.439699999999998</v>
      </c>
      <c r="AE17" s="181">
        <v>13.0776</v>
      </c>
      <c r="AF17" s="181">
        <v>8.9611199999999993</v>
      </c>
      <c r="AG17" s="181">
        <v>19.166699999999999</v>
      </c>
      <c r="AH17" s="181">
        <v>15.403600000000001</v>
      </c>
      <c r="AI17" s="181">
        <v>3.0614400000000002</v>
      </c>
      <c r="AJ17" s="181">
        <v>13.162599999999999</v>
      </c>
      <c r="AK17" s="181">
        <v>14.481400000000001</v>
      </c>
      <c r="AL17" s="181">
        <v>20.053599999999999</v>
      </c>
      <c r="AM17" s="147">
        <v>12.714</v>
      </c>
      <c r="AN17" s="147">
        <v>13.6732</v>
      </c>
      <c r="AO17" s="147">
        <v>10.432600000000001</v>
      </c>
      <c r="AP17" s="147">
        <v>3.5791400000000002</v>
      </c>
      <c r="AQ17" s="147">
        <v>15.7486</v>
      </c>
      <c r="AR17" s="147">
        <v>18.374500000000001</v>
      </c>
      <c r="AS17" s="147">
        <v>21.030999999999999</v>
      </c>
      <c r="AT17" s="147">
        <v>11.0998</v>
      </c>
    </row>
    <row r="18" spans="1:46" x14ac:dyDescent="0.25">
      <c r="A18" s="4" t="s">
        <v>251</v>
      </c>
      <c r="B18" s="189" t="s">
        <v>252</v>
      </c>
      <c r="C18" s="189" t="s">
        <v>531</v>
      </c>
      <c r="D18" s="88" t="s">
        <v>253</v>
      </c>
      <c r="E18" s="181">
        <v>0.98317885341572242</v>
      </c>
      <c r="F18" s="181">
        <v>1.248354322125258</v>
      </c>
      <c r="G18" s="181">
        <v>8.3020500000000013</v>
      </c>
      <c r="H18" s="181">
        <v>0.78757996507106398</v>
      </c>
      <c r="I18" s="181"/>
      <c r="J18" s="181">
        <v>8.1623999999999999</v>
      </c>
      <c r="K18" s="181">
        <v>10.363899999999999</v>
      </c>
      <c r="L18" s="181">
        <v>12.1892</v>
      </c>
      <c r="M18" s="181">
        <v>15.9826</v>
      </c>
      <c r="N18" s="181">
        <v>8.7782699999999991</v>
      </c>
      <c r="O18" s="181">
        <v>63.590299999999999</v>
      </c>
      <c r="P18" s="181">
        <v>135.45400000000001</v>
      </c>
      <c r="Q18" s="181">
        <v>8.3067600000000006</v>
      </c>
      <c r="R18" s="181">
        <v>13.306699999999999</v>
      </c>
      <c r="S18" s="181">
        <v>10.969099999999999</v>
      </c>
      <c r="T18" s="181">
        <v>10.3888</v>
      </c>
      <c r="U18" s="181">
        <v>4.6597400000000002</v>
      </c>
      <c r="V18" s="181">
        <v>10.2515</v>
      </c>
      <c r="W18" s="181">
        <v>2.4598300000000002</v>
      </c>
      <c r="X18" s="181">
        <v>8.6444700000000001</v>
      </c>
      <c r="Y18" s="181">
        <v>13.7539</v>
      </c>
      <c r="Z18" s="181">
        <v>5.55349</v>
      </c>
      <c r="AA18" s="181">
        <v>2.2801499999999999</v>
      </c>
      <c r="AB18" s="181">
        <v>3.8716400000000002</v>
      </c>
      <c r="AC18" s="181">
        <v>2.71583</v>
      </c>
      <c r="AD18" s="181">
        <v>6.3961699999999997</v>
      </c>
      <c r="AE18" s="181">
        <v>3.7581199999999999</v>
      </c>
      <c r="AF18" s="181">
        <v>2.0390299999999999</v>
      </c>
      <c r="AG18" s="181">
        <v>11.331899999999999</v>
      </c>
      <c r="AH18" s="181">
        <v>16.514600000000002</v>
      </c>
      <c r="AI18" s="181">
        <v>1.3734200000000001</v>
      </c>
      <c r="AJ18" s="181">
        <v>44.753</v>
      </c>
      <c r="AK18" s="181">
        <v>9.4032900000000001</v>
      </c>
      <c r="AL18" s="181">
        <v>3.5884</v>
      </c>
      <c r="AM18" s="147">
        <v>3.4868700000000001</v>
      </c>
      <c r="AN18" s="147">
        <v>4.2319100000000001</v>
      </c>
      <c r="AO18" s="147">
        <v>3.2986499999999999</v>
      </c>
      <c r="AP18" s="147">
        <v>8.2973400000000002</v>
      </c>
      <c r="AQ18" s="147">
        <v>14.4886</v>
      </c>
      <c r="AR18" s="147">
        <v>9.8684600000000007</v>
      </c>
      <c r="AS18" s="147">
        <v>6.24139</v>
      </c>
      <c r="AT18" s="147">
        <v>0.65779900000000002</v>
      </c>
    </row>
    <row r="19" spans="1:46" x14ac:dyDescent="0.25">
      <c r="A19" s="6" t="s">
        <v>254</v>
      </c>
      <c r="B19" s="189" t="s">
        <v>255</v>
      </c>
      <c r="C19" s="189" t="s">
        <v>532</v>
      </c>
      <c r="D19" s="89" t="s">
        <v>256</v>
      </c>
      <c r="E19" s="181">
        <v>1.2609452882301826</v>
      </c>
      <c r="F19" s="181">
        <v>0.66552009404798185</v>
      </c>
      <c r="G19" s="181">
        <v>5.2824100000000005</v>
      </c>
      <c r="H19" s="181">
        <v>1.8946765086544066</v>
      </c>
      <c r="J19" s="181">
        <v>6.6608299999999998</v>
      </c>
      <c r="K19" s="181">
        <v>3.5155500000000002</v>
      </c>
      <c r="L19" s="181">
        <v>2.39811</v>
      </c>
      <c r="M19" s="181">
        <v>4.0787000000000004</v>
      </c>
      <c r="N19" s="181">
        <v>5.0137400000000003</v>
      </c>
      <c r="O19" s="181">
        <v>30.093399999999999</v>
      </c>
      <c r="P19" s="181">
        <v>2.2228500000000002</v>
      </c>
      <c r="Q19" s="181">
        <v>5.3772900000000003</v>
      </c>
      <c r="R19" s="181">
        <v>8.8170999999999999</v>
      </c>
      <c r="S19" s="181">
        <v>9.5565599999999993</v>
      </c>
      <c r="T19" s="181">
        <v>4.2389599999999996</v>
      </c>
      <c r="U19" s="181">
        <v>3.8856999999999999</v>
      </c>
      <c r="V19" s="181">
        <v>4.9004899999999996</v>
      </c>
      <c r="W19" s="181">
        <v>3.1674199999999999</v>
      </c>
      <c r="X19" s="181">
        <v>4.6707200000000002</v>
      </c>
      <c r="Y19" s="181">
        <v>6.7516600000000002</v>
      </c>
      <c r="Z19" s="181">
        <v>2.1389499999999999</v>
      </c>
      <c r="AA19" s="181">
        <v>1.77946</v>
      </c>
      <c r="AB19" s="181">
        <v>2.9725700000000002</v>
      </c>
      <c r="AC19" s="181">
        <v>1.56823</v>
      </c>
      <c r="AD19" s="181">
        <v>10.891299999999999</v>
      </c>
      <c r="AE19" s="181">
        <v>5.1875299999999998</v>
      </c>
      <c r="AF19" s="181">
        <v>1.85049</v>
      </c>
      <c r="AG19" s="181">
        <v>11.874000000000001</v>
      </c>
      <c r="AH19" s="181">
        <v>7.8242500000000001</v>
      </c>
      <c r="AI19" s="181">
        <v>1.6573899999999999</v>
      </c>
      <c r="AJ19" s="181">
        <v>6.2320399999999996</v>
      </c>
      <c r="AK19" s="181">
        <v>7.67957</v>
      </c>
      <c r="AL19" s="181">
        <v>9.7871199999999998</v>
      </c>
      <c r="AM19" s="147">
        <v>6.7218600000000004</v>
      </c>
      <c r="AN19" s="147">
        <v>14.3604</v>
      </c>
      <c r="AO19" s="147">
        <v>4.2195200000000002</v>
      </c>
      <c r="AP19" s="147">
        <v>2.9595699999999998</v>
      </c>
      <c r="AQ19" s="147">
        <v>7.6517200000000001</v>
      </c>
      <c r="AR19" s="147">
        <v>8.0133899999999993</v>
      </c>
      <c r="AS19" s="147">
        <v>6.7706499999999998</v>
      </c>
      <c r="AT19" s="147">
        <v>8.0970200000000006</v>
      </c>
    </row>
    <row r="20" spans="1:46" x14ac:dyDescent="0.25">
      <c r="A20" s="4" t="s">
        <v>257</v>
      </c>
      <c r="B20" s="189" t="s">
        <v>258</v>
      </c>
      <c r="C20" s="189" t="s">
        <v>533</v>
      </c>
      <c r="D20" s="88" t="s">
        <v>259</v>
      </c>
      <c r="E20" s="181">
        <v>1.2715112030800026</v>
      </c>
      <c r="F20" s="181">
        <v>0.98814911241150205</v>
      </c>
      <c r="G20" s="181">
        <v>3.2571400000000001</v>
      </c>
      <c r="H20" s="181">
        <v>1.2867604566045474</v>
      </c>
      <c r="I20" s="181"/>
      <c r="J20" s="181">
        <v>4.1414900000000001</v>
      </c>
      <c r="K20" s="181">
        <v>3.21854</v>
      </c>
      <c r="L20" s="181">
        <v>2.7109000000000001</v>
      </c>
      <c r="M20" s="181">
        <v>1.7758700000000001</v>
      </c>
      <c r="N20" s="181">
        <v>4.5350299999999999</v>
      </c>
      <c r="O20" s="181">
        <v>5.92211</v>
      </c>
      <c r="P20" s="181">
        <v>1.5302100000000001</v>
      </c>
      <c r="Q20" s="181">
        <v>6.4813999999999998</v>
      </c>
      <c r="R20" s="181">
        <v>3.9811399999999999</v>
      </c>
      <c r="S20" s="181">
        <v>3.7819199999999999</v>
      </c>
      <c r="T20" s="181">
        <v>1.9736899999999999</v>
      </c>
      <c r="U20" s="181">
        <v>2.7171099999999999</v>
      </c>
      <c r="V20" s="181">
        <v>2.0653600000000001</v>
      </c>
      <c r="W20" s="181">
        <v>3.7494200000000002</v>
      </c>
      <c r="X20" s="181">
        <v>2.0985</v>
      </c>
      <c r="Y20" s="181">
        <v>3.1491600000000002</v>
      </c>
      <c r="Z20" s="181">
        <v>0.86828099999999997</v>
      </c>
      <c r="AA20" s="181">
        <v>0.83878299999999995</v>
      </c>
      <c r="AB20" s="181">
        <v>2.7214</v>
      </c>
      <c r="AC20" s="181">
        <v>11.853400000000001</v>
      </c>
      <c r="AD20" s="181">
        <v>4.0005800000000002</v>
      </c>
      <c r="AE20" s="181">
        <v>10.9954</v>
      </c>
      <c r="AF20" s="181">
        <v>1.41225</v>
      </c>
      <c r="AG20" s="181">
        <v>3.0947200000000001</v>
      </c>
      <c r="AH20" s="181">
        <v>2.4571900000000002</v>
      </c>
      <c r="AI20" s="181">
        <v>2.2036199999999999</v>
      </c>
      <c r="AJ20" s="181">
        <v>6.3757200000000003</v>
      </c>
      <c r="AK20" s="181">
        <v>5.3444599999999998</v>
      </c>
      <c r="AL20" s="181">
        <v>3.2265600000000001</v>
      </c>
      <c r="AM20" s="147">
        <v>5.8715700000000002</v>
      </c>
      <c r="AN20" s="147">
        <v>4.1460900000000001</v>
      </c>
      <c r="AO20" s="147">
        <v>3.2877200000000002</v>
      </c>
      <c r="AP20" s="147">
        <v>5.7469900000000003</v>
      </c>
      <c r="AQ20" s="147">
        <v>5.7419900000000004</v>
      </c>
      <c r="AR20" s="147">
        <v>3.0995300000000001</v>
      </c>
      <c r="AS20" s="147">
        <v>4.83636</v>
      </c>
      <c r="AT20" s="147">
        <v>0.56189100000000003</v>
      </c>
    </row>
    <row r="21" spans="1:46" x14ac:dyDescent="0.25">
      <c r="A21" s="4" t="s">
        <v>260</v>
      </c>
      <c r="B21" s="189" t="s">
        <v>261</v>
      </c>
      <c r="C21" s="189" t="s">
        <v>534</v>
      </c>
      <c r="D21" s="88" t="s">
        <v>262</v>
      </c>
      <c r="E21" s="180">
        <v>2.6914012917719741</v>
      </c>
      <c r="F21" s="180">
        <v>2.0720471777590563</v>
      </c>
      <c r="G21" s="181">
        <v>1.7805</v>
      </c>
      <c r="H21" s="181">
        <v>1.298909272269928</v>
      </c>
      <c r="I21" s="181"/>
      <c r="J21" s="181">
        <v>4.7920400000000001</v>
      </c>
      <c r="K21" s="181">
        <v>3.6892800000000001</v>
      </c>
      <c r="L21" s="181">
        <v>0.76247799999999999</v>
      </c>
      <c r="M21" s="181">
        <v>1.61165</v>
      </c>
      <c r="N21" s="181">
        <v>1.1876800000000001</v>
      </c>
      <c r="O21" s="181">
        <v>19.3566</v>
      </c>
      <c r="P21" s="181">
        <v>1.1377600000000001</v>
      </c>
      <c r="Q21" s="181">
        <v>2.3913099999999998</v>
      </c>
      <c r="R21" s="181">
        <v>1.3198799999999999</v>
      </c>
      <c r="S21" s="181">
        <v>2.0696500000000002</v>
      </c>
      <c r="T21" s="181">
        <v>1.3031200000000001</v>
      </c>
      <c r="U21" s="181">
        <v>3.1642399999999999</v>
      </c>
      <c r="V21" s="181">
        <v>1.1951000000000001</v>
      </c>
      <c r="W21" s="181">
        <v>0.81500700000000004</v>
      </c>
      <c r="X21" s="181">
        <v>1.4108700000000001</v>
      </c>
      <c r="Y21" s="181">
        <v>2.1197599999999999</v>
      </c>
      <c r="Z21" s="181">
        <v>1.71627</v>
      </c>
      <c r="AA21" s="181">
        <v>2.1117300000000001</v>
      </c>
      <c r="AB21" s="181">
        <v>2.4060000000000001</v>
      </c>
      <c r="AC21" s="181">
        <v>0.55229899999999998</v>
      </c>
      <c r="AD21" s="181">
        <v>11.213200000000001</v>
      </c>
      <c r="AE21" s="181">
        <v>1.6029599999999999</v>
      </c>
      <c r="AF21" s="181">
        <v>0.64788100000000004</v>
      </c>
      <c r="AG21" s="181">
        <v>2.56176</v>
      </c>
      <c r="AH21" s="181">
        <v>2.7351299999999998</v>
      </c>
      <c r="AI21" s="181">
        <v>1.78826</v>
      </c>
      <c r="AJ21" s="181">
        <v>5.5708299999999999</v>
      </c>
      <c r="AK21" s="181">
        <v>1.47129</v>
      </c>
      <c r="AL21" s="181">
        <v>0.82980399999999999</v>
      </c>
      <c r="AM21" s="147">
        <v>4.99214</v>
      </c>
      <c r="AN21" s="147">
        <v>6.6587300000000003</v>
      </c>
      <c r="AO21" s="147">
        <v>2.17056</v>
      </c>
      <c r="AP21" s="147">
        <v>0.47856500000000002</v>
      </c>
      <c r="AQ21" s="147">
        <v>2.6532200000000001</v>
      </c>
      <c r="AR21" s="147">
        <v>1.5955999999999999</v>
      </c>
      <c r="AS21" s="147">
        <v>1.89337</v>
      </c>
      <c r="AT21" s="147">
        <v>1.77274</v>
      </c>
    </row>
    <row r="22" spans="1:46" x14ac:dyDescent="0.25">
      <c r="A22" s="5"/>
      <c r="B22" s="189"/>
      <c r="C22" s="189"/>
      <c r="D22" s="89"/>
      <c r="E22" s="181"/>
      <c r="F22" s="181"/>
      <c r="G22" s="181"/>
      <c r="H22" s="182"/>
      <c r="I22" s="181"/>
      <c r="J22" s="181"/>
      <c r="K22" s="181"/>
      <c r="L22" s="181"/>
      <c r="M22" s="181"/>
      <c r="N22" s="181"/>
      <c r="O22" s="181"/>
      <c r="P22" s="181"/>
      <c r="Q22" s="181"/>
      <c r="R22" s="181"/>
      <c r="S22" s="181"/>
      <c r="T22" s="181"/>
      <c r="U22" s="181"/>
      <c r="V22" s="181"/>
      <c r="W22" s="181"/>
      <c r="X22" s="181"/>
      <c r="Y22" s="181"/>
      <c r="Z22" s="181"/>
      <c r="AA22" s="181"/>
      <c r="AB22" s="181"/>
      <c r="AC22" s="181"/>
      <c r="AD22" s="181"/>
      <c r="AE22" s="181"/>
      <c r="AF22" s="181"/>
      <c r="AG22" s="181"/>
      <c r="AH22" s="181"/>
      <c r="AI22" s="181"/>
      <c r="AJ22" s="181"/>
      <c r="AK22" s="181"/>
      <c r="AL22" s="181"/>
      <c r="AM22" s="147"/>
      <c r="AN22" s="147"/>
      <c r="AO22" s="147"/>
      <c r="AP22" s="147"/>
      <c r="AQ22" s="147"/>
      <c r="AR22" s="147"/>
      <c r="AS22" s="147"/>
      <c r="AT22" s="147"/>
    </row>
    <row r="23" spans="1:46" x14ac:dyDescent="0.25">
      <c r="A23" s="173" t="s">
        <v>37</v>
      </c>
      <c r="B23" s="189" t="s">
        <v>263</v>
      </c>
      <c r="C23" s="189" t="s">
        <v>535</v>
      </c>
      <c r="D23" s="88" t="s">
        <v>264</v>
      </c>
      <c r="E23" s="180">
        <v>36.878824394747959</v>
      </c>
      <c r="F23" s="181">
        <v>0.67317694069286416</v>
      </c>
      <c r="G23" s="181">
        <v>0.19169700000000001</v>
      </c>
      <c r="H23" s="180">
        <v>54.783255583280386</v>
      </c>
      <c r="I23" s="181"/>
      <c r="J23" s="181">
        <v>7.0695600000000001</v>
      </c>
      <c r="K23" s="181">
        <v>0.12904599999999999</v>
      </c>
      <c r="L23" s="181">
        <v>0.89411200000000002</v>
      </c>
      <c r="M23" s="181">
        <v>0.117768</v>
      </c>
      <c r="N23" s="181">
        <v>40.970799999999997</v>
      </c>
      <c r="O23" s="181">
        <v>0</v>
      </c>
      <c r="P23" s="181">
        <v>0</v>
      </c>
      <c r="Q23" s="181">
        <v>0.70645800000000003</v>
      </c>
      <c r="R23" s="181">
        <v>58.552500000000002</v>
      </c>
      <c r="S23" s="181">
        <v>111.20699999999999</v>
      </c>
      <c r="T23" s="181">
        <v>50.927500000000002</v>
      </c>
      <c r="U23" s="181">
        <v>20.447299999999998</v>
      </c>
      <c r="V23" s="181">
        <v>0</v>
      </c>
      <c r="W23" s="181">
        <v>0</v>
      </c>
      <c r="X23" s="181">
        <v>0</v>
      </c>
      <c r="Y23" s="181">
        <v>0.24086199999999999</v>
      </c>
      <c r="Z23" s="181">
        <v>0</v>
      </c>
      <c r="AA23" s="181">
        <v>0</v>
      </c>
      <c r="AB23" s="181">
        <v>3.3487800000000001</v>
      </c>
      <c r="AC23" s="181">
        <v>0</v>
      </c>
      <c r="AD23" s="181">
        <v>0</v>
      </c>
      <c r="AE23" s="181">
        <v>0.18035699999999999</v>
      </c>
      <c r="AF23" s="181">
        <v>6.9086499999999997</v>
      </c>
      <c r="AG23" s="181">
        <v>13.408200000000001</v>
      </c>
      <c r="AH23" s="181">
        <v>0.203037</v>
      </c>
      <c r="AI23" s="181">
        <v>0</v>
      </c>
      <c r="AJ23" s="181">
        <v>0</v>
      </c>
      <c r="AK23" s="181">
        <v>29.906700000000001</v>
      </c>
      <c r="AL23" s="181">
        <v>1.7888200000000001</v>
      </c>
      <c r="AM23" s="147">
        <v>0.39522099999999999</v>
      </c>
      <c r="AN23" s="147">
        <v>0</v>
      </c>
      <c r="AO23" s="147">
        <v>0</v>
      </c>
      <c r="AP23" s="147">
        <v>1.3230999999999999</v>
      </c>
      <c r="AQ23" s="147">
        <v>3.3078999999999997E-2</v>
      </c>
      <c r="AR23" s="147">
        <v>200.70099999999999</v>
      </c>
      <c r="AS23" s="147">
        <v>24.262799999999999</v>
      </c>
      <c r="AT23" s="147">
        <v>0</v>
      </c>
    </row>
    <row r="24" spans="1:46" x14ac:dyDescent="0.25">
      <c r="A24" s="4" t="s">
        <v>265</v>
      </c>
      <c r="B24" s="189" t="s">
        <v>266</v>
      </c>
      <c r="C24" s="189" t="s">
        <v>536</v>
      </c>
      <c r="D24" s="88" t="s">
        <v>267</v>
      </c>
      <c r="E24" s="181">
        <v>1.4462425837611514</v>
      </c>
      <c r="F24" s="181">
        <v>2.5716345694455298</v>
      </c>
      <c r="G24" s="181">
        <v>11.511900000000001</v>
      </c>
      <c r="H24" s="181">
        <v>0.56238261879990814</v>
      </c>
      <c r="I24" s="181"/>
      <c r="J24" s="181">
        <v>16.649000000000001</v>
      </c>
      <c r="K24" s="181">
        <v>29.604399999999998</v>
      </c>
      <c r="L24" s="181">
        <v>22.654499999999999</v>
      </c>
      <c r="M24" s="181">
        <v>10.183</v>
      </c>
      <c r="N24" s="181">
        <v>22.187200000000001</v>
      </c>
      <c r="O24" s="181">
        <v>4.3742999999999999</v>
      </c>
      <c r="P24" s="181">
        <v>11.184699999999999</v>
      </c>
      <c r="Q24" s="181">
        <v>22.2697</v>
      </c>
      <c r="R24" s="181">
        <v>11.8391</v>
      </c>
      <c r="S24" s="181">
        <v>9.9786099999999998</v>
      </c>
      <c r="T24" s="181">
        <v>14.9679</v>
      </c>
      <c r="U24" s="181">
        <v>15.5594</v>
      </c>
      <c r="V24" s="181">
        <v>26.228400000000001</v>
      </c>
      <c r="W24" s="181">
        <v>14.4411</v>
      </c>
      <c r="X24" s="181">
        <v>30.695399999999999</v>
      </c>
      <c r="Y24" s="181">
        <v>12.4833</v>
      </c>
      <c r="Z24" s="181">
        <v>3.4580700000000002</v>
      </c>
      <c r="AA24" s="181">
        <v>1.1548700000000001</v>
      </c>
      <c r="AB24" s="181">
        <v>11.0222</v>
      </c>
      <c r="AC24" s="181">
        <v>2.4516399999999998</v>
      </c>
      <c r="AD24" s="181">
        <v>31.1434</v>
      </c>
      <c r="AE24" s="181">
        <v>4.3720400000000001</v>
      </c>
      <c r="AF24" s="181">
        <v>4.1100000000000003</v>
      </c>
      <c r="AG24" s="181">
        <v>20.019400000000001</v>
      </c>
      <c r="AH24" s="181">
        <v>16.724599999999999</v>
      </c>
      <c r="AI24" s="181">
        <v>2.4569000000000001</v>
      </c>
      <c r="AJ24" s="181">
        <v>6.63218</v>
      </c>
      <c r="AK24" s="181">
        <v>9.1210500000000003</v>
      </c>
      <c r="AL24" s="181">
        <v>10.6402</v>
      </c>
      <c r="AM24" s="147">
        <v>19.817599999999999</v>
      </c>
      <c r="AN24" s="147">
        <v>25.520099999999999</v>
      </c>
      <c r="AO24" s="147">
        <v>5.6074099999999998</v>
      </c>
      <c r="AP24" s="147">
        <v>18.966699999999999</v>
      </c>
      <c r="AQ24" s="147">
        <v>8.4043399999999995</v>
      </c>
      <c r="AR24" s="147">
        <v>7.1366100000000001</v>
      </c>
      <c r="AS24" s="147">
        <v>15.395200000000001</v>
      </c>
      <c r="AT24" s="147">
        <v>34.113199999999999</v>
      </c>
    </row>
    <row r="25" spans="1:46" x14ac:dyDescent="0.25">
      <c r="A25" s="4" t="s">
        <v>268</v>
      </c>
      <c r="B25" s="189" t="s">
        <v>269</v>
      </c>
      <c r="C25" s="189" t="s">
        <v>537</v>
      </c>
      <c r="D25" s="88" t="s">
        <v>270</v>
      </c>
      <c r="E25" s="181">
        <v>1.2436582726486756</v>
      </c>
      <c r="F25" s="181">
        <v>1.5723999388177594</v>
      </c>
      <c r="G25" s="181">
        <v>0.61128850000000001</v>
      </c>
      <c r="H25" s="181">
        <v>0.79092999302947387</v>
      </c>
      <c r="I25" s="181"/>
      <c r="J25" s="181">
        <v>0.76023399999999997</v>
      </c>
      <c r="K25" s="181">
        <v>0.96118999999999999</v>
      </c>
      <c r="L25" s="181">
        <v>0.54362999999999995</v>
      </c>
      <c r="M25" s="181">
        <v>0.56175600000000003</v>
      </c>
      <c r="N25" s="181">
        <v>1.6863600000000001</v>
      </c>
      <c r="O25" s="181">
        <v>0</v>
      </c>
      <c r="P25" s="181">
        <v>0</v>
      </c>
      <c r="Q25" s="181">
        <v>1.04047</v>
      </c>
      <c r="R25" s="181">
        <v>0.69112499999999999</v>
      </c>
      <c r="S25" s="181">
        <v>0.64490800000000004</v>
      </c>
      <c r="T25" s="181">
        <v>0.85667099999999996</v>
      </c>
      <c r="U25" s="181">
        <v>1.33632</v>
      </c>
      <c r="V25" s="181">
        <v>0.53165600000000002</v>
      </c>
      <c r="W25" s="181">
        <v>3.59971</v>
      </c>
      <c r="X25" s="181">
        <v>0.57766899999999999</v>
      </c>
      <c r="Y25" s="181">
        <v>1.4662500000000001</v>
      </c>
      <c r="Z25" s="181">
        <v>4.7478199999999998E-2</v>
      </c>
      <c r="AA25" s="181">
        <v>2.0881899999999998E-2</v>
      </c>
      <c r="AB25" s="181">
        <v>0.81754300000000002</v>
      </c>
      <c r="AC25" s="181">
        <v>7.7425900000000006E-2</v>
      </c>
      <c r="AD25" s="181">
        <v>0.520173</v>
      </c>
      <c r="AE25" s="181">
        <v>5.2758100000000002E-2</v>
      </c>
      <c r="AF25" s="181">
        <v>0.129547</v>
      </c>
      <c r="AG25" s="181">
        <v>0.98486499999999999</v>
      </c>
      <c r="AH25" s="181">
        <v>0.898482</v>
      </c>
      <c r="AI25" s="181">
        <v>4.9103599999999997E-2</v>
      </c>
      <c r="AJ25" s="181">
        <v>5.1409799999999999E-2</v>
      </c>
      <c r="AK25" s="181">
        <v>0.90295899999999996</v>
      </c>
      <c r="AL25" s="181">
        <v>1.7895300000000001</v>
      </c>
      <c r="AM25" s="147">
        <v>1.70312</v>
      </c>
      <c r="AN25" s="147">
        <v>1.8573</v>
      </c>
      <c r="AO25" s="147">
        <v>0.280024</v>
      </c>
      <c r="AP25" s="147">
        <v>0.37768600000000002</v>
      </c>
      <c r="AQ25" s="147">
        <v>0.20946100000000001</v>
      </c>
      <c r="AR25" s="147">
        <v>1.0403800000000001</v>
      </c>
      <c r="AS25" s="147">
        <v>0.890374</v>
      </c>
      <c r="AT25" s="147">
        <v>0.22469500000000001</v>
      </c>
    </row>
    <row r="26" spans="1:46" x14ac:dyDescent="0.25">
      <c r="A26" s="7" t="s">
        <v>271</v>
      </c>
      <c r="B26" s="189" t="s">
        <v>538</v>
      </c>
      <c r="C26" s="189" t="s">
        <v>539</v>
      </c>
      <c r="D26" s="89" t="s">
        <v>272</v>
      </c>
      <c r="E26" s="182">
        <v>0.88867668013056877</v>
      </c>
      <c r="F26" s="182">
        <v>1.473158733131003</v>
      </c>
      <c r="G26" s="182">
        <v>9.6393550000000001</v>
      </c>
      <c r="H26" s="181">
        <v>0.60324570607663208</v>
      </c>
      <c r="I26" s="182"/>
      <c r="J26" s="182">
        <v>8.5662699999999994</v>
      </c>
      <c r="K26" s="182">
        <v>14.2003</v>
      </c>
      <c r="L26" s="182">
        <v>7.71889</v>
      </c>
      <c r="M26" s="182">
        <v>22.4207</v>
      </c>
      <c r="N26" s="182">
        <v>25.070799999999998</v>
      </c>
      <c r="O26" s="182">
        <v>0.128607</v>
      </c>
      <c r="P26" s="182">
        <v>4.1408899999999998E-2</v>
      </c>
      <c r="Q26" s="182">
        <v>11.961499999999999</v>
      </c>
      <c r="R26" s="182">
        <v>8.2471399999999999</v>
      </c>
      <c r="S26" s="182">
        <v>8.8834199999999992</v>
      </c>
      <c r="T26" s="182">
        <v>11.299099999999999</v>
      </c>
      <c r="U26" s="182">
        <v>11.216699999999999</v>
      </c>
      <c r="V26" s="182">
        <v>23.122399999999999</v>
      </c>
      <c r="W26" s="182">
        <v>20.4787</v>
      </c>
      <c r="X26" s="182">
        <v>23.842400000000001</v>
      </c>
      <c r="Y26" s="182">
        <v>13.983499999999999</v>
      </c>
      <c r="Z26" s="182">
        <v>1.3569500000000001</v>
      </c>
      <c r="AA26" s="182">
        <v>0.514934</v>
      </c>
      <c r="AB26" s="182">
        <v>11.7394</v>
      </c>
      <c r="AC26" s="182">
        <v>1.3846000000000001</v>
      </c>
      <c r="AD26" s="182">
        <v>23.997399999999999</v>
      </c>
      <c r="AE26" s="182">
        <v>1.0133700000000001</v>
      </c>
      <c r="AF26" s="182">
        <v>1.24695</v>
      </c>
      <c r="AG26" s="182">
        <v>13.0349</v>
      </c>
      <c r="AH26" s="182">
        <v>7.8904399999999999</v>
      </c>
      <c r="AI26" s="182">
        <v>0.80278700000000003</v>
      </c>
      <c r="AJ26" s="182">
        <v>0.84658100000000003</v>
      </c>
      <c r="AK26" s="182">
        <v>15.317500000000001</v>
      </c>
      <c r="AL26" s="182">
        <v>9.3763299999999994</v>
      </c>
      <c r="AM26" s="148">
        <v>12.0594</v>
      </c>
      <c r="AN26" s="148">
        <v>24.0962</v>
      </c>
      <c r="AO26" s="148">
        <v>4.5861999999999998</v>
      </c>
      <c r="AP26" s="148">
        <v>0.78200999999999998</v>
      </c>
      <c r="AQ26" s="148">
        <v>6.5314100000000002</v>
      </c>
      <c r="AR26" s="148">
        <v>9.9023800000000008</v>
      </c>
      <c r="AS26" s="148">
        <v>11.6554</v>
      </c>
      <c r="AT26" s="148">
        <v>7.7450799999999997</v>
      </c>
    </row>
    <row r="27" spans="1:46" x14ac:dyDescent="0.25">
      <c r="A27" s="4" t="s">
        <v>273</v>
      </c>
      <c r="B27" s="189" t="s">
        <v>274</v>
      </c>
      <c r="C27" s="189" t="s">
        <v>540</v>
      </c>
      <c r="D27" s="88" t="s">
        <v>275</v>
      </c>
      <c r="E27" s="181">
        <v>1.0150408881480411</v>
      </c>
      <c r="F27" s="181">
        <v>1.4639118535892519</v>
      </c>
      <c r="G27" s="181">
        <v>2.4536449999999999</v>
      </c>
      <c r="H27" s="181">
        <v>0.69337568765451341</v>
      </c>
      <c r="I27" s="181"/>
      <c r="J27" s="181">
        <v>2.4905499999999998</v>
      </c>
      <c r="K27" s="181">
        <v>3.59192</v>
      </c>
      <c r="L27" s="181">
        <v>1.484</v>
      </c>
      <c r="M27" s="181">
        <v>8.9156899999999997</v>
      </c>
      <c r="N27" s="181">
        <v>4.7819099999999999</v>
      </c>
      <c r="O27" s="181">
        <v>0</v>
      </c>
      <c r="P27" s="181">
        <v>0</v>
      </c>
      <c r="Q27" s="181">
        <v>3.4301499999999998</v>
      </c>
      <c r="R27" s="181">
        <v>3.5970800000000001</v>
      </c>
      <c r="S27" s="181">
        <v>3.1093799999999998</v>
      </c>
      <c r="T27" s="181">
        <v>6.57904</v>
      </c>
      <c r="U27" s="181">
        <v>5.9712300000000003</v>
      </c>
      <c r="V27" s="181">
        <v>8.2150700000000008</v>
      </c>
      <c r="W27" s="181">
        <v>3.9347300000000001</v>
      </c>
      <c r="X27" s="181">
        <v>7.36904</v>
      </c>
      <c r="Y27" s="181">
        <v>10.337</v>
      </c>
      <c r="Z27" s="181">
        <v>0.18717</v>
      </c>
      <c r="AA27" s="181">
        <v>6.6031000000000006E-2</v>
      </c>
      <c r="AB27" s="181">
        <v>2.32145</v>
      </c>
      <c r="AC27" s="181">
        <v>0.15199599999999999</v>
      </c>
      <c r="AD27" s="181">
        <v>3.7481399999999998</v>
      </c>
      <c r="AE27" s="181">
        <v>3.8621000000000003E-2</v>
      </c>
      <c r="AF27" s="181">
        <v>0.66469800000000001</v>
      </c>
      <c r="AG27" s="181">
        <v>4.2787499999999996</v>
      </c>
      <c r="AH27" s="181">
        <v>0.84292800000000001</v>
      </c>
      <c r="AI27" s="181">
        <v>0.20651</v>
      </c>
      <c r="AJ27" s="181">
        <v>1.8696899999999999E-2</v>
      </c>
      <c r="AK27" s="181">
        <v>4.0637299999999996</v>
      </c>
      <c r="AL27" s="181">
        <v>1.9812399999999999</v>
      </c>
      <c r="AM27" s="147">
        <v>4.9667599999999998</v>
      </c>
      <c r="AN27" s="147">
        <v>2.5858400000000001</v>
      </c>
      <c r="AO27" s="147">
        <v>1.70242</v>
      </c>
      <c r="AP27" s="147">
        <v>0.390596</v>
      </c>
      <c r="AQ27" s="147">
        <v>1.98156</v>
      </c>
      <c r="AR27" s="147">
        <v>8.1410199999999993</v>
      </c>
      <c r="AS27" s="147">
        <v>1.86835</v>
      </c>
      <c r="AT27" s="147">
        <v>0.13655600000000001</v>
      </c>
    </row>
    <row r="28" spans="1:46" x14ac:dyDescent="0.25">
      <c r="A28" s="4" t="s">
        <v>276</v>
      </c>
      <c r="B28" s="189" t="s">
        <v>277</v>
      </c>
      <c r="C28" s="189" t="s">
        <v>541</v>
      </c>
      <c r="D28" s="88" t="s">
        <v>278</v>
      </c>
      <c r="E28" s="181">
        <v>1.1223589046637639</v>
      </c>
      <c r="F28" s="181">
        <v>1.2318347357343331</v>
      </c>
      <c r="G28" s="181">
        <v>5.3640150000000002</v>
      </c>
      <c r="H28" s="181">
        <v>0.91112782592113906</v>
      </c>
      <c r="I28" s="181"/>
      <c r="J28" s="181">
        <v>6.0203499999999996</v>
      </c>
      <c r="K28" s="181">
        <v>6.6075799999999996</v>
      </c>
      <c r="L28" s="181">
        <v>2.48292</v>
      </c>
      <c r="M28" s="181">
        <v>17.047499999999999</v>
      </c>
      <c r="N28" s="181">
        <v>9.6341699999999992</v>
      </c>
      <c r="O28" s="181">
        <v>3.0114599999999998E-2</v>
      </c>
      <c r="P28" s="181">
        <v>0</v>
      </c>
      <c r="Q28" s="181">
        <v>8.0276800000000001</v>
      </c>
      <c r="R28" s="181">
        <v>5.8776799999999998</v>
      </c>
      <c r="S28" s="181">
        <v>6.8036899999999996</v>
      </c>
      <c r="T28" s="181">
        <v>9.7324800000000007</v>
      </c>
      <c r="U28" s="181">
        <v>11.4695</v>
      </c>
      <c r="V28" s="181">
        <v>15.2974</v>
      </c>
      <c r="W28" s="181">
        <v>6.3116300000000001</v>
      </c>
      <c r="X28" s="181">
        <v>14.4331</v>
      </c>
      <c r="Y28" s="181">
        <v>27.708100000000002</v>
      </c>
      <c r="Z28" s="181">
        <v>0.25394899999999998</v>
      </c>
      <c r="AA28" s="181">
        <v>8.6083000000000007E-2</v>
      </c>
      <c r="AB28" s="181">
        <v>5.6528900000000002</v>
      </c>
      <c r="AC28" s="181">
        <v>0.18351799999999999</v>
      </c>
      <c r="AD28" s="181">
        <v>6.8809899999999997</v>
      </c>
      <c r="AE28" s="181">
        <v>6.0757199999999997E-2</v>
      </c>
      <c r="AF28" s="181">
        <v>2.2539899999999999</v>
      </c>
      <c r="AG28" s="181">
        <v>9.3356499999999993</v>
      </c>
      <c r="AH28" s="181">
        <v>2.0441199999999999</v>
      </c>
      <c r="AI28" s="181">
        <v>0.25438499999999997</v>
      </c>
      <c r="AJ28" s="181">
        <v>2.5927700000000001E-2</v>
      </c>
      <c r="AK28" s="181">
        <v>6.9887899999999998</v>
      </c>
      <c r="AL28" s="181">
        <v>5.0751400000000002</v>
      </c>
      <c r="AM28" s="147">
        <v>9.4510100000000001</v>
      </c>
      <c r="AN28" s="147">
        <v>2.43364</v>
      </c>
      <c r="AO28" s="147">
        <v>2.6968800000000002</v>
      </c>
      <c r="AP28" s="147">
        <v>3.2122600000000001</v>
      </c>
      <c r="AQ28" s="147">
        <v>2.6995</v>
      </c>
      <c r="AR28" s="147">
        <v>13.569900000000001</v>
      </c>
      <c r="AS28" s="147">
        <v>3.9217499999999998</v>
      </c>
      <c r="AT28" s="147">
        <v>4.7125500000000001E-2</v>
      </c>
    </row>
    <row r="29" spans="1:46" x14ac:dyDescent="0.25">
      <c r="A29" s="7" t="s">
        <v>279</v>
      </c>
      <c r="B29" s="189" t="s">
        <v>280</v>
      </c>
      <c r="C29" s="189" t="s">
        <v>542</v>
      </c>
      <c r="D29" s="90" t="s">
        <v>282</v>
      </c>
      <c r="E29" s="182" t="e">
        <v>#DIV/0!</v>
      </c>
      <c r="F29" s="182" t="e">
        <v>#DIV/0!</v>
      </c>
      <c r="G29" s="182">
        <v>0</v>
      </c>
      <c r="H29" s="182">
        <v>0</v>
      </c>
      <c r="I29" s="182"/>
      <c r="J29" s="182">
        <v>3.0357100000000001E-2</v>
      </c>
      <c r="K29" s="182">
        <v>0</v>
      </c>
      <c r="L29" s="182">
        <v>2.9695200000000001E-2</v>
      </c>
      <c r="M29" s="182">
        <v>0</v>
      </c>
      <c r="N29" s="182">
        <v>4.4365100000000002</v>
      </c>
      <c r="O29" s="182">
        <v>0</v>
      </c>
      <c r="P29" s="182">
        <v>0</v>
      </c>
      <c r="Q29" s="182">
        <v>0</v>
      </c>
      <c r="R29" s="182">
        <v>10.8871</v>
      </c>
      <c r="S29" s="182">
        <v>12.886100000000001</v>
      </c>
      <c r="T29" s="182">
        <v>0.43307800000000002</v>
      </c>
      <c r="U29" s="182">
        <v>6.8575600000000003</v>
      </c>
      <c r="V29" s="182">
        <v>0</v>
      </c>
      <c r="W29" s="182">
        <v>0</v>
      </c>
      <c r="X29" s="182">
        <v>0</v>
      </c>
      <c r="Y29" s="182">
        <v>0</v>
      </c>
      <c r="Z29" s="182">
        <v>0</v>
      </c>
      <c r="AA29" s="182">
        <v>0</v>
      </c>
      <c r="AB29" s="182">
        <v>0</v>
      </c>
      <c r="AC29" s="182">
        <v>0</v>
      </c>
      <c r="AD29" s="182">
        <v>0</v>
      </c>
      <c r="AE29" s="182">
        <v>0</v>
      </c>
      <c r="AF29" s="182">
        <v>1.9427E-2</v>
      </c>
      <c r="AG29" s="182">
        <v>4.55599E-2</v>
      </c>
      <c r="AH29" s="182">
        <v>0</v>
      </c>
      <c r="AI29" s="182">
        <v>0</v>
      </c>
      <c r="AJ29" s="182">
        <v>0</v>
      </c>
      <c r="AK29" s="182">
        <v>9.9779999999999998</v>
      </c>
      <c r="AL29" s="182">
        <v>2.0113700000000002E-2</v>
      </c>
      <c r="AM29" s="148">
        <v>0</v>
      </c>
      <c r="AN29" s="148">
        <v>0</v>
      </c>
      <c r="AO29" s="148">
        <v>0</v>
      </c>
      <c r="AP29" s="148">
        <v>0.138159</v>
      </c>
      <c r="AQ29" s="148">
        <v>0</v>
      </c>
      <c r="AR29" s="148">
        <v>0.23902899999999999</v>
      </c>
      <c r="AS29" s="148">
        <v>7.0402100000000001</v>
      </c>
      <c r="AT29" s="148">
        <v>0</v>
      </c>
    </row>
    <row r="30" spans="1:46" x14ac:dyDescent="0.25">
      <c r="A30" s="4" t="s">
        <v>283</v>
      </c>
      <c r="B30" s="189" t="s">
        <v>284</v>
      </c>
      <c r="C30" s="189" t="s">
        <v>281</v>
      </c>
      <c r="D30" s="90" t="s">
        <v>285</v>
      </c>
      <c r="E30" s="182">
        <v>0.50528434665824484</v>
      </c>
      <c r="F30" s="182">
        <v>1.1972482478554771</v>
      </c>
      <c r="G30" s="182">
        <v>3.1347300000000002</v>
      </c>
      <c r="H30" s="181">
        <v>0.42203807569843194</v>
      </c>
      <c r="I30" s="182"/>
      <c r="J30" s="182">
        <v>1.5839300000000001</v>
      </c>
      <c r="K30" s="182">
        <v>3.75305</v>
      </c>
      <c r="L30" s="182">
        <v>2.62161</v>
      </c>
      <c r="M30" s="182">
        <v>7.9107900000000004</v>
      </c>
      <c r="N30" s="182">
        <v>3.3447900000000002</v>
      </c>
      <c r="O30" s="182">
        <v>1.0452100000000001E-2</v>
      </c>
      <c r="P30" s="182">
        <v>0</v>
      </c>
      <c r="Q30" s="182">
        <v>3.37954</v>
      </c>
      <c r="R30" s="182">
        <v>2.50562</v>
      </c>
      <c r="S30" s="182">
        <v>3.4935700000000001</v>
      </c>
      <c r="T30" s="182">
        <v>4.7972700000000001</v>
      </c>
      <c r="U30" s="182">
        <v>4.2126599999999996</v>
      </c>
      <c r="V30" s="182">
        <v>8.5233399999999993</v>
      </c>
      <c r="W30" s="182">
        <v>7.22959</v>
      </c>
      <c r="X30" s="182">
        <v>8.5820799999999995</v>
      </c>
      <c r="Y30" s="182">
        <v>10.659599999999999</v>
      </c>
      <c r="Z30" s="182">
        <v>0.21574499999999999</v>
      </c>
      <c r="AA30" s="182">
        <v>7.6000499999999999E-2</v>
      </c>
      <c r="AB30" s="182">
        <v>4.6368900000000002</v>
      </c>
      <c r="AC30" s="182">
        <v>0.25635999999999998</v>
      </c>
      <c r="AD30" s="182">
        <v>5.6287599999999998</v>
      </c>
      <c r="AE30" s="182">
        <v>5.1049299999999999E-2</v>
      </c>
      <c r="AF30" s="182">
        <v>0.40967199999999998</v>
      </c>
      <c r="AG30" s="182">
        <v>2.4515600000000002</v>
      </c>
      <c r="AH30" s="182">
        <v>1.38323</v>
      </c>
      <c r="AI30" s="182">
        <v>0.26723200000000003</v>
      </c>
      <c r="AJ30" s="182">
        <v>2.2051999999999999E-2</v>
      </c>
      <c r="AK30" s="182">
        <v>8.4152699999999996</v>
      </c>
      <c r="AL30" s="182">
        <v>0.97704199999999997</v>
      </c>
      <c r="AM30" s="148">
        <v>3.92496</v>
      </c>
      <c r="AN30" s="148">
        <v>3.2984800000000001</v>
      </c>
      <c r="AO30" s="148">
        <v>1.4744600000000001</v>
      </c>
      <c r="AP30" s="148">
        <v>4.7281399999999998</v>
      </c>
      <c r="AQ30" s="148">
        <v>1.46191</v>
      </c>
      <c r="AR30" s="148">
        <v>4.5029000000000003</v>
      </c>
      <c r="AS30" s="148">
        <v>2.97098</v>
      </c>
      <c r="AT30" s="148">
        <v>0.12569</v>
      </c>
    </row>
    <row r="31" spans="1:46" x14ac:dyDescent="0.25">
      <c r="A31" s="4" t="s">
        <v>286</v>
      </c>
      <c r="B31" s="189" t="s">
        <v>287</v>
      </c>
      <c r="C31" s="189" t="s">
        <v>543</v>
      </c>
      <c r="D31" s="91" t="s">
        <v>288</v>
      </c>
      <c r="E31" s="181">
        <v>0.98731674433269179</v>
      </c>
      <c r="F31" s="181">
        <v>2.4282923123940141</v>
      </c>
      <c r="G31" s="181">
        <v>6.2006949999999996</v>
      </c>
      <c r="H31" s="181">
        <v>0.4065889181847766</v>
      </c>
      <c r="I31" s="181"/>
      <c r="J31" s="181">
        <v>6.1220499999999998</v>
      </c>
      <c r="K31" s="181">
        <v>15.0571</v>
      </c>
      <c r="L31" s="181">
        <v>7.7946200000000001</v>
      </c>
      <c r="M31" s="181">
        <v>11.716900000000001</v>
      </c>
      <c r="N31" s="181">
        <v>9.5972399999999993</v>
      </c>
      <c r="O31" s="181">
        <v>3.7404800000000002E-2</v>
      </c>
      <c r="P31" s="181">
        <v>0</v>
      </c>
      <c r="Q31" s="181">
        <v>11.482100000000001</v>
      </c>
      <c r="R31" s="181">
        <v>5.07639</v>
      </c>
      <c r="S31" s="181">
        <v>6.9671099999999999</v>
      </c>
      <c r="T31" s="181">
        <v>13.324199999999999</v>
      </c>
      <c r="U31" s="181">
        <v>7.8106400000000002</v>
      </c>
      <c r="V31" s="181">
        <v>46.545000000000002</v>
      </c>
      <c r="W31" s="181">
        <v>13.4602</v>
      </c>
      <c r="X31" s="181">
        <v>44.565199999999997</v>
      </c>
      <c r="Y31" s="181">
        <v>28.8474</v>
      </c>
      <c r="Z31" s="181">
        <v>0.88166299999999997</v>
      </c>
      <c r="AA31" s="181">
        <v>0.24648500000000001</v>
      </c>
      <c r="AB31" s="181">
        <v>7.78878</v>
      </c>
      <c r="AC31" s="181">
        <v>0.571905</v>
      </c>
      <c r="AD31" s="181">
        <v>16.797899999999998</v>
      </c>
      <c r="AE31" s="181">
        <v>0.119695</v>
      </c>
      <c r="AF31" s="181">
        <v>7.8258299999999998</v>
      </c>
      <c r="AG31" s="181">
        <v>8.8646600000000007</v>
      </c>
      <c r="AH31" s="181">
        <v>5.3483000000000001</v>
      </c>
      <c r="AI31" s="181">
        <v>0.66432500000000005</v>
      </c>
      <c r="AJ31" s="181">
        <v>5.5619799999999997E-2</v>
      </c>
      <c r="AK31" s="181">
        <v>6.3982599999999996</v>
      </c>
      <c r="AL31" s="181">
        <v>4.6776600000000004</v>
      </c>
      <c r="AM31" s="147">
        <v>6.0031299999999996</v>
      </c>
      <c r="AN31" s="147">
        <v>6.86172</v>
      </c>
      <c r="AO31" s="147">
        <v>4.1693699999999998</v>
      </c>
      <c r="AP31" s="147">
        <v>2.3083800000000001</v>
      </c>
      <c r="AQ31" s="147">
        <v>4.6489700000000003</v>
      </c>
      <c r="AR31" s="147">
        <v>10.717000000000001</v>
      </c>
      <c r="AS31" s="147">
        <v>5.6323600000000003</v>
      </c>
      <c r="AT31" s="147">
        <v>0.201046</v>
      </c>
    </row>
    <row r="32" spans="1:46" x14ac:dyDescent="0.25">
      <c r="A32" s="7" t="s">
        <v>289</v>
      </c>
      <c r="B32" s="189" t="s">
        <v>290</v>
      </c>
      <c r="C32" s="189" t="s">
        <v>544</v>
      </c>
      <c r="D32" s="90" t="s">
        <v>292</v>
      </c>
      <c r="E32" s="182" t="e">
        <v>#DIV/0!</v>
      </c>
      <c r="F32" s="182" t="e">
        <v>#DIV/0!</v>
      </c>
      <c r="G32" s="182">
        <v>0</v>
      </c>
      <c r="H32" s="182">
        <v>0</v>
      </c>
      <c r="I32" s="182"/>
      <c r="J32" s="182">
        <v>1.20051</v>
      </c>
      <c r="K32" s="182">
        <v>0</v>
      </c>
      <c r="L32" s="182">
        <v>3.2595699999999998E-2</v>
      </c>
      <c r="M32" s="182">
        <v>0</v>
      </c>
      <c r="N32" s="182">
        <v>3.5216799999999999</v>
      </c>
      <c r="O32" s="182">
        <v>0</v>
      </c>
      <c r="P32" s="182">
        <v>0</v>
      </c>
      <c r="Q32" s="182">
        <v>1.0910299999999999</v>
      </c>
      <c r="R32" s="182">
        <v>3.55932</v>
      </c>
      <c r="S32" s="182">
        <v>4.6800600000000001</v>
      </c>
      <c r="T32" s="182">
        <v>2.76328</v>
      </c>
      <c r="U32" s="182">
        <v>3.8937499999999998</v>
      </c>
      <c r="V32" s="182">
        <v>0</v>
      </c>
      <c r="W32" s="182">
        <v>0</v>
      </c>
      <c r="X32" s="182">
        <v>0</v>
      </c>
      <c r="Y32" s="182">
        <v>3.6884700000000001</v>
      </c>
      <c r="Z32" s="182">
        <v>0</v>
      </c>
      <c r="AA32" s="182">
        <v>0</v>
      </c>
      <c r="AB32" s="182">
        <v>0.83221100000000003</v>
      </c>
      <c r="AC32" s="182">
        <v>0</v>
      </c>
      <c r="AD32" s="182">
        <v>0</v>
      </c>
      <c r="AE32" s="182">
        <v>0</v>
      </c>
      <c r="AF32" s="182">
        <v>1.2458499999999999</v>
      </c>
      <c r="AG32" s="182">
        <v>1.24268</v>
      </c>
      <c r="AH32" s="182">
        <v>0</v>
      </c>
      <c r="AI32" s="182">
        <v>0</v>
      </c>
      <c r="AJ32" s="182">
        <v>0</v>
      </c>
      <c r="AK32" s="182">
        <v>2.57978</v>
      </c>
      <c r="AL32" s="182">
        <v>2.3964500000000002</v>
      </c>
      <c r="AM32" s="148">
        <v>2.3246199999999999</v>
      </c>
      <c r="AN32" s="148">
        <v>0</v>
      </c>
      <c r="AO32" s="148">
        <v>0</v>
      </c>
      <c r="AP32" s="148">
        <v>0</v>
      </c>
      <c r="AQ32" s="148">
        <v>0</v>
      </c>
      <c r="AR32" s="148">
        <v>6.3171799999999996</v>
      </c>
      <c r="AS32" s="148">
        <v>2.1714099999999998</v>
      </c>
      <c r="AT32" s="148">
        <v>0</v>
      </c>
    </row>
    <row r="33" spans="1:46" x14ac:dyDescent="0.25">
      <c r="A33" s="4" t="s">
        <v>293</v>
      </c>
      <c r="B33" s="189" t="s">
        <v>294</v>
      </c>
      <c r="C33" s="189" t="s">
        <v>291</v>
      </c>
      <c r="D33" s="90" t="s">
        <v>295</v>
      </c>
      <c r="E33" s="183">
        <v>2.6360889257684197</v>
      </c>
      <c r="F33" s="183">
        <v>2.6476299139093453</v>
      </c>
      <c r="G33" s="182">
        <v>0.14461499999999999</v>
      </c>
      <c r="H33" s="181">
        <v>0.99564101157782847</v>
      </c>
      <c r="I33" s="182"/>
      <c r="J33" s="182">
        <v>0.381218</v>
      </c>
      <c r="K33" s="182">
        <v>0.38288699999999998</v>
      </c>
      <c r="L33" s="182">
        <v>0.78478800000000004</v>
      </c>
      <c r="M33" s="182">
        <v>4.4527299999999999E-2</v>
      </c>
      <c r="N33" s="182">
        <v>0.72154799999999997</v>
      </c>
      <c r="O33" s="182">
        <v>0</v>
      </c>
      <c r="P33" s="182">
        <v>0</v>
      </c>
      <c r="Q33" s="182">
        <v>0.62155300000000002</v>
      </c>
      <c r="R33" s="182">
        <v>0.36075000000000002</v>
      </c>
      <c r="S33" s="182">
        <v>0.65324000000000004</v>
      </c>
      <c r="T33" s="182">
        <v>0.65837199999999996</v>
      </c>
      <c r="U33" s="182">
        <v>1.5449900000000001</v>
      </c>
      <c r="V33" s="182">
        <v>0.14883199999999999</v>
      </c>
      <c r="W33" s="182">
        <v>0.10004300000000001</v>
      </c>
      <c r="X33" s="182">
        <v>8.8927400000000004E-2</v>
      </c>
      <c r="Y33" s="182">
        <v>3.1263899999999998</v>
      </c>
      <c r="Z33" s="182">
        <v>0</v>
      </c>
      <c r="AA33" s="182">
        <v>0</v>
      </c>
      <c r="AB33" s="182">
        <v>0.71609800000000001</v>
      </c>
      <c r="AC33" s="182">
        <v>0</v>
      </c>
      <c r="AD33" s="182">
        <v>0.36670000000000003</v>
      </c>
      <c r="AE33" s="182">
        <v>0</v>
      </c>
      <c r="AF33" s="182">
        <v>0.22891600000000001</v>
      </c>
      <c r="AG33" s="182">
        <v>0.56317499999999998</v>
      </c>
      <c r="AH33" s="182">
        <v>4.8264300000000003E-2</v>
      </c>
      <c r="AI33" s="182">
        <v>6.83425E-3</v>
      </c>
      <c r="AJ33" s="182">
        <v>0</v>
      </c>
      <c r="AK33" s="182">
        <v>0.63165199999999999</v>
      </c>
      <c r="AL33" s="182">
        <v>0.83653599999999995</v>
      </c>
      <c r="AM33" s="148">
        <v>1.28565</v>
      </c>
      <c r="AN33" s="148">
        <v>8.7959599999999999E-2</v>
      </c>
      <c r="AO33" s="148">
        <v>0.140398</v>
      </c>
      <c r="AP33" s="148">
        <v>0.110403</v>
      </c>
      <c r="AQ33" s="148">
        <v>4.1388399999999999E-2</v>
      </c>
      <c r="AR33" s="148">
        <v>1.3143499999999999</v>
      </c>
      <c r="AS33" s="148">
        <v>0.41325000000000001</v>
      </c>
      <c r="AT33" s="148">
        <v>0</v>
      </c>
    </row>
    <row r="34" spans="1:46" x14ac:dyDescent="0.25">
      <c r="A34" s="4" t="s">
        <v>296</v>
      </c>
      <c r="B34" s="189" t="s">
        <v>297</v>
      </c>
      <c r="C34" s="189" t="s">
        <v>545</v>
      </c>
      <c r="D34" s="91" t="s">
        <v>298</v>
      </c>
      <c r="E34" s="181">
        <v>1.1083235528499318</v>
      </c>
      <c r="F34" s="180">
        <v>3.6659647853023811</v>
      </c>
      <c r="G34" s="181">
        <v>8.0687899999999999</v>
      </c>
      <c r="H34" s="181">
        <v>0.30232793214311071</v>
      </c>
      <c r="I34" s="181"/>
      <c r="J34" s="181">
        <v>8.9428300000000007</v>
      </c>
      <c r="K34" s="181">
        <v>29.579899999999999</v>
      </c>
      <c r="L34" s="181">
        <v>54.630600000000001</v>
      </c>
      <c r="M34" s="181">
        <v>2.3731800000000001</v>
      </c>
      <c r="N34" s="181">
        <v>22.040299999999998</v>
      </c>
      <c r="O34" s="181">
        <v>8.9457800000000004E-2</v>
      </c>
      <c r="P34" s="181">
        <v>0</v>
      </c>
      <c r="Q34" s="181">
        <v>21.713899999999999</v>
      </c>
      <c r="R34" s="181">
        <v>10.356299999999999</v>
      </c>
      <c r="S34" s="181">
        <v>13.7021</v>
      </c>
      <c r="T34" s="181">
        <v>23.698</v>
      </c>
      <c r="U34" s="181">
        <v>29.192599999999999</v>
      </c>
      <c r="V34" s="181">
        <v>23.870899999999999</v>
      </c>
      <c r="W34" s="181">
        <v>7.6804100000000002</v>
      </c>
      <c r="X34" s="181">
        <v>17.423500000000001</v>
      </c>
      <c r="Y34" s="181">
        <v>117.89100000000001</v>
      </c>
      <c r="Z34" s="181">
        <v>0.18348</v>
      </c>
      <c r="AA34" s="181">
        <v>7.5692499999999996E-2</v>
      </c>
      <c r="AB34" s="181">
        <v>18.063500000000001</v>
      </c>
      <c r="AC34" s="181">
        <v>0.31281500000000001</v>
      </c>
      <c r="AD34" s="181">
        <v>40.2637</v>
      </c>
      <c r="AE34" s="181">
        <v>9.2424400000000004E-2</v>
      </c>
      <c r="AF34" s="181">
        <v>4.9138200000000003</v>
      </c>
      <c r="AG34" s="181">
        <v>20.504000000000001</v>
      </c>
      <c r="AH34" s="181">
        <v>2.2576900000000002</v>
      </c>
      <c r="AI34" s="181">
        <v>0.91056899999999996</v>
      </c>
      <c r="AJ34" s="181">
        <v>0.104906</v>
      </c>
      <c r="AK34" s="181">
        <v>15.516</v>
      </c>
      <c r="AL34" s="181">
        <v>14.052199999999999</v>
      </c>
      <c r="AM34" s="147">
        <v>22.481200000000001</v>
      </c>
      <c r="AN34" s="147">
        <v>5.6318400000000004</v>
      </c>
      <c r="AO34" s="147">
        <v>6.9281800000000002</v>
      </c>
      <c r="AP34" s="147">
        <v>1.5637000000000001</v>
      </c>
      <c r="AQ34" s="147">
        <v>2.4551500000000002</v>
      </c>
      <c r="AR34" s="147">
        <v>36.2483</v>
      </c>
      <c r="AS34" s="147">
        <v>8.4571699999999996</v>
      </c>
      <c r="AT34" s="147">
        <v>0.16247</v>
      </c>
    </row>
    <row r="35" spans="1:46" x14ac:dyDescent="0.25">
      <c r="A35" s="4" t="s">
        <v>299</v>
      </c>
      <c r="B35" s="189" t="s">
        <v>300</v>
      </c>
      <c r="C35" s="189" t="s">
        <v>546</v>
      </c>
      <c r="D35" s="88" t="s">
        <v>301</v>
      </c>
      <c r="E35" s="180">
        <v>5.2317322993871942</v>
      </c>
      <c r="F35" s="180">
        <v>4.7454610995349</v>
      </c>
      <c r="G35" s="181">
        <v>0.56869499999999995</v>
      </c>
      <c r="H35" s="181">
        <v>1.102470800972313</v>
      </c>
      <c r="I35" s="181"/>
      <c r="J35" s="181">
        <v>2.97526</v>
      </c>
      <c r="K35" s="181">
        <v>2.6987199999999998</v>
      </c>
      <c r="L35" s="181">
        <v>4.4597300000000004</v>
      </c>
      <c r="M35" s="181">
        <v>0.16261600000000001</v>
      </c>
      <c r="N35" s="181">
        <v>4.9550400000000003</v>
      </c>
      <c r="O35" s="181">
        <v>0</v>
      </c>
      <c r="P35" s="181">
        <v>0</v>
      </c>
      <c r="Q35" s="181">
        <v>4.2439600000000004</v>
      </c>
      <c r="R35" s="181">
        <v>3.9490400000000001</v>
      </c>
      <c r="S35" s="181">
        <v>5.2890600000000001</v>
      </c>
      <c r="T35" s="181">
        <v>5.30199</v>
      </c>
      <c r="U35" s="181">
        <v>8.5377600000000005</v>
      </c>
      <c r="V35" s="181">
        <v>0.35214499999999999</v>
      </c>
      <c r="W35" s="181">
        <v>0.39401700000000001</v>
      </c>
      <c r="X35" s="181">
        <v>0.16948199999999999</v>
      </c>
      <c r="Y35" s="181">
        <v>14.8407</v>
      </c>
      <c r="Z35" s="181">
        <v>0</v>
      </c>
      <c r="AA35" s="181">
        <v>0</v>
      </c>
      <c r="AB35" s="181">
        <v>3.1019999999999999</v>
      </c>
      <c r="AC35" s="181">
        <v>0</v>
      </c>
      <c r="AD35" s="181">
        <v>2.2479100000000001</v>
      </c>
      <c r="AE35" s="181">
        <v>0</v>
      </c>
      <c r="AF35" s="181">
        <v>1.1468799999999999</v>
      </c>
      <c r="AG35" s="181">
        <v>5.6150099999999998</v>
      </c>
      <c r="AH35" s="181">
        <v>0.30316399999999999</v>
      </c>
      <c r="AI35" s="181">
        <v>3.32596E-2</v>
      </c>
      <c r="AJ35" s="181">
        <v>0</v>
      </c>
      <c r="AK35" s="181">
        <v>3.9039299999999999</v>
      </c>
      <c r="AL35" s="181">
        <v>3.6467399999999999</v>
      </c>
      <c r="AM35" s="147">
        <v>6.2142600000000003</v>
      </c>
      <c r="AN35" s="147">
        <v>0.33147700000000002</v>
      </c>
      <c r="AO35" s="147">
        <v>0.74337299999999995</v>
      </c>
      <c r="AP35" s="147">
        <v>0.19042400000000001</v>
      </c>
      <c r="AQ35" s="147">
        <v>0.27974500000000002</v>
      </c>
      <c r="AR35" s="147">
        <v>12.052099999999999</v>
      </c>
      <c r="AS35" s="147">
        <v>2.7936000000000001</v>
      </c>
      <c r="AT35" s="147">
        <v>0</v>
      </c>
    </row>
    <row r="36" spans="1:46" x14ac:dyDescent="0.25">
      <c r="A36" s="4" t="s">
        <v>302</v>
      </c>
      <c r="B36" s="189" t="s">
        <v>303</v>
      </c>
      <c r="C36" s="189" t="s">
        <v>547</v>
      </c>
      <c r="D36" s="88" t="s">
        <v>304</v>
      </c>
      <c r="E36" s="180">
        <v>5.8368102393575301</v>
      </c>
      <c r="F36" s="180">
        <v>3.8926022762060635</v>
      </c>
      <c r="G36" s="181">
        <v>0.92443300000000006</v>
      </c>
      <c r="H36" s="181">
        <v>1.4994622684767052</v>
      </c>
      <c r="I36" s="181"/>
      <c r="J36" s="181">
        <v>5.39574</v>
      </c>
      <c r="K36" s="181">
        <v>3.5984500000000001</v>
      </c>
      <c r="L36" s="181">
        <v>10.081799999999999</v>
      </c>
      <c r="M36" s="181">
        <v>0.28899900000000001</v>
      </c>
      <c r="N36" s="181">
        <v>6.0420699999999998</v>
      </c>
      <c r="O36" s="181">
        <v>6.2363300000000003E-2</v>
      </c>
      <c r="P36" s="181">
        <v>0</v>
      </c>
      <c r="Q36" s="181">
        <v>7.2195600000000004</v>
      </c>
      <c r="R36" s="181">
        <v>4.2545900000000003</v>
      </c>
      <c r="S36" s="181">
        <v>4.6179800000000002</v>
      </c>
      <c r="T36" s="181">
        <v>6.0318500000000004</v>
      </c>
      <c r="U36" s="181">
        <v>8.71143</v>
      </c>
      <c r="V36" s="181">
        <v>0.74345499999999998</v>
      </c>
      <c r="W36" s="181">
        <v>1.0262100000000001</v>
      </c>
      <c r="X36" s="181">
        <v>0.37861299999999998</v>
      </c>
      <c r="Y36" s="181">
        <v>10.7521</v>
      </c>
      <c r="Z36" s="181">
        <v>0</v>
      </c>
      <c r="AA36" s="181">
        <v>0</v>
      </c>
      <c r="AB36" s="181">
        <v>5.1738799999999996</v>
      </c>
      <c r="AC36" s="181">
        <v>0</v>
      </c>
      <c r="AD36" s="181">
        <v>2.3389000000000002</v>
      </c>
      <c r="AE36" s="181">
        <v>0</v>
      </c>
      <c r="AF36" s="181">
        <v>5.5144099999999998</v>
      </c>
      <c r="AG36" s="181">
        <v>6.3824800000000002</v>
      </c>
      <c r="AH36" s="181">
        <v>0.32250699999999999</v>
      </c>
      <c r="AI36" s="181">
        <v>4.9357499999999999E-2</v>
      </c>
      <c r="AJ36" s="181">
        <v>0</v>
      </c>
      <c r="AK36" s="181">
        <v>3.5560100000000001</v>
      </c>
      <c r="AL36" s="181">
        <v>7.8183299999999996</v>
      </c>
      <c r="AM36" s="147">
        <v>5.73712</v>
      </c>
      <c r="AN36" s="147">
        <v>0.81022799999999995</v>
      </c>
      <c r="AO36" s="147">
        <v>0.82265600000000005</v>
      </c>
      <c r="AP36" s="147">
        <v>0.742807</v>
      </c>
      <c r="AQ36" s="147">
        <v>0.41079399999999999</v>
      </c>
      <c r="AR36" s="147">
        <v>6.2176900000000002</v>
      </c>
      <c r="AS36" s="147">
        <v>3.8988</v>
      </c>
      <c r="AT36" s="147">
        <v>0</v>
      </c>
    </row>
    <row r="37" spans="1:46" x14ac:dyDescent="0.25">
      <c r="A37" s="4" t="s">
        <v>305</v>
      </c>
      <c r="B37" s="189" t="s">
        <v>306</v>
      </c>
      <c r="C37" s="189" t="s">
        <v>548</v>
      </c>
      <c r="D37" s="88" t="s">
        <v>307</v>
      </c>
      <c r="E37" s="180">
        <v>10.847189849715717</v>
      </c>
      <c r="F37" s="181">
        <v>1.1346151970694827</v>
      </c>
      <c r="G37" s="181">
        <v>0.66650350000000003</v>
      </c>
      <c r="H37" s="180">
        <v>9.5602367020397363</v>
      </c>
      <c r="I37" s="181"/>
      <c r="J37" s="181">
        <v>7.2296899999999997</v>
      </c>
      <c r="K37" s="181">
        <v>0.75622500000000004</v>
      </c>
      <c r="L37" s="181">
        <v>6.2040899999999999</v>
      </c>
      <c r="M37" s="181">
        <v>0.19889599999999999</v>
      </c>
      <c r="N37" s="181">
        <v>24.512799999999999</v>
      </c>
      <c r="O37" s="181">
        <v>2.3479699999999999E-2</v>
      </c>
      <c r="P37" s="181">
        <v>0</v>
      </c>
      <c r="Q37" s="181">
        <v>9.7623099999999994</v>
      </c>
      <c r="R37" s="181">
        <v>24.380600000000001</v>
      </c>
      <c r="S37" s="181">
        <v>23.236799999999999</v>
      </c>
      <c r="T37" s="181">
        <v>25.125599999999999</v>
      </c>
      <c r="U37" s="181">
        <v>27.341999999999999</v>
      </c>
      <c r="V37" s="181">
        <v>0.14074300000000001</v>
      </c>
      <c r="W37" s="181">
        <v>0.57351700000000005</v>
      </c>
      <c r="X37" s="181">
        <v>0.108996</v>
      </c>
      <c r="Y37" s="181">
        <v>17.667200000000001</v>
      </c>
      <c r="Z37" s="181">
        <v>3.2019400000000003E-2</v>
      </c>
      <c r="AA37" s="181">
        <v>3.65638E-2</v>
      </c>
      <c r="AB37" s="181">
        <v>23.365600000000001</v>
      </c>
      <c r="AC37" s="181">
        <v>3.7957200000000003E-2</v>
      </c>
      <c r="AD37" s="181">
        <v>0.75949</v>
      </c>
      <c r="AE37" s="181">
        <v>5.3098600000000003E-2</v>
      </c>
      <c r="AF37" s="181">
        <v>9.1945800000000002</v>
      </c>
      <c r="AG37" s="181">
        <v>9.4896700000000003</v>
      </c>
      <c r="AH37" s="181">
        <v>0.45630500000000002</v>
      </c>
      <c r="AI37" s="181">
        <v>4.7939500000000003E-2</v>
      </c>
      <c r="AJ37" s="181">
        <v>3.8788799999999998E-2</v>
      </c>
      <c r="AK37" s="181">
        <v>23.339400000000001</v>
      </c>
      <c r="AL37" s="181">
        <v>33.5764</v>
      </c>
      <c r="AM37" s="147">
        <v>19.3949</v>
      </c>
      <c r="AN37" s="147">
        <v>1.3161700000000001</v>
      </c>
      <c r="AO37" s="147">
        <v>0.13578599999999999</v>
      </c>
      <c r="AP37" s="147">
        <v>0.195826</v>
      </c>
      <c r="AQ37" s="147">
        <v>0.308027</v>
      </c>
      <c r="AR37" s="147">
        <v>35.204799999999999</v>
      </c>
      <c r="AS37" s="147">
        <v>22.141400000000001</v>
      </c>
      <c r="AT37" s="147">
        <v>0.35820999999999997</v>
      </c>
    </row>
    <row r="38" spans="1:46" x14ac:dyDescent="0.25">
      <c r="A38" s="4" t="s">
        <v>308</v>
      </c>
      <c r="B38" s="189" t="s">
        <v>309</v>
      </c>
      <c r="C38" s="189" t="s">
        <v>549</v>
      </c>
      <c r="D38" s="88" t="s">
        <v>310</v>
      </c>
      <c r="E38" s="180">
        <v>54.027816948448105</v>
      </c>
      <c r="F38" s="180">
        <v>3.0465446520902302</v>
      </c>
      <c r="G38" s="181">
        <v>0.20210699999999998</v>
      </c>
      <c r="H38" s="180">
        <v>17.734129355819451</v>
      </c>
      <c r="I38" s="181"/>
      <c r="J38" s="181">
        <v>10.9194</v>
      </c>
      <c r="K38" s="181">
        <v>0.61572800000000005</v>
      </c>
      <c r="L38" s="181">
        <v>4.3069499999999996</v>
      </c>
      <c r="M38" s="181">
        <v>0.14315800000000001</v>
      </c>
      <c r="N38" s="181">
        <v>20.070699999999999</v>
      </c>
      <c r="O38" s="181">
        <v>1.52561E-2</v>
      </c>
      <c r="P38" s="181">
        <v>9.1653099999999994E-3</v>
      </c>
      <c r="Q38" s="181">
        <v>4.9962</v>
      </c>
      <c r="R38" s="181">
        <v>37.433799999999998</v>
      </c>
      <c r="S38" s="181">
        <v>42.789900000000003</v>
      </c>
      <c r="T38" s="181">
        <v>28.574200000000001</v>
      </c>
      <c r="U38" s="181">
        <v>15.4146</v>
      </c>
      <c r="V38" s="181">
        <v>5.5764300000000003E-2</v>
      </c>
      <c r="W38" s="181">
        <v>0.102687</v>
      </c>
      <c r="X38" s="181">
        <v>5.1061500000000003E-2</v>
      </c>
      <c r="Y38" s="181">
        <v>8.9174100000000003</v>
      </c>
      <c r="Z38" s="181">
        <v>1.7755699999999999E-2</v>
      </c>
      <c r="AA38" s="181">
        <v>1.34383E-2</v>
      </c>
      <c r="AB38" s="181">
        <v>4.4718</v>
      </c>
      <c r="AC38" s="181">
        <v>1.7867899999999999E-2</v>
      </c>
      <c r="AD38" s="181">
        <v>0.105437</v>
      </c>
      <c r="AE38" s="181">
        <v>4.7534699999999999E-2</v>
      </c>
      <c r="AF38" s="181">
        <v>16.617100000000001</v>
      </c>
      <c r="AG38" s="181">
        <v>9.1713900000000006</v>
      </c>
      <c r="AH38" s="181">
        <v>0.34158500000000003</v>
      </c>
      <c r="AI38" s="181">
        <v>1.8535300000000001E-2</v>
      </c>
      <c r="AJ38" s="181">
        <v>1.6886399999999999E-2</v>
      </c>
      <c r="AK38" s="181">
        <v>18.978400000000001</v>
      </c>
      <c r="AL38" s="181">
        <v>3.9954900000000002</v>
      </c>
      <c r="AM38" s="147">
        <v>5.6702399999999997</v>
      </c>
      <c r="AN38" s="147">
        <v>0.187052</v>
      </c>
      <c r="AO38" s="147">
        <v>3.7664999999999997E-2</v>
      </c>
      <c r="AP38" s="147">
        <v>0.21716199999999999</v>
      </c>
      <c r="AQ38" s="147">
        <v>8.2236299999999998E-2</v>
      </c>
      <c r="AR38" s="147">
        <v>70.495500000000007</v>
      </c>
      <c r="AS38" s="147">
        <v>15.6021</v>
      </c>
      <c r="AT38" s="147">
        <v>0.14052300000000001</v>
      </c>
    </row>
    <row r="39" spans="1:46" x14ac:dyDescent="0.25">
      <c r="A39" s="8" t="s">
        <v>311</v>
      </c>
      <c r="B39" s="189" t="s">
        <v>312</v>
      </c>
      <c r="C39" s="189" t="s">
        <v>550</v>
      </c>
      <c r="D39" s="89" t="s">
        <v>313</v>
      </c>
      <c r="E39" s="183">
        <v>47.630522775474972</v>
      </c>
      <c r="F39" s="182">
        <v>1.0626431672259005</v>
      </c>
      <c r="G39" s="182">
        <v>7.5981949999999993E-2</v>
      </c>
      <c r="H39" s="180">
        <v>44.82268765705949</v>
      </c>
      <c r="I39" s="182"/>
      <c r="J39" s="182">
        <v>3.6190600000000002</v>
      </c>
      <c r="K39" s="182">
        <v>8.07417E-2</v>
      </c>
      <c r="L39" s="182">
        <v>0.85164200000000001</v>
      </c>
      <c r="M39" s="182">
        <v>6.4652000000000001E-2</v>
      </c>
      <c r="N39" s="182">
        <v>21.266100000000002</v>
      </c>
      <c r="O39" s="182">
        <v>0</v>
      </c>
      <c r="P39" s="182">
        <v>0</v>
      </c>
      <c r="Q39" s="182">
        <v>0.42724800000000002</v>
      </c>
      <c r="R39" s="182">
        <v>32.524299999999997</v>
      </c>
      <c r="S39" s="182">
        <v>45.505400000000002</v>
      </c>
      <c r="T39" s="182">
        <v>37.215899999999998</v>
      </c>
      <c r="U39" s="182">
        <v>29.466200000000001</v>
      </c>
      <c r="V39" s="182">
        <v>0</v>
      </c>
      <c r="W39" s="182">
        <v>0</v>
      </c>
      <c r="X39" s="182">
        <v>0</v>
      </c>
      <c r="Y39" s="182">
        <v>0.100297</v>
      </c>
      <c r="Z39" s="182">
        <v>0</v>
      </c>
      <c r="AA39" s="182">
        <v>0</v>
      </c>
      <c r="AB39" s="182">
        <v>1.2322900000000001</v>
      </c>
      <c r="AC39" s="182">
        <v>0</v>
      </c>
      <c r="AD39" s="182">
        <v>0</v>
      </c>
      <c r="AE39" s="182">
        <v>8.7311899999999998E-2</v>
      </c>
      <c r="AF39" s="182">
        <v>4.5233400000000001</v>
      </c>
      <c r="AG39" s="182">
        <v>4.11754</v>
      </c>
      <c r="AH39" s="182">
        <v>6.0685900000000001E-2</v>
      </c>
      <c r="AI39" s="182">
        <v>0</v>
      </c>
      <c r="AJ39" s="182">
        <v>0</v>
      </c>
      <c r="AK39" s="182">
        <v>54.656599999999997</v>
      </c>
      <c r="AL39" s="182">
        <v>0.946774</v>
      </c>
      <c r="AM39" s="148">
        <v>0.393592</v>
      </c>
      <c r="AN39" s="148">
        <v>0</v>
      </c>
      <c r="AO39" s="148">
        <v>0</v>
      </c>
      <c r="AP39" s="148">
        <v>0.21739600000000001</v>
      </c>
      <c r="AQ39" s="148">
        <v>0</v>
      </c>
      <c r="AR39" s="148">
        <v>31.9818</v>
      </c>
      <c r="AS39" s="148">
        <v>20.702400000000001</v>
      </c>
      <c r="AT39" s="148">
        <v>0</v>
      </c>
    </row>
    <row r="40" spans="1:46" x14ac:dyDescent="0.25">
      <c r="A40" s="4" t="s">
        <v>314</v>
      </c>
      <c r="B40" s="189" t="s">
        <v>315</v>
      </c>
      <c r="C40" s="189" t="s">
        <v>551</v>
      </c>
      <c r="D40" s="88" t="s">
        <v>316</v>
      </c>
      <c r="E40" s="180">
        <v>72.853373628384389</v>
      </c>
      <c r="F40" s="181">
        <v>1.0935502340379064</v>
      </c>
      <c r="G40" s="181">
        <v>1.6941700000000001E-2</v>
      </c>
      <c r="H40" s="180">
        <v>66.620966610171308</v>
      </c>
      <c r="I40" s="181"/>
      <c r="J40" s="181">
        <v>1.2342599999999999</v>
      </c>
      <c r="K40" s="181">
        <v>1.8526600000000001E-2</v>
      </c>
      <c r="L40" s="181">
        <v>0.22559000000000001</v>
      </c>
      <c r="M40" s="181">
        <v>1.9606700000000001E-2</v>
      </c>
      <c r="N40" s="181">
        <v>29.962199999999999</v>
      </c>
      <c r="O40" s="181">
        <v>0</v>
      </c>
      <c r="P40" s="181">
        <v>0</v>
      </c>
      <c r="Q40" s="181">
        <v>0.166322</v>
      </c>
      <c r="R40" s="181">
        <v>71.865799999999993</v>
      </c>
      <c r="S40" s="181">
        <v>59.240600000000001</v>
      </c>
      <c r="T40" s="181">
        <v>13.949199999999999</v>
      </c>
      <c r="U40" s="181">
        <v>12.614699999999999</v>
      </c>
      <c r="V40" s="181">
        <v>0</v>
      </c>
      <c r="W40" s="181">
        <v>0</v>
      </c>
      <c r="X40" s="181">
        <v>0</v>
      </c>
      <c r="Y40" s="181">
        <v>4.7648099999999999E-2</v>
      </c>
      <c r="Z40" s="181">
        <v>0</v>
      </c>
      <c r="AA40" s="181">
        <v>0</v>
      </c>
      <c r="AB40" s="181">
        <v>5.1818200000000002E-2</v>
      </c>
      <c r="AC40" s="181">
        <v>0</v>
      </c>
      <c r="AD40" s="181">
        <v>0</v>
      </c>
      <c r="AE40" s="181">
        <v>5.1777299999999998E-2</v>
      </c>
      <c r="AF40" s="181">
        <v>0.86473</v>
      </c>
      <c r="AG40" s="181">
        <v>0.95696800000000004</v>
      </c>
      <c r="AH40" s="181">
        <v>1.3863199999999999E-2</v>
      </c>
      <c r="AI40" s="181">
        <v>0</v>
      </c>
      <c r="AJ40" s="181">
        <v>0</v>
      </c>
      <c r="AK40" s="181">
        <v>26.0182</v>
      </c>
      <c r="AL40" s="181">
        <v>0.39137899999999998</v>
      </c>
      <c r="AM40" s="147">
        <v>1.42767E-2</v>
      </c>
      <c r="AN40" s="147">
        <v>0</v>
      </c>
      <c r="AO40" s="147">
        <v>0</v>
      </c>
      <c r="AP40" s="147">
        <v>0.12203600000000001</v>
      </c>
      <c r="AQ40" s="147">
        <v>5.9917900000000003E-3</v>
      </c>
      <c r="AR40" s="147">
        <v>2.3492299999999999</v>
      </c>
      <c r="AS40" s="147">
        <v>30.540700000000001</v>
      </c>
      <c r="AT40" s="147">
        <v>0</v>
      </c>
    </row>
    <row r="41" spans="1:46" x14ac:dyDescent="0.25">
      <c r="A41" s="4" t="s">
        <v>317</v>
      </c>
      <c r="B41" s="189" t="s">
        <v>318</v>
      </c>
      <c r="C41" s="189" t="s">
        <v>552</v>
      </c>
      <c r="D41" s="88" t="s">
        <v>319</v>
      </c>
      <c r="E41" s="180">
        <v>27.121447506726518</v>
      </c>
      <c r="F41" s="180">
        <v>12.124389324836217</v>
      </c>
      <c r="G41" s="181">
        <v>3.0253400000000001E-3</v>
      </c>
      <c r="H41" s="180">
        <v>2.23693307597518</v>
      </c>
      <c r="I41" s="181"/>
      <c r="J41" s="181">
        <v>8.2051600000000002E-2</v>
      </c>
      <c r="K41" s="181">
        <v>3.6680400000000002E-2</v>
      </c>
      <c r="L41" s="181">
        <v>0.79361999999999999</v>
      </c>
      <c r="M41" s="181">
        <v>0</v>
      </c>
      <c r="N41" s="181">
        <v>0.78580499999999998</v>
      </c>
      <c r="O41" s="181">
        <v>0</v>
      </c>
      <c r="P41" s="181">
        <v>0</v>
      </c>
      <c r="Q41" s="181">
        <v>5.7302400000000003E-2</v>
      </c>
      <c r="R41" s="181">
        <v>4.1615000000000002</v>
      </c>
      <c r="S41" s="181">
        <v>2.9281899999999998</v>
      </c>
      <c r="T41" s="181">
        <v>1.7064599999999999E-2</v>
      </c>
      <c r="U41" s="181">
        <v>7.7062400000000003E-2</v>
      </c>
      <c r="V41" s="181">
        <v>0</v>
      </c>
      <c r="W41" s="181">
        <v>0</v>
      </c>
      <c r="X41" s="181">
        <v>0</v>
      </c>
      <c r="Y41" s="181">
        <v>4.5039999999999997E-2</v>
      </c>
      <c r="Z41" s="181">
        <v>4.1022099999999999E-2</v>
      </c>
      <c r="AA41" s="181">
        <v>0</v>
      </c>
      <c r="AB41" s="181">
        <v>8.6750300000000002E-2</v>
      </c>
      <c r="AC41" s="181">
        <v>0</v>
      </c>
      <c r="AD41" s="181">
        <v>0</v>
      </c>
      <c r="AE41" s="181">
        <v>0</v>
      </c>
      <c r="AF41" s="181">
        <v>0</v>
      </c>
      <c r="AG41" s="181">
        <v>3.2449199999999997E-2</v>
      </c>
      <c r="AH41" s="181">
        <v>6.0506800000000001E-3</v>
      </c>
      <c r="AI41" s="181">
        <v>0</v>
      </c>
      <c r="AJ41" s="181">
        <v>3.32089E-2</v>
      </c>
      <c r="AK41" s="181">
        <v>4.9928400000000002</v>
      </c>
      <c r="AL41" s="181">
        <v>0</v>
      </c>
      <c r="AM41" s="147">
        <v>0</v>
      </c>
      <c r="AN41" s="147">
        <v>0</v>
      </c>
      <c r="AO41" s="147">
        <v>0</v>
      </c>
      <c r="AP41" s="147">
        <v>3.13876</v>
      </c>
      <c r="AQ41" s="147">
        <v>6.6448800000000002E-2</v>
      </c>
      <c r="AR41" s="147">
        <v>0.13039799999999999</v>
      </c>
      <c r="AS41" s="147">
        <v>5.6733599999999997</v>
      </c>
      <c r="AT41" s="147">
        <v>0</v>
      </c>
    </row>
    <row r="42" spans="1:46" x14ac:dyDescent="0.25">
      <c r="A42" s="4" t="s">
        <v>320</v>
      </c>
      <c r="B42" s="189" t="s">
        <v>321</v>
      </c>
      <c r="C42" s="189" t="s">
        <v>553</v>
      </c>
      <c r="D42" s="88" t="s">
        <v>322</v>
      </c>
      <c r="E42" s="181">
        <v>1.2989013464761041</v>
      </c>
      <c r="F42" s="181">
        <v>1.1346107261520608</v>
      </c>
      <c r="G42" s="181">
        <v>50.156850000000006</v>
      </c>
      <c r="H42" s="181">
        <v>1.1447991073389738</v>
      </c>
      <c r="I42" s="181"/>
      <c r="J42" s="181">
        <v>65.148799999999994</v>
      </c>
      <c r="K42" s="181">
        <v>56.908499999999997</v>
      </c>
      <c r="L42" s="181">
        <v>136.11099999999999</v>
      </c>
      <c r="M42" s="181">
        <v>42.93</v>
      </c>
      <c r="N42" s="181">
        <v>58.547699999999999</v>
      </c>
      <c r="O42" s="181">
        <v>26.514399999999998</v>
      </c>
      <c r="P42" s="181">
        <v>21.9328</v>
      </c>
      <c r="Q42" s="181">
        <v>60.244900000000001</v>
      </c>
      <c r="R42" s="181">
        <v>75.585700000000003</v>
      </c>
      <c r="S42" s="181">
        <v>68.17</v>
      </c>
      <c r="T42" s="181">
        <v>68.213800000000006</v>
      </c>
      <c r="U42" s="181">
        <v>41.777200000000001</v>
      </c>
      <c r="V42" s="181">
        <v>49.102200000000003</v>
      </c>
      <c r="W42" s="181">
        <v>17.098199999999999</v>
      </c>
      <c r="X42" s="181">
        <v>51.645600000000002</v>
      </c>
      <c r="Y42" s="181">
        <v>59.594099999999997</v>
      </c>
      <c r="Z42" s="181">
        <v>39.828600000000002</v>
      </c>
      <c r="AA42" s="181">
        <v>40.586399999999998</v>
      </c>
      <c r="AB42" s="181">
        <v>66.597700000000003</v>
      </c>
      <c r="AC42" s="181">
        <v>66.086600000000004</v>
      </c>
      <c r="AD42" s="181">
        <v>31.364100000000001</v>
      </c>
      <c r="AE42" s="181">
        <v>39.016399999999997</v>
      </c>
      <c r="AF42" s="181">
        <v>60.683199999999999</v>
      </c>
      <c r="AG42" s="181">
        <v>51.52</v>
      </c>
      <c r="AH42" s="181">
        <v>56.179099999999998</v>
      </c>
      <c r="AI42" s="181">
        <v>15.443300000000001</v>
      </c>
      <c r="AJ42" s="181">
        <v>42.8294</v>
      </c>
      <c r="AK42" s="181">
        <v>52.795499999999997</v>
      </c>
      <c r="AL42" s="181">
        <v>28.2272</v>
      </c>
      <c r="AM42" s="147">
        <v>29.901299999999999</v>
      </c>
      <c r="AN42" s="147">
        <v>23.856200000000001</v>
      </c>
      <c r="AO42" s="147">
        <v>37.516599999999997</v>
      </c>
      <c r="AP42" s="147">
        <v>51.211500000000001</v>
      </c>
      <c r="AQ42" s="147">
        <v>64.281099999999995</v>
      </c>
      <c r="AR42" s="147">
        <v>74.984499999999997</v>
      </c>
      <c r="AS42" s="147">
        <v>51.790999999999997</v>
      </c>
      <c r="AT42" s="147">
        <v>2.9140000000000001</v>
      </c>
    </row>
    <row r="43" spans="1:46" x14ac:dyDescent="0.25">
      <c r="A43" s="4"/>
      <c r="B43" s="189"/>
      <c r="C43" s="189"/>
      <c r="D43" s="88"/>
      <c r="E43" s="181"/>
      <c r="F43" s="181"/>
      <c r="G43" s="181"/>
      <c r="H43" s="181"/>
      <c r="I43" s="181"/>
      <c r="J43" s="181"/>
      <c r="K43" s="181"/>
      <c r="L43" s="181"/>
      <c r="M43" s="181"/>
      <c r="N43" s="181"/>
      <c r="O43" s="181"/>
      <c r="P43" s="181"/>
      <c r="Q43" s="181"/>
      <c r="R43" s="181"/>
      <c r="S43" s="181"/>
      <c r="T43" s="181"/>
      <c r="U43" s="181"/>
      <c r="V43" s="181"/>
      <c r="W43" s="181"/>
      <c r="X43" s="181"/>
      <c r="Y43" s="181"/>
      <c r="Z43" s="181"/>
      <c r="AA43" s="181"/>
      <c r="AB43" s="181"/>
      <c r="AC43" s="181"/>
      <c r="AD43" s="181"/>
      <c r="AE43" s="181"/>
      <c r="AF43" s="181"/>
      <c r="AG43" s="181"/>
      <c r="AH43" s="181"/>
      <c r="AI43" s="181"/>
      <c r="AJ43" s="181"/>
      <c r="AK43" s="181"/>
      <c r="AL43" s="181"/>
      <c r="AM43" s="147"/>
      <c r="AN43" s="147"/>
      <c r="AO43" s="147"/>
      <c r="AP43" s="147"/>
      <c r="AQ43" s="147"/>
      <c r="AR43" s="147"/>
      <c r="AS43" s="147"/>
      <c r="AT43" s="147"/>
    </row>
    <row r="44" spans="1:46" x14ac:dyDescent="0.25">
      <c r="A44" s="173" t="s">
        <v>16</v>
      </c>
      <c r="B44" s="189" t="s">
        <v>323</v>
      </c>
      <c r="C44" s="189" t="s">
        <v>554</v>
      </c>
      <c r="D44" s="88" t="s">
        <v>324</v>
      </c>
      <c r="E44" s="180">
        <v>6.1464727702458726</v>
      </c>
      <c r="F44" s="180">
        <v>5.1910640651079873</v>
      </c>
      <c r="G44" s="181">
        <v>7.9203799999999998</v>
      </c>
      <c r="H44" s="181">
        <v>1.1840487216406583</v>
      </c>
      <c r="I44" s="181"/>
      <c r="J44" s="181">
        <v>48.682400000000001</v>
      </c>
      <c r="K44" s="181">
        <v>41.115200000000002</v>
      </c>
      <c r="L44" s="181">
        <v>33.415399999999998</v>
      </c>
      <c r="M44" s="181">
        <v>9.0649599999999992</v>
      </c>
      <c r="N44" s="181">
        <v>4.9414400000000001</v>
      </c>
      <c r="O44" s="181">
        <v>48.222999999999999</v>
      </c>
      <c r="P44" s="181">
        <v>38.213799999999999</v>
      </c>
      <c r="Q44" s="181">
        <v>28.183599999999998</v>
      </c>
      <c r="R44" s="181">
        <v>6.29061</v>
      </c>
      <c r="S44" s="181">
        <v>6.8321500000000004</v>
      </c>
      <c r="T44" s="181">
        <v>3.4212199999999999</v>
      </c>
      <c r="U44" s="181">
        <v>5.4469399999999997</v>
      </c>
      <c r="V44" s="181">
        <v>3.73617</v>
      </c>
      <c r="W44" s="181">
        <v>13.4109</v>
      </c>
      <c r="X44" s="181">
        <v>3.4638499999999999</v>
      </c>
      <c r="Y44" s="181">
        <v>6.8461699999999999</v>
      </c>
      <c r="Z44" s="181">
        <v>3.4785300000000001</v>
      </c>
      <c r="AA44" s="181">
        <v>2.2198899999999999</v>
      </c>
      <c r="AB44" s="181">
        <v>16.738700000000001</v>
      </c>
      <c r="AC44" s="181">
        <v>115.011</v>
      </c>
      <c r="AD44" s="181">
        <v>5.6756799999999998</v>
      </c>
      <c r="AE44" s="181">
        <v>14.060700000000001</v>
      </c>
      <c r="AF44" s="181">
        <v>7.7200100000000003</v>
      </c>
      <c r="AG44" s="181">
        <v>36.471899999999998</v>
      </c>
      <c r="AH44" s="181">
        <v>11.2026</v>
      </c>
      <c r="AI44" s="181">
        <v>2.9514200000000002</v>
      </c>
      <c r="AJ44" s="181">
        <v>16.995000000000001</v>
      </c>
      <c r="AK44" s="181">
        <v>14.0342</v>
      </c>
      <c r="AL44" s="181">
        <v>6.8480699999999999</v>
      </c>
      <c r="AM44" s="147">
        <v>8.7492400000000004</v>
      </c>
      <c r="AN44" s="147">
        <v>2.6869000000000001</v>
      </c>
      <c r="AO44" s="147">
        <v>10.6347</v>
      </c>
      <c r="AP44" s="147">
        <v>27.857299999999999</v>
      </c>
      <c r="AQ44" s="147">
        <v>10.5617</v>
      </c>
      <c r="AR44" s="147">
        <v>6.7509199999999998</v>
      </c>
      <c r="AS44" s="147">
        <v>8.1207499999999992</v>
      </c>
      <c r="AT44" s="147">
        <v>1.0717699999999999</v>
      </c>
    </row>
    <row r="45" spans="1:46" x14ac:dyDescent="0.25">
      <c r="A45" s="4" t="s">
        <v>325</v>
      </c>
      <c r="B45" s="189" t="s">
        <v>326</v>
      </c>
      <c r="C45" s="189" t="s">
        <v>555</v>
      </c>
      <c r="D45" s="88" t="s">
        <v>327</v>
      </c>
      <c r="E45" s="181">
        <v>0.70149421310352256</v>
      </c>
      <c r="F45" s="181">
        <v>0.49431392452631312</v>
      </c>
      <c r="G45" s="181">
        <v>0.436417</v>
      </c>
      <c r="H45" s="181">
        <v>1.4191269521200407</v>
      </c>
      <c r="I45" s="181"/>
      <c r="J45" s="181">
        <v>0.30614400000000003</v>
      </c>
      <c r="K45" s="181">
        <v>0.215727</v>
      </c>
      <c r="L45" s="181">
        <v>0.106368</v>
      </c>
      <c r="M45" s="181">
        <v>1.72281</v>
      </c>
      <c r="N45" s="181">
        <v>2.0761699999999998</v>
      </c>
      <c r="O45" s="181">
        <v>1.1507400000000001</v>
      </c>
      <c r="P45" s="181">
        <v>0.67962500000000003</v>
      </c>
      <c r="Q45" s="181">
        <v>0.325847</v>
      </c>
      <c r="R45" s="181">
        <v>1.04837</v>
      </c>
      <c r="S45" s="181">
        <v>1.31342</v>
      </c>
      <c r="T45" s="181">
        <v>5.8476400000000002</v>
      </c>
      <c r="U45" s="181">
        <v>1.7850600000000001</v>
      </c>
      <c r="V45" s="181">
        <v>4.8337700000000003</v>
      </c>
      <c r="W45" s="181">
        <v>0.33009899999999998</v>
      </c>
      <c r="X45" s="181">
        <v>4.0866300000000004</v>
      </c>
      <c r="Y45" s="181">
        <v>5.0183799999999996</v>
      </c>
      <c r="Z45" s="181">
        <v>0.16764200000000001</v>
      </c>
      <c r="AA45" s="181">
        <v>2.82467E-2</v>
      </c>
      <c r="AB45" s="181">
        <v>9.20213E-2</v>
      </c>
      <c r="AC45" s="181">
        <v>5.8768500000000001E-2</v>
      </c>
      <c r="AD45" s="181">
        <v>0.27848400000000001</v>
      </c>
      <c r="AE45" s="181">
        <v>0.216253</v>
      </c>
      <c r="AF45" s="181">
        <v>3.3120200000000002E-2</v>
      </c>
      <c r="AG45" s="181">
        <v>0.25200099999999998</v>
      </c>
      <c r="AH45" s="181">
        <v>0.30593799999999999</v>
      </c>
      <c r="AI45" s="181">
        <v>3.6887400000000001E-2</v>
      </c>
      <c r="AJ45" s="181">
        <v>17.431799999999999</v>
      </c>
      <c r="AK45" s="181">
        <v>2.28274</v>
      </c>
      <c r="AL45" s="181">
        <v>0.218614</v>
      </c>
      <c r="AM45" s="147">
        <v>0.40685900000000003</v>
      </c>
      <c r="AN45" s="147">
        <v>0.13791400000000001</v>
      </c>
      <c r="AO45" s="147">
        <v>0.64030500000000001</v>
      </c>
      <c r="AP45" s="147">
        <v>0.46597499999999997</v>
      </c>
      <c r="AQ45" s="147">
        <v>0.151449</v>
      </c>
      <c r="AR45" s="147">
        <v>9.0646500000000003</v>
      </c>
      <c r="AS45" s="147">
        <v>0.91030500000000003</v>
      </c>
      <c r="AT45" s="147">
        <v>1.4501200000000001E-2</v>
      </c>
    </row>
    <row r="46" spans="1:46" x14ac:dyDescent="0.25">
      <c r="A46" s="4" t="s">
        <v>328</v>
      </c>
      <c r="B46" s="189" t="s">
        <v>329</v>
      </c>
      <c r="C46" s="189" t="s">
        <v>556</v>
      </c>
      <c r="D46" s="88" t="s">
        <v>330</v>
      </c>
      <c r="E46" s="181">
        <v>0.9011313330054106</v>
      </c>
      <c r="F46" s="181">
        <v>0.91569771046638015</v>
      </c>
      <c r="G46" s="181">
        <v>24.192700000000002</v>
      </c>
      <c r="H46" s="181">
        <v>0.98409259158947693</v>
      </c>
      <c r="I46" s="181"/>
      <c r="J46" s="181">
        <v>21.800799999999999</v>
      </c>
      <c r="K46" s="181">
        <v>22.153199999999998</v>
      </c>
      <c r="L46" s="181">
        <v>15.0169</v>
      </c>
      <c r="M46" s="181">
        <v>27.0259</v>
      </c>
      <c r="N46" s="181">
        <v>26.751100000000001</v>
      </c>
      <c r="O46" s="181">
        <v>17.7163</v>
      </c>
      <c r="P46" s="181">
        <v>11.521100000000001</v>
      </c>
      <c r="Q46" s="181">
        <v>23.2837</v>
      </c>
      <c r="R46" s="181">
        <v>31.326699999999999</v>
      </c>
      <c r="S46" s="181">
        <v>29.427700000000002</v>
      </c>
      <c r="T46" s="181">
        <v>31.784500000000001</v>
      </c>
      <c r="U46" s="181">
        <v>26.456600000000002</v>
      </c>
      <c r="V46" s="181">
        <v>28.489100000000001</v>
      </c>
      <c r="W46" s="181">
        <v>25.677199999999999</v>
      </c>
      <c r="X46" s="181">
        <v>28.471499999999999</v>
      </c>
      <c r="Y46" s="181">
        <v>29.733699999999999</v>
      </c>
      <c r="Z46" s="181">
        <v>15.238799999999999</v>
      </c>
      <c r="AA46" s="181">
        <v>13.948700000000001</v>
      </c>
      <c r="AB46" s="181">
        <v>14.7012</v>
      </c>
      <c r="AC46" s="181">
        <v>14.6457</v>
      </c>
      <c r="AD46" s="181">
        <v>20.492999999999999</v>
      </c>
      <c r="AE46" s="181">
        <v>17.503299999999999</v>
      </c>
      <c r="AF46" s="181">
        <v>19.740500000000001</v>
      </c>
      <c r="AG46" s="181">
        <v>25.6143</v>
      </c>
      <c r="AH46" s="181">
        <v>32.3431</v>
      </c>
      <c r="AI46" s="181">
        <v>11.692</v>
      </c>
      <c r="AJ46" s="181">
        <v>17.037199999999999</v>
      </c>
      <c r="AK46" s="181">
        <v>24.582100000000001</v>
      </c>
      <c r="AL46" s="181">
        <v>20.1449</v>
      </c>
      <c r="AM46" s="147">
        <v>24.5091</v>
      </c>
      <c r="AN46" s="147">
        <v>24.325099999999999</v>
      </c>
      <c r="AO46" s="147">
        <v>20.5928</v>
      </c>
      <c r="AP46" s="147">
        <v>23.2468</v>
      </c>
      <c r="AQ46" s="147">
        <v>24.060300000000002</v>
      </c>
      <c r="AR46" s="147">
        <v>31.1569</v>
      </c>
      <c r="AS46" s="147">
        <v>25.214300000000001</v>
      </c>
      <c r="AT46" s="147">
        <v>6.7685000000000004</v>
      </c>
    </row>
    <row r="47" spans="1:46" x14ac:dyDescent="0.25">
      <c r="A47" s="4" t="s">
        <v>331</v>
      </c>
      <c r="B47" s="189" t="s">
        <v>332</v>
      </c>
      <c r="C47" s="189" t="s">
        <v>557</v>
      </c>
      <c r="D47" s="88" t="s">
        <v>333</v>
      </c>
      <c r="E47" s="181">
        <v>0.94055821557865227</v>
      </c>
      <c r="F47" s="181">
        <v>0.70735334189731014</v>
      </c>
      <c r="G47" s="181">
        <v>11.56005</v>
      </c>
      <c r="H47" s="181">
        <v>1.3296865369375714</v>
      </c>
      <c r="I47" s="181"/>
      <c r="J47" s="181">
        <v>10.8729</v>
      </c>
      <c r="K47" s="181">
        <v>8.1770399999999999</v>
      </c>
      <c r="L47" s="181">
        <v>11.0068</v>
      </c>
      <c r="M47" s="181">
        <v>21.580400000000001</v>
      </c>
      <c r="N47" s="181">
        <v>18.012699999999999</v>
      </c>
      <c r="O47" s="181">
        <v>45.266599999999997</v>
      </c>
      <c r="P47" s="181">
        <v>42.779899999999998</v>
      </c>
      <c r="Q47" s="181">
        <v>11.2811</v>
      </c>
      <c r="R47" s="181">
        <v>25.040900000000001</v>
      </c>
      <c r="S47" s="181">
        <v>22.905899999999999</v>
      </c>
      <c r="T47" s="181">
        <v>21.4375</v>
      </c>
      <c r="U47" s="181">
        <v>8.6444600000000005</v>
      </c>
      <c r="V47" s="181">
        <v>25.401</v>
      </c>
      <c r="W47" s="181">
        <v>6.5964600000000004</v>
      </c>
      <c r="X47" s="181">
        <v>23.2653</v>
      </c>
      <c r="Y47" s="181">
        <v>21.339600000000001</v>
      </c>
      <c r="Z47" s="181">
        <v>5.66967</v>
      </c>
      <c r="AA47" s="181">
        <v>3.41899</v>
      </c>
      <c r="AB47" s="181">
        <v>3.9541200000000001</v>
      </c>
      <c r="AC47" s="181">
        <v>1.9455800000000001</v>
      </c>
      <c r="AD47" s="181">
        <v>8.6416799999999991</v>
      </c>
      <c r="AE47" s="181">
        <v>10.604200000000001</v>
      </c>
      <c r="AF47" s="181">
        <v>10.544</v>
      </c>
      <c r="AG47" s="181">
        <v>14.370100000000001</v>
      </c>
      <c r="AH47" s="181">
        <v>22.032399999999999</v>
      </c>
      <c r="AI47" s="181">
        <v>3.75136</v>
      </c>
      <c r="AJ47" s="181">
        <v>18.828499999999998</v>
      </c>
      <c r="AK47" s="181">
        <v>20.7852</v>
      </c>
      <c r="AL47" s="181">
        <v>9.7519799999999996</v>
      </c>
      <c r="AM47" s="147">
        <v>6.6156499999999996</v>
      </c>
      <c r="AN47" s="147">
        <v>6.6711799999999997</v>
      </c>
      <c r="AO47" s="147">
        <v>7.2328599999999996</v>
      </c>
      <c r="AP47" s="147">
        <v>11.839</v>
      </c>
      <c r="AQ47" s="147">
        <v>10.525499999999999</v>
      </c>
      <c r="AR47" s="147">
        <v>25.638999999999999</v>
      </c>
      <c r="AS47" s="147">
        <v>13.623900000000001</v>
      </c>
      <c r="AT47" s="147">
        <v>2.6339199999999998</v>
      </c>
    </row>
    <row r="48" spans="1:46" x14ac:dyDescent="0.25">
      <c r="A48" s="4" t="s">
        <v>334</v>
      </c>
      <c r="B48" s="189" t="s">
        <v>335</v>
      </c>
      <c r="C48" s="189" t="s">
        <v>558</v>
      </c>
      <c r="D48" s="88" t="s">
        <v>336</v>
      </c>
      <c r="E48" s="181">
        <v>0.99964030658958314</v>
      </c>
      <c r="F48" s="181">
        <v>0.87699793339786014</v>
      </c>
      <c r="G48" s="181">
        <v>15.290800000000001</v>
      </c>
      <c r="H48" s="181">
        <v>1.1398434004474272</v>
      </c>
      <c r="I48" s="181"/>
      <c r="J48" s="181">
        <v>15.285299999999999</v>
      </c>
      <c r="K48" s="181">
        <v>13.41</v>
      </c>
      <c r="L48" s="181">
        <v>19.600300000000001</v>
      </c>
      <c r="M48" s="181">
        <v>16.971499999999999</v>
      </c>
      <c r="N48" s="181">
        <v>22.0017</v>
      </c>
      <c r="O48" s="181">
        <v>13.1059</v>
      </c>
      <c r="P48" s="181">
        <v>7.3183400000000001</v>
      </c>
      <c r="Q48" s="181">
        <v>15.1531</v>
      </c>
      <c r="R48" s="181">
        <v>15.4285</v>
      </c>
      <c r="S48" s="181">
        <v>15.726100000000001</v>
      </c>
      <c r="T48" s="181">
        <v>12.2895</v>
      </c>
      <c r="U48" s="181">
        <v>22.440100000000001</v>
      </c>
      <c r="V48" s="181">
        <v>11.497299999999999</v>
      </c>
      <c r="W48" s="181">
        <v>26.91</v>
      </c>
      <c r="X48" s="181">
        <v>14.354699999999999</v>
      </c>
      <c r="Y48" s="181">
        <v>14.0688</v>
      </c>
      <c r="Z48" s="181">
        <v>6.2256299999999998</v>
      </c>
      <c r="AA48" s="181">
        <v>4.4931200000000002</v>
      </c>
      <c r="AB48" s="181">
        <v>11.8932</v>
      </c>
      <c r="AC48" s="181">
        <v>8.6904199999999996</v>
      </c>
      <c r="AD48" s="181">
        <v>20.893999999999998</v>
      </c>
      <c r="AE48" s="181">
        <v>21.7728</v>
      </c>
      <c r="AF48" s="181">
        <v>14.438000000000001</v>
      </c>
      <c r="AG48" s="181">
        <v>13.589600000000001</v>
      </c>
      <c r="AH48" s="181">
        <v>10.4526</v>
      </c>
      <c r="AI48" s="181">
        <v>8.4559700000000007</v>
      </c>
      <c r="AJ48" s="181">
        <v>12.5025</v>
      </c>
      <c r="AK48" s="181">
        <v>21.343</v>
      </c>
      <c r="AL48" s="181">
        <v>15.969099999999999</v>
      </c>
      <c r="AM48" s="147">
        <v>22.7058</v>
      </c>
      <c r="AN48" s="147">
        <v>20.2712</v>
      </c>
      <c r="AO48" s="147">
        <v>16.0852</v>
      </c>
      <c r="AP48" s="147">
        <v>17.106300000000001</v>
      </c>
      <c r="AQ48" s="147">
        <v>19.5624</v>
      </c>
      <c r="AR48" s="147">
        <v>15.847200000000001</v>
      </c>
      <c r="AS48" s="147">
        <v>18.695499999999999</v>
      </c>
      <c r="AT48" s="147">
        <v>9.1443600000000007</v>
      </c>
    </row>
    <row r="49" spans="1:46" x14ac:dyDescent="0.25">
      <c r="A49" s="4" t="s">
        <v>337</v>
      </c>
      <c r="B49" s="189" t="s">
        <v>338</v>
      </c>
      <c r="C49" s="189" t="s">
        <v>559</v>
      </c>
      <c r="D49" s="88" t="s">
        <v>339</v>
      </c>
      <c r="E49" s="181">
        <v>0.71386031244725789</v>
      </c>
      <c r="F49" s="181">
        <v>0.53944777575808134</v>
      </c>
      <c r="G49" s="181">
        <v>25.773949999999999</v>
      </c>
      <c r="H49" s="181">
        <v>1.3233168149485388</v>
      </c>
      <c r="I49" s="181"/>
      <c r="J49" s="181">
        <v>18.399000000000001</v>
      </c>
      <c r="K49" s="181">
        <v>13.903700000000001</v>
      </c>
      <c r="L49" s="181">
        <v>20.7135</v>
      </c>
      <c r="M49" s="181">
        <v>29.8276</v>
      </c>
      <c r="N49" s="181">
        <v>30.0442</v>
      </c>
      <c r="O49" s="181">
        <v>41.985199999999999</v>
      </c>
      <c r="P49" s="181">
        <v>26.7013</v>
      </c>
      <c r="Q49" s="181">
        <v>21.882000000000001</v>
      </c>
      <c r="R49" s="181">
        <v>43.625</v>
      </c>
      <c r="S49" s="181">
        <v>44.530999999999999</v>
      </c>
      <c r="T49" s="181">
        <v>32.555900000000001</v>
      </c>
      <c r="U49" s="181">
        <v>17.105499999999999</v>
      </c>
      <c r="V49" s="181">
        <v>34.350900000000003</v>
      </c>
      <c r="W49" s="181">
        <v>11.0533</v>
      </c>
      <c r="X49" s="181">
        <v>32.379899999999999</v>
      </c>
      <c r="Y49" s="181">
        <v>40.315199999999997</v>
      </c>
      <c r="Z49" s="181">
        <v>9.0721600000000002</v>
      </c>
      <c r="AA49" s="181">
        <v>5.6801700000000004</v>
      </c>
      <c r="AB49" s="181">
        <v>17.997299999999999</v>
      </c>
      <c r="AC49" s="181">
        <v>4.7933199999999996</v>
      </c>
      <c r="AD49" s="181">
        <v>19.1812</v>
      </c>
      <c r="AE49" s="181">
        <v>20.816199999999998</v>
      </c>
      <c r="AF49" s="181">
        <v>5.63286</v>
      </c>
      <c r="AG49" s="181">
        <v>32.4816</v>
      </c>
      <c r="AH49" s="181">
        <v>52.972799999999999</v>
      </c>
      <c r="AI49" s="181">
        <v>8.9371399999999994</v>
      </c>
      <c r="AJ49" s="181">
        <v>39.376399999999997</v>
      </c>
      <c r="AK49" s="181">
        <v>30.793399999999998</v>
      </c>
      <c r="AL49" s="181">
        <v>14.610099999999999</v>
      </c>
      <c r="AM49" s="147">
        <v>14.12</v>
      </c>
      <c r="AN49" s="147">
        <v>11.270300000000001</v>
      </c>
      <c r="AO49" s="147">
        <v>14.360799999999999</v>
      </c>
      <c r="AP49" s="147">
        <v>27.080400000000001</v>
      </c>
      <c r="AQ49" s="147">
        <v>46.052300000000002</v>
      </c>
      <c r="AR49" s="147">
        <v>49.104999999999997</v>
      </c>
      <c r="AS49" s="147">
        <v>24.846599999999999</v>
      </c>
      <c r="AT49" s="147">
        <v>1.9364699999999999</v>
      </c>
    </row>
    <row r="50" spans="1:46" x14ac:dyDescent="0.25">
      <c r="A50" s="4" t="s">
        <v>340</v>
      </c>
      <c r="B50" s="189" t="s">
        <v>341</v>
      </c>
      <c r="C50" s="189" t="s">
        <v>560</v>
      </c>
      <c r="D50" s="88" t="s">
        <v>342</v>
      </c>
      <c r="E50" s="181">
        <v>1.3454280932979292</v>
      </c>
      <c r="F50" s="181">
        <v>1.0155240931259248</v>
      </c>
      <c r="G50" s="181">
        <v>6.9765750000000004</v>
      </c>
      <c r="H50" s="181">
        <v>1.3248608303880942</v>
      </c>
      <c r="I50" s="181"/>
      <c r="J50" s="181">
        <v>9.3864800000000006</v>
      </c>
      <c r="K50" s="181">
        <v>7.0848800000000001</v>
      </c>
      <c r="L50" s="181">
        <v>9.7568099999999998</v>
      </c>
      <c r="M50" s="181">
        <v>7.1645200000000004</v>
      </c>
      <c r="N50" s="181">
        <v>7.5716700000000001</v>
      </c>
      <c r="O50" s="181">
        <v>6.9459200000000001</v>
      </c>
      <c r="P50" s="181">
        <v>6.1241099999999999</v>
      </c>
      <c r="Q50" s="181">
        <v>8.6877999999999993</v>
      </c>
      <c r="R50" s="181">
        <v>7.8034999999999997</v>
      </c>
      <c r="S50" s="181">
        <v>9.2653599999999994</v>
      </c>
      <c r="T50" s="181">
        <v>5.0295800000000002</v>
      </c>
      <c r="U50" s="181">
        <v>5.1411100000000003</v>
      </c>
      <c r="V50" s="181">
        <v>5.7587200000000003</v>
      </c>
      <c r="W50" s="181">
        <v>6.17178</v>
      </c>
      <c r="X50" s="181">
        <v>6.0082500000000003</v>
      </c>
      <c r="Y50" s="181">
        <v>8.7757400000000008</v>
      </c>
      <c r="Z50" s="181">
        <v>3.38856</v>
      </c>
      <c r="AA50" s="181">
        <v>2.0303800000000001</v>
      </c>
      <c r="AB50" s="181">
        <v>5.1291099999999998</v>
      </c>
      <c r="AC50" s="181">
        <v>2.8368899999999999</v>
      </c>
      <c r="AD50" s="181">
        <v>9.5715800000000009</v>
      </c>
      <c r="AE50" s="181">
        <v>7.5607499999999996</v>
      </c>
      <c r="AF50" s="181">
        <v>2.3900800000000002</v>
      </c>
      <c r="AG50" s="181">
        <v>9.4157499999999992</v>
      </c>
      <c r="AH50" s="181">
        <v>6.2491300000000001</v>
      </c>
      <c r="AI50" s="181">
        <v>4.8376299999999999</v>
      </c>
      <c r="AJ50" s="181">
        <v>8.7230100000000004</v>
      </c>
      <c r="AK50" s="181">
        <v>8.9122299999999992</v>
      </c>
      <c r="AL50" s="181">
        <v>7.9108499999999999</v>
      </c>
      <c r="AM50" s="147">
        <v>6.9547400000000001</v>
      </c>
      <c r="AN50" s="147">
        <v>12.587199999999999</v>
      </c>
      <c r="AO50" s="147">
        <v>6.1663199999999998</v>
      </c>
      <c r="AP50" s="147">
        <v>8.2402599999999993</v>
      </c>
      <c r="AQ50" s="147">
        <v>12.7888</v>
      </c>
      <c r="AR50" s="147">
        <v>8.8895800000000005</v>
      </c>
      <c r="AS50" s="147">
        <v>6.9984099999999998</v>
      </c>
      <c r="AT50" s="147">
        <v>3.9532600000000002</v>
      </c>
    </row>
    <row r="51" spans="1:46" x14ac:dyDescent="0.25">
      <c r="A51" s="4" t="s">
        <v>343</v>
      </c>
      <c r="B51" s="189" t="s">
        <v>344</v>
      </c>
      <c r="C51" s="189" t="s">
        <v>561</v>
      </c>
      <c r="D51" s="88" t="s">
        <v>345</v>
      </c>
      <c r="E51" s="181">
        <v>1.2041094556431979</v>
      </c>
      <c r="F51" s="181">
        <v>1.1634440945961053</v>
      </c>
      <c r="G51" s="181">
        <v>0.27726300000000004</v>
      </c>
      <c r="H51" s="181">
        <v>1.0349525699051398</v>
      </c>
      <c r="I51" s="181"/>
      <c r="J51" s="181">
        <v>0.33385500000000001</v>
      </c>
      <c r="K51" s="181">
        <v>0.32257999999999998</v>
      </c>
      <c r="L51" s="181">
        <v>9.4681299999999996E-2</v>
      </c>
      <c r="M51" s="181">
        <v>0.41205399999999998</v>
      </c>
      <c r="N51" s="181">
        <v>0.40547800000000001</v>
      </c>
      <c r="O51" s="181">
        <v>0.55128299999999997</v>
      </c>
      <c r="P51" s="181">
        <v>0.11422300000000001</v>
      </c>
      <c r="Q51" s="181">
        <v>0.25536500000000001</v>
      </c>
      <c r="R51" s="181">
        <v>0.42361300000000002</v>
      </c>
      <c r="S51" s="181">
        <v>0.27966000000000002</v>
      </c>
      <c r="T51" s="181">
        <v>0.42490899999999998</v>
      </c>
      <c r="U51" s="181">
        <v>0.17358299999999999</v>
      </c>
      <c r="V51" s="181">
        <v>0.35541299999999998</v>
      </c>
      <c r="W51" s="181">
        <v>0.10811999999999999</v>
      </c>
      <c r="X51" s="181">
        <v>0.424128</v>
      </c>
      <c r="Y51" s="181">
        <v>0.333366</v>
      </c>
      <c r="Z51" s="181">
        <v>0.12919900000000001</v>
      </c>
      <c r="AA51" s="181">
        <v>5.42681E-2</v>
      </c>
      <c r="AB51" s="181">
        <v>5.6866399999999998E-2</v>
      </c>
      <c r="AC51" s="181">
        <v>3.7839400000000002E-2</v>
      </c>
      <c r="AD51" s="181">
        <v>0.20783399999999999</v>
      </c>
      <c r="AE51" s="181">
        <v>0.174929</v>
      </c>
      <c r="AF51" s="181">
        <v>108.773</v>
      </c>
      <c r="AG51" s="181">
        <v>0.508216</v>
      </c>
      <c r="AH51" s="181">
        <v>0.41152100000000003</v>
      </c>
      <c r="AI51" s="181">
        <v>4.2322400000000003E-2</v>
      </c>
      <c r="AJ51" s="181">
        <v>0.13017799999999999</v>
      </c>
      <c r="AK51" s="181">
        <v>0.274866</v>
      </c>
      <c r="AL51" s="181">
        <v>0.15476899999999999</v>
      </c>
      <c r="AM51" s="147">
        <v>0.24832599999999999</v>
      </c>
      <c r="AN51" s="147">
        <v>0.28600500000000001</v>
      </c>
      <c r="AO51" s="147">
        <v>0.12395200000000001</v>
      </c>
      <c r="AP51" s="147">
        <v>10.0038</v>
      </c>
      <c r="AQ51" s="147">
        <v>0.55223199999999995</v>
      </c>
      <c r="AR51" s="147">
        <v>0.47401199999999999</v>
      </c>
      <c r="AS51" s="147">
        <v>0.38527400000000001</v>
      </c>
      <c r="AT51" s="147">
        <v>0.109273</v>
      </c>
    </row>
    <row r="52" spans="1:46" x14ac:dyDescent="0.25">
      <c r="A52" s="4" t="s">
        <v>346</v>
      </c>
      <c r="B52" s="189" t="s">
        <v>347</v>
      </c>
      <c r="C52" s="189" t="s">
        <v>562</v>
      </c>
      <c r="D52" s="88" t="s">
        <v>348</v>
      </c>
      <c r="E52" s="181">
        <v>1.0988289372879503</v>
      </c>
      <c r="F52" s="181">
        <v>0.97631203970626212</v>
      </c>
      <c r="G52" s="181">
        <v>94.111099999999993</v>
      </c>
      <c r="H52" s="181">
        <v>1.1254894875807833</v>
      </c>
      <c r="I52" s="181"/>
      <c r="J52" s="181">
        <v>103.41200000000001</v>
      </c>
      <c r="K52" s="181">
        <v>91.881799999999998</v>
      </c>
      <c r="L52" s="181">
        <v>99.590400000000002</v>
      </c>
      <c r="M52" s="181">
        <v>185.01400000000001</v>
      </c>
      <c r="N52" s="181">
        <v>118.574</v>
      </c>
      <c r="O52" s="181">
        <v>277.17</v>
      </c>
      <c r="P52" s="181">
        <v>104.29900000000001</v>
      </c>
      <c r="Q52" s="181">
        <v>115.694</v>
      </c>
      <c r="R52" s="181">
        <v>196.60499999999999</v>
      </c>
      <c r="S52" s="181">
        <v>222.489</v>
      </c>
      <c r="T52" s="181">
        <v>141.6</v>
      </c>
      <c r="U52" s="181">
        <v>54.396099999999997</v>
      </c>
      <c r="V52" s="181">
        <v>115.977</v>
      </c>
      <c r="W52" s="181">
        <v>21.307099999999998</v>
      </c>
      <c r="X52" s="181">
        <v>96.592699999999994</v>
      </c>
      <c r="Y52" s="181">
        <v>193.59</v>
      </c>
      <c r="Z52" s="181">
        <v>82.084900000000005</v>
      </c>
      <c r="AA52" s="181">
        <v>31.186499999999999</v>
      </c>
      <c r="AB52" s="181">
        <v>43.028399999999998</v>
      </c>
      <c r="AC52" s="181">
        <v>42.462400000000002</v>
      </c>
      <c r="AD52" s="181">
        <v>61.932499999999997</v>
      </c>
      <c r="AE52" s="181">
        <v>91.629499999999993</v>
      </c>
      <c r="AF52" s="181">
        <v>62.102200000000003</v>
      </c>
      <c r="AG52" s="181">
        <v>216.565</v>
      </c>
      <c r="AH52" s="181">
        <v>243.85</v>
      </c>
      <c r="AI52" s="181">
        <v>21.507999999999999</v>
      </c>
      <c r="AJ52" s="181">
        <v>90.586600000000004</v>
      </c>
      <c r="AK52" s="181">
        <v>117.004</v>
      </c>
      <c r="AL52" s="181">
        <v>74.111400000000003</v>
      </c>
      <c r="AM52" s="147">
        <v>42.092799999999997</v>
      </c>
      <c r="AN52" s="147">
        <v>50.058999999999997</v>
      </c>
      <c r="AO52" s="147">
        <v>62.393700000000003</v>
      </c>
      <c r="AP52" s="147">
        <v>268.43</v>
      </c>
      <c r="AQ52" s="147">
        <v>91.401799999999994</v>
      </c>
      <c r="AR52" s="147">
        <v>210.26</v>
      </c>
      <c r="AS52" s="147">
        <v>119.491</v>
      </c>
      <c r="AT52" s="147">
        <v>3.25881</v>
      </c>
    </row>
    <row r="53" spans="1:46" x14ac:dyDescent="0.25">
      <c r="A53" s="4" t="s">
        <v>349</v>
      </c>
      <c r="B53" s="189" t="s">
        <v>350</v>
      </c>
      <c r="C53" s="189" t="s">
        <v>563</v>
      </c>
      <c r="D53" s="88" t="s">
        <v>351</v>
      </c>
      <c r="E53" s="181">
        <v>0.78428276981098977</v>
      </c>
      <c r="F53" s="181">
        <v>0.48462483006621937</v>
      </c>
      <c r="G53" s="181">
        <v>0.20522699999999999</v>
      </c>
      <c r="H53" s="181">
        <v>1.6183297288003691</v>
      </c>
      <c r="I53" s="181"/>
      <c r="J53" s="181">
        <v>0.16095599999999999</v>
      </c>
      <c r="K53" s="181">
        <v>9.9458099999999994E-2</v>
      </c>
      <c r="L53" s="181">
        <v>0.321992</v>
      </c>
      <c r="M53" s="181">
        <v>0.17459</v>
      </c>
      <c r="N53" s="181">
        <v>0.34145199999999998</v>
      </c>
      <c r="O53" s="181">
        <v>0.30732999999999999</v>
      </c>
      <c r="P53" s="181">
        <v>0.50816799999999995</v>
      </c>
      <c r="Q53" s="181">
        <v>0.220415</v>
      </c>
      <c r="R53" s="181">
        <v>0.223746</v>
      </c>
      <c r="S53" s="181">
        <v>0.17167099999999999</v>
      </c>
      <c r="T53" s="181">
        <v>0.338171</v>
      </c>
      <c r="U53" s="181">
        <v>0.204926</v>
      </c>
      <c r="V53" s="181">
        <v>0.35259400000000002</v>
      </c>
      <c r="W53" s="181">
        <v>0.15521299999999999</v>
      </c>
      <c r="X53" s="181">
        <v>0.41097899999999998</v>
      </c>
      <c r="Y53" s="181">
        <v>0.36648500000000001</v>
      </c>
      <c r="Z53" s="181">
        <v>0.183142</v>
      </c>
      <c r="AA53" s="181">
        <v>7.3536799999999999E-2</v>
      </c>
      <c r="AB53" s="181">
        <v>0.20552799999999999</v>
      </c>
      <c r="AC53" s="181">
        <v>0.15840099999999999</v>
      </c>
      <c r="AD53" s="181">
        <v>0.127502</v>
      </c>
      <c r="AE53" s="181">
        <v>0.29826799999999998</v>
      </c>
      <c r="AF53" s="181">
        <v>0.11484800000000001</v>
      </c>
      <c r="AG53" s="181">
        <v>0.37715500000000002</v>
      </c>
      <c r="AH53" s="181">
        <v>0.201816</v>
      </c>
      <c r="AI53" s="181">
        <v>0.139902</v>
      </c>
      <c r="AJ53" s="181">
        <v>1.0539700000000001</v>
      </c>
      <c r="AK53" s="181">
        <v>0.38498900000000003</v>
      </c>
      <c r="AL53" s="181">
        <v>0.15978100000000001</v>
      </c>
      <c r="AM53" s="147">
        <v>0.14104900000000001</v>
      </c>
      <c r="AN53" s="147">
        <v>0.134463</v>
      </c>
      <c r="AO53" s="147">
        <v>0.17560700000000001</v>
      </c>
      <c r="AP53" s="147">
        <v>37.365400000000001</v>
      </c>
      <c r="AQ53" s="147">
        <v>0.72158100000000003</v>
      </c>
      <c r="AR53" s="147">
        <v>0.36015399999999997</v>
      </c>
      <c r="AS53" s="147">
        <v>0.14294299999999999</v>
      </c>
      <c r="AT53" s="147">
        <v>1.3647299999999999E-2</v>
      </c>
    </row>
    <row r="54" spans="1:46" x14ac:dyDescent="0.25">
      <c r="A54" s="4" t="s">
        <v>352</v>
      </c>
      <c r="B54" s="189" t="s">
        <v>353</v>
      </c>
      <c r="C54" s="189" t="s">
        <v>564</v>
      </c>
      <c r="D54" s="88" t="s">
        <v>354</v>
      </c>
      <c r="E54" s="181">
        <v>0.71979304700680269</v>
      </c>
      <c r="F54" s="181">
        <v>0.69585430444932861</v>
      </c>
      <c r="G54" s="181">
        <v>49.731099999999998</v>
      </c>
      <c r="H54" s="181">
        <v>1.0344019465057679</v>
      </c>
      <c r="I54" s="181"/>
      <c r="J54" s="181">
        <v>35.796100000000003</v>
      </c>
      <c r="K54" s="181">
        <v>34.605600000000003</v>
      </c>
      <c r="L54" s="181">
        <v>50.915199999999999</v>
      </c>
      <c r="M54" s="181">
        <v>42.232500000000002</v>
      </c>
      <c r="N54" s="181">
        <v>53.319200000000002</v>
      </c>
      <c r="O54" s="181">
        <v>49.213700000000003</v>
      </c>
      <c r="P54" s="181">
        <v>25.823699999999999</v>
      </c>
      <c r="Q54" s="181">
        <v>39.348799999999997</v>
      </c>
      <c r="R54" s="181">
        <v>63.194499999999998</v>
      </c>
      <c r="S54" s="181">
        <v>72.430099999999996</v>
      </c>
      <c r="T54" s="181">
        <v>63.938000000000002</v>
      </c>
      <c r="U54" s="181">
        <v>44.0077</v>
      </c>
      <c r="V54" s="181">
        <v>54.026400000000002</v>
      </c>
      <c r="W54" s="181">
        <v>27.634599999999999</v>
      </c>
      <c r="X54" s="181">
        <v>50.2485</v>
      </c>
      <c r="Y54" s="181">
        <v>67.634600000000006</v>
      </c>
      <c r="Z54" s="181">
        <v>25.95</v>
      </c>
      <c r="AA54" s="181">
        <v>14.0647</v>
      </c>
      <c r="AB54" s="181">
        <v>29.302900000000001</v>
      </c>
      <c r="AC54" s="181">
        <v>54.1235</v>
      </c>
      <c r="AD54" s="181">
        <v>41.493699999999997</v>
      </c>
      <c r="AE54" s="181">
        <v>35.784799999999997</v>
      </c>
      <c r="AF54" s="181">
        <v>13.1036</v>
      </c>
      <c r="AG54" s="181">
        <v>57.7577</v>
      </c>
      <c r="AH54" s="181">
        <v>83.2607</v>
      </c>
      <c r="AI54" s="181">
        <v>18.288900000000002</v>
      </c>
      <c r="AJ54" s="181">
        <v>63.980200000000004</v>
      </c>
      <c r="AK54" s="181">
        <v>72.297899999999998</v>
      </c>
      <c r="AL54" s="181">
        <v>32.275500000000001</v>
      </c>
      <c r="AM54" s="147">
        <v>50.4084</v>
      </c>
      <c r="AN54" s="147">
        <v>63.812600000000003</v>
      </c>
      <c r="AO54" s="147">
        <v>34.060200000000002</v>
      </c>
      <c r="AP54" s="147">
        <v>69.363600000000005</v>
      </c>
      <c r="AQ54" s="147">
        <v>65.717699999999994</v>
      </c>
      <c r="AR54" s="147">
        <v>64.832400000000007</v>
      </c>
      <c r="AS54" s="147">
        <v>48.882100000000001</v>
      </c>
      <c r="AT54" s="147">
        <v>22.904699999999998</v>
      </c>
    </row>
    <row r="55" spans="1:46" x14ac:dyDescent="0.25">
      <c r="A55" s="4" t="s">
        <v>355</v>
      </c>
      <c r="B55" s="189" t="s">
        <v>356</v>
      </c>
      <c r="C55" s="189" t="s">
        <v>565</v>
      </c>
      <c r="D55" s="88" t="s">
        <v>357</v>
      </c>
      <c r="E55" s="181">
        <v>0.87628905490362508</v>
      </c>
      <c r="F55" s="181">
        <v>0.85201614219668431</v>
      </c>
      <c r="G55" s="181">
        <v>35.224450000000004</v>
      </c>
      <c r="H55" s="181">
        <v>1.0284887944075332</v>
      </c>
      <c r="I55" s="181"/>
      <c r="J55" s="181">
        <v>30.866800000000001</v>
      </c>
      <c r="K55" s="181">
        <v>30.011800000000001</v>
      </c>
      <c r="L55" s="181">
        <v>26.0808</v>
      </c>
      <c r="M55" s="181">
        <v>40.615499999999997</v>
      </c>
      <c r="N55" s="181">
        <v>41.618699999999997</v>
      </c>
      <c r="O55" s="181">
        <v>64.807100000000005</v>
      </c>
      <c r="P55" s="181">
        <v>18.788</v>
      </c>
      <c r="Q55" s="181">
        <v>31.1495</v>
      </c>
      <c r="R55" s="181">
        <v>68.863500000000002</v>
      </c>
      <c r="S55" s="181">
        <v>62.5854</v>
      </c>
      <c r="T55" s="181">
        <v>36.057400000000001</v>
      </c>
      <c r="U55" s="181">
        <v>29.393699999999999</v>
      </c>
      <c r="V55" s="181">
        <v>34.391500000000001</v>
      </c>
      <c r="W55" s="181">
        <v>31.5761</v>
      </c>
      <c r="X55" s="181">
        <v>33.456000000000003</v>
      </c>
      <c r="Y55" s="181">
        <v>59.220500000000001</v>
      </c>
      <c r="Z55" s="181">
        <v>16.430499999999999</v>
      </c>
      <c r="AA55" s="181">
        <v>11.052300000000001</v>
      </c>
      <c r="AB55" s="181">
        <v>19.2301</v>
      </c>
      <c r="AC55" s="181">
        <v>15.5448</v>
      </c>
      <c r="AD55" s="181">
        <v>38.796300000000002</v>
      </c>
      <c r="AE55" s="181">
        <v>28.078700000000001</v>
      </c>
      <c r="AF55" s="181">
        <v>14.4908</v>
      </c>
      <c r="AG55" s="181">
        <v>47.380099999999999</v>
      </c>
      <c r="AH55" s="181">
        <v>68.251400000000004</v>
      </c>
      <c r="AI55" s="181">
        <v>14.107200000000001</v>
      </c>
      <c r="AJ55" s="181">
        <v>43.5732</v>
      </c>
      <c r="AK55" s="181">
        <v>45.7376</v>
      </c>
      <c r="AL55" s="181">
        <v>31.388200000000001</v>
      </c>
      <c r="AM55" s="147">
        <v>33.357799999999997</v>
      </c>
      <c r="AN55" s="147">
        <v>43.899900000000002</v>
      </c>
      <c r="AO55" s="147">
        <v>25.866599999999998</v>
      </c>
      <c r="AP55" s="147">
        <v>72.464600000000004</v>
      </c>
      <c r="AQ55" s="147">
        <v>43.341500000000003</v>
      </c>
      <c r="AR55" s="147">
        <v>56.8048</v>
      </c>
      <c r="AS55" s="147">
        <v>40.338799999999999</v>
      </c>
      <c r="AT55" s="147">
        <v>14.8611</v>
      </c>
    </row>
    <row r="56" spans="1:46" x14ac:dyDescent="0.25">
      <c r="A56" s="4" t="s">
        <v>358</v>
      </c>
      <c r="B56" s="189" t="s">
        <v>359</v>
      </c>
      <c r="C56" s="189" t="s">
        <v>566</v>
      </c>
      <c r="D56" s="88" t="s">
        <v>360</v>
      </c>
      <c r="E56" s="181">
        <v>0.80101932651640884</v>
      </c>
      <c r="F56" s="181">
        <v>0.86152577761122118</v>
      </c>
      <c r="G56" s="181">
        <v>46.697499999999998</v>
      </c>
      <c r="H56" s="181">
        <v>0.92976826385557443</v>
      </c>
      <c r="I56" s="181"/>
      <c r="J56" s="181">
        <v>37.4056</v>
      </c>
      <c r="K56" s="181">
        <v>40.231099999999998</v>
      </c>
      <c r="L56" s="181">
        <v>43.157299999999999</v>
      </c>
      <c r="M56" s="181">
        <v>46.533099999999997</v>
      </c>
      <c r="N56" s="181">
        <v>46.943399999999997</v>
      </c>
      <c r="O56" s="181">
        <v>68.843599999999995</v>
      </c>
      <c r="P56" s="181">
        <v>25.616599999999998</v>
      </c>
      <c r="Q56" s="181">
        <v>40.008600000000001</v>
      </c>
      <c r="R56" s="181">
        <v>52.935200000000002</v>
      </c>
      <c r="S56" s="181">
        <v>53.653500000000001</v>
      </c>
      <c r="T56" s="181">
        <v>50.131</v>
      </c>
      <c r="U56" s="181">
        <v>37.1524</v>
      </c>
      <c r="V56" s="181">
        <v>47.116100000000003</v>
      </c>
      <c r="W56" s="181">
        <v>42.1113</v>
      </c>
      <c r="X56" s="181">
        <v>44.719700000000003</v>
      </c>
      <c r="Y56" s="181">
        <v>53.481999999999999</v>
      </c>
      <c r="Z56" s="181">
        <v>21.010300000000001</v>
      </c>
      <c r="AA56" s="181">
        <v>15.609299999999999</v>
      </c>
      <c r="AB56" s="181">
        <v>26.402000000000001</v>
      </c>
      <c r="AC56" s="181">
        <v>19.382400000000001</v>
      </c>
      <c r="AD56" s="181">
        <v>47.846200000000003</v>
      </c>
      <c r="AE56" s="181">
        <v>40.775500000000001</v>
      </c>
      <c r="AF56" s="181">
        <v>23.276299999999999</v>
      </c>
      <c r="AG56" s="181">
        <v>46.861899999999999</v>
      </c>
      <c r="AH56" s="181">
        <v>65.270899999999997</v>
      </c>
      <c r="AI56" s="181">
        <v>20.3308</v>
      </c>
      <c r="AJ56" s="181">
        <v>51.787700000000001</v>
      </c>
      <c r="AK56" s="181">
        <v>58.265799999999999</v>
      </c>
      <c r="AL56" s="181">
        <v>38.058500000000002</v>
      </c>
      <c r="AM56" s="147">
        <v>39.489199999999997</v>
      </c>
      <c r="AN56" s="147">
        <v>54.063699999999997</v>
      </c>
      <c r="AO56" s="147">
        <v>35.883899999999997</v>
      </c>
      <c r="AP56" s="147">
        <v>58.969000000000001</v>
      </c>
      <c r="AQ56" s="147">
        <v>53.9285</v>
      </c>
      <c r="AR56" s="147">
        <v>59.914099999999998</v>
      </c>
      <c r="AS56" s="147">
        <v>49.163899999999998</v>
      </c>
      <c r="AT56" s="147">
        <v>31.415199999999999</v>
      </c>
    </row>
    <row r="57" spans="1:46" x14ac:dyDescent="0.25">
      <c r="A57" s="4" t="s">
        <v>361</v>
      </c>
      <c r="B57" s="189" t="s">
        <v>362</v>
      </c>
      <c r="C57" s="189" t="s">
        <v>567</v>
      </c>
      <c r="D57" s="88" t="s">
        <v>363</v>
      </c>
      <c r="E57" s="181">
        <v>0.59323534664279987</v>
      </c>
      <c r="F57" s="181">
        <v>0.56180927897134747</v>
      </c>
      <c r="G57" s="181">
        <v>12.03905</v>
      </c>
      <c r="H57" s="181">
        <v>1.0559372528146784</v>
      </c>
      <c r="I57" s="181"/>
      <c r="J57" s="181">
        <v>7.1419899999999998</v>
      </c>
      <c r="K57" s="181">
        <v>6.7636500000000002</v>
      </c>
      <c r="L57" s="181">
        <v>11.6792</v>
      </c>
      <c r="M57" s="181">
        <v>10.74</v>
      </c>
      <c r="N57" s="181">
        <v>13.6302</v>
      </c>
      <c r="O57" s="181">
        <v>41.5456</v>
      </c>
      <c r="P57" s="181">
        <v>12.5006</v>
      </c>
      <c r="Q57" s="181">
        <v>9.2144300000000001</v>
      </c>
      <c r="R57" s="181">
        <v>19.759499999999999</v>
      </c>
      <c r="S57" s="181">
        <v>26.843299999999999</v>
      </c>
      <c r="T57" s="181">
        <v>14.5768</v>
      </c>
      <c r="U57" s="181">
        <v>9.9922000000000004</v>
      </c>
      <c r="V57" s="181">
        <v>11.162100000000001</v>
      </c>
      <c r="W57" s="181">
        <v>10.2254</v>
      </c>
      <c r="X57" s="181">
        <v>10.2654</v>
      </c>
      <c r="Y57" s="181">
        <v>19.802099999999999</v>
      </c>
      <c r="Z57" s="181">
        <v>4.4041800000000002</v>
      </c>
      <c r="AA57" s="181">
        <v>3.1979899999999999</v>
      </c>
      <c r="AB57" s="181">
        <v>6.9235300000000004</v>
      </c>
      <c r="AC57" s="181">
        <v>5.2078100000000003</v>
      </c>
      <c r="AD57" s="181">
        <v>9.2966999999999995</v>
      </c>
      <c r="AE57" s="181">
        <v>12.6305</v>
      </c>
      <c r="AF57" s="181">
        <v>4.1288600000000004</v>
      </c>
      <c r="AG57" s="181">
        <v>16.0076</v>
      </c>
      <c r="AH57" s="181">
        <v>28.3232</v>
      </c>
      <c r="AI57" s="181">
        <v>4.6310500000000001</v>
      </c>
      <c r="AJ57" s="181">
        <v>25.196100000000001</v>
      </c>
      <c r="AK57" s="181">
        <v>20.178899999999999</v>
      </c>
      <c r="AL57" s="181">
        <v>10.537599999999999</v>
      </c>
      <c r="AM57" s="147">
        <v>11.577500000000001</v>
      </c>
      <c r="AN57" s="147">
        <v>14.2957</v>
      </c>
      <c r="AO57" s="147">
        <v>8.4370899999999995</v>
      </c>
      <c r="AP57" s="147">
        <v>20.157299999999999</v>
      </c>
      <c r="AQ57" s="147">
        <v>19.438400000000001</v>
      </c>
      <c r="AR57" s="147">
        <v>23.643799999999999</v>
      </c>
      <c r="AS57" s="147">
        <v>16.024999999999999</v>
      </c>
      <c r="AT57" s="147">
        <v>2.70282</v>
      </c>
    </row>
    <row r="58" spans="1:46" x14ac:dyDescent="0.25">
      <c r="A58" s="4" t="s">
        <v>364</v>
      </c>
      <c r="B58" s="189" t="s">
        <v>365</v>
      </c>
      <c r="C58" s="189" t="s">
        <v>568</v>
      </c>
      <c r="D58" s="88" t="s">
        <v>366</v>
      </c>
      <c r="E58" s="181">
        <v>0.44844834261548083</v>
      </c>
      <c r="F58" s="181">
        <v>0.8389075855496323</v>
      </c>
      <c r="G58" s="181">
        <v>2.0146199999999999</v>
      </c>
      <c r="H58" s="181">
        <v>0.5345622692416927</v>
      </c>
      <c r="I58" s="181"/>
      <c r="J58" s="181">
        <v>0.90345299999999995</v>
      </c>
      <c r="K58" s="181">
        <v>1.69008</v>
      </c>
      <c r="L58" s="181">
        <v>17.2806</v>
      </c>
      <c r="M58" s="181">
        <v>0.47948200000000002</v>
      </c>
      <c r="N58" s="181">
        <v>0.99375100000000005</v>
      </c>
      <c r="O58" s="181">
        <v>153.601</v>
      </c>
      <c r="P58" s="181">
        <v>73.970600000000005</v>
      </c>
      <c r="Q58" s="181">
        <v>3.6123799999999999</v>
      </c>
      <c r="R58" s="181">
        <v>2.2054999999999998</v>
      </c>
      <c r="S58" s="181">
        <v>1.65408</v>
      </c>
      <c r="T58" s="181">
        <v>1.0764100000000001</v>
      </c>
      <c r="U58" s="181">
        <v>1.1626700000000001</v>
      </c>
      <c r="V58" s="181">
        <v>1.05627</v>
      </c>
      <c r="W58" s="181">
        <v>50.318600000000004</v>
      </c>
      <c r="X58" s="181">
        <v>1.7786500000000001</v>
      </c>
      <c r="Y58" s="181">
        <v>3.0544099999999998</v>
      </c>
      <c r="Z58" s="181">
        <v>1.083</v>
      </c>
      <c r="AA58" s="181">
        <v>0.30317300000000003</v>
      </c>
      <c r="AB58" s="181">
        <v>20.245100000000001</v>
      </c>
      <c r="AC58" s="181">
        <v>11.5099</v>
      </c>
      <c r="AD58" s="181">
        <v>1.73702</v>
      </c>
      <c r="AE58" s="181">
        <v>14.242100000000001</v>
      </c>
      <c r="AF58" s="181">
        <v>0.23960500000000001</v>
      </c>
      <c r="AG58" s="181">
        <v>2.8139400000000001</v>
      </c>
      <c r="AH58" s="181">
        <v>1.8237399999999999</v>
      </c>
      <c r="AI58" s="181">
        <v>9.8418799999999997</v>
      </c>
      <c r="AJ58" s="181">
        <v>27.1065</v>
      </c>
      <c r="AK58" s="181">
        <v>14.542</v>
      </c>
      <c r="AL58" s="181">
        <v>101.989</v>
      </c>
      <c r="AM58" s="147">
        <v>1.3880699999999999</v>
      </c>
      <c r="AN58" s="147">
        <v>1.4274500000000001</v>
      </c>
      <c r="AO58" s="147">
        <v>2.67137</v>
      </c>
      <c r="AP58" s="147">
        <v>110.093</v>
      </c>
      <c r="AQ58" s="147">
        <v>0.57180500000000001</v>
      </c>
      <c r="AR58" s="147">
        <v>1.7734700000000001</v>
      </c>
      <c r="AS58" s="147">
        <v>24.878</v>
      </c>
      <c r="AT58" s="147">
        <v>0.126336</v>
      </c>
    </row>
    <row r="59" spans="1:46" x14ac:dyDescent="0.25">
      <c r="A59" s="4" t="s">
        <v>367</v>
      </c>
      <c r="B59" s="189" t="s">
        <v>368</v>
      </c>
      <c r="C59" s="189" t="s">
        <v>569</v>
      </c>
      <c r="D59" s="88" t="s">
        <v>369</v>
      </c>
      <c r="E59" s="181">
        <v>0.50699327863011567</v>
      </c>
      <c r="F59" s="181">
        <v>0.52793694931781721</v>
      </c>
      <c r="G59" s="181">
        <v>9.3321749999999994</v>
      </c>
      <c r="H59" s="181">
        <v>0.96032921977754326</v>
      </c>
      <c r="I59" s="181"/>
      <c r="J59" s="181">
        <v>4.7313499999999999</v>
      </c>
      <c r="K59" s="181">
        <v>4.9268000000000001</v>
      </c>
      <c r="L59" s="181">
        <v>10.9467</v>
      </c>
      <c r="M59" s="181">
        <v>5.79847</v>
      </c>
      <c r="N59" s="181">
        <v>6.3028199999999996</v>
      </c>
      <c r="O59" s="181">
        <v>32.971200000000003</v>
      </c>
      <c r="P59" s="181">
        <v>9.6342099999999995</v>
      </c>
      <c r="Q59" s="181">
        <v>7.7391699999999997</v>
      </c>
      <c r="R59" s="181">
        <v>10.0457</v>
      </c>
      <c r="S59" s="181">
        <v>11.0702</v>
      </c>
      <c r="T59" s="181">
        <v>5.0252999999999997</v>
      </c>
      <c r="U59" s="181">
        <v>10.289</v>
      </c>
      <c r="V59" s="181">
        <v>5.0238399999999999</v>
      </c>
      <c r="W59" s="181">
        <v>23.9267</v>
      </c>
      <c r="X59" s="181">
        <v>4.6473300000000002</v>
      </c>
      <c r="Y59" s="181">
        <v>9.2022499999999994</v>
      </c>
      <c r="Z59" s="181">
        <v>3.32308</v>
      </c>
      <c r="AA59" s="181">
        <v>0.81534300000000004</v>
      </c>
      <c r="AB59" s="181">
        <v>13.446300000000001</v>
      </c>
      <c r="AC59" s="181">
        <v>1.6955899999999999</v>
      </c>
      <c r="AD59" s="181">
        <v>9.4620999999999995</v>
      </c>
      <c r="AE59" s="181">
        <v>16.690999999999999</v>
      </c>
      <c r="AF59" s="181">
        <v>0.45729799999999998</v>
      </c>
      <c r="AG59" s="181">
        <v>13.4781</v>
      </c>
      <c r="AH59" s="181">
        <v>6.7298</v>
      </c>
      <c r="AI59" s="181">
        <v>2.7270699999999999</v>
      </c>
      <c r="AJ59" s="181">
        <v>18.506499999999999</v>
      </c>
      <c r="AK59" s="181">
        <v>18.367000000000001</v>
      </c>
      <c r="AL59" s="181">
        <v>45.311100000000003</v>
      </c>
      <c r="AM59" s="147">
        <v>17.8522</v>
      </c>
      <c r="AN59" s="147">
        <v>11.3626</v>
      </c>
      <c r="AO59" s="147">
        <v>3.57918</v>
      </c>
      <c r="AP59" s="147">
        <v>39.835999999999999</v>
      </c>
      <c r="AQ59" s="147">
        <v>6.9031900000000004</v>
      </c>
      <c r="AR59" s="147">
        <v>8.4706600000000005</v>
      </c>
      <c r="AS59" s="147">
        <v>17.149000000000001</v>
      </c>
      <c r="AT59" s="147">
        <v>2.01525</v>
      </c>
    </row>
    <row r="60" spans="1:46" x14ac:dyDescent="0.25">
      <c r="A60" s="4" t="s">
        <v>370</v>
      </c>
      <c r="B60" s="189" t="s">
        <v>371</v>
      </c>
      <c r="C60" s="189" t="s">
        <v>570</v>
      </c>
      <c r="D60" s="88" t="s">
        <v>372</v>
      </c>
      <c r="E60" s="181">
        <v>0.86946271929824559</v>
      </c>
      <c r="F60" s="181">
        <v>0.89677709899749358</v>
      </c>
      <c r="G60" s="181">
        <v>25.536000000000001</v>
      </c>
      <c r="H60" s="181">
        <v>0.96954161772219338</v>
      </c>
      <c r="I60" s="181"/>
      <c r="J60" s="181">
        <v>22.2026</v>
      </c>
      <c r="K60" s="181">
        <v>22.900099999999998</v>
      </c>
      <c r="L60" s="181">
        <v>16.846499999999999</v>
      </c>
      <c r="M60" s="181">
        <v>19.844999999999999</v>
      </c>
      <c r="N60" s="181">
        <v>22.447900000000001</v>
      </c>
      <c r="O60" s="181">
        <v>63.942999999999998</v>
      </c>
      <c r="P60" s="181">
        <v>13.5921</v>
      </c>
      <c r="Q60" s="181">
        <v>24.892900000000001</v>
      </c>
      <c r="R60" s="181">
        <v>32.355200000000004</v>
      </c>
      <c r="S60" s="181">
        <v>33.868899999999996</v>
      </c>
      <c r="T60" s="181">
        <v>19.4345</v>
      </c>
      <c r="U60" s="181">
        <v>25.186299999999999</v>
      </c>
      <c r="V60" s="181">
        <v>19.621200000000002</v>
      </c>
      <c r="W60" s="181">
        <v>33.593299999999999</v>
      </c>
      <c r="X60" s="181">
        <v>18.234500000000001</v>
      </c>
      <c r="Y60" s="181">
        <v>34.746899999999997</v>
      </c>
      <c r="Z60" s="181">
        <v>7.8061999999999996</v>
      </c>
      <c r="AA60" s="181">
        <v>4.2753399999999999</v>
      </c>
      <c r="AB60" s="181">
        <v>20.167100000000001</v>
      </c>
      <c r="AC60" s="181">
        <v>7.2034799999999999</v>
      </c>
      <c r="AD60" s="181">
        <v>27.265599999999999</v>
      </c>
      <c r="AE60" s="181">
        <v>26.255600000000001</v>
      </c>
      <c r="AF60" s="181">
        <v>4.0222899999999999</v>
      </c>
      <c r="AG60" s="181">
        <v>30.661300000000001</v>
      </c>
      <c r="AH60" s="181">
        <v>34.499899999999997</v>
      </c>
      <c r="AI60" s="181">
        <v>12.3019</v>
      </c>
      <c r="AJ60" s="181">
        <v>38.398099999999999</v>
      </c>
      <c r="AK60" s="181">
        <v>34.450699999999998</v>
      </c>
      <c r="AL60" s="181">
        <v>37.186500000000002</v>
      </c>
      <c r="AM60" s="147">
        <v>25.8582</v>
      </c>
      <c r="AN60" s="147">
        <v>29.020099999999999</v>
      </c>
      <c r="AO60" s="147">
        <v>18.995000000000001</v>
      </c>
      <c r="AP60" s="147">
        <v>40.9833</v>
      </c>
      <c r="AQ60" s="147">
        <v>25.213799999999999</v>
      </c>
      <c r="AR60" s="147">
        <v>33.2318</v>
      </c>
      <c r="AS60" s="147">
        <v>34.8324</v>
      </c>
      <c r="AT60" s="147">
        <v>11.8483</v>
      </c>
    </row>
    <row r="61" spans="1:46" x14ac:dyDescent="0.25">
      <c r="A61" s="4" t="s">
        <v>373</v>
      </c>
      <c r="B61" s="189" t="s">
        <v>374</v>
      </c>
      <c r="C61" s="189" t="s">
        <v>571</v>
      </c>
      <c r="D61" s="88" t="s">
        <v>375</v>
      </c>
      <c r="E61" s="181">
        <v>1.8022873217739306</v>
      </c>
      <c r="F61" s="181">
        <v>1.2713138704464966</v>
      </c>
      <c r="G61" s="181">
        <v>11.944099999999999</v>
      </c>
      <c r="H61" s="181">
        <v>1.4176572470974074</v>
      </c>
      <c r="I61" s="181"/>
      <c r="J61" s="181">
        <v>21.526700000000002</v>
      </c>
      <c r="K61" s="181">
        <v>15.184699999999999</v>
      </c>
      <c r="L61" s="181">
        <v>11.0997</v>
      </c>
      <c r="M61" s="181">
        <v>12.997400000000001</v>
      </c>
      <c r="N61" s="181">
        <v>14.668200000000001</v>
      </c>
      <c r="O61" s="181">
        <v>60.629899999999999</v>
      </c>
      <c r="P61" s="181">
        <v>21.108899999999998</v>
      </c>
      <c r="Q61" s="181">
        <v>16.529</v>
      </c>
      <c r="R61" s="181">
        <v>18.698599999999999</v>
      </c>
      <c r="S61" s="181">
        <v>22.552499999999998</v>
      </c>
      <c r="T61" s="181">
        <v>10.661300000000001</v>
      </c>
      <c r="U61" s="181">
        <v>16.044899999999998</v>
      </c>
      <c r="V61" s="181">
        <v>12.2841</v>
      </c>
      <c r="W61" s="181">
        <v>8.3907000000000007</v>
      </c>
      <c r="X61" s="181">
        <v>12.068199999999999</v>
      </c>
      <c r="Y61" s="181">
        <v>20.0349</v>
      </c>
      <c r="Z61" s="181">
        <v>6.74932</v>
      </c>
      <c r="AA61" s="181">
        <v>5.3158700000000003</v>
      </c>
      <c r="AB61" s="181">
        <v>6.9556800000000001</v>
      </c>
      <c r="AC61" s="181">
        <v>1.2316400000000001</v>
      </c>
      <c r="AD61" s="181">
        <v>13.4077</v>
      </c>
      <c r="AE61" s="181">
        <v>11.1569</v>
      </c>
      <c r="AF61" s="181">
        <v>4.9883100000000002</v>
      </c>
      <c r="AG61" s="181">
        <v>29.565899999999999</v>
      </c>
      <c r="AH61" s="181">
        <v>10.3241</v>
      </c>
      <c r="AI61" s="181">
        <v>1.4690700000000001</v>
      </c>
      <c r="AJ61" s="181">
        <v>11.3413</v>
      </c>
      <c r="AK61" s="181">
        <v>13.746700000000001</v>
      </c>
      <c r="AL61" s="181">
        <v>11.82</v>
      </c>
      <c r="AM61" s="147">
        <v>7.6975199999999999</v>
      </c>
      <c r="AN61" s="147">
        <v>10.148</v>
      </c>
      <c r="AO61" s="147">
        <v>8.3101500000000001</v>
      </c>
      <c r="AP61" s="147">
        <v>42.753700000000002</v>
      </c>
      <c r="AQ61" s="147">
        <v>10.0814</v>
      </c>
      <c r="AR61" s="147">
        <v>19.592500000000001</v>
      </c>
      <c r="AS61" s="147">
        <v>16.854700000000001</v>
      </c>
      <c r="AT61" s="147">
        <v>2.2177600000000002</v>
      </c>
    </row>
    <row r="62" spans="1:46" x14ac:dyDescent="0.25">
      <c r="A62" s="4" t="s">
        <v>376</v>
      </c>
      <c r="B62" s="189" t="s">
        <v>377</v>
      </c>
      <c r="C62" s="189" t="s">
        <v>572</v>
      </c>
      <c r="D62" s="88" t="s">
        <v>378</v>
      </c>
      <c r="E62" s="181" t="e">
        <v>#DIV/0!</v>
      </c>
      <c r="F62" s="181" t="e">
        <v>#DIV/0!</v>
      </c>
      <c r="G62" s="181">
        <v>0</v>
      </c>
      <c r="H62" s="181">
        <v>2.3460669131917542</v>
      </c>
      <c r="I62" s="181"/>
      <c r="J62" s="181">
        <v>0.146872</v>
      </c>
      <c r="K62" s="181">
        <v>6.2603500000000006E-2</v>
      </c>
      <c r="L62" s="181">
        <v>1.8689800000000001</v>
      </c>
      <c r="M62" s="181">
        <v>0</v>
      </c>
      <c r="N62" s="181">
        <v>0</v>
      </c>
      <c r="O62" s="181">
        <v>3.1751599999999998E-2</v>
      </c>
      <c r="P62" s="181">
        <v>0</v>
      </c>
      <c r="Q62" s="181">
        <v>6.7413399999999998E-2</v>
      </c>
      <c r="R62" s="181">
        <v>0</v>
      </c>
      <c r="S62" s="181">
        <v>0</v>
      </c>
      <c r="T62" s="181">
        <v>5.7554399999999999E-2</v>
      </c>
      <c r="U62" s="181">
        <v>2.9905599999999999</v>
      </c>
      <c r="V62" s="181">
        <v>0</v>
      </c>
      <c r="W62" s="181">
        <v>0</v>
      </c>
      <c r="X62" s="181">
        <v>0</v>
      </c>
      <c r="Y62" s="181">
        <v>0</v>
      </c>
      <c r="Z62" s="181">
        <v>0</v>
      </c>
      <c r="AA62" s="181">
        <v>0</v>
      </c>
      <c r="AB62" s="181">
        <v>0.358371</v>
      </c>
      <c r="AC62" s="181">
        <v>0.11902500000000001</v>
      </c>
      <c r="AD62" s="181">
        <v>0</v>
      </c>
      <c r="AE62" s="181">
        <v>0</v>
      </c>
      <c r="AF62" s="181">
        <v>0</v>
      </c>
      <c r="AG62" s="181">
        <v>0</v>
      </c>
      <c r="AH62" s="181">
        <v>0</v>
      </c>
      <c r="AI62" s="181">
        <v>0</v>
      </c>
      <c r="AJ62" s="181">
        <v>5.6592099999999999E-2</v>
      </c>
      <c r="AK62" s="181">
        <v>0</v>
      </c>
      <c r="AL62" s="181">
        <v>0</v>
      </c>
      <c r="AM62" s="147">
        <v>24.036100000000001</v>
      </c>
      <c r="AN62" s="147">
        <v>0</v>
      </c>
      <c r="AO62" s="147">
        <v>0</v>
      </c>
      <c r="AP62" s="147">
        <v>0.435502</v>
      </c>
      <c r="AQ62" s="147">
        <v>0</v>
      </c>
      <c r="AR62" s="147">
        <v>0</v>
      </c>
      <c r="AS62" s="147">
        <v>0</v>
      </c>
      <c r="AT62" s="147">
        <v>0</v>
      </c>
    </row>
    <row r="63" spans="1:46" x14ac:dyDescent="0.25">
      <c r="A63" s="4" t="s">
        <v>379</v>
      </c>
      <c r="B63" s="189" t="s">
        <v>380</v>
      </c>
      <c r="C63" s="189" t="s">
        <v>573</v>
      </c>
      <c r="D63" s="88" t="s">
        <v>381</v>
      </c>
      <c r="E63" s="181">
        <v>1.3982957320238567</v>
      </c>
      <c r="F63" s="181">
        <v>1.3505516183239572</v>
      </c>
      <c r="G63" s="181">
        <v>0.26005299999999998</v>
      </c>
      <c r="H63" s="181">
        <v>1.0353515652805261</v>
      </c>
      <c r="I63" s="181"/>
      <c r="J63" s="181">
        <v>0.36363099999999998</v>
      </c>
      <c r="K63" s="181">
        <v>0.351215</v>
      </c>
      <c r="L63" s="181">
        <v>2.6280299999999999</v>
      </c>
      <c r="M63" s="181">
        <v>5.7113800000000001</v>
      </c>
      <c r="N63" s="181">
        <v>0.121836</v>
      </c>
      <c r="O63" s="181">
        <v>72.460099999999997</v>
      </c>
      <c r="P63" s="181">
        <v>22.6709</v>
      </c>
      <c r="Q63" s="181">
        <v>1.51745</v>
      </c>
      <c r="R63" s="181">
        <v>0.33596199999999998</v>
      </c>
      <c r="S63" s="181">
        <v>0.137651</v>
      </c>
      <c r="T63" s="181">
        <v>5.1709100000000001E-2</v>
      </c>
      <c r="U63" s="181">
        <v>5.1817599999999998E-2</v>
      </c>
      <c r="V63" s="181">
        <v>3.5862600000000001E-2</v>
      </c>
      <c r="W63" s="181">
        <v>0.45058999999999999</v>
      </c>
      <c r="X63" s="181">
        <v>3.4784900000000001E-2</v>
      </c>
      <c r="Y63" s="181">
        <v>0.52920699999999998</v>
      </c>
      <c r="Z63" s="181">
        <v>0.32959899999999998</v>
      </c>
      <c r="AA63" s="181">
        <v>5.1945600000000001E-2</v>
      </c>
      <c r="AB63" s="181">
        <v>0.26673799999999998</v>
      </c>
      <c r="AC63" s="181">
        <v>6.8948600000000004</v>
      </c>
      <c r="AD63" s="181">
        <v>0.103046</v>
      </c>
      <c r="AE63" s="181">
        <v>0.68662999999999996</v>
      </c>
      <c r="AF63" s="181">
        <v>0.120153</v>
      </c>
      <c r="AG63" s="181">
        <v>0.46617599999999998</v>
      </c>
      <c r="AH63" s="181">
        <v>0.13353000000000001</v>
      </c>
      <c r="AI63" s="181">
        <v>0.12959300000000001</v>
      </c>
      <c r="AJ63" s="181">
        <v>8.9029500000000006</v>
      </c>
      <c r="AK63" s="181">
        <v>2.3148300000000002</v>
      </c>
      <c r="AL63" s="181">
        <v>0.982352</v>
      </c>
      <c r="AM63" s="147">
        <v>0.100831</v>
      </c>
      <c r="AN63" s="147">
        <v>5.9074599999999998E-2</v>
      </c>
      <c r="AO63" s="147">
        <v>0.25336799999999998</v>
      </c>
      <c r="AP63" s="147">
        <v>3.1457199999999998</v>
      </c>
      <c r="AQ63" s="147">
        <v>0.120127</v>
      </c>
      <c r="AR63" s="147">
        <v>0.11731900000000001</v>
      </c>
      <c r="AS63" s="147">
        <v>0.32302399999999998</v>
      </c>
      <c r="AT63" s="147">
        <v>1.4279699999999999E-2</v>
      </c>
    </row>
    <row r="64" spans="1:46" x14ac:dyDescent="0.25">
      <c r="A64" s="4" t="s">
        <v>382</v>
      </c>
      <c r="B64" s="189" t="s">
        <v>383</v>
      </c>
      <c r="C64" s="189" t="s">
        <v>574</v>
      </c>
      <c r="D64" s="88" t="s">
        <v>384</v>
      </c>
      <c r="E64" s="181">
        <v>0.62785719608684587</v>
      </c>
      <c r="F64" s="181">
        <v>0.91901559556879231</v>
      </c>
      <c r="G64" s="181">
        <v>19.457450000000001</v>
      </c>
      <c r="H64" s="181">
        <v>0.68318448469664528</v>
      </c>
      <c r="I64" s="181"/>
      <c r="J64" s="181">
        <v>12.2165</v>
      </c>
      <c r="K64" s="181">
        <v>17.881699999999999</v>
      </c>
      <c r="L64" s="181">
        <v>2.47153</v>
      </c>
      <c r="M64" s="181">
        <v>52.259799999999998</v>
      </c>
      <c r="N64" s="181">
        <v>14.333500000000001</v>
      </c>
      <c r="O64" s="181">
        <v>5.5310800000000002</v>
      </c>
      <c r="P64" s="181">
        <v>1.0332399999999999</v>
      </c>
      <c r="Q64" s="181">
        <v>20.870699999999999</v>
      </c>
      <c r="R64" s="181">
        <v>27.149799999999999</v>
      </c>
      <c r="S64" s="181">
        <v>23.118500000000001</v>
      </c>
      <c r="T64" s="181">
        <v>13.3103</v>
      </c>
      <c r="U64" s="181">
        <v>6.2550800000000004</v>
      </c>
      <c r="V64" s="181">
        <v>19.308599999999998</v>
      </c>
      <c r="W64" s="181">
        <v>197.36199999999999</v>
      </c>
      <c r="X64" s="181">
        <v>19.606300000000001</v>
      </c>
      <c r="Y64" s="181">
        <v>24.2224</v>
      </c>
      <c r="Z64" s="181">
        <v>24.289000000000001</v>
      </c>
      <c r="AA64" s="181">
        <v>26.4436</v>
      </c>
      <c r="AB64" s="181">
        <v>15.4757</v>
      </c>
      <c r="AC64" s="181">
        <v>54.860799999999998</v>
      </c>
      <c r="AD64" s="181">
        <v>15.2209</v>
      </c>
      <c r="AE64" s="181">
        <v>18.026399999999999</v>
      </c>
      <c r="AF64" s="181">
        <v>12.754300000000001</v>
      </c>
      <c r="AG64" s="181">
        <v>12.195399999999999</v>
      </c>
      <c r="AH64" s="181">
        <v>21.9192</v>
      </c>
      <c r="AI64" s="181">
        <v>18.999600000000001</v>
      </c>
      <c r="AJ64" s="181">
        <v>24.524799999999999</v>
      </c>
      <c r="AK64" s="181">
        <v>29.683499999999999</v>
      </c>
      <c r="AL64" s="181">
        <v>72.197599999999994</v>
      </c>
      <c r="AM64" s="147">
        <v>7.6744300000000001</v>
      </c>
      <c r="AN64" s="147">
        <v>3.5399799999999999</v>
      </c>
      <c r="AO64" s="147">
        <v>16.035799999999998</v>
      </c>
      <c r="AP64" s="147">
        <v>10.296099999999999</v>
      </c>
      <c r="AQ64" s="147">
        <v>42.467500000000001</v>
      </c>
      <c r="AR64" s="147">
        <v>23.739799999999999</v>
      </c>
      <c r="AS64" s="147">
        <v>72.671300000000002</v>
      </c>
      <c r="AT64" s="147">
        <v>0.16896900000000001</v>
      </c>
    </row>
    <row r="65" spans="1:46" x14ac:dyDescent="0.25">
      <c r="A65" s="4" t="s">
        <v>385</v>
      </c>
      <c r="B65" s="189" t="s">
        <v>386</v>
      </c>
      <c r="C65" s="189" t="s">
        <v>575</v>
      </c>
      <c r="D65" s="88" t="s">
        <v>387</v>
      </c>
      <c r="E65" s="181">
        <v>0.92338568122937248</v>
      </c>
      <c r="F65" s="181">
        <v>0.85417371817697962</v>
      </c>
      <c r="G65" s="181">
        <v>39.737349999999999</v>
      </c>
      <c r="H65" s="181">
        <v>1.0810279707506203</v>
      </c>
      <c r="I65" s="181"/>
      <c r="J65" s="181">
        <v>36.692900000000002</v>
      </c>
      <c r="K65" s="181">
        <v>33.942599999999999</v>
      </c>
      <c r="L65" s="181">
        <v>20.805499999999999</v>
      </c>
      <c r="M65" s="181">
        <v>30.8764</v>
      </c>
      <c r="N65" s="181">
        <v>45.129399999999997</v>
      </c>
      <c r="O65" s="181">
        <v>59.526800000000001</v>
      </c>
      <c r="P65" s="181">
        <v>14.949299999999999</v>
      </c>
      <c r="Q65" s="181">
        <v>37.483199999999997</v>
      </c>
      <c r="R65" s="181">
        <v>52.075400000000002</v>
      </c>
      <c r="S65" s="181">
        <v>57.170999999999999</v>
      </c>
      <c r="T65" s="181">
        <v>40.778500000000001</v>
      </c>
      <c r="U65" s="181">
        <v>29.4</v>
      </c>
      <c r="V65" s="181">
        <v>34.905900000000003</v>
      </c>
      <c r="W65" s="181">
        <v>50.730800000000002</v>
      </c>
      <c r="X65" s="181">
        <v>37.202199999999998</v>
      </c>
      <c r="Y65" s="181">
        <v>46.459299999999999</v>
      </c>
      <c r="Z65" s="181">
        <v>16.3248</v>
      </c>
      <c r="AA65" s="181">
        <v>10.876799999999999</v>
      </c>
      <c r="AB65" s="181">
        <v>14.275399999999999</v>
      </c>
      <c r="AC65" s="181">
        <v>16.802499999999998</v>
      </c>
      <c r="AD65" s="181">
        <v>50.953699999999998</v>
      </c>
      <c r="AE65" s="181">
        <v>33.911499999999997</v>
      </c>
      <c r="AF65" s="181">
        <v>23.565000000000001</v>
      </c>
      <c r="AG65" s="181">
        <v>45.663400000000003</v>
      </c>
      <c r="AH65" s="181">
        <v>51.022399999999998</v>
      </c>
      <c r="AI65" s="181">
        <v>8.7469900000000003</v>
      </c>
      <c r="AJ65" s="181">
        <v>27.070499999999999</v>
      </c>
      <c r="AK65" s="181">
        <v>44.2104</v>
      </c>
      <c r="AL65" s="181">
        <v>51.009300000000003</v>
      </c>
      <c r="AM65" s="147">
        <v>38.696199999999997</v>
      </c>
      <c r="AN65" s="147">
        <v>56.628599999999999</v>
      </c>
      <c r="AO65" s="147">
        <v>25.477599999999999</v>
      </c>
      <c r="AP65" s="147">
        <v>70.817099999999996</v>
      </c>
      <c r="AQ65" s="147">
        <v>42.654899999999998</v>
      </c>
      <c r="AR65" s="147">
        <v>67.134299999999996</v>
      </c>
      <c r="AS65" s="147">
        <v>50.8354</v>
      </c>
      <c r="AT65" s="147">
        <v>28.582599999999999</v>
      </c>
    </row>
    <row r="66" spans="1:46" x14ac:dyDescent="0.25">
      <c r="A66" s="4" t="s">
        <v>388</v>
      </c>
      <c r="B66" s="189" t="s">
        <v>389</v>
      </c>
      <c r="C66" s="189" t="s">
        <v>576</v>
      </c>
      <c r="D66" s="88" t="s">
        <v>390</v>
      </c>
      <c r="E66" s="181">
        <v>1.0371581078342296</v>
      </c>
      <c r="F66" s="181">
        <v>0.87949318777511354</v>
      </c>
      <c r="G66" s="181">
        <v>87.827399999999997</v>
      </c>
      <c r="H66" s="181">
        <v>1.1792679264042587</v>
      </c>
      <c r="I66" s="181"/>
      <c r="J66" s="181">
        <v>91.090900000000005</v>
      </c>
      <c r="K66" s="181">
        <v>77.243600000000001</v>
      </c>
      <c r="L66" s="181">
        <v>53.982700000000001</v>
      </c>
      <c r="M66" s="181">
        <v>79.689599999999999</v>
      </c>
      <c r="N66" s="181">
        <v>96.065700000000007</v>
      </c>
      <c r="O66" s="181">
        <v>210.828</v>
      </c>
      <c r="P66" s="181">
        <v>128.81700000000001</v>
      </c>
      <c r="Q66" s="181">
        <v>85.387699999999995</v>
      </c>
      <c r="R66" s="181">
        <v>105.849</v>
      </c>
      <c r="S66" s="181">
        <v>120.358</v>
      </c>
      <c r="T66" s="181">
        <v>78.363799999999998</v>
      </c>
      <c r="U66" s="181">
        <v>90.267099999999999</v>
      </c>
      <c r="V66" s="181">
        <v>75.545699999999997</v>
      </c>
      <c r="W66" s="181">
        <v>108.631</v>
      </c>
      <c r="X66" s="181">
        <v>72.413899999999998</v>
      </c>
      <c r="Y66" s="181">
        <v>111.08799999999999</v>
      </c>
      <c r="Z66" s="181">
        <v>39.621000000000002</v>
      </c>
      <c r="AA66" s="181">
        <v>32.104399999999998</v>
      </c>
      <c r="AB66" s="181">
        <v>37.488300000000002</v>
      </c>
      <c r="AC66" s="181">
        <v>35.310600000000001</v>
      </c>
      <c r="AD66" s="181">
        <v>158.46899999999999</v>
      </c>
      <c r="AE66" s="181">
        <v>83.807400000000001</v>
      </c>
      <c r="AF66" s="181">
        <v>45.821800000000003</v>
      </c>
      <c r="AG66" s="181">
        <v>114.758</v>
      </c>
      <c r="AH66" s="181">
        <v>75.286299999999997</v>
      </c>
      <c r="AI66" s="181">
        <v>24.268899999999999</v>
      </c>
      <c r="AJ66" s="181">
        <v>84.635000000000005</v>
      </c>
      <c r="AK66" s="181">
        <v>137.49600000000001</v>
      </c>
      <c r="AL66" s="181">
        <v>128.72200000000001</v>
      </c>
      <c r="AM66" s="147">
        <v>141.33799999999999</v>
      </c>
      <c r="AN66" s="147">
        <v>378.62599999999998</v>
      </c>
      <c r="AO66" s="147">
        <v>68.372299999999996</v>
      </c>
      <c r="AP66" s="147">
        <v>65.413899999999998</v>
      </c>
      <c r="AQ66" s="147">
        <v>84.099500000000006</v>
      </c>
      <c r="AR66" s="147">
        <v>98.325999999999993</v>
      </c>
      <c r="AS66" s="147">
        <v>108.307</v>
      </c>
      <c r="AT66" s="147">
        <v>318.07299999999998</v>
      </c>
    </row>
    <row r="67" spans="1:46" x14ac:dyDescent="0.25">
      <c r="A67" s="4" t="s">
        <v>391</v>
      </c>
      <c r="B67" s="189" t="s">
        <v>392</v>
      </c>
      <c r="C67" s="189" t="s">
        <v>577</v>
      </c>
      <c r="D67" s="88" t="s">
        <v>393</v>
      </c>
      <c r="E67" s="181">
        <v>0.77128644483862285</v>
      </c>
      <c r="F67" s="181">
        <v>0.69763957753010108</v>
      </c>
      <c r="G67" s="181">
        <v>30.837700000000002</v>
      </c>
      <c r="H67" s="181">
        <v>1.105565781645099</v>
      </c>
      <c r="I67" s="181"/>
      <c r="J67" s="181">
        <v>23.784700000000001</v>
      </c>
      <c r="K67" s="181">
        <v>21.5136</v>
      </c>
      <c r="L67" s="181">
        <v>16.3338</v>
      </c>
      <c r="M67" s="181">
        <v>31.081600000000002</v>
      </c>
      <c r="N67" s="181">
        <v>37.402500000000003</v>
      </c>
      <c r="O67" s="181">
        <v>44.645099999999999</v>
      </c>
      <c r="P67" s="181">
        <v>31.544</v>
      </c>
      <c r="Q67" s="181">
        <v>24.311800000000002</v>
      </c>
      <c r="R67" s="181">
        <v>45.665999999999997</v>
      </c>
      <c r="S67" s="181">
        <v>46.315100000000001</v>
      </c>
      <c r="T67" s="181">
        <v>25.524899999999999</v>
      </c>
      <c r="U67" s="181">
        <v>17.498100000000001</v>
      </c>
      <c r="V67" s="181">
        <v>28.569900000000001</v>
      </c>
      <c r="W67" s="181">
        <v>35.261000000000003</v>
      </c>
      <c r="X67" s="181">
        <v>25.206</v>
      </c>
      <c r="Y67" s="181">
        <v>38.3949</v>
      </c>
      <c r="Z67" s="181">
        <v>9.2846299999999999</v>
      </c>
      <c r="AA67" s="181">
        <v>5.0441900000000004</v>
      </c>
      <c r="AB67" s="181">
        <v>12.6831</v>
      </c>
      <c r="AC67" s="181">
        <v>5.7227699999999997</v>
      </c>
      <c r="AD67" s="181">
        <v>40.464700000000001</v>
      </c>
      <c r="AE67" s="181">
        <v>27.481100000000001</v>
      </c>
      <c r="AF67" s="181">
        <v>2.9779399999999998</v>
      </c>
      <c r="AG67" s="181">
        <v>38.566400000000002</v>
      </c>
      <c r="AH67" s="181">
        <v>30.593800000000002</v>
      </c>
      <c r="AI67" s="181">
        <v>5.4923200000000003</v>
      </c>
      <c r="AJ67" s="181">
        <v>52.518700000000003</v>
      </c>
      <c r="AK67" s="181">
        <v>43.792400000000001</v>
      </c>
      <c r="AL67" s="181">
        <v>39.330399999999997</v>
      </c>
      <c r="AM67" s="147">
        <v>24.0869</v>
      </c>
      <c r="AN67" s="147">
        <v>70.813400000000001</v>
      </c>
      <c r="AO67" s="147">
        <v>14.9025</v>
      </c>
      <c r="AP67" s="147">
        <v>24.630600000000001</v>
      </c>
      <c r="AQ67" s="147">
        <v>26.001100000000001</v>
      </c>
      <c r="AR67" s="147">
        <v>35.335000000000001</v>
      </c>
      <c r="AS67" s="147">
        <v>43.51</v>
      </c>
      <c r="AT67" s="147">
        <v>84.384799999999998</v>
      </c>
    </row>
    <row r="68" spans="1:46" x14ac:dyDescent="0.25">
      <c r="A68" s="4" t="s">
        <v>394</v>
      </c>
      <c r="B68" s="189" t="s">
        <v>395</v>
      </c>
      <c r="C68" s="189" t="s">
        <v>578</v>
      </c>
      <c r="D68" s="88" t="s">
        <v>396</v>
      </c>
      <c r="E68" s="181">
        <v>0.85946746819342024</v>
      </c>
      <c r="F68" s="181">
        <v>0.5997597686073094</v>
      </c>
      <c r="G68" s="181">
        <v>35.299300000000002</v>
      </c>
      <c r="H68" s="181">
        <v>1.4330195407890947</v>
      </c>
      <c r="I68" s="181"/>
      <c r="J68" s="181">
        <v>30.3386</v>
      </c>
      <c r="K68" s="181">
        <v>21.171099999999999</v>
      </c>
      <c r="L68" s="181">
        <v>13.520099999999999</v>
      </c>
      <c r="M68" s="181">
        <v>41.477200000000003</v>
      </c>
      <c r="N68" s="181">
        <v>58.73</v>
      </c>
      <c r="O68" s="181">
        <v>72.280500000000004</v>
      </c>
      <c r="P68" s="181">
        <v>10.193300000000001</v>
      </c>
      <c r="Q68" s="181">
        <v>34.416899999999998</v>
      </c>
      <c r="R68" s="181">
        <v>64.593400000000003</v>
      </c>
      <c r="S68" s="181">
        <v>58.310400000000001</v>
      </c>
      <c r="T68" s="181">
        <v>32.136099999999999</v>
      </c>
      <c r="U68" s="181">
        <v>35.189300000000003</v>
      </c>
      <c r="V68" s="181">
        <v>36.8307</v>
      </c>
      <c r="W68" s="181">
        <v>74.155900000000003</v>
      </c>
      <c r="X68" s="181">
        <v>35.873699999999999</v>
      </c>
      <c r="Y68" s="181">
        <v>49.088500000000003</v>
      </c>
      <c r="Z68" s="181">
        <v>13.370100000000001</v>
      </c>
      <c r="AA68" s="181">
        <v>7.0522299999999998</v>
      </c>
      <c r="AB68" s="181">
        <v>16.405000000000001</v>
      </c>
      <c r="AC68" s="181">
        <v>9.9003700000000006</v>
      </c>
      <c r="AD68" s="181">
        <v>33.472999999999999</v>
      </c>
      <c r="AE68" s="181">
        <v>50.760199999999998</v>
      </c>
      <c r="AF68" s="181">
        <v>5.6309300000000002</v>
      </c>
      <c r="AG68" s="181">
        <v>35.409300000000002</v>
      </c>
      <c r="AH68" s="181">
        <v>61.247700000000002</v>
      </c>
      <c r="AI68" s="181">
        <v>12.6272</v>
      </c>
      <c r="AJ68" s="181">
        <v>26.871500000000001</v>
      </c>
      <c r="AK68" s="181">
        <v>72.516800000000003</v>
      </c>
      <c r="AL68" s="181">
        <v>50.686</v>
      </c>
      <c r="AM68" s="147">
        <v>30.575600000000001</v>
      </c>
      <c r="AN68" s="147">
        <v>22.697099999999999</v>
      </c>
      <c r="AO68" s="147">
        <v>30.8598</v>
      </c>
      <c r="AP68" s="147">
        <v>5.9546900000000003</v>
      </c>
      <c r="AQ68" s="147">
        <v>52.182400000000001</v>
      </c>
      <c r="AR68" s="147">
        <v>45.813200000000002</v>
      </c>
      <c r="AS68" s="147">
        <v>80.838499999999996</v>
      </c>
      <c r="AT68" s="147">
        <v>19.9209</v>
      </c>
    </row>
    <row r="69" spans="1:46" x14ac:dyDescent="0.25">
      <c r="A69" s="4" t="s">
        <v>397</v>
      </c>
      <c r="B69" s="189" t="s">
        <v>398</v>
      </c>
      <c r="C69" s="189" t="s">
        <v>579</v>
      </c>
      <c r="D69" s="88" t="s">
        <v>399</v>
      </c>
      <c r="E69" s="181">
        <v>1.1361605786308875</v>
      </c>
      <c r="F69" s="181">
        <v>1.1184541310907108</v>
      </c>
      <c r="G69" s="181">
        <v>58.41375</v>
      </c>
      <c r="H69" s="181">
        <v>1.0158311789889045</v>
      </c>
      <c r="I69" s="181"/>
      <c r="J69" s="181">
        <v>66.367400000000004</v>
      </c>
      <c r="K69" s="181">
        <v>65.333100000000002</v>
      </c>
      <c r="L69" s="181">
        <v>55.310099999999998</v>
      </c>
      <c r="M69" s="181">
        <v>109.17700000000001</v>
      </c>
      <c r="N69" s="181">
        <v>78.725499999999997</v>
      </c>
      <c r="O69" s="181">
        <v>14.7492</v>
      </c>
      <c r="P69" s="181">
        <v>18.990300000000001</v>
      </c>
      <c r="Q69" s="181">
        <v>57.446599999999997</v>
      </c>
      <c r="R69" s="181">
        <v>63.787399999999998</v>
      </c>
      <c r="S69" s="181">
        <v>66.236099999999993</v>
      </c>
      <c r="T69" s="181">
        <v>46.578000000000003</v>
      </c>
      <c r="U69" s="181">
        <v>74.562299999999993</v>
      </c>
      <c r="V69" s="181">
        <v>57.732599999999998</v>
      </c>
      <c r="W69" s="181">
        <v>80.983400000000003</v>
      </c>
      <c r="X69" s="181">
        <v>58.948999999999998</v>
      </c>
      <c r="Y69" s="181">
        <v>55.344900000000003</v>
      </c>
      <c r="Z69" s="181">
        <v>45.401499999999999</v>
      </c>
      <c r="AA69" s="181">
        <v>26.200700000000001</v>
      </c>
      <c r="AB69" s="181">
        <v>51.166400000000003</v>
      </c>
      <c r="AC69" s="181">
        <v>91.529200000000003</v>
      </c>
      <c r="AD69" s="181">
        <v>77.263900000000007</v>
      </c>
      <c r="AE69" s="181">
        <v>56.718200000000003</v>
      </c>
      <c r="AF69" s="181">
        <v>35.209800000000001</v>
      </c>
      <c r="AG69" s="181">
        <v>74.457800000000006</v>
      </c>
      <c r="AH69" s="181">
        <v>52.758099999999999</v>
      </c>
      <c r="AI69" s="181">
        <v>44.001100000000001</v>
      </c>
      <c r="AJ69" s="181">
        <v>45.0929</v>
      </c>
      <c r="AK69" s="181">
        <v>92.2149</v>
      </c>
      <c r="AL69" s="181">
        <v>49.383000000000003</v>
      </c>
      <c r="AM69" s="147">
        <v>102.80800000000001</v>
      </c>
      <c r="AN69" s="147">
        <v>105.61799999999999</v>
      </c>
      <c r="AO69" s="147">
        <v>57.878500000000003</v>
      </c>
      <c r="AP69" s="147">
        <v>47.095799999999997</v>
      </c>
      <c r="AQ69" s="147">
        <v>62.398899999999998</v>
      </c>
      <c r="AR69" s="147">
        <v>60.174500000000002</v>
      </c>
      <c r="AS69" s="147">
        <v>70.943100000000001</v>
      </c>
      <c r="AT69" s="147">
        <v>72.123400000000004</v>
      </c>
    </row>
    <row r="70" spans="1:46" x14ac:dyDescent="0.25">
      <c r="A70" s="4" t="s">
        <v>400</v>
      </c>
      <c r="B70" s="189" t="s">
        <v>401</v>
      </c>
      <c r="C70" s="189" t="s">
        <v>580</v>
      </c>
      <c r="D70" s="88" t="s">
        <v>402</v>
      </c>
      <c r="E70" s="181">
        <v>0.77370586786665774</v>
      </c>
      <c r="F70" s="181">
        <v>1.6659189110529027</v>
      </c>
      <c r="G70" s="181">
        <v>11.16675</v>
      </c>
      <c r="H70" s="181">
        <v>0.46443188965161342</v>
      </c>
      <c r="I70" s="181"/>
      <c r="J70" s="181">
        <v>8.63978</v>
      </c>
      <c r="K70" s="181">
        <v>18.602900000000002</v>
      </c>
      <c r="L70" s="181">
        <v>3.5013200000000002</v>
      </c>
      <c r="M70" s="181">
        <v>19.829999999999998</v>
      </c>
      <c r="N70" s="181">
        <v>10.195600000000001</v>
      </c>
      <c r="O70" s="181">
        <v>0.87866999999999995</v>
      </c>
      <c r="P70" s="181">
        <v>0.52232999999999996</v>
      </c>
      <c r="Q70" s="181">
        <v>8.8078900000000004</v>
      </c>
      <c r="R70" s="181">
        <v>22.672999999999998</v>
      </c>
      <c r="S70" s="181">
        <v>26.979500000000002</v>
      </c>
      <c r="T70" s="181">
        <v>14.983499999999999</v>
      </c>
      <c r="U70" s="181">
        <v>8.0737299999999994</v>
      </c>
      <c r="V70" s="181">
        <v>14.3238</v>
      </c>
      <c r="W70" s="181">
        <v>4.7147800000000002</v>
      </c>
      <c r="X70" s="181">
        <v>13.9247</v>
      </c>
      <c r="Y70" s="181">
        <v>25.329599999999999</v>
      </c>
      <c r="Z70" s="181">
        <v>5.6004100000000001</v>
      </c>
      <c r="AA70" s="181">
        <v>1.5384800000000001</v>
      </c>
      <c r="AB70" s="181">
        <v>13.1875</v>
      </c>
      <c r="AC70" s="181">
        <v>1.19346</v>
      </c>
      <c r="AD70" s="181">
        <v>14.438599999999999</v>
      </c>
      <c r="AE70" s="181">
        <v>12.0067</v>
      </c>
      <c r="AF70" s="181">
        <v>0.86795999999999995</v>
      </c>
      <c r="AG70" s="181">
        <v>20.281099999999999</v>
      </c>
      <c r="AH70" s="181">
        <v>12.446400000000001</v>
      </c>
      <c r="AI70" s="181">
        <v>3.71279</v>
      </c>
      <c r="AJ70" s="181">
        <v>5.5072400000000004</v>
      </c>
      <c r="AK70" s="181">
        <v>11.356400000000001</v>
      </c>
      <c r="AL70" s="181">
        <v>3.4325700000000001</v>
      </c>
      <c r="AM70" s="147">
        <v>10.9771</v>
      </c>
      <c r="AN70" s="147">
        <v>12.992100000000001</v>
      </c>
      <c r="AO70" s="147">
        <v>8.0981699999999996</v>
      </c>
      <c r="AP70" s="147">
        <v>4.7000299999999999</v>
      </c>
      <c r="AQ70" s="147">
        <v>18.095500000000001</v>
      </c>
      <c r="AR70" s="147">
        <v>36.841500000000003</v>
      </c>
      <c r="AS70" s="147">
        <v>13.189299999999999</v>
      </c>
      <c r="AT70" s="147">
        <v>2.0819999999999999</v>
      </c>
    </row>
    <row r="71" spans="1:46" x14ac:dyDescent="0.25">
      <c r="A71" s="4" t="s">
        <v>403</v>
      </c>
      <c r="B71" s="189" t="s">
        <v>404</v>
      </c>
      <c r="C71" s="189" t="s">
        <v>581</v>
      </c>
      <c r="D71" s="88" t="s">
        <v>405</v>
      </c>
      <c r="E71" s="181">
        <v>0.77360327282857411</v>
      </c>
      <c r="F71" s="181">
        <v>0.55588818044378507</v>
      </c>
      <c r="G71" s="181">
        <v>15.973949999999999</v>
      </c>
      <c r="H71" s="181">
        <v>1.3916526741241007</v>
      </c>
      <c r="I71" s="181"/>
      <c r="J71" s="181">
        <v>12.3575</v>
      </c>
      <c r="K71" s="181">
        <v>8.8797300000000003</v>
      </c>
      <c r="L71" s="181">
        <v>9.1562900000000003</v>
      </c>
      <c r="M71" s="181">
        <v>11.3657</v>
      </c>
      <c r="N71" s="181">
        <v>15.0146</v>
      </c>
      <c r="O71" s="181">
        <v>18.846299999999999</v>
      </c>
      <c r="P71" s="181">
        <v>7.3152699999999999</v>
      </c>
      <c r="Q71" s="181">
        <v>14.7721</v>
      </c>
      <c r="R71" s="181">
        <v>18.7897</v>
      </c>
      <c r="S71" s="181">
        <v>28.241700000000002</v>
      </c>
      <c r="T71" s="181">
        <v>11.0627</v>
      </c>
      <c r="U71" s="181">
        <v>14.4343</v>
      </c>
      <c r="V71" s="181">
        <v>10.8644</v>
      </c>
      <c r="W71" s="181">
        <v>15.676399999999999</v>
      </c>
      <c r="X71" s="181">
        <v>10.262499999999999</v>
      </c>
      <c r="Y71" s="181">
        <v>23.162600000000001</v>
      </c>
      <c r="Z71" s="181">
        <v>4.5998000000000001</v>
      </c>
      <c r="AA71" s="181">
        <v>2.8024300000000002</v>
      </c>
      <c r="AB71" s="181">
        <v>10.289199999999999</v>
      </c>
      <c r="AC71" s="181">
        <v>8.2366299999999999</v>
      </c>
      <c r="AD71" s="181">
        <v>17.9391</v>
      </c>
      <c r="AE71" s="181">
        <v>16.2715</v>
      </c>
      <c r="AF71" s="181">
        <v>3.1955300000000002</v>
      </c>
      <c r="AG71" s="181">
        <v>17.810099999999998</v>
      </c>
      <c r="AH71" s="181">
        <v>17.8139</v>
      </c>
      <c r="AI71" s="181">
        <v>7.1720199999999998</v>
      </c>
      <c r="AJ71" s="181">
        <v>24.779499999999999</v>
      </c>
      <c r="AK71" s="181">
        <v>26.593800000000002</v>
      </c>
      <c r="AL71" s="181">
        <v>19.988099999999999</v>
      </c>
      <c r="AM71" s="147">
        <v>18.0014</v>
      </c>
      <c r="AN71" s="147">
        <v>26.180700000000002</v>
      </c>
      <c r="AO71" s="147">
        <v>10.2806</v>
      </c>
      <c r="AP71" s="147">
        <v>22.6797</v>
      </c>
      <c r="AQ71" s="147">
        <v>27.370799999999999</v>
      </c>
      <c r="AR71" s="147">
        <v>19.697800000000001</v>
      </c>
      <c r="AS71" s="147">
        <v>19.2807</v>
      </c>
      <c r="AT71" s="147">
        <v>8.9496599999999997</v>
      </c>
    </row>
    <row r="72" spans="1:46" x14ac:dyDescent="0.25">
      <c r="A72" s="4" t="s">
        <v>406</v>
      </c>
      <c r="B72" s="189" t="s">
        <v>407</v>
      </c>
      <c r="C72" s="189" t="s">
        <v>582</v>
      </c>
      <c r="D72" s="88" t="s">
        <v>408</v>
      </c>
      <c r="E72" s="181">
        <v>0.99193636293902887</v>
      </c>
      <c r="F72" s="181">
        <v>0.99029725914392508</v>
      </c>
      <c r="G72" s="181">
        <v>74.308899999999994</v>
      </c>
      <c r="H72" s="181">
        <v>1.0016551634168116</v>
      </c>
      <c r="I72" s="181"/>
      <c r="J72" s="181">
        <v>73.709699999999998</v>
      </c>
      <c r="K72" s="181">
        <v>73.587900000000005</v>
      </c>
      <c r="L72" s="181">
        <v>95.986900000000006</v>
      </c>
      <c r="M72" s="181">
        <v>63.036000000000001</v>
      </c>
      <c r="N72" s="181">
        <v>72.526899999999998</v>
      </c>
      <c r="O72" s="181">
        <v>70.616399999999999</v>
      </c>
      <c r="P72" s="181">
        <v>49.921599999999998</v>
      </c>
      <c r="Q72" s="181">
        <v>76.090900000000005</v>
      </c>
      <c r="R72" s="181">
        <v>65.856700000000004</v>
      </c>
      <c r="S72" s="181">
        <v>81.888000000000005</v>
      </c>
      <c r="T72" s="181">
        <v>68.352400000000003</v>
      </c>
      <c r="U72" s="181">
        <v>97.297799999999995</v>
      </c>
      <c r="V72" s="181">
        <v>55.345300000000002</v>
      </c>
      <c r="W72" s="181">
        <v>169.51900000000001</v>
      </c>
      <c r="X72" s="181">
        <v>58.220999999999997</v>
      </c>
      <c r="Y72" s="181">
        <v>66.602900000000005</v>
      </c>
      <c r="Z72" s="181">
        <v>45.431699999999999</v>
      </c>
      <c r="AA72" s="181">
        <v>48.939399999999999</v>
      </c>
      <c r="AB72" s="181">
        <v>76.557199999999995</v>
      </c>
      <c r="AC72" s="181">
        <v>53.476100000000002</v>
      </c>
      <c r="AD72" s="181">
        <v>107.77800000000001</v>
      </c>
      <c r="AE72" s="181">
        <v>100.548</v>
      </c>
      <c r="AF72" s="181">
        <v>61.133699999999997</v>
      </c>
      <c r="AG72" s="181">
        <v>77.831000000000003</v>
      </c>
      <c r="AH72" s="181">
        <v>46.982399999999998</v>
      </c>
      <c r="AI72" s="181">
        <v>45.515099999999997</v>
      </c>
      <c r="AJ72" s="181">
        <v>80.548400000000001</v>
      </c>
      <c r="AK72" s="181">
        <v>98.242800000000003</v>
      </c>
      <c r="AL72" s="181">
        <v>110.95699999999999</v>
      </c>
      <c r="AM72" s="147">
        <v>115.24299999999999</v>
      </c>
      <c r="AN72" s="147">
        <v>164.97399999999999</v>
      </c>
      <c r="AO72" s="147">
        <v>79.896500000000003</v>
      </c>
      <c r="AP72" s="147">
        <v>53.471899999999998</v>
      </c>
      <c r="AQ72" s="147">
        <v>132.98099999999999</v>
      </c>
      <c r="AR72" s="147">
        <v>68.721699999999998</v>
      </c>
      <c r="AS72" s="147">
        <v>104.199</v>
      </c>
      <c r="AT72" s="147">
        <v>131.465</v>
      </c>
    </row>
    <row r="73" spans="1:46" x14ac:dyDescent="0.25">
      <c r="A73" s="4" t="s">
        <v>409</v>
      </c>
      <c r="B73" s="189" t="s">
        <v>410</v>
      </c>
      <c r="C73" s="189" t="s">
        <v>583</v>
      </c>
      <c r="D73" s="88" t="s">
        <v>411</v>
      </c>
      <c r="E73" s="181">
        <v>1.2253654520259603</v>
      </c>
      <c r="F73" s="181">
        <v>1.3862807391987808</v>
      </c>
      <c r="G73" s="181">
        <v>4.0809049999999996</v>
      </c>
      <c r="H73" s="181">
        <v>0.88392301600769274</v>
      </c>
      <c r="I73" s="181"/>
      <c r="J73" s="181">
        <v>5.0006000000000004</v>
      </c>
      <c r="K73" s="181">
        <v>5.6572800000000001</v>
      </c>
      <c r="L73" s="181">
        <v>1.9156899999999999</v>
      </c>
      <c r="M73" s="181">
        <v>3.1212800000000001</v>
      </c>
      <c r="N73" s="181">
        <v>5.8704599999999996</v>
      </c>
      <c r="O73" s="181">
        <v>1.73438</v>
      </c>
      <c r="P73" s="181">
        <v>0.88956000000000002</v>
      </c>
      <c r="Q73" s="181">
        <v>3.9659300000000002</v>
      </c>
      <c r="R73" s="181">
        <v>5.0911600000000004</v>
      </c>
      <c r="S73" s="181">
        <v>6.5419400000000003</v>
      </c>
      <c r="T73" s="181">
        <v>1.94909</v>
      </c>
      <c r="U73" s="181">
        <v>7.4512299999999998</v>
      </c>
      <c r="V73" s="181">
        <v>2.1727799999999999</v>
      </c>
      <c r="W73" s="181">
        <v>5.1520900000000003</v>
      </c>
      <c r="X73" s="181">
        <v>2.3636699999999999</v>
      </c>
      <c r="Y73" s="181">
        <v>7.0090599999999998</v>
      </c>
      <c r="Z73" s="181">
        <v>1.46021</v>
      </c>
      <c r="AA73" s="181">
        <v>0.66966000000000003</v>
      </c>
      <c r="AB73" s="181">
        <v>2.6848999999999998</v>
      </c>
      <c r="AC73" s="181">
        <v>2.8610600000000002</v>
      </c>
      <c r="AD73" s="181">
        <v>30.782900000000001</v>
      </c>
      <c r="AE73" s="181">
        <v>5.6965700000000004</v>
      </c>
      <c r="AF73" s="181">
        <v>0.462725</v>
      </c>
      <c r="AG73" s="181">
        <v>5.1189299999999998</v>
      </c>
      <c r="AH73" s="181">
        <v>1.6942699999999999</v>
      </c>
      <c r="AI73" s="181">
        <v>0.96368200000000004</v>
      </c>
      <c r="AJ73" s="181">
        <v>3.7216300000000002</v>
      </c>
      <c r="AK73" s="181">
        <v>6.7178599999999999</v>
      </c>
      <c r="AL73" s="181">
        <v>3.3153100000000002</v>
      </c>
      <c r="AM73" s="147">
        <v>39.9435</v>
      </c>
      <c r="AN73" s="147">
        <v>167.01599999999999</v>
      </c>
      <c r="AO73" s="147">
        <v>5.1530699999999996</v>
      </c>
      <c r="AP73" s="147">
        <v>2.9893100000000001</v>
      </c>
      <c r="AQ73" s="147">
        <v>25.4818</v>
      </c>
      <c r="AR73" s="147">
        <v>4.1958799999999998</v>
      </c>
      <c r="AS73" s="147">
        <v>5.90503</v>
      </c>
      <c r="AT73" s="147">
        <v>180.71799999999999</v>
      </c>
    </row>
    <row r="74" spans="1:46" x14ac:dyDescent="0.25">
      <c r="A74" s="4"/>
      <c r="B74" s="189"/>
      <c r="C74" s="189"/>
      <c r="D74" s="88"/>
      <c r="E74" s="181"/>
      <c r="F74" s="181"/>
      <c r="G74" s="181"/>
      <c r="H74" s="181"/>
      <c r="I74" s="181"/>
      <c r="J74" s="181"/>
      <c r="K74" s="181"/>
      <c r="L74" s="181"/>
      <c r="M74" s="181"/>
      <c r="N74" s="181"/>
      <c r="O74" s="181"/>
      <c r="P74" s="181"/>
      <c r="Q74" s="181"/>
      <c r="R74" s="181"/>
      <c r="S74" s="181"/>
      <c r="T74" s="181"/>
      <c r="U74" s="181"/>
      <c r="V74" s="181"/>
      <c r="W74" s="181"/>
      <c r="X74" s="181"/>
      <c r="Y74" s="181"/>
      <c r="Z74" s="181"/>
      <c r="AA74" s="181"/>
      <c r="AB74" s="181"/>
      <c r="AC74" s="181"/>
      <c r="AD74" s="181"/>
      <c r="AE74" s="181"/>
      <c r="AF74" s="181"/>
      <c r="AG74" s="181"/>
      <c r="AH74" s="181"/>
      <c r="AI74" s="181"/>
      <c r="AJ74" s="181"/>
      <c r="AK74" s="181"/>
      <c r="AL74" s="181"/>
      <c r="AM74" s="147"/>
      <c r="AN74" s="147"/>
      <c r="AO74" s="147"/>
      <c r="AP74" s="147"/>
      <c r="AQ74" s="147"/>
      <c r="AR74" s="147"/>
      <c r="AS74" s="147"/>
      <c r="AT74" s="147"/>
    </row>
    <row r="75" spans="1:46" x14ac:dyDescent="0.25">
      <c r="A75" s="173" t="s">
        <v>18</v>
      </c>
      <c r="B75" s="189" t="s">
        <v>412</v>
      </c>
      <c r="C75" s="189" t="s">
        <v>584</v>
      </c>
      <c r="D75" s="88" t="s">
        <v>413</v>
      </c>
      <c r="E75" s="180">
        <v>2.8118140452174742</v>
      </c>
      <c r="F75" s="181">
        <v>1.99</v>
      </c>
      <c r="G75" s="181">
        <v>21.042749999999998</v>
      </c>
      <c r="H75" s="181">
        <v>1.4072043703786503</v>
      </c>
      <c r="I75" s="181"/>
      <c r="J75" s="181">
        <v>59.168300000000002</v>
      </c>
      <c r="K75" s="181">
        <v>42.046700000000001</v>
      </c>
      <c r="L75" s="181">
        <v>25.7866</v>
      </c>
      <c r="M75" s="181">
        <v>20.740600000000001</v>
      </c>
      <c r="N75" s="181">
        <v>22.838799999999999</v>
      </c>
      <c r="O75" s="181">
        <v>15.461600000000001</v>
      </c>
      <c r="P75" s="181">
        <v>15.7209</v>
      </c>
      <c r="Q75" s="181">
        <v>56.720700000000001</v>
      </c>
      <c r="R75" s="181">
        <v>46.053100000000001</v>
      </c>
      <c r="S75" s="181">
        <v>47.1126</v>
      </c>
      <c r="T75" s="181">
        <v>14.3606</v>
      </c>
      <c r="U75" s="181">
        <v>11.255800000000001</v>
      </c>
      <c r="V75" s="181">
        <v>11.623100000000001</v>
      </c>
      <c r="W75" s="181">
        <v>20.476500000000001</v>
      </c>
      <c r="X75" s="181">
        <v>11.422499999999999</v>
      </c>
      <c r="Y75" s="181">
        <v>32.051699999999997</v>
      </c>
      <c r="Z75" s="181">
        <v>12.2226</v>
      </c>
      <c r="AA75" s="181">
        <v>8.5810200000000005</v>
      </c>
      <c r="AB75" s="181">
        <v>15.6496</v>
      </c>
      <c r="AC75" s="181">
        <v>111.89</v>
      </c>
      <c r="AD75" s="181">
        <v>29.444199999999999</v>
      </c>
      <c r="AE75" s="181">
        <v>21.344899999999999</v>
      </c>
      <c r="AF75" s="181">
        <v>11.4832</v>
      </c>
      <c r="AG75" s="181">
        <v>38.411700000000003</v>
      </c>
      <c r="AH75" s="181">
        <v>33.5961</v>
      </c>
      <c r="AI75" s="181">
        <v>13.0261</v>
      </c>
      <c r="AJ75" s="181">
        <v>57.712899999999998</v>
      </c>
      <c r="AK75" s="181">
        <v>36.761099999999999</v>
      </c>
      <c r="AL75" s="181">
        <v>31.096699999999998</v>
      </c>
      <c r="AM75" s="147">
        <v>11.957599999999999</v>
      </c>
      <c r="AN75" s="147">
        <v>12.791499999999999</v>
      </c>
      <c r="AO75" s="147">
        <v>13.8</v>
      </c>
      <c r="AP75" s="147">
        <v>54.505899999999997</v>
      </c>
      <c r="AQ75" s="147">
        <v>42.296599999999998</v>
      </c>
      <c r="AR75" s="147">
        <v>31.342300000000002</v>
      </c>
      <c r="AS75" s="147">
        <v>27.458200000000001</v>
      </c>
      <c r="AT75" s="147">
        <v>4.5701499999999999</v>
      </c>
    </row>
    <row r="76" spans="1:46" x14ac:dyDescent="0.25">
      <c r="A76" s="4" t="s">
        <v>414</v>
      </c>
      <c r="B76" s="189" t="s">
        <v>415</v>
      </c>
      <c r="C76" s="189" t="s">
        <v>585</v>
      </c>
      <c r="D76" s="88" t="s">
        <v>416</v>
      </c>
      <c r="E76" s="181">
        <v>1.1801833845059446</v>
      </c>
      <c r="F76" s="181">
        <v>0.96711789228121758</v>
      </c>
      <c r="G76" s="181">
        <v>38.236599999999996</v>
      </c>
      <c r="H76" s="181">
        <v>1.2203097408550188</v>
      </c>
      <c r="I76" s="181"/>
      <c r="J76" s="181">
        <v>45.126199999999997</v>
      </c>
      <c r="K76" s="181">
        <v>36.979300000000002</v>
      </c>
      <c r="L76" s="181">
        <v>22.447700000000001</v>
      </c>
      <c r="M76" s="181">
        <v>70.676199999999994</v>
      </c>
      <c r="N76" s="181">
        <v>45.131999999999998</v>
      </c>
      <c r="O76" s="181">
        <v>84.495999999999995</v>
      </c>
      <c r="P76" s="181">
        <v>38.012900000000002</v>
      </c>
      <c r="Q76" s="181">
        <v>38.460299999999997</v>
      </c>
      <c r="R76" s="181">
        <v>59.903500000000001</v>
      </c>
      <c r="S76" s="181">
        <v>59.328699999999998</v>
      </c>
      <c r="T76" s="181">
        <v>39.469700000000003</v>
      </c>
      <c r="U76" s="181">
        <v>27.839099999999998</v>
      </c>
      <c r="V76" s="181">
        <v>40.980200000000004</v>
      </c>
      <c r="W76" s="181">
        <v>33.549100000000003</v>
      </c>
      <c r="X76" s="181">
        <v>40.216799999999999</v>
      </c>
      <c r="Y76" s="181">
        <v>54.145099999999999</v>
      </c>
      <c r="Z76" s="181">
        <v>26.561900000000001</v>
      </c>
      <c r="AA76" s="181">
        <v>22.991599999999998</v>
      </c>
      <c r="AB76" s="181">
        <v>17.333400000000001</v>
      </c>
      <c r="AC76" s="181">
        <v>13.1036</v>
      </c>
      <c r="AD76" s="181">
        <v>59.523299999999999</v>
      </c>
      <c r="AE76" s="181">
        <v>26.7944</v>
      </c>
      <c r="AF76" s="181">
        <v>26.598400000000002</v>
      </c>
      <c r="AG76" s="181">
        <v>90.650599999999997</v>
      </c>
      <c r="AH76" s="181">
        <v>49.166200000000003</v>
      </c>
      <c r="AI76" s="181">
        <v>15.0291</v>
      </c>
      <c r="AJ76" s="181">
        <v>40.483600000000003</v>
      </c>
      <c r="AK76" s="181">
        <v>37.282499999999999</v>
      </c>
      <c r="AL76" s="181">
        <v>29.611499999999999</v>
      </c>
      <c r="AM76" s="147">
        <v>32.531999999999996</v>
      </c>
      <c r="AN76" s="147">
        <v>33.841900000000003</v>
      </c>
      <c r="AO76" s="147">
        <v>31.818200000000001</v>
      </c>
      <c r="AP76" s="147">
        <v>33.949199999999998</v>
      </c>
      <c r="AQ76" s="147">
        <v>60.338299999999997</v>
      </c>
      <c r="AR76" s="147">
        <v>82.191100000000006</v>
      </c>
      <c r="AS76" s="147">
        <v>49.445700000000002</v>
      </c>
      <c r="AT76" s="147">
        <v>4.2122299999999999</v>
      </c>
    </row>
    <row r="77" spans="1:46" x14ac:dyDescent="0.25">
      <c r="A77" s="4" t="s">
        <v>417</v>
      </c>
      <c r="B77" s="189" t="s">
        <v>418</v>
      </c>
      <c r="C77" s="189" t="s">
        <v>586</v>
      </c>
      <c r="D77" s="88" t="s">
        <v>419</v>
      </c>
      <c r="E77" s="181">
        <v>1.0294718712037312</v>
      </c>
      <c r="F77" s="181">
        <v>1.0819366485406146</v>
      </c>
      <c r="G77" s="181">
        <v>6.3343450000000008</v>
      </c>
      <c r="H77" s="181">
        <v>0.95150845716553623</v>
      </c>
      <c r="I77" s="181"/>
      <c r="J77" s="181">
        <v>6.5210299999999997</v>
      </c>
      <c r="K77" s="181">
        <v>6.8533600000000003</v>
      </c>
      <c r="L77" s="181">
        <v>4.5628700000000002</v>
      </c>
      <c r="M77" s="181">
        <v>4.3581200000000004</v>
      </c>
      <c r="N77" s="181">
        <v>7.1283899999999996</v>
      </c>
      <c r="O77" s="181">
        <v>38.1965</v>
      </c>
      <c r="P77" s="181">
        <v>8.2150700000000008</v>
      </c>
      <c r="Q77" s="181">
        <v>6.16371</v>
      </c>
      <c r="R77" s="181">
        <v>16.844000000000001</v>
      </c>
      <c r="S77" s="181">
        <v>14.9917</v>
      </c>
      <c r="T77" s="181">
        <v>16.029800000000002</v>
      </c>
      <c r="U77" s="181">
        <v>5.5073499999999997</v>
      </c>
      <c r="V77" s="181">
        <v>9.8825199999999995</v>
      </c>
      <c r="W77" s="181">
        <v>2.1516000000000002</v>
      </c>
      <c r="X77" s="181">
        <v>10.0891</v>
      </c>
      <c r="Y77" s="181">
        <v>12.086600000000001</v>
      </c>
      <c r="Z77" s="181">
        <v>2.52895</v>
      </c>
      <c r="AA77" s="181">
        <v>3.1887699999999999</v>
      </c>
      <c r="AB77" s="181">
        <v>2.5015399999999999</v>
      </c>
      <c r="AC77" s="181">
        <v>3.43248</v>
      </c>
      <c r="AD77" s="181">
        <v>5.4128100000000003</v>
      </c>
      <c r="AE77" s="181">
        <v>3.7664200000000001</v>
      </c>
      <c r="AF77" s="181">
        <v>3.28017</v>
      </c>
      <c r="AG77" s="181">
        <v>15.4129</v>
      </c>
      <c r="AH77" s="181">
        <v>14.721299999999999</v>
      </c>
      <c r="AI77" s="181">
        <v>2.7149100000000002</v>
      </c>
      <c r="AJ77" s="181">
        <v>14.987299999999999</v>
      </c>
      <c r="AK77" s="181">
        <v>10.082000000000001</v>
      </c>
      <c r="AL77" s="181">
        <v>6.3256300000000003</v>
      </c>
      <c r="AM77" s="147">
        <v>4.75434</v>
      </c>
      <c r="AN77" s="147">
        <v>6.3430600000000004</v>
      </c>
      <c r="AO77" s="147">
        <v>5.1772099999999996</v>
      </c>
      <c r="AP77" s="147">
        <v>48.6783</v>
      </c>
      <c r="AQ77" s="147">
        <v>5.9642299999999997</v>
      </c>
      <c r="AR77" s="147">
        <v>8.6483899999999991</v>
      </c>
      <c r="AS77" s="147">
        <v>7.8556600000000003</v>
      </c>
      <c r="AT77" s="147">
        <v>1.47238</v>
      </c>
    </row>
    <row r="78" spans="1:46" x14ac:dyDescent="0.25">
      <c r="A78" s="4" t="s">
        <v>420</v>
      </c>
      <c r="B78" s="189" t="s">
        <v>421</v>
      </c>
      <c r="C78" s="189" t="s">
        <v>587</v>
      </c>
      <c r="D78" s="88" t="s">
        <v>422</v>
      </c>
      <c r="E78" s="181">
        <v>0.84940919228986134</v>
      </c>
      <c r="F78" s="181">
        <v>0.78284385746807228</v>
      </c>
      <c r="G78" s="181">
        <v>43.355900000000005</v>
      </c>
      <c r="H78" s="181">
        <v>1.0850301553582846</v>
      </c>
      <c r="I78" s="181"/>
      <c r="J78" s="181">
        <v>36.826900000000002</v>
      </c>
      <c r="K78" s="181">
        <v>33.940899999999999</v>
      </c>
      <c r="L78" s="181">
        <v>25.349</v>
      </c>
      <c r="M78" s="181">
        <v>44.869100000000003</v>
      </c>
      <c r="N78" s="181">
        <v>43.683500000000002</v>
      </c>
      <c r="O78" s="181">
        <v>123.483</v>
      </c>
      <c r="P78" s="181">
        <v>24.021699999999999</v>
      </c>
      <c r="Q78" s="181">
        <v>33.526000000000003</v>
      </c>
      <c r="R78" s="181">
        <v>117.53</v>
      </c>
      <c r="S78" s="181">
        <v>83.821399999999997</v>
      </c>
      <c r="T78" s="181">
        <v>69.271299999999997</v>
      </c>
      <c r="U78" s="181">
        <v>34.300199999999997</v>
      </c>
      <c r="V78" s="181">
        <v>48.397500000000001</v>
      </c>
      <c r="W78" s="181">
        <v>18.387499999999999</v>
      </c>
      <c r="X78" s="181">
        <v>43.028300000000002</v>
      </c>
      <c r="Y78" s="181">
        <v>54.3217</v>
      </c>
      <c r="Z78" s="181">
        <v>19.689699999999998</v>
      </c>
      <c r="AA78" s="181">
        <v>15.7951</v>
      </c>
      <c r="AB78" s="181">
        <v>14.203900000000001</v>
      </c>
      <c r="AC78" s="181">
        <v>17.815200000000001</v>
      </c>
      <c r="AD78" s="181">
        <v>53.509900000000002</v>
      </c>
      <c r="AE78" s="181">
        <v>24.7029</v>
      </c>
      <c r="AF78" s="181">
        <v>26.819199999999999</v>
      </c>
      <c r="AG78" s="181">
        <v>41.531999999999996</v>
      </c>
      <c r="AH78" s="181">
        <v>68.917100000000005</v>
      </c>
      <c r="AI78" s="181">
        <v>9.8530499999999996</v>
      </c>
      <c r="AJ78" s="181">
        <v>52.732300000000002</v>
      </c>
      <c r="AK78" s="181">
        <v>49.863100000000003</v>
      </c>
      <c r="AL78" s="181">
        <v>30.004100000000001</v>
      </c>
      <c r="AM78" s="147">
        <v>41.499299999999998</v>
      </c>
      <c r="AN78" s="147">
        <v>49.045699999999997</v>
      </c>
      <c r="AO78" s="147">
        <v>25.0839</v>
      </c>
      <c r="AP78" s="147">
        <v>46.423200000000001</v>
      </c>
      <c r="AQ78" s="147">
        <v>51.135199999999998</v>
      </c>
      <c r="AR78" s="147">
        <v>69.167000000000002</v>
      </c>
      <c r="AS78" s="147">
        <v>43.892800000000001</v>
      </c>
      <c r="AT78" s="147">
        <v>16.745100000000001</v>
      </c>
    </row>
    <row r="79" spans="1:46" x14ac:dyDescent="0.25">
      <c r="A79" s="4" t="s">
        <v>423</v>
      </c>
      <c r="B79" s="189" t="s">
        <v>424</v>
      </c>
      <c r="C79" s="189" t="s">
        <v>588</v>
      </c>
      <c r="D79" s="88" t="s">
        <v>425</v>
      </c>
      <c r="E79" s="181">
        <v>1.0109928697535138</v>
      </c>
      <c r="F79" s="181">
        <v>0.95718058847564014</v>
      </c>
      <c r="G79" s="181">
        <v>46.134450000000001</v>
      </c>
      <c r="H79" s="181">
        <v>1.0562195701895423</v>
      </c>
      <c r="I79" s="181"/>
      <c r="J79" s="181">
        <v>46.641599999999997</v>
      </c>
      <c r="K79" s="181">
        <v>44.158999999999999</v>
      </c>
      <c r="L79" s="181">
        <v>35.728200000000001</v>
      </c>
      <c r="M79" s="181">
        <v>41.164000000000001</v>
      </c>
      <c r="N79" s="181">
        <v>45.846800000000002</v>
      </c>
      <c r="O79" s="181">
        <v>57.283099999999997</v>
      </c>
      <c r="P79" s="181">
        <v>48.805</v>
      </c>
      <c r="Q79" s="181">
        <v>46.4221</v>
      </c>
      <c r="R79" s="181">
        <v>53.560699999999997</v>
      </c>
      <c r="S79" s="181">
        <v>54.6</v>
      </c>
      <c r="T79" s="181">
        <v>54.4133</v>
      </c>
      <c r="U79" s="181">
        <v>36.7928</v>
      </c>
      <c r="V79" s="181">
        <v>51.262799999999999</v>
      </c>
      <c r="W79" s="181">
        <v>52.775100000000002</v>
      </c>
      <c r="X79" s="181">
        <v>52.281500000000001</v>
      </c>
      <c r="Y79" s="181">
        <v>51.442</v>
      </c>
      <c r="Z79" s="181">
        <v>30.5411</v>
      </c>
      <c r="AA79" s="181">
        <v>35.626600000000003</v>
      </c>
      <c r="AB79" s="181">
        <v>20.257100000000001</v>
      </c>
      <c r="AC79" s="181">
        <v>16.246200000000002</v>
      </c>
      <c r="AD79" s="181">
        <v>43.835099999999997</v>
      </c>
      <c r="AE79" s="181">
        <v>39.9071</v>
      </c>
      <c r="AF79" s="181">
        <v>99.572199999999995</v>
      </c>
      <c r="AG79" s="181">
        <v>52.118699999999997</v>
      </c>
      <c r="AH79" s="181">
        <v>45.195900000000002</v>
      </c>
      <c r="AI79" s="181">
        <v>23.636399999999998</v>
      </c>
      <c r="AJ79" s="181">
        <v>68.833200000000005</v>
      </c>
      <c r="AK79" s="181">
        <v>45.558700000000002</v>
      </c>
      <c r="AL79" s="181">
        <v>50.665199999999999</v>
      </c>
      <c r="AM79" s="147">
        <v>35.717599999999997</v>
      </c>
      <c r="AN79" s="147">
        <v>40.486400000000003</v>
      </c>
      <c r="AO79" s="147">
        <v>34.539200000000001</v>
      </c>
      <c r="AP79" s="147">
        <v>125.664</v>
      </c>
      <c r="AQ79" s="147">
        <v>44.7393</v>
      </c>
      <c r="AR79" s="147">
        <v>55.622</v>
      </c>
      <c r="AS79" s="147">
        <v>51.245800000000003</v>
      </c>
      <c r="AT79" s="147">
        <v>28.893899999999999</v>
      </c>
    </row>
    <row r="80" spans="1:46" x14ac:dyDescent="0.25">
      <c r="A80" s="4" t="s">
        <v>426</v>
      </c>
      <c r="B80" s="189" t="s">
        <v>427</v>
      </c>
      <c r="C80" s="189" t="s">
        <v>589</v>
      </c>
      <c r="D80" s="88" t="s">
        <v>428</v>
      </c>
      <c r="E80" s="181">
        <v>0.5830678903220351</v>
      </c>
      <c r="F80" s="181">
        <v>0.57150652164283389</v>
      </c>
      <c r="G80" s="181">
        <v>4.9665400000000002</v>
      </c>
      <c r="H80" s="181">
        <v>1.0202296356058498</v>
      </c>
      <c r="I80" s="181"/>
      <c r="J80" s="181">
        <v>2.8958300000000001</v>
      </c>
      <c r="K80" s="181">
        <v>2.8384100000000001</v>
      </c>
      <c r="L80" s="181">
        <v>1.1890799999999999</v>
      </c>
      <c r="M80" s="181">
        <v>1.63479</v>
      </c>
      <c r="N80" s="181">
        <v>6.6032900000000003</v>
      </c>
      <c r="O80" s="181">
        <v>17.2944</v>
      </c>
      <c r="P80" s="181">
        <v>16.3215</v>
      </c>
      <c r="Q80" s="181">
        <v>2.8717100000000002</v>
      </c>
      <c r="R80" s="181">
        <v>8.3306199999999997</v>
      </c>
      <c r="S80" s="181">
        <v>7.5907</v>
      </c>
      <c r="T80" s="181">
        <v>6.9686500000000002</v>
      </c>
      <c r="U80" s="181">
        <v>2.9226800000000002</v>
      </c>
      <c r="V80" s="181">
        <v>5.7423799999999998</v>
      </c>
      <c r="W80" s="181">
        <v>2.1575099999999998</v>
      </c>
      <c r="X80" s="181">
        <v>7.0897399999999999</v>
      </c>
      <c r="Y80" s="181">
        <v>6.75929</v>
      </c>
      <c r="Z80" s="181">
        <v>3.4899300000000002</v>
      </c>
      <c r="AA80" s="181">
        <v>5.1242999999999999</v>
      </c>
      <c r="AB80" s="181">
        <v>3.0704099999999999</v>
      </c>
      <c r="AC80" s="181">
        <v>0.95493300000000003</v>
      </c>
      <c r="AD80" s="181">
        <v>2.7288000000000001</v>
      </c>
      <c r="AE80" s="181">
        <v>1.90459</v>
      </c>
      <c r="AF80" s="181">
        <v>7.3438400000000001</v>
      </c>
      <c r="AG80" s="181">
        <v>4.8087799999999996</v>
      </c>
      <c r="AH80" s="181">
        <v>6.6105200000000002</v>
      </c>
      <c r="AI80" s="181">
        <v>1.3086</v>
      </c>
      <c r="AJ80" s="181">
        <v>13.9192</v>
      </c>
      <c r="AK80" s="181">
        <v>5.4197600000000001</v>
      </c>
      <c r="AL80" s="181">
        <v>2.4292600000000002</v>
      </c>
      <c r="AM80" s="147">
        <v>1.9103300000000001</v>
      </c>
      <c r="AN80" s="147">
        <v>2.9141900000000001</v>
      </c>
      <c r="AO80" s="147">
        <v>2.2279800000000001</v>
      </c>
      <c r="AP80" s="147">
        <v>27.9</v>
      </c>
      <c r="AQ80" s="147">
        <v>3.05497</v>
      </c>
      <c r="AR80" s="147">
        <v>7.5440500000000004</v>
      </c>
      <c r="AS80" s="147">
        <v>3.8431299999999999</v>
      </c>
      <c r="AT80" s="147">
        <v>6.2839499999999999</v>
      </c>
    </row>
    <row r="81" spans="1:54" x14ac:dyDescent="0.25">
      <c r="A81" s="4" t="s">
        <v>429</v>
      </c>
      <c r="B81" s="189" t="s">
        <v>430</v>
      </c>
      <c r="C81" s="189" t="s">
        <v>590</v>
      </c>
      <c r="D81" s="88" t="s">
        <v>431</v>
      </c>
      <c r="E81" s="181">
        <v>0.8832623005545418</v>
      </c>
      <c r="F81" s="181">
        <v>0.79240948587393001</v>
      </c>
      <c r="G81" s="181">
        <v>7.7135750000000005</v>
      </c>
      <c r="H81" s="181">
        <v>1.1146538706315616</v>
      </c>
      <c r="I81" s="181"/>
      <c r="J81" s="181">
        <v>6.81311</v>
      </c>
      <c r="K81" s="181">
        <v>6.1123099999999999</v>
      </c>
      <c r="L81" s="181">
        <v>7.2850000000000001</v>
      </c>
      <c r="M81" s="181">
        <v>4.3056000000000001</v>
      </c>
      <c r="N81" s="181">
        <v>6.9375999999999998</v>
      </c>
      <c r="O81" s="181">
        <v>13.743</v>
      </c>
      <c r="P81" s="181">
        <v>13.201700000000001</v>
      </c>
      <c r="Q81" s="181">
        <v>7.5645100000000003</v>
      </c>
      <c r="R81" s="181">
        <v>9.0559499999999993</v>
      </c>
      <c r="S81" s="181">
        <v>11.4459</v>
      </c>
      <c r="T81" s="181">
        <v>7.4417099999999996</v>
      </c>
      <c r="U81" s="181">
        <v>6.80016</v>
      </c>
      <c r="V81" s="181">
        <v>6.4495699999999996</v>
      </c>
      <c r="W81" s="181">
        <v>5.5045799999999998</v>
      </c>
      <c r="X81" s="181">
        <v>6.3657000000000004</v>
      </c>
      <c r="Y81" s="181">
        <v>9.0008099999999995</v>
      </c>
      <c r="Z81" s="181">
        <v>8.6990499999999997</v>
      </c>
      <c r="AA81" s="181">
        <v>8.9703900000000001</v>
      </c>
      <c r="AB81" s="181">
        <v>6.5687800000000003</v>
      </c>
      <c r="AC81" s="181">
        <v>4.8430999999999997</v>
      </c>
      <c r="AD81" s="181">
        <v>6.20383</v>
      </c>
      <c r="AE81" s="181">
        <v>8.1412399999999998</v>
      </c>
      <c r="AF81" s="181">
        <v>7.8354699999999999</v>
      </c>
      <c r="AG81" s="181">
        <v>7.9240000000000004</v>
      </c>
      <c r="AH81" s="181">
        <v>8.1491500000000006</v>
      </c>
      <c r="AI81" s="181">
        <v>2.5985399999999998</v>
      </c>
      <c r="AJ81" s="181">
        <v>9.0411300000000008</v>
      </c>
      <c r="AK81" s="181">
        <v>9.3451199999999996</v>
      </c>
      <c r="AL81" s="181">
        <v>8.2191299999999998</v>
      </c>
      <c r="AM81" s="147">
        <v>6.07782</v>
      </c>
      <c r="AN81" s="147">
        <v>6.9963699999999998</v>
      </c>
      <c r="AO81" s="147">
        <v>6.41317</v>
      </c>
      <c r="AP81" s="147">
        <v>10.664</v>
      </c>
      <c r="AQ81" s="147">
        <v>12.6097</v>
      </c>
      <c r="AR81" s="147">
        <v>9.9375300000000006</v>
      </c>
      <c r="AS81" s="147">
        <v>7.5916800000000002</v>
      </c>
      <c r="AT81" s="147">
        <v>1.6759900000000001</v>
      </c>
    </row>
    <row r="82" spans="1:54" x14ac:dyDescent="0.25">
      <c r="A82" s="4" t="s">
        <v>432</v>
      </c>
      <c r="B82" s="189" t="s">
        <v>433</v>
      </c>
      <c r="C82" s="189" t="s">
        <v>591</v>
      </c>
      <c r="D82" s="88" t="s">
        <v>434</v>
      </c>
      <c r="E82" s="181">
        <v>4.0224136133383297</v>
      </c>
      <c r="F82" s="181">
        <v>6.5657888896115093</v>
      </c>
      <c r="G82" s="181">
        <v>48.434849999999997</v>
      </c>
      <c r="H82" s="181">
        <v>0.61263218799231478</v>
      </c>
      <c r="I82" s="181"/>
      <c r="J82" s="181">
        <v>194.82499999999999</v>
      </c>
      <c r="K82" s="181">
        <v>318.01299999999998</v>
      </c>
      <c r="L82" s="181">
        <v>25.3581</v>
      </c>
      <c r="M82" s="181">
        <v>17.5562</v>
      </c>
      <c r="N82" s="181">
        <v>20.2836</v>
      </c>
      <c r="O82" s="181">
        <v>53.715400000000002</v>
      </c>
      <c r="P82" s="181">
        <v>131.12100000000001</v>
      </c>
      <c r="Q82" s="181">
        <v>210.315</v>
      </c>
      <c r="R82" s="181">
        <v>61.4298</v>
      </c>
      <c r="S82" s="181">
        <v>124.063</v>
      </c>
      <c r="T82" s="181">
        <v>12.228400000000001</v>
      </c>
      <c r="U82" s="181">
        <v>17.382100000000001</v>
      </c>
      <c r="V82" s="181">
        <v>13.563800000000001</v>
      </c>
      <c r="W82" s="181">
        <v>9.4293499999999995</v>
      </c>
      <c r="X82" s="181">
        <v>9.9194800000000001</v>
      </c>
      <c r="Y82" s="181">
        <v>65.5334</v>
      </c>
      <c r="Z82" s="181">
        <v>62.084499999999998</v>
      </c>
      <c r="AA82" s="181">
        <v>21.533000000000001</v>
      </c>
      <c r="AB82" s="181">
        <v>121.157</v>
      </c>
      <c r="AC82" s="181">
        <v>86.239500000000007</v>
      </c>
      <c r="AD82" s="181">
        <v>39.703099999999999</v>
      </c>
      <c r="AE82" s="181">
        <v>130.06299999999999</v>
      </c>
      <c r="AF82" s="181">
        <v>69.454700000000003</v>
      </c>
      <c r="AG82" s="181">
        <v>133.501</v>
      </c>
      <c r="AH82" s="181">
        <v>48.217500000000001</v>
      </c>
      <c r="AI82" s="181">
        <v>15.248200000000001</v>
      </c>
      <c r="AJ82" s="181">
        <v>457.80700000000002</v>
      </c>
      <c r="AK82" s="181">
        <v>48.652200000000001</v>
      </c>
      <c r="AL82" s="181">
        <v>62.921100000000003</v>
      </c>
      <c r="AM82" s="147">
        <v>15.6722</v>
      </c>
      <c r="AN82" s="147">
        <v>26.249700000000001</v>
      </c>
      <c r="AO82" s="147">
        <v>31.1754</v>
      </c>
      <c r="AP82" s="147">
        <v>93.107900000000001</v>
      </c>
      <c r="AQ82" s="147">
        <v>155.96</v>
      </c>
      <c r="AR82" s="147">
        <v>15.418699999999999</v>
      </c>
      <c r="AS82" s="147">
        <v>32.182600000000001</v>
      </c>
      <c r="AT82" s="147">
        <v>0.92471599999999998</v>
      </c>
    </row>
    <row r="83" spans="1:54" x14ac:dyDescent="0.25">
      <c r="A83" s="4" t="s">
        <v>435</v>
      </c>
      <c r="B83" s="189" t="s">
        <v>436</v>
      </c>
      <c r="C83" s="189" t="s">
        <v>592</v>
      </c>
      <c r="D83" s="88" t="s">
        <v>437</v>
      </c>
      <c r="E83" s="181">
        <v>0.60388183860977507</v>
      </c>
      <c r="F83" s="181">
        <v>0.4967085820246856</v>
      </c>
      <c r="G83" s="181">
        <v>15.531300000000002</v>
      </c>
      <c r="H83" s="181">
        <v>1.2157668710861194</v>
      </c>
      <c r="I83" s="181"/>
      <c r="J83" s="181">
        <v>9.3790700000000005</v>
      </c>
      <c r="K83" s="181">
        <v>7.7145299999999999</v>
      </c>
      <c r="L83" s="181">
        <v>10.917899999999999</v>
      </c>
      <c r="M83" s="181">
        <v>10.190200000000001</v>
      </c>
      <c r="N83" s="181">
        <v>21.9312</v>
      </c>
      <c r="O83" s="181">
        <v>25.502099999999999</v>
      </c>
      <c r="P83" s="181">
        <v>11.626200000000001</v>
      </c>
      <c r="Q83" s="181">
        <v>12.4764</v>
      </c>
      <c r="R83" s="181">
        <v>22.1736</v>
      </c>
      <c r="S83" s="181">
        <v>29.722999999999999</v>
      </c>
      <c r="T83" s="181">
        <v>18.531500000000001</v>
      </c>
      <c r="U83" s="181">
        <v>9.8872999999999998</v>
      </c>
      <c r="V83" s="181">
        <v>15.629200000000001</v>
      </c>
      <c r="W83" s="181">
        <v>12.289199999999999</v>
      </c>
      <c r="X83" s="181">
        <v>16.617999999999999</v>
      </c>
      <c r="Y83" s="181">
        <v>21.602699999999999</v>
      </c>
      <c r="Z83" s="181">
        <v>7.68255</v>
      </c>
      <c r="AA83" s="181">
        <v>5.5065900000000001</v>
      </c>
      <c r="AB83" s="181">
        <v>5.7521100000000001</v>
      </c>
      <c r="AC83" s="181">
        <v>2.5030100000000002</v>
      </c>
      <c r="AD83" s="181">
        <v>16.228000000000002</v>
      </c>
      <c r="AE83" s="181">
        <v>17.907599999999999</v>
      </c>
      <c r="AF83" s="181">
        <v>3.4299200000000001</v>
      </c>
      <c r="AG83" s="181">
        <v>19.6158</v>
      </c>
      <c r="AH83" s="181">
        <v>23.009499999999999</v>
      </c>
      <c r="AI83" s="181">
        <v>4.8868999999999998</v>
      </c>
      <c r="AJ83" s="181">
        <v>24.714600000000001</v>
      </c>
      <c r="AK83" s="181">
        <v>22.091899999999999</v>
      </c>
      <c r="AL83" s="181">
        <v>14.8254</v>
      </c>
      <c r="AM83" s="147">
        <v>10.5219</v>
      </c>
      <c r="AN83" s="147">
        <v>15.433400000000001</v>
      </c>
      <c r="AO83" s="147">
        <v>10.7113</v>
      </c>
      <c r="AP83" s="147">
        <v>10.622299999999999</v>
      </c>
      <c r="AQ83" s="147">
        <v>23.7837</v>
      </c>
      <c r="AR83" s="147">
        <v>29.601099999999999</v>
      </c>
      <c r="AS83" s="147">
        <v>19.268899999999999</v>
      </c>
      <c r="AT83" s="147">
        <v>1.37748</v>
      </c>
    </row>
    <row r="84" spans="1:54" x14ac:dyDescent="0.25">
      <c r="A84" s="4" t="s">
        <v>438</v>
      </c>
      <c r="B84" s="189" t="s">
        <v>439</v>
      </c>
      <c r="C84" s="189" t="s">
        <v>593</v>
      </c>
      <c r="D84" s="88" t="s">
        <v>440</v>
      </c>
      <c r="E84" s="181">
        <v>0.81634896598485696</v>
      </c>
      <c r="F84" s="181">
        <v>0.7181936942027346</v>
      </c>
      <c r="G84" s="181">
        <v>55.306250000000006</v>
      </c>
      <c r="H84" s="181">
        <v>1.1366696374173604</v>
      </c>
      <c r="I84" s="181"/>
      <c r="J84" s="181">
        <v>45.1492</v>
      </c>
      <c r="K84" s="181">
        <v>39.720599999999997</v>
      </c>
      <c r="L84" s="181">
        <v>285.18900000000002</v>
      </c>
      <c r="M84" s="181">
        <v>19.8659</v>
      </c>
      <c r="N84" s="181">
        <v>56.690100000000001</v>
      </c>
      <c r="O84" s="181">
        <v>27.520600000000002</v>
      </c>
      <c r="P84" s="181">
        <v>22.464600000000001</v>
      </c>
      <c r="Q84" s="181">
        <v>64.079800000000006</v>
      </c>
      <c r="R84" s="181">
        <v>82.8874</v>
      </c>
      <c r="S84" s="181">
        <v>74.964500000000001</v>
      </c>
      <c r="T84" s="181">
        <v>56.992199999999997</v>
      </c>
      <c r="U84" s="181">
        <v>49.2502</v>
      </c>
      <c r="V84" s="181">
        <v>46.657299999999999</v>
      </c>
      <c r="W84" s="181">
        <v>79.107500000000002</v>
      </c>
      <c r="X84" s="181">
        <v>37.9758</v>
      </c>
      <c r="Y84" s="181">
        <v>82.894999999999996</v>
      </c>
      <c r="Z84" s="181">
        <v>22.433199999999999</v>
      </c>
      <c r="AA84" s="181">
        <v>8.7093299999999996</v>
      </c>
      <c r="AB84" s="181">
        <v>22.8688</v>
      </c>
      <c r="AC84" s="181">
        <v>93.2654</v>
      </c>
      <c r="AD84" s="181">
        <v>52.186199999999999</v>
      </c>
      <c r="AE84" s="181">
        <v>80.921899999999994</v>
      </c>
      <c r="AF84" s="181">
        <v>19.325800000000001</v>
      </c>
      <c r="AG84" s="181">
        <v>115.40300000000001</v>
      </c>
      <c r="AH84" s="181">
        <v>72.773300000000006</v>
      </c>
      <c r="AI84" s="181">
        <v>10.7654</v>
      </c>
      <c r="AJ84" s="181">
        <v>78.986599999999996</v>
      </c>
      <c r="AK84" s="181">
        <v>69.882900000000006</v>
      </c>
      <c r="AL84" s="181">
        <v>66.379800000000003</v>
      </c>
      <c r="AM84" s="147">
        <v>52.645899999999997</v>
      </c>
      <c r="AN84" s="147">
        <v>33.011000000000003</v>
      </c>
      <c r="AO84" s="147">
        <v>31.039400000000001</v>
      </c>
      <c r="AP84" s="147">
        <v>78.445300000000003</v>
      </c>
      <c r="AQ84" s="147">
        <v>60.210799999999999</v>
      </c>
      <c r="AR84" s="147">
        <v>53.922400000000003</v>
      </c>
      <c r="AS84" s="147">
        <v>80.044700000000006</v>
      </c>
      <c r="AT84" s="147">
        <v>13.961399999999999</v>
      </c>
    </row>
    <row r="85" spans="1:54" x14ac:dyDescent="0.25">
      <c r="A85" s="4" t="s">
        <v>441</v>
      </c>
      <c r="B85" s="189" t="s">
        <v>442</v>
      </c>
      <c r="C85" s="189" t="s">
        <v>594</v>
      </c>
      <c r="D85" s="88" t="s">
        <v>443</v>
      </c>
      <c r="E85" s="181">
        <v>0.53983331592524642</v>
      </c>
      <c r="F85" s="181">
        <v>0.41872624042473106</v>
      </c>
      <c r="G85" s="181">
        <v>50.742699999999999</v>
      </c>
      <c r="H85" s="181">
        <v>1.2892273371204812</v>
      </c>
      <c r="I85" s="181"/>
      <c r="J85" s="181">
        <v>27.392600000000002</v>
      </c>
      <c r="K85" s="181">
        <v>21.247299999999999</v>
      </c>
      <c r="L85" s="181">
        <v>32.499400000000001</v>
      </c>
      <c r="M85" s="181">
        <v>54.9831</v>
      </c>
      <c r="N85" s="181">
        <v>45.538800000000002</v>
      </c>
      <c r="O85" s="181">
        <v>90.580799999999996</v>
      </c>
      <c r="P85" s="181">
        <v>76.678799999999995</v>
      </c>
      <c r="Q85" s="181">
        <v>26.581600000000002</v>
      </c>
      <c r="R85" s="181">
        <v>51.580599999999997</v>
      </c>
      <c r="S85" s="181">
        <v>46.3185</v>
      </c>
      <c r="T85" s="181">
        <v>59.354199999999999</v>
      </c>
      <c r="U85" s="181">
        <v>30.376000000000001</v>
      </c>
      <c r="V85" s="181">
        <v>50.811900000000001</v>
      </c>
      <c r="W85" s="181">
        <v>64.0047</v>
      </c>
      <c r="X85" s="181">
        <v>50.673499999999997</v>
      </c>
      <c r="Y85" s="181">
        <v>42.561300000000003</v>
      </c>
      <c r="Z85" s="181">
        <v>64.764300000000006</v>
      </c>
      <c r="AA85" s="181">
        <v>60.206000000000003</v>
      </c>
      <c r="AB85" s="181">
        <v>22.4251</v>
      </c>
      <c r="AC85" s="181">
        <v>7.3392299999999997</v>
      </c>
      <c r="AD85" s="181">
        <v>34.994399999999999</v>
      </c>
      <c r="AE85" s="181">
        <v>19.903600000000001</v>
      </c>
      <c r="AF85" s="181">
        <v>33.4313</v>
      </c>
      <c r="AG85" s="181">
        <v>110.42400000000001</v>
      </c>
      <c r="AH85" s="181">
        <v>51.295999999999999</v>
      </c>
      <c r="AI85" s="181">
        <v>9.8402200000000004</v>
      </c>
      <c r="AJ85" s="181">
        <v>63.884599999999999</v>
      </c>
      <c r="AK85" s="181">
        <v>57.286299999999997</v>
      </c>
      <c r="AL85" s="181">
        <v>63.570799999999998</v>
      </c>
      <c r="AM85" s="147">
        <v>21.1631</v>
      </c>
      <c r="AN85" s="147">
        <v>22.170100000000001</v>
      </c>
      <c r="AO85" s="147">
        <v>31.298100000000002</v>
      </c>
      <c r="AP85" s="147">
        <v>66.431600000000003</v>
      </c>
      <c r="AQ85" s="147">
        <v>83.995900000000006</v>
      </c>
      <c r="AR85" s="147">
        <v>54.844700000000003</v>
      </c>
      <c r="AS85" s="147">
        <v>47.550899999999999</v>
      </c>
      <c r="AT85" s="147">
        <v>7.2808999999999999</v>
      </c>
    </row>
    <row r="86" spans="1:54" x14ac:dyDescent="0.25">
      <c r="A86" s="4" t="s">
        <v>444</v>
      </c>
      <c r="B86" s="189" t="s">
        <v>445</v>
      </c>
      <c r="C86" s="189" t="s">
        <v>595</v>
      </c>
      <c r="D86" s="88" t="s">
        <v>446</v>
      </c>
      <c r="E86" s="181">
        <v>0.75787814888899929</v>
      </c>
      <c r="F86" s="181">
        <v>0.57654639291632626</v>
      </c>
      <c r="G86" s="181">
        <v>2.2146699999999999</v>
      </c>
      <c r="H86" s="181">
        <v>1.3145137289914319</v>
      </c>
      <c r="I86" s="181"/>
      <c r="J86" s="181">
        <v>1.67845</v>
      </c>
      <c r="K86" s="181">
        <v>1.2768600000000001</v>
      </c>
      <c r="L86" s="181">
        <v>1.54863</v>
      </c>
      <c r="M86" s="181">
        <v>1.7373099999999999</v>
      </c>
      <c r="N86" s="181">
        <v>2.1921200000000001</v>
      </c>
      <c r="O86" s="181">
        <v>4.1379999999999999</v>
      </c>
      <c r="P86" s="181">
        <v>1.6030500000000001</v>
      </c>
      <c r="Q86" s="181">
        <v>3.1410999999999998</v>
      </c>
      <c r="R86" s="181">
        <v>4.4415300000000002</v>
      </c>
      <c r="S86" s="181">
        <v>6.6519000000000004</v>
      </c>
      <c r="T86" s="181">
        <v>2.2190799999999999</v>
      </c>
      <c r="U86" s="181">
        <v>1.1923900000000001</v>
      </c>
      <c r="V86" s="181">
        <v>1.92208</v>
      </c>
      <c r="W86" s="181">
        <v>1.0016099999999999</v>
      </c>
      <c r="X86" s="181">
        <v>1.72827</v>
      </c>
      <c r="Y86" s="181">
        <v>8.4572800000000008</v>
      </c>
      <c r="Z86" s="181">
        <v>1.13565</v>
      </c>
      <c r="AA86" s="181">
        <v>0.60271200000000003</v>
      </c>
      <c r="AB86" s="181">
        <v>3.4933200000000002</v>
      </c>
      <c r="AC86" s="181">
        <v>0.739371</v>
      </c>
      <c r="AD86" s="181">
        <v>3.7057799999999999</v>
      </c>
      <c r="AE86" s="181">
        <v>2.2102599999999999</v>
      </c>
      <c r="AF86" s="181">
        <v>0.64059200000000005</v>
      </c>
      <c r="AG86" s="181">
        <v>3.7766700000000002</v>
      </c>
      <c r="AH86" s="181">
        <v>6.1023500000000004</v>
      </c>
      <c r="AI86" s="181">
        <v>1.4014500000000001</v>
      </c>
      <c r="AJ86" s="181">
        <v>18.278199999999998</v>
      </c>
      <c r="AK86" s="181">
        <v>5.0107400000000002</v>
      </c>
      <c r="AL86" s="181">
        <v>2.14873</v>
      </c>
      <c r="AM86" s="147">
        <v>1.4480200000000001</v>
      </c>
      <c r="AN86" s="147">
        <v>2.3306300000000002</v>
      </c>
      <c r="AO86" s="147">
        <v>1.0896300000000001</v>
      </c>
      <c r="AP86" s="147">
        <v>23.013100000000001</v>
      </c>
      <c r="AQ86" s="147">
        <v>17.540700000000001</v>
      </c>
      <c r="AR86" s="147">
        <v>6.1204499999999999</v>
      </c>
      <c r="AS86" s="147">
        <v>2.5642100000000001</v>
      </c>
      <c r="AT86" s="147">
        <v>0.14544499999999999</v>
      </c>
    </row>
    <row r="87" spans="1:54" x14ac:dyDescent="0.25">
      <c r="A87" s="4" t="s">
        <v>447</v>
      </c>
      <c r="B87" s="189" t="s">
        <v>448</v>
      </c>
      <c r="C87" s="189" t="s">
        <v>596</v>
      </c>
      <c r="D87" s="88" t="s">
        <v>449</v>
      </c>
      <c r="E87" s="181">
        <v>0.85729885714510989</v>
      </c>
      <c r="F87" s="181">
        <v>0.86812161542413879</v>
      </c>
      <c r="G87" s="181">
        <v>7.60989</v>
      </c>
      <c r="H87" s="181">
        <v>0.98753313120334962</v>
      </c>
      <c r="I87" s="181"/>
      <c r="J87" s="181">
        <v>6.5239500000000001</v>
      </c>
      <c r="K87" s="181">
        <v>6.6063099999999997</v>
      </c>
      <c r="L87" s="181">
        <v>11.6997</v>
      </c>
      <c r="M87" s="181">
        <v>7.5713499999999998</v>
      </c>
      <c r="N87" s="181">
        <v>7.6484300000000003</v>
      </c>
      <c r="O87" s="181">
        <v>9.0586500000000001</v>
      </c>
      <c r="P87" s="181">
        <v>5.17957</v>
      </c>
      <c r="Q87" s="181">
        <v>7.4676999999999998</v>
      </c>
      <c r="R87" s="181">
        <v>8.7029399999999999</v>
      </c>
      <c r="S87" s="181">
        <v>9.42394</v>
      </c>
      <c r="T87" s="181">
        <v>7.1368</v>
      </c>
      <c r="U87" s="181">
        <v>6.9928299999999997</v>
      </c>
      <c r="V87" s="181">
        <v>6.6081599999999998</v>
      </c>
      <c r="W87" s="181">
        <v>8.8831000000000007</v>
      </c>
      <c r="X87" s="181">
        <v>6.7290900000000002</v>
      </c>
      <c r="Y87" s="181">
        <v>7.5481699999999998</v>
      </c>
      <c r="Z87" s="181">
        <v>6.6228300000000004</v>
      </c>
      <c r="AA87" s="181">
        <v>7.0922700000000001</v>
      </c>
      <c r="AB87" s="181">
        <v>7.0093399999999999</v>
      </c>
      <c r="AC87" s="181">
        <v>6.3280200000000004</v>
      </c>
      <c r="AD87" s="181">
        <v>8.4207300000000007</v>
      </c>
      <c r="AE87" s="181">
        <v>7.1664099999999999</v>
      </c>
      <c r="AF87" s="181">
        <v>6.6591399999999998</v>
      </c>
      <c r="AG87" s="181">
        <v>9.2745599999999992</v>
      </c>
      <c r="AH87" s="181">
        <v>8.7393900000000002</v>
      </c>
      <c r="AI87" s="181">
        <v>3.0057499999999999</v>
      </c>
      <c r="AJ87" s="181">
        <v>10.4808</v>
      </c>
      <c r="AK87" s="181">
        <v>10.064399999999999</v>
      </c>
      <c r="AL87" s="181">
        <v>10.6945</v>
      </c>
      <c r="AM87" s="147">
        <v>8.0603899999999999</v>
      </c>
      <c r="AN87" s="147">
        <v>10.211600000000001</v>
      </c>
      <c r="AO87" s="147">
        <v>6.7543899999999999</v>
      </c>
      <c r="AP87" s="147">
        <v>23.622299999999999</v>
      </c>
      <c r="AQ87" s="147">
        <v>11.795999999999999</v>
      </c>
      <c r="AR87" s="147">
        <v>8.9149200000000004</v>
      </c>
      <c r="AS87" s="147">
        <v>8.9861500000000003</v>
      </c>
      <c r="AT87" s="147">
        <v>4.7171000000000003</v>
      </c>
    </row>
    <row r="88" spans="1:54" x14ac:dyDescent="0.25">
      <c r="A88" s="4"/>
      <c r="B88" s="189"/>
      <c r="C88" s="189"/>
      <c r="D88" s="88"/>
      <c r="E88" s="181"/>
      <c r="F88" s="181"/>
      <c r="G88" s="181"/>
      <c r="H88" s="181"/>
      <c r="I88" s="181"/>
      <c r="J88" s="181"/>
      <c r="K88" s="181"/>
      <c r="L88" s="181"/>
      <c r="M88" s="181"/>
      <c r="N88" s="181"/>
      <c r="O88" s="181"/>
      <c r="P88" s="181"/>
      <c r="Q88" s="181"/>
      <c r="R88" s="181"/>
      <c r="S88" s="181"/>
      <c r="T88" s="181"/>
      <c r="U88" s="181"/>
      <c r="V88" s="181"/>
      <c r="W88" s="181"/>
      <c r="X88" s="181"/>
      <c r="Y88" s="181"/>
      <c r="Z88" s="181"/>
      <c r="AA88" s="181"/>
      <c r="AB88" s="181"/>
      <c r="AC88" s="181"/>
      <c r="AD88" s="181"/>
      <c r="AE88" s="181"/>
      <c r="AF88" s="181"/>
      <c r="AG88" s="181"/>
      <c r="AH88" s="181"/>
      <c r="AI88" s="181"/>
      <c r="AJ88" s="181"/>
      <c r="AK88" s="181"/>
      <c r="AL88" s="181"/>
      <c r="AM88" s="147"/>
      <c r="AN88" s="147"/>
      <c r="AO88" s="147"/>
      <c r="AP88" s="147"/>
      <c r="AQ88" s="147"/>
      <c r="AR88" s="147"/>
      <c r="AS88" s="147"/>
      <c r="AT88" s="147"/>
    </row>
    <row r="89" spans="1:54" ht="17.25" x14ac:dyDescent="0.25">
      <c r="A89" s="173" t="s">
        <v>597</v>
      </c>
      <c r="B89" s="191" t="s">
        <v>2597</v>
      </c>
      <c r="C89" s="45" t="s">
        <v>598</v>
      </c>
      <c r="D89" s="92" t="s">
        <v>450</v>
      </c>
      <c r="E89" s="180">
        <v>19.377052673803494</v>
      </c>
      <c r="F89" s="180">
        <v>4.7204289618171336</v>
      </c>
      <c r="G89" s="181">
        <v>0.159548</v>
      </c>
      <c r="H89" s="180">
        <v>4.1049347062611616</v>
      </c>
      <c r="I89" s="181"/>
      <c r="J89" s="181">
        <v>3.0915699999999999</v>
      </c>
      <c r="K89" s="181">
        <v>0.753135</v>
      </c>
      <c r="L89" s="181">
        <v>0.29299199999999997</v>
      </c>
      <c r="M89" s="181">
        <v>0.14745</v>
      </c>
      <c r="N89" s="181">
        <v>0.23397399999999999</v>
      </c>
      <c r="O89" s="181">
        <v>0.12507599999999999</v>
      </c>
      <c r="P89" s="181">
        <v>5.2692099999999999E-2</v>
      </c>
      <c r="Q89" s="181">
        <v>2.25278</v>
      </c>
      <c r="R89" s="181">
        <v>0.81255200000000005</v>
      </c>
      <c r="S89" s="181">
        <v>0.61152799999999996</v>
      </c>
      <c r="T89" s="181">
        <v>0.123144</v>
      </c>
      <c r="U89" s="181">
        <v>8.93341E-2</v>
      </c>
      <c r="V89" s="181">
        <v>0.23150999999999999</v>
      </c>
      <c r="W89" s="181">
        <v>5.9564199999999998E-2</v>
      </c>
      <c r="X89" s="181">
        <v>0.17164599999999999</v>
      </c>
      <c r="Y89" s="181">
        <v>0.22214500000000001</v>
      </c>
      <c r="Z89" s="181">
        <v>9.2297400000000002E-2</v>
      </c>
      <c r="AA89" s="181">
        <v>0.13695099999999999</v>
      </c>
      <c r="AB89" s="181">
        <v>0.67575399999999997</v>
      </c>
      <c r="AC89" s="181">
        <v>3.3161999999999997E-2</v>
      </c>
      <c r="AD89" s="181">
        <v>0.10222100000000001</v>
      </c>
      <c r="AE89" s="181">
        <v>0.56798300000000002</v>
      </c>
      <c r="AF89" s="181">
        <v>4.8901699999999999E-2</v>
      </c>
      <c r="AG89" s="181">
        <v>0.24060799999999999</v>
      </c>
      <c r="AH89" s="181">
        <v>1.4785299999999999</v>
      </c>
      <c r="AI89" s="181">
        <v>5.6673499999999999</v>
      </c>
      <c r="AJ89" s="181">
        <v>0.100409</v>
      </c>
      <c r="AK89" s="181">
        <v>0.27354099999999998</v>
      </c>
      <c r="AL89" s="181">
        <v>1.1278699999999999</v>
      </c>
      <c r="AM89" s="147">
        <v>0.112898</v>
      </c>
      <c r="AN89" s="147">
        <v>2.5739100000000001E-2</v>
      </c>
      <c r="AO89" s="147">
        <v>4.7323400000000002E-2</v>
      </c>
      <c r="AP89" s="147">
        <v>0.20205300000000001</v>
      </c>
      <c r="AQ89" s="147">
        <v>0.14411099999999999</v>
      </c>
      <c r="AR89" s="147">
        <v>0.24409600000000001</v>
      </c>
      <c r="AS89" s="147">
        <v>0.28013300000000002</v>
      </c>
      <c r="AT89" s="147">
        <v>0</v>
      </c>
    </row>
    <row r="90" spans="1:54" ht="16.5" customHeight="1" x14ac:dyDescent="0.25">
      <c r="A90" s="9" t="s">
        <v>599</v>
      </c>
      <c r="B90" s="191" t="s">
        <v>451</v>
      </c>
      <c r="C90" s="189" t="s">
        <v>600</v>
      </c>
      <c r="D90" s="191" t="s">
        <v>601</v>
      </c>
      <c r="E90" s="182">
        <v>1.0959966342605074</v>
      </c>
      <c r="F90" s="182">
        <v>0.92978553487797932</v>
      </c>
      <c r="G90" s="190">
        <v>39.694099999999999</v>
      </c>
      <c r="H90" s="181">
        <v>1.1787628363183138</v>
      </c>
      <c r="J90" s="182">
        <v>43.504600000000003</v>
      </c>
      <c r="K90" s="182">
        <v>36.906999999999996</v>
      </c>
      <c r="L90" s="182">
        <v>33.576599999999999</v>
      </c>
      <c r="M90" s="182">
        <v>48.1995</v>
      </c>
      <c r="N90" s="182">
        <v>44.779499999999999</v>
      </c>
      <c r="O90" s="182">
        <v>46.239199999999997</v>
      </c>
      <c r="P90" s="182">
        <v>29.136800000000001</v>
      </c>
      <c r="Q90" s="182">
        <v>40.267099999999999</v>
      </c>
      <c r="R90" s="182">
        <v>41.6907</v>
      </c>
      <c r="S90" s="182">
        <v>44.969299999999997</v>
      </c>
      <c r="T90" s="182">
        <v>41.152299999999997</v>
      </c>
      <c r="U90" s="182">
        <v>33.972200000000001</v>
      </c>
      <c r="V90" s="182">
        <v>36.996099999999998</v>
      </c>
      <c r="W90" s="182">
        <v>43.413899999999998</v>
      </c>
      <c r="X90" s="182">
        <v>39.081899999999997</v>
      </c>
      <c r="Y90" s="182">
        <v>42.676699999999997</v>
      </c>
      <c r="Z90" s="182">
        <v>22.0488</v>
      </c>
      <c r="AA90" s="182">
        <v>18.790500000000002</v>
      </c>
      <c r="AB90" s="182">
        <v>16.543800000000001</v>
      </c>
      <c r="AC90" s="182">
        <v>11.234</v>
      </c>
      <c r="AD90" s="182">
        <v>38.078600000000002</v>
      </c>
      <c r="AE90" s="182">
        <v>44.974299999999999</v>
      </c>
      <c r="AF90" s="182">
        <v>42.590699999999998</v>
      </c>
      <c r="AG90" s="182">
        <v>57.956299999999999</v>
      </c>
      <c r="AH90" s="182">
        <v>50.405700000000003</v>
      </c>
      <c r="AI90" s="182">
        <v>27.147400000000001</v>
      </c>
      <c r="AJ90" s="182">
        <v>49.966500000000003</v>
      </c>
      <c r="AK90" s="182">
        <v>26.466000000000001</v>
      </c>
      <c r="AL90" s="182">
        <v>39.694099999999999</v>
      </c>
      <c r="AM90" s="148">
        <v>36.149000000000001</v>
      </c>
      <c r="AN90" s="148">
        <v>33.322800000000001</v>
      </c>
      <c r="AO90" s="148">
        <v>32.860900000000001</v>
      </c>
      <c r="AP90" s="148">
        <v>25.6387</v>
      </c>
      <c r="AQ90" s="148">
        <v>42.205399999999997</v>
      </c>
      <c r="AR90" s="148">
        <v>46.328699999999998</v>
      </c>
      <c r="AS90" s="148">
        <v>41.797699999999999</v>
      </c>
      <c r="AT90" s="148">
        <v>8.7920099999999994</v>
      </c>
      <c r="AU90" s="5"/>
      <c r="AV90" s="5"/>
      <c r="AW90" s="192"/>
      <c r="AX90" s="192"/>
      <c r="AY90" s="192"/>
      <c r="AZ90" s="192"/>
      <c r="BA90" s="192"/>
      <c r="BB90" s="5"/>
    </row>
    <row r="91" spans="1:54" x14ac:dyDescent="0.25">
      <c r="A91" s="9" t="s">
        <v>602</v>
      </c>
      <c r="B91" s="191" t="s">
        <v>452</v>
      </c>
      <c r="C91" s="189" t="s">
        <v>603</v>
      </c>
      <c r="D91" s="191" t="s">
        <v>604</v>
      </c>
      <c r="E91" s="182">
        <v>0.88975802483429334</v>
      </c>
      <c r="F91" s="182">
        <v>1.0120553416886162</v>
      </c>
      <c r="G91" s="190">
        <v>13.819599999999999</v>
      </c>
      <c r="H91" s="181">
        <v>0.87915945717921939</v>
      </c>
      <c r="J91" s="182">
        <v>12.296099999999999</v>
      </c>
      <c r="K91" s="182">
        <v>13.9862</v>
      </c>
      <c r="L91" s="182">
        <v>22.588200000000001</v>
      </c>
      <c r="M91" s="182">
        <v>17.364899999999999</v>
      </c>
      <c r="N91" s="182">
        <v>11.822100000000001</v>
      </c>
      <c r="O91" s="182">
        <v>9.0719399999999997</v>
      </c>
      <c r="P91" s="182">
        <v>9.4429599999999994</v>
      </c>
      <c r="Q91" s="182">
        <v>15.574999999999999</v>
      </c>
      <c r="R91" s="182">
        <v>14.7582</v>
      </c>
      <c r="S91" s="182">
        <v>13.819599999999999</v>
      </c>
      <c r="T91" s="182">
        <v>12.1046</v>
      </c>
      <c r="U91" s="182">
        <v>18.7378</v>
      </c>
      <c r="V91" s="182">
        <v>10.854900000000001</v>
      </c>
      <c r="W91" s="182">
        <v>14.7989</v>
      </c>
      <c r="X91" s="182">
        <v>11.101800000000001</v>
      </c>
      <c r="Y91" s="182">
        <v>14.0045</v>
      </c>
      <c r="Z91" s="182">
        <v>7.0667600000000004</v>
      </c>
      <c r="AA91" s="182">
        <v>5.7661899999999999</v>
      </c>
      <c r="AB91" s="182">
        <v>11.0443</v>
      </c>
      <c r="AC91" s="182">
        <v>7.9077400000000004</v>
      </c>
      <c r="AD91" s="182">
        <v>14.2195</v>
      </c>
      <c r="AE91" s="182">
        <v>16.537800000000001</v>
      </c>
      <c r="AF91" s="182">
        <v>3.9731100000000001</v>
      </c>
      <c r="AG91" s="182">
        <v>14.112</v>
      </c>
      <c r="AH91" s="182">
        <v>17.6431</v>
      </c>
      <c r="AI91" s="182">
        <v>4.0218400000000001</v>
      </c>
      <c r="AJ91" s="182">
        <v>16.767299999999999</v>
      </c>
      <c r="AK91" s="182">
        <v>12.4177</v>
      </c>
      <c r="AL91" s="182">
        <v>12.764099999999999</v>
      </c>
      <c r="AM91" s="148">
        <v>24.082799999999999</v>
      </c>
      <c r="AN91" s="148">
        <v>14.2369</v>
      </c>
      <c r="AO91" s="148">
        <v>10.3689</v>
      </c>
      <c r="AP91" s="148">
        <v>13.3131</v>
      </c>
      <c r="AQ91" s="148">
        <v>15.644</v>
      </c>
      <c r="AR91" s="148">
        <v>14.5672</v>
      </c>
      <c r="AS91" s="148">
        <v>14.554600000000001</v>
      </c>
      <c r="AT91" s="148">
        <v>3.5612599999999999</v>
      </c>
      <c r="AU91" s="5"/>
      <c r="AV91" s="5"/>
      <c r="AW91" s="192"/>
      <c r="AX91" s="192"/>
      <c r="AY91" s="192"/>
      <c r="AZ91" s="192"/>
      <c r="BA91" s="192"/>
      <c r="BB91" s="5"/>
    </row>
    <row r="92" spans="1:54" x14ac:dyDescent="0.25">
      <c r="A92" s="9" t="s">
        <v>605</v>
      </c>
      <c r="B92" s="191" t="s">
        <v>453</v>
      </c>
      <c r="C92" s="189" t="s">
        <v>606</v>
      </c>
      <c r="D92" s="191" t="s">
        <v>607</v>
      </c>
      <c r="E92" s="182">
        <v>1.3900327403384098</v>
      </c>
      <c r="F92" s="182">
        <v>1.1372043499587257</v>
      </c>
      <c r="G92" s="190">
        <v>50.152200000000001</v>
      </c>
      <c r="H92" s="181">
        <v>1.22232450165079</v>
      </c>
      <c r="J92" s="182">
        <v>69.713200000000001</v>
      </c>
      <c r="K92" s="182">
        <v>57.033299999999997</v>
      </c>
      <c r="L92" s="182">
        <v>72.510800000000003</v>
      </c>
      <c r="M92" s="182">
        <v>62.2271</v>
      </c>
      <c r="N92" s="182">
        <v>57.739600000000003</v>
      </c>
      <c r="O92" s="182">
        <v>28.048300000000001</v>
      </c>
      <c r="P92" s="182">
        <v>31.110099999999999</v>
      </c>
      <c r="Q92" s="182">
        <v>60.244100000000003</v>
      </c>
      <c r="R92" s="182">
        <v>54.084400000000002</v>
      </c>
      <c r="S92" s="182">
        <v>58.133099999999999</v>
      </c>
      <c r="T92" s="182">
        <v>49.274900000000002</v>
      </c>
      <c r="U92" s="182">
        <v>52.132199999999997</v>
      </c>
      <c r="V92" s="182">
        <v>50.884799999999998</v>
      </c>
      <c r="W92" s="182">
        <v>57.7971</v>
      </c>
      <c r="X92" s="182">
        <v>54.978000000000002</v>
      </c>
      <c r="Y92" s="182">
        <v>50.220500000000001</v>
      </c>
      <c r="Z92" s="182">
        <v>31.3141</v>
      </c>
      <c r="AA92" s="182">
        <v>31.6998</v>
      </c>
      <c r="AB92" s="182">
        <v>24.4712</v>
      </c>
      <c r="AC92" s="182">
        <v>27.85</v>
      </c>
      <c r="AD92" s="182">
        <v>44.670999999999999</v>
      </c>
      <c r="AE92" s="182">
        <v>50.826099999999997</v>
      </c>
      <c r="AF92" s="182">
        <v>50.152200000000001</v>
      </c>
      <c r="AG92" s="182">
        <v>54.980400000000003</v>
      </c>
      <c r="AH92" s="182">
        <v>55.191099999999999</v>
      </c>
      <c r="AI92" s="182">
        <v>18.399799999999999</v>
      </c>
      <c r="AJ92" s="182">
        <v>29.622</v>
      </c>
      <c r="AK92" s="182">
        <v>36.724699999999999</v>
      </c>
      <c r="AL92" s="182">
        <v>58.4465</v>
      </c>
      <c r="AM92" s="148">
        <v>43.888399999999997</v>
      </c>
      <c r="AN92" s="148">
        <v>34.989100000000001</v>
      </c>
      <c r="AO92" s="148">
        <v>38.921100000000003</v>
      </c>
      <c r="AP92" s="148">
        <v>43.485999999999997</v>
      </c>
      <c r="AQ92" s="148">
        <v>47.589199999999998</v>
      </c>
      <c r="AR92" s="148">
        <v>58.258600000000001</v>
      </c>
      <c r="AS92" s="148">
        <v>56.470700000000001</v>
      </c>
      <c r="AT92" s="148">
        <v>8.8492999999999995</v>
      </c>
      <c r="AU92" s="5"/>
      <c r="AV92" s="5"/>
      <c r="AW92" s="192"/>
      <c r="AX92" s="192"/>
      <c r="AY92" s="192"/>
      <c r="AZ92" s="192"/>
      <c r="BA92" s="192"/>
      <c r="BB92" s="5"/>
    </row>
    <row r="93" spans="1:54" x14ac:dyDescent="0.25">
      <c r="A93" s="9" t="s">
        <v>608</v>
      </c>
      <c r="B93" s="191" t="s">
        <v>454</v>
      </c>
      <c r="C93" s="45" t="s">
        <v>609</v>
      </c>
      <c r="D93" s="191" t="s">
        <v>610</v>
      </c>
      <c r="E93" s="182">
        <v>0.86519368122448825</v>
      </c>
      <c r="F93" s="182">
        <v>0.92400723259431428</v>
      </c>
      <c r="G93" s="190">
        <v>2.7707899999999999</v>
      </c>
      <c r="H93" s="181">
        <v>0.93634946860243029</v>
      </c>
      <c r="J93" s="182">
        <v>2.3972699999999998</v>
      </c>
      <c r="K93" s="182">
        <v>2.5602299999999998</v>
      </c>
      <c r="L93" s="182">
        <v>0.85041900000000004</v>
      </c>
      <c r="M93" s="182">
        <v>7.7368100000000002</v>
      </c>
      <c r="N93" s="182">
        <v>4.3845000000000001</v>
      </c>
      <c r="O93" s="182">
        <v>2.5414400000000001</v>
      </c>
      <c r="P93" s="182">
        <v>6.5008699999999999</v>
      </c>
      <c r="Q93" s="182">
        <v>4.3901199999999996</v>
      </c>
      <c r="R93" s="182">
        <v>14.922800000000001</v>
      </c>
      <c r="S93" s="182">
        <v>12.256600000000001</v>
      </c>
      <c r="T93" s="182">
        <v>4.9781199999999997</v>
      </c>
      <c r="U93" s="182">
        <v>1.60439</v>
      </c>
      <c r="V93" s="182">
        <v>2.7707899999999999</v>
      </c>
      <c r="W93" s="182">
        <v>0.77026499999999998</v>
      </c>
      <c r="X93" s="182">
        <v>3.1781299999999999</v>
      </c>
      <c r="Y93" s="182">
        <v>5.8443399999999999</v>
      </c>
      <c r="Z93" s="182">
        <v>1.91116</v>
      </c>
      <c r="AA93" s="182">
        <v>0.73550300000000002</v>
      </c>
      <c r="AB93" s="182">
        <v>0.724132</v>
      </c>
      <c r="AC93" s="182">
        <v>0.198487</v>
      </c>
      <c r="AD93" s="182">
        <v>7.7209599999999998</v>
      </c>
      <c r="AE93" s="182">
        <v>15.013400000000001</v>
      </c>
      <c r="AF93" s="182">
        <v>2.1810399999999999</v>
      </c>
      <c r="AG93" s="182">
        <v>5.2205199999999996</v>
      </c>
      <c r="AH93" s="182">
        <v>7.4237599999999997</v>
      </c>
      <c r="AI93" s="182">
        <v>1.0684199999999999</v>
      </c>
      <c r="AJ93" s="182">
        <v>2.36266</v>
      </c>
      <c r="AK93" s="182">
        <v>10.218400000000001</v>
      </c>
      <c r="AL93" s="182">
        <v>2.02955</v>
      </c>
      <c r="AM93" s="148">
        <v>0.72320600000000002</v>
      </c>
      <c r="AN93" s="148">
        <v>1.2575099999999999</v>
      </c>
      <c r="AO93" s="148">
        <v>1.5817600000000001</v>
      </c>
      <c r="AP93" s="148">
        <v>1.88113</v>
      </c>
      <c r="AQ93" s="148">
        <v>4.2965900000000001</v>
      </c>
      <c r="AR93" s="148">
        <v>6.1896300000000002</v>
      </c>
      <c r="AS93" s="148">
        <v>7.1192700000000002</v>
      </c>
      <c r="AT93" s="148">
        <v>1.7708399999999999E-2</v>
      </c>
      <c r="AU93" s="5"/>
      <c r="AV93" s="5"/>
      <c r="AW93" s="192"/>
      <c r="AX93" s="192"/>
      <c r="AY93" s="192"/>
      <c r="AZ93" s="192"/>
      <c r="BA93" s="192"/>
      <c r="BB93" s="5"/>
    </row>
    <row r="94" spans="1:54" x14ac:dyDescent="0.25">
      <c r="A94" s="9" t="s">
        <v>611</v>
      </c>
      <c r="B94" s="191" t="s">
        <v>455</v>
      </c>
      <c r="C94" s="45" t="s">
        <v>612</v>
      </c>
      <c r="D94" s="191" t="s">
        <v>613</v>
      </c>
      <c r="E94" s="182">
        <v>1.2867675026798404</v>
      </c>
      <c r="F94" s="182">
        <v>1.1767111395828367</v>
      </c>
      <c r="G94" s="190">
        <v>5.4947299999999997</v>
      </c>
      <c r="H94" s="181">
        <v>1.093528784928492</v>
      </c>
      <c r="J94" s="182">
        <v>7.0704399999999996</v>
      </c>
      <c r="K94" s="182">
        <v>6.4657099999999996</v>
      </c>
      <c r="L94" s="182">
        <v>3.8961800000000002</v>
      </c>
      <c r="M94" s="182">
        <v>6.3201799999999997</v>
      </c>
      <c r="N94" s="182">
        <v>6.4769899999999998</v>
      </c>
      <c r="O94" s="182">
        <v>4.7896200000000002</v>
      </c>
      <c r="P94" s="182">
        <v>2.6802999999999999</v>
      </c>
      <c r="Q94" s="182">
        <v>7.0101199999999997</v>
      </c>
      <c r="R94" s="182">
        <v>7.5126999999999997</v>
      </c>
      <c r="S94" s="182">
        <v>7.5183799999999996</v>
      </c>
      <c r="T94" s="182">
        <v>6.0647599999999997</v>
      </c>
      <c r="U94" s="182">
        <v>4.37514</v>
      </c>
      <c r="V94" s="182">
        <v>5.7498300000000002</v>
      </c>
      <c r="W94" s="182">
        <v>5.2675799999999997</v>
      </c>
      <c r="X94" s="182">
        <v>6.0156099999999997</v>
      </c>
      <c r="Y94" s="182">
        <v>7.4238200000000001</v>
      </c>
      <c r="Z94" s="182">
        <v>3.7093400000000001</v>
      </c>
      <c r="AA94" s="182">
        <v>3.27251</v>
      </c>
      <c r="AB94" s="182">
        <v>2.1587800000000001</v>
      </c>
      <c r="AC94" s="182">
        <v>1.97041</v>
      </c>
      <c r="AD94" s="182">
        <v>5.9411500000000004</v>
      </c>
      <c r="AE94" s="182">
        <v>4.8331400000000002</v>
      </c>
      <c r="AF94" s="182">
        <v>8.0199599999999993</v>
      </c>
      <c r="AG94" s="182">
        <v>9.1969399999999997</v>
      </c>
      <c r="AH94" s="182">
        <v>7.7958299999999996</v>
      </c>
      <c r="AI94" s="182">
        <v>2.2006100000000002</v>
      </c>
      <c r="AJ94" s="182">
        <v>3.9963799999999998</v>
      </c>
      <c r="AK94" s="182">
        <v>5.4947299999999997</v>
      </c>
      <c r="AL94" s="182">
        <v>6.0063000000000004</v>
      </c>
      <c r="AM94" s="148">
        <v>4.9092399999999996</v>
      </c>
      <c r="AN94" s="148">
        <v>4.9058700000000002</v>
      </c>
      <c r="AO94" s="148">
        <v>3.7623899999999999</v>
      </c>
      <c r="AP94" s="148">
        <v>4.7138900000000001</v>
      </c>
      <c r="AQ94" s="148">
        <v>6.5069100000000004</v>
      </c>
      <c r="AR94" s="148">
        <v>8.6410599999999995</v>
      </c>
      <c r="AS94" s="148">
        <v>6.9592700000000001</v>
      </c>
      <c r="AT94" s="148">
        <v>0.49918299999999999</v>
      </c>
      <c r="AU94" s="5"/>
      <c r="AV94" s="5"/>
      <c r="AW94" s="192"/>
      <c r="AX94" s="192"/>
      <c r="AY94" s="192"/>
      <c r="AZ94" s="192"/>
      <c r="BA94" s="192"/>
      <c r="BB94" s="5"/>
    </row>
    <row r="95" spans="1:54" x14ac:dyDescent="0.25">
      <c r="A95" s="9" t="s">
        <v>614</v>
      </c>
      <c r="B95" s="191" t="s">
        <v>456</v>
      </c>
      <c r="C95" s="189" t="s">
        <v>615</v>
      </c>
      <c r="D95" s="191" t="s">
        <v>616</v>
      </c>
      <c r="E95" s="182">
        <v>1.3300006402185278</v>
      </c>
      <c r="F95" s="182">
        <v>1.1382445207964318</v>
      </c>
      <c r="G95" s="190">
        <v>9.3718000000000004</v>
      </c>
      <c r="H95" s="181">
        <v>1.1684665429251737</v>
      </c>
      <c r="J95" s="182">
        <v>12.464499999999999</v>
      </c>
      <c r="K95" s="182">
        <v>10.667400000000001</v>
      </c>
      <c r="L95" s="182">
        <v>8.4231200000000008</v>
      </c>
      <c r="M95" s="182">
        <v>14.307</v>
      </c>
      <c r="N95" s="182">
        <v>11.1532</v>
      </c>
      <c r="O95" s="182">
        <v>13.0504</v>
      </c>
      <c r="P95" s="182">
        <v>8.6345600000000005</v>
      </c>
      <c r="Q95" s="182">
        <v>11.8794</v>
      </c>
      <c r="R95" s="182">
        <v>12.715400000000001</v>
      </c>
      <c r="S95" s="182">
        <v>13.068</v>
      </c>
      <c r="T95" s="182">
        <v>10.402699999999999</v>
      </c>
      <c r="U95" s="182">
        <v>7.4859200000000001</v>
      </c>
      <c r="V95" s="182">
        <v>10.1591</v>
      </c>
      <c r="W95" s="182">
        <v>8.8632899999999992</v>
      </c>
      <c r="X95" s="182">
        <v>10.0442</v>
      </c>
      <c r="Y95" s="182">
        <v>11.882400000000001</v>
      </c>
      <c r="Z95" s="182">
        <v>5.2125500000000002</v>
      </c>
      <c r="AA95" s="182">
        <v>3.3759399999999999</v>
      </c>
      <c r="AB95" s="182">
        <v>4.1623700000000001</v>
      </c>
      <c r="AC95" s="182">
        <v>4.13246</v>
      </c>
      <c r="AD95" s="182">
        <v>12.0708</v>
      </c>
      <c r="AE95" s="182">
        <v>9.3718000000000004</v>
      </c>
      <c r="AF95" s="182">
        <v>5.99709</v>
      </c>
      <c r="AG95" s="182">
        <v>16.442</v>
      </c>
      <c r="AH95" s="182">
        <v>12.6785</v>
      </c>
      <c r="AI95" s="182">
        <v>3.72255</v>
      </c>
      <c r="AJ95" s="182">
        <v>11.5442</v>
      </c>
      <c r="AK95" s="182">
        <v>9.2984000000000009</v>
      </c>
      <c r="AL95" s="182">
        <v>9.0965799999999994</v>
      </c>
      <c r="AM95" s="148">
        <v>8.8982899999999994</v>
      </c>
      <c r="AN95" s="148">
        <v>7.8704700000000001</v>
      </c>
      <c r="AO95" s="148">
        <v>6.5557499999999997</v>
      </c>
      <c r="AP95" s="148">
        <v>7.2197399999999998</v>
      </c>
      <c r="AQ95" s="148">
        <v>13.0435</v>
      </c>
      <c r="AR95" s="148">
        <v>13.738899999999999</v>
      </c>
      <c r="AS95" s="148">
        <v>11.622299999999999</v>
      </c>
      <c r="AT95" s="148">
        <v>2.5575600000000001</v>
      </c>
      <c r="AU95" s="5"/>
      <c r="AV95" s="5"/>
      <c r="AW95" s="192"/>
      <c r="AX95" s="192"/>
      <c r="AY95" s="192"/>
      <c r="AZ95" s="192"/>
      <c r="BA95" s="192"/>
      <c r="BB95" s="5"/>
    </row>
    <row r="96" spans="1:54" x14ac:dyDescent="0.25">
      <c r="A96" s="4" t="s">
        <v>457</v>
      </c>
      <c r="B96" s="191" t="s">
        <v>458</v>
      </c>
      <c r="C96" s="189" t="s">
        <v>617</v>
      </c>
      <c r="D96" s="92" t="s">
        <v>459</v>
      </c>
      <c r="E96" s="181">
        <v>1.1820454307912065</v>
      </c>
      <c r="F96" s="181">
        <v>0.81135595582343312</v>
      </c>
      <c r="G96" s="181">
        <v>11.481200000000001</v>
      </c>
      <c r="H96" s="181">
        <v>1.4568765069229894</v>
      </c>
      <c r="I96" s="181"/>
      <c r="J96" s="181">
        <v>13.571300000000001</v>
      </c>
      <c r="K96" s="181">
        <v>9.3153400000000008</v>
      </c>
      <c r="L96" s="181">
        <v>22.6325</v>
      </c>
      <c r="M96" s="181">
        <v>13.131</v>
      </c>
      <c r="N96" s="181">
        <v>12.4749</v>
      </c>
      <c r="O96" s="181">
        <v>7.8279800000000002</v>
      </c>
      <c r="P96" s="181">
        <v>9.7325599999999994</v>
      </c>
      <c r="Q96" s="181">
        <v>12.2882</v>
      </c>
      <c r="R96" s="181">
        <v>17.0151</v>
      </c>
      <c r="S96" s="181">
        <v>16.5411</v>
      </c>
      <c r="T96" s="181">
        <v>11.2057</v>
      </c>
      <c r="U96" s="181">
        <v>7.3043899999999997</v>
      </c>
      <c r="V96" s="181">
        <v>9.7292400000000008</v>
      </c>
      <c r="W96" s="181">
        <v>11.181900000000001</v>
      </c>
      <c r="X96" s="181">
        <v>10.2166</v>
      </c>
      <c r="Y96" s="181">
        <v>12.429</v>
      </c>
      <c r="Z96" s="181">
        <v>10.059900000000001</v>
      </c>
      <c r="AA96" s="181">
        <v>11.7567</v>
      </c>
      <c r="AB96" s="181">
        <v>14.7288</v>
      </c>
      <c r="AC96" s="181">
        <v>8.4247700000000005</v>
      </c>
      <c r="AD96" s="181">
        <v>9.8144200000000001</v>
      </c>
      <c r="AE96" s="181">
        <v>9.9918899999999997</v>
      </c>
      <c r="AF96" s="181">
        <v>7.0174700000000003</v>
      </c>
      <c r="AG96" s="181">
        <v>17.588699999999999</v>
      </c>
      <c r="AH96" s="181">
        <v>16.258099999999999</v>
      </c>
      <c r="AI96" s="181">
        <v>6.8530899999999999</v>
      </c>
      <c r="AJ96" s="181">
        <v>15.904400000000001</v>
      </c>
      <c r="AK96" s="181">
        <v>14.3489</v>
      </c>
      <c r="AL96" s="181">
        <v>11.9825</v>
      </c>
      <c r="AM96" s="147">
        <v>10.469200000000001</v>
      </c>
      <c r="AN96" s="147">
        <v>9.8054799999999993</v>
      </c>
      <c r="AO96" s="147">
        <v>6.3712900000000001</v>
      </c>
      <c r="AP96" s="147">
        <v>12.690899999999999</v>
      </c>
      <c r="AQ96" s="147">
        <v>17.9131</v>
      </c>
      <c r="AR96" s="147">
        <v>15.549200000000001</v>
      </c>
      <c r="AS96" s="147">
        <v>12.511900000000001</v>
      </c>
      <c r="AT96" s="147">
        <v>2.40368</v>
      </c>
    </row>
    <row r="97" spans="1:54" x14ac:dyDescent="0.25">
      <c r="A97" s="7" t="s">
        <v>460</v>
      </c>
      <c r="B97" s="93" t="s">
        <v>2598</v>
      </c>
      <c r="C97" s="94" t="s">
        <v>461</v>
      </c>
      <c r="D97" s="93" t="s">
        <v>462</v>
      </c>
      <c r="E97" s="183" t="e">
        <v>#DIV/0!</v>
      </c>
      <c r="F97" s="183" t="e">
        <v>#DIV/0!</v>
      </c>
      <c r="G97" s="182">
        <v>0</v>
      </c>
      <c r="H97" s="180">
        <v>2.4128397633989613</v>
      </c>
      <c r="I97" s="182"/>
      <c r="J97" s="182">
        <v>0.48175000000000001</v>
      </c>
      <c r="K97" s="182">
        <v>0.19966100000000001</v>
      </c>
      <c r="L97" s="182">
        <v>0</v>
      </c>
      <c r="M97" s="182">
        <v>0</v>
      </c>
      <c r="N97" s="182">
        <v>0</v>
      </c>
      <c r="O97" s="182">
        <v>0</v>
      </c>
      <c r="P97" s="182">
        <v>0</v>
      </c>
      <c r="Q97" s="182">
        <v>0.20638000000000001</v>
      </c>
      <c r="R97" s="182">
        <v>0</v>
      </c>
      <c r="S97" s="182">
        <v>0</v>
      </c>
      <c r="T97" s="182">
        <v>0</v>
      </c>
      <c r="U97" s="182">
        <v>0</v>
      </c>
      <c r="V97" s="182">
        <v>0</v>
      </c>
      <c r="W97" s="182">
        <v>0</v>
      </c>
      <c r="X97" s="182">
        <v>0</v>
      </c>
      <c r="Y97" s="182">
        <v>0</v>
      </c>
      <c r="Z97" s="182">
        <v>0</v>
      </c>
      <c r="AA97" s="182">
        <v>0</v>
      </c>
      <c r="AB97" s="182">
        <v>0</v>
      </c>
      <c r="AC97" s="182">
        <v>0</v>
      </c>
      <c r="AD97" s="182">
        <v>0</v>
      </c>
      <c r="AE97" s="182">
        <v>0</v>
      </c>
      <c r="AF97" s="182">
        <v>0</v>
      </c>
      <c r="AG97" s="182">
        <v>0</v>
      </c>
      <c r="AH97" s="182">
        <v>0</v>
      </c>
      <c r="AI97" s="182">
        <v>0</v>
      </c>
      <c r="AJ97" s="182">
        <v>0</v>
      </c>
      <c r="AK97" s="182">
        <v>0</v>
      </c>
      <c r="AL97" s="182">
        <v>0</v>
      </c>
      <c r="AM97" s="148">
        <v>0</v>
      </c>
      <c r="AN97" s="148">
        <v>0</v>
      </c>
      <c r="AO97" s="148">
        <v>0</v>
      </c>
      <c r="AP97" s="148">
        <v>0</v>
      </c>
      <c r="AQ97" s="148">
        <v>0</v>
      </c>
      <c r="AR97" s="148">
        <v>0</v>
      </c>
      <c r="AS97" s="148">
        <v>0</v>
      </c>
      <c r="AT97" s="148">
        <v>0</v>
      </c>
      <c r="AU97" s="5"/>
      <c r="AV97" s="5"/>
      <c r="AW97" s="5"/>
      <c r="AX97" s="5"/>
      <c r="AY97" s="5"/>
      <c r="AZ97" s="5"/>
      <c r="BA97" s="5"/>
      <c r="BB97" s="5"/>
    </row>
    <row r="98" spans="1:54" x14ac:dyDescent="0.25">
      <c r="A98" s="4" t="s">
        <v>463</v>
      </c>
      <c r="B98" s="191" t="s">
        <v>464</v>
      </c>
      <c r="C98" s="189" t="s">
        <v>618</v>
      </c>
      <c r="D98" s="92" t="s">
        <v>465</v>
      </c>
      <c r="E98" s="181">
        <v>1.2136807744511873</v>
      </c>
      <c r="F98" s="181">
        <v>0.92193371622152176</v>
      </c>
      <c r="G98" s="181">
        <v>7.1317600000000009E-2</v>
      </c>
      <c r="H98" s="181">
        <v>1.3164512297319699</v>
      </c>
      <c r="I98" s="181"/>
      <c r="J98" s="181">
        <v>8.6556800000000003E-2</v>
      </c>
      <c r="K98" s="181">
        <v>6.5750100000000006E-2</v>
      </c>
      <c r="L98" s="181">
        <v>7.3839100000000005E-2</v>
      </c>
      <c r="M98" s="181">
        <v>7.3380799999999996E-2</v>
      </c>
      <c r="N98" s="181">
        <v>4.3454199999999998E-2</v>
      </c>
      <c r="O98" s="181">
        <v>9.6143699999999999E-2</v>
      </c>
      <c r="P98" s="181">
        <v>3.5457700000000002E-2</v>
      </c>
      <c r="Q98" s="181">
        <v>7.1720400000000004E-2</v>
      </c>
      <c r="R98" s="181">
        <v>7.97181E-2</v>
      </c>
      <c r="S98" s="181">
        <v>6.8045599999999998E-2</v>
      </c>
      <c r="T98" s="181">
        <v>7.09148E-2</v>
      </c>
      <c r="U98" s="181">
        <v>5.7660000000000003E-2</v>
      </c>
      <c r="V98" s="181">
        <v>5.7137800000000002E-2</v>
      </c>
      <c r="W98" s="181">
        <v>6.0335800000000002E-2</v>
      </c>
      <c r="X98" s="181">
        <v>5.9760899999999999E-2</v>
      </c>
      <c r="Y98" s="181">
        <v>9.6089499999999994E-2</v>
      </c>
      <c r="Z98" s="181">
        <v>2.65109E-2</v>
      </c>
      <c r="AA98" s="181">
        <v>6.8081900000000001E-2</v>
      </c>
      <c r="AB98" s="181">
        <v>3.2806200000000001E-2</v>
      </c>
      <c r="AC98" s="181">
        <v>4.3652400000000001E-2</v>
      </c>
      <c r="AD98" s="181">
        <v>9.6236299999999997E-2</v>
      </c>
      <c r="AE98" s="181">
        <v>6.4508700000000002E-2</v>
      </c>
      <c r="AF98" s="181">
        <v>4.6772000000000001E-2</v>
      </c>
      <c r="AG98" s="181">
        <v>0.108085</v>
      </c>
      <c r="AH98" s="181">
        <v>9.6365999999999993E-2</v>
      </c>
      <c r="AI98" s="181">
        <v>2.8509199999999998E-2</v>
      </c>
      <c r="AJ98" s="181">
        <v>0.12823499999999999</v>
      </c>
      <c r="AK98" s="181">
        <v>8.2397799999999993E-2</v>
      </c>
      <c r="AL98" s="181">
        <v>9.7984500000000002E-2</v>
      </c>
      <c r="AM98" s="147">
        <v>7.5555300000000006E-2</v>
      </c>
      <c r="AN98" s="147">
        <v>8.8741299999999995E-2</v>
      </c>
      <c r="AO98" s="147">
        <v>5.0290899999999999E-2</v>
      </c>
      <c r="AP98" s="147">
        <v>4.0912100000000002</v>
      </c>
      <c r="AQ98" s="147">
        <v>0.112664</v>
      </c>
      <c r="AR98" s="147">
        <v>0.100143</v>
      </c>
      <c r="AS98" s="147">
        <v>7.7042100000000002E-2</v>
      </c>
      <c r="AT98" s="147">
        <v>2.8453599999999999E-2</v>
      </c>
    </row>
    <row r="99" spans="1:54" x14ac:dyDescent="0.25">
      <c r="A99" s="4" t="s">
        <v>466</v>
      </c>
      <c r="B99" s="191" t="s">
        <v>467</v>
      </c>
      <c r="C99" s="189" t="s">
        <v>619</v>
      </c>
      <c r="D99" s="92" t="s">
        <v>468</v>
      </c>
      <c r="E99" s="181">
        <v>0</v>
      </c>
      <c r="F99" s="181">
        <v>0</v>
      </c>
      <c r="G99" s="181">
        <v>2.3203349999999998E-2</v>
      </c>
      <c r="H99" s="181">
        <v>0</v>
      </c>
      <c r="I99" s="181"/>
      <c r="J99" s="181">
        <v>0</v>
      </c>
      <c r="K99" s="181">
        <v>0</v>
      </c>
      <c r="L99" s="181">
        <v>0.11525199999999999</v>
      </c>
      <c r="M99" s="181">
        <v>0</v>
      </c>
      <c r="N99" s="181">
        <v>8.7028399999999999E-3</v>
      </c>
      <c r="O99" s="181">
        <v>1.41482</v>
      </c>
      <c r="P99" s="181">
        <v>2.5268000000000002</v>
      </c>
      <c r="Q99" s="181">
        <v>8.6513700000000002E-3</v>
      </c>
      <c r="R99" s="181">
        <v>2.55131E-2</v>
      </c>
      <c r="S99" s="181">
        <v>2.0893599999999998E-2</v>
      </c>
      <c r="T99" s="181">
        <v>3.3900899999999998E-2</v>
      </c>
      <c r="U99" s="181">
        <v>0.49305700000000002</v>
      </c>
      <c r="V99" s="181">
        <v>0</v>
      </c>
      <c r="W99" s="181">
        <v>0</v>
      </c>
      <c r="X99" s="181">
        <v>0</v>
      </c>
      <c r="Y99" s="181">
        <v>0</v>
      </c>
      <c r="Z99" s="181">
        <v>0</v>
      </c>
      <c r="AA99" s="181">
        <v>5.02301E-2</v>
      </c>
      <c r="AB99" s="181">
        <v>0</v>
      </c>
      <c r="AC99" s="181">
        <v>12.810499999999999</v>
      </c>
      <c r="AD99" s="181">
        <v>0</v>
      </c>
      <c r="AE99" s="181">
        <v>6.6688600000000004E-3</v>
      </c>
      <c r="AF99" s="181">
        <v>0</v>
      </c>
      <c r="AG99" s="181">
        <v>0.27829999999999999</v>
      </c>
      <c r="AH99" s="181">
        <v>0.85171699999999995</v>
      </c>
      <c r="AI99" s="181">
        <v>2.6187999999999999E-2</v>
      </c>
      <c r="AJ99" s="181">
        <v>0.35778900000000002</v>
      </c>
      <c r="AK99" s="181">
        <v>4.9464599999999997E-2</v>
      </c>
      <c r="AL99" s="181">
        <v>6.0686700000000003E-2</v>
      </c>
      <c r="AM99" s="147">
        <v>0.69996899999999995</v>
      </c>
      <c r="AN99" s="147">
        <v>0</v>
      </c>
      <c r="AO99" s="147">
        <v>0</v>
      </c>
      <c r="AP99" s="147">
        <v>1.9963200000000001</v>
      </c>
      <c r="AQ99" s="147">
        <v>4.3143099999999997E-2</v>
      </c>
      <c r="AR99" s="147">
        <v>9.3547500000000002E-3</v>
      </c>
      <c r="AS99" s="147">
        <v>6.2335799999999997E-2</v>
      </c>
      <c r="AT99" s="147">
        <v>0</v>
      </c>
    </row>
    <row r="100" spans="1:54" x14ac:dyDescent="0.25">
      <c r="A100" s="9" t="s">
        <v>620</v>
      </c>
      <c r="B100" s="191" t="s">
        <v>469</v>
      </c>
      <c r="C100" s="189" t="s">
        <v>621</v>
      </c>
      <c r="D100" s="191" t="s">
        <v>622</v>
      </c>
      <c r="E100" s="182">
        <v>1.606928824519952</v>
      </c>
      <c r="F100" s="182">
        <v>1.1116010014969986</v>
      </c>
      <c r="G100" s="190">
        <v>6.0988699999999998</v>
      </c>
      <c r="H100" s="181">
        <v>1.4455985757082739</v>
      </c>
      <c r="J100" s="182">
        <v>9.8004499999999997</v>
      </c>
      <c r="K100" s="182">
        <v>6.7795100000000001</v>
      </c>
      <c r="L100" s="182">
        <v>2.1770499999999999</v>
      </c>
      <c r="M100" s="182">
        <v>9.8896700000000006</v>
      </c>
      <c r="N100" s="182">
        <v>8.8721999999999994</v>
      </c>
      <c r="O100" s="182">
        <v>16.404900000000001</v>
      </c>
      <c r="P100" s="182">
        <v>15.9733</v>
      </c>
      <c r="Q100" s="182">
        <v>7.3753900000000003</v>
      </c>
      <c r="R100" s="182">
        <v>9.1555199999999992</v>
      </c>
      <c r="S100" s="182">
        <v>9.1145200000000006</v>
      </c>
      <c r="T100" s="182">
        <v>9.2127800000000004</v>
      </c>
      <c r="U100" s="182">
        <v>4.2278599999999997</v>
      </c>
      <c r="V100" s="182">
        <v>9.8781400000000001</v>
      </c>
      <c r="W100" s="182">
        <v>6.0988699999999998</v>
      </c>
      <c r="X100" s="182">
        <v>9.9353800000000003</v>
      </c>
      <c r="Y100" s="182">
        <v>7.7632599999999998</v>
      </c>
      <c r="Z100" s="182">
        <v>5.8369499999999999</v>
      </c>
      <c r="AA100" s="182">
        <v>3.7153999999999998</v>
      </c>
      <c r="AB100" s="182">
        <v>1.49081</v>
      </c>
      <c r="AC100" s="182">
        <v>0.20344599999999999</v>
      </c>
      <c r="AD100" s="182">
        <v>4.8242500000000001</v>
      </c>
      <c r="AE100" s="182">
        <v>4.91601</v>
      </c>
      <c r="AF100" s="182">
        <v>1.3626199999999999</v>
      </c>
      <c r="AG100" s="182">
        <v>9.5500000000000007</v>
      </c>
      <c r="AH100" s="182">
        <v>3.1639499999999998</v>
      </c>
      <c r="AI100" s="182">
        <v>0.62687400000000004</v>
      </c>
      <c r="AJ100" s="182">
        <v>12.637</v>
      </c>
      <c r="AK100" s="182">
        <v>5.7400900000000004</v>
      </c>
      <c r="AL100" s="182">
        <v>3.14019</v>
      </c>
      <c r="AM100" s="148">
        <v>3.1720899999999999</v>
      </c>
      <c r="AN100" s="148">
        <v>2.2209099999999999</v>
      </c>
      <c r="AO100" s="148">
        <v>2.63734</v>
      </c>
      <c r="AP100" s="148">
        <v>13.897500000000001</v>
      </c>
      <c r="AQ100" s="148">
        <v>8.8427299999999995</v>
      </c>
      <c r="AR100" s="148">
        <v>8.9263300000000001</v>
      </c>
      <c r="AS100" s="148">
        <v>8.8751200000000008</v>
      </c>
      <c r="AT100" s="148">
        <v>1.6558799999999999E-2</v>
      </c>
      <c r="AU100" s="5"/>
      <c r="AV100" s="5"/>
      <c r="AW100" s="192"/>
      <c r="AX100" s="192"/>
      <c r="AY100" s="192"/>
      <c r="AZ100" s="192"/>
      <c r="BA100" s="192"/>
      <c r="BB100" s="5"/>
    </row>
    <row r="101" spans="1:54" x14ac:dyDescent="0.25">
      <c r="A101" s="9" t="s">
        <v>623</v>
      </c>
      <c r="B101" s="191" t="s">
        <v>470</v>
      </c>
      <c r="C101" s="189" t="s">
        <v>624</v>
      </c>
      <c r="D101" s="191" t="s">
        <v>471</v>
      </c>
      <c r="E101" s="183">
        <v>2.5676931924300539</v>
      </c>
      <c r="F101" s="183">
        <v>2.2851233783020906</v>
      </c>
      <c r="G101" s="190">
        <v>18.953900000000001</v>
      </c>
      <c r="H101" s="181">
        <v>1.1236562615441448</v>
      </c>
      <c r="J101" s="182">
        <v>48.6678</v>
      </c>
      <c r="K101" s="182">
        <v>43.311999999999998</v>
      </c>
      <c r="L101" s="182">
        <v>6.9134799999999998</v>
      </c>
      <c r="M101" s="182">
        <v>15.782400000000001</v>
      </c>
      <c r="N101" s="182">
        <v>14.994199999999999</v>
      </c>
      <c r="O101" s="182">
        <v>15.502000000000001</v>
      </c>
      <c r="P101" s="182">
        <v>122.502</v>
      </c>
      <c r="Q101" s="182">
        <v>52.560600000000001</v>
      </c>
      <c r="R101" s="182">
        <v>18.309799999999999</v>
      </c>
      <c r="S101" s="182">
        <v>20.696899999999999</v>
      </c>
      <c r="T101" s="182">
        <v>14.5024</v>
      </c>
      <c r="U101" s="182">
        <v>26.706199999999999</v>
      </c>
      <c r="V101" s="182">
        <v>15.476800000000001</v>
      </c>
      <c r="W101" s="182">
        <v>6.5613799999999998</v>
      </c>
      <c r="X101" s="182">
        <v>16.845500000000001</v>
      </c>
      <c r="Y101" s="182">
        <v>18.953900000000001</v>
      </c>
      <c r="Z101" s="182">
        <v>9.9070900000000002</v>
      </c>
      <c r="AA101" s="182">
        <v>9.7060899999999997</v>
      </c>
      <c r="AB101" s="182">
        <v>33.5321</v>
      </c>
      <c r="AC101" s="182">
        <v>61.923499999999997</v>
      </c>
      <c r="AD101" s="182">
        <v>40.8414</v>
      </c>
      <c r="AE101" s="182">
        <v>41.322200000000002</v>
      </c>
      <c r="AF101" s="182">
        <v>5.1103500000000004</v>
      </c>
      <c r="AG101" s="182">
        <v>29.9573</v>
      </c>
      <c r="AH101" s="182">
        <v>28.954799999999999</v>
      </c>
      <c r="AI101" s="182">
        <v>8.5239399999999996</v>
      </c>
      <c r="AJ101" s="182">
        <v>28.732099999999999</v>
      </c>
      <c r="AK101" s="182">
        <v>37.3658</v>
      </c>
      <c r="AL101" s="182">
        <v>13.023</v>
      </c>
      <c r="AM101" s="148">
        <v>54.142600000000002</v>
      </c>
      <c r="AN101" s="148">
        <v>57.4238</v>
      </c>
      <c r="AO101" s="148">
        <v>22.046500000000002</v>
      </c>
      <c r="AP101" s="148">
        <v>12.334199999999999</v>
      </c>
      <c r="AQ101" s="148">
        <v>38.294199999999996</v>
      </c>
      <c r="AR101" s="148">
        <v>24.414400000000001</v>
      </c>
      <c r="AS101" s="148">
        <v>13.9374</v>
      </c>
      <c r="AT101" s="148">
        <v>1.1249899999999999</v>
      </c>
      <c r="AU101" s="5"/>
      <c r="AV101" s="5"/>
      <c r="AW101" s="192"/>
      <c r="AX101" s="192"/>
      <c r="AY101" s="192"/>
      <c r="AZ101" s="192"/>
      <c r="BA101" s="192"/>
      <c r="BB101" s="5"/>
    </row>
    <row r="102" spans="1:54" x14ac:dyDescent="0.25">
      <c r="A102" s="9" t="s">
        <v>625</v>
      </c>
      <c r="B102" s="191" t="s">
        <v>472</v>
      </c>
      <c r="C102" s="189" t="s">
        <v>626</v>
      </c>
      <c r="D102" s="191" t="s">
        <v>473</v>
      </c>
      <c r="E102" s="182">
        <v>1.1867965458455849</v>
      </c>
      <c r="F102" s="182">
        <v>1.4259256678604775</v>
      </c>
      <c r="G102" s="190">
        <v>21.527699999999999</v>
      </c>
      <c r="H102" s="181">
        <v>0.83229902693757352</v>
      </c>
      <c r="J102" s="182">
        <v>25.548999999999999</v>
      </c>
      <c r="K102" s="182">
        <v>30.696899999999999</v>
      </c>
      <c r="L102" s="182">
        <v>22.642800000000001</v>
      </c>
      <c r="M102" s="182">
        <v>36.604300000000002</v>
      </c>
      <c r="N102" s="182">
        <v>21.825600000000001</v>
      </c>
      <c r="O102" s="182">
        <v>4.6139900000000003</v>
      </c>
      <c r="P102" s="182">
        <v>14.5501</v>
      </c>
      <c r="Q102" s="182">
        <v>25.561199999999999</v>
      </c>
      <c r="R102" s="182">
        <v>21.370200000000001</v>
      </c>
      <c r="S102" s="182">
        <v>21.934200000000001</v>
      </c>
      <c r="T102" s="182">
        <v>23.618400000000001</v>
      </c>
      <c r="U102" s="182">
        <v>21.527699999999999</v>
      </c>
      <c r="V102" s="182">
        <v>30.305</v>
      </c>
      <c r="W102" s="182">
        <v>7.8447699999999996</v>
      </c>
      <c r="X102" s="182">
        <v>28.9559</v>
      </c>
      <c r="Y102" s="182">
        <v>19.377500000000001</v>
      </c>
      <c r="Z102" s="182">
        <v>19.475300000000001</v>
      </c>
      <c r="AA102" s="182">
        <v>11.2867</v>
      </c>
      <c r="AB102" s="182">
        <v>35.852499999999999</v>
      </c>
      <c r="AC102" s="182">
        <v>88.407899999999998</v>
      </c>
      <c r="AD102" s="182">
        <v>48.711599999999997</v>
      </c>
      <c r="AE102" s="182">
        <v>17.933299999999999</v>
      </c>
      <c r="AF102" s="182">
        <v>8.83141</v>
      </c>
      <c r="AG102" s="182">
        <v>32.1096</v>
      </c>
      <c r="AH102" s="182">
        <v>40.520299999999999</v>
      </c>
      <c r="AI102" s="182">
        <v>13.634399999999999</v>
      </c>
      <c r="AJ102" s="182">
        <v>17.407800000000002</v>
      </c>
      <c r="AK102" s="182">
        <v>26.151499999999999</v>
      </c>
      <c r="AL102" s="182">
        <v>5.8007999999999997</v>
      </c>
      <c r="AM102" s="148">
        <v>28.269300000000001</v>
      </c>
      <c r="AN102" s="148">
        <v>16.3019</v>
      </c>
      <c r="AO102" s="148">
        <v>27.968</v>
      </c>
      <c r="AP102" s="148">
        <v>19.595800000000001</v>
      </c>
      <c r="AQ102" s="148">
        <v>72.137799999999999</v>
      </c>
      <c r="AR102" s="148">
        <v>14.341900000000001</v>
      </c>
      <c r="AS102" s="148">
        <v>17.7468</v>
      </c>
      <c r="AT102" s="148">
        <v>0.35643599999999998</v>
      </c>
      <c r="AU102" s="5"/>
      <c r="AV102" s="5"/>
      <c r="AW102" s="192"/>
      <c r="AX102" s="192"/>
      <c r="AY102" s="192"/>
      <c r="AZ102" s="192"/>
      <c r="BA102" s="192"/>
      <c r="BB102" s="5"/>
    </row>
    <row r="103" spans="1:54" x14ac:dyDescent="0.25">
      <c r="A103" s="9" t="s">
        <v>627</v>
      </c>
      <c r="B103" s="191" t="s">
        <v>474</v>
      </c>
      <c r="C103" s="189" t="s">
        <v>628</v>
      </c>
      <c r="D103" s="191" t="s">
        <v>475</v>
      </c>
      <c r="E103" s="183">
        <v>9.5682409092982468</v>
      </c>
      <c r="F103" s="183">
        <v>11.359427417448673</v>
      </c>
      <c r="G103" s="190">
        <v>2.41153</v>
      </c>
      <c r="H103" s="181">
        <v>0.84231718357572583</v>
      </c>
      <c r="J103" s="182">
        <v>23.074100000000001</v>
      </c>
      <c r="K103" s="182">
        <v>27.393599999999999</v>
      </c>
      <c r="L103" s="182">
        <v>2.22316</v>
      </c>
      <c r="M103" s="182">
        <v>2.7169699999999999</v>
      </c>
      <c r="N103" s="182">
        <v>3.9476800000000001</v>
      </c>
      <c r="O103" s="182">
        <v>3.9736699999999998</v>
      </c>
      <c r="P103" s="182">
        <v>3.23821</v>
      </c>
      <c r="Q103" s="182">
        <v>13.186199999999999</v>
      </c>
      <c r="R103" s="182">
        <v>1.59392</v>
      </c>
      <c r="S103" s="182">
        <v>1.65483</v>
      </c>
      <c r="T103" s="182">
        <v>3.8889800000000001</v>
      </c>
      <c r="U103" s="182">
        <v>4.5846999999999998</v>
      </c>
      <c r="V103" s="182">
        <v>2.6391100000000001</v>
      </c>
      <c r="W103" s="182">
        <v>2.2022499999999998</v>
      </c>
      <c r="X103" s="182">
        <v>2.1437400000000002</v>
      </c>
      <c r="Y103" s="182">
        <v>2.3811399999999998</v>
      </c>
      <c r="Z103" s="182">
        <v>0.90207499999999996</v>
      </c>
      <c r="AA103" s="182">
        <v>0.88495500000000005</v>
      </c>
      <c r="AB103" s="182">
        <v>1.70208</v>
      </c>
      <c r="AC103" s="182">
        <v>9.2383600000000001</v>
      </c>
      <c r="AD103" s="182">
        <v>4.4160899999999996</v>
      </c>
      <c r="AE103" s="182">
        <v>2.9263300000000001</v>
      </c>
      <c r="AF103" s="182">
        <v>1.09327</v>
      </c>
      <c r="AG103" s="182">
        <v>9.8933499999999999</v>
      </c>
      <c r="AH103" s="182">
        <v>2.3173499999999998</v>
      </c>
      <c r="AI103" s="182">
        <v>1.30704</v>
      </c>
      <c r="AJ103" s="182">
        <v>1.4301299999999999</v>
      </c>
      <c r="AK103" s="182">
        <v>5.9550999999999998</v>
      </c>
      <c r="AL103" s="182">
        <v>0.82013400000000003</v>
      </c>
      <c r="AM103" s="148">
        <v>2.41153</v>
      </c>
      <c r="AN103" s="148">
        <v>3.9807700000000001</v>
      </c>
      <c r="AO103" s="148">
        <v>2.4836299999999998</v>
      </c>
      <c r="AP103" s="148">
        <v>0.74317999999999995</v>
      </c>
      <c r="AQ103" s="148">
        <v>19.982399999999998</v>
      </c>
      <c r="AR103" s="148">
        <v>1.2654399999999999</v>
      </c>
      <c r="AS103" s="148">
        <v>2.08352</v>
      </c>
      <c r="AT103" s="148">
        <v>8.7191600000000005</v>
      </c>
      <c r="AU103" s="5"/>
      <c r="AV103" s="5"/>
      <c r="AW103" s="192"/>
      <c r="AX103" s="192"/>
      <c r="AY103" s="192"/>
      <c r="AZ103" s="192"/>
      <c r="BA103" s="192"/>
      <c r="BB103" s="5"/>
    </row>
    <row r="104" spans="1:54" x14ac:dyDescent="0.25">
      <c r="A104" s="9" t="s">
        <v>629</v>
      </c>
      <c r="B104" s="191" t="s">
        <v>476</v>
      </c>
      <c r="C104" s="189" t="s">
        <v>630</v>
      </c>
      <c r="D104" s="191" t="s">
        <v>477</v>
      </c>
      <c r="E104" s="183">
        <v>2.5925395389357995</v>
      </c>
      <c r="F104" s="183">
        <v>2.0746101952374567</v>
      </c>
      <c r="G104" s="190">
        <v>0.358128</v>
      </c>
      <c r="H104" s="181">
        <v>1.2496514019295375</v>
      </c>
      <c r="J104" s="182">
        <v>0.92846099999999998</v>
      </c>
      <c r="K104" s="182">
        <v>0.74297599999999997</v>
      </c>
      <c r="L104" s="182">
        <v>0.113605</v>
      </c>
      <c r="M104" s="182">
        <v>0.53558600000000001</v>
      </c>
      <c r="N104" s="182">
        <v>0.55101699999999998</v>
      </c>
      <c r="O104" s="182">
        <v>6.64738E-2</v>
      </c>
      <c r="P104" s="182">
        <v>0.14444499999999999</v>
      </c>
      <c r="Q104" s="182">
        <v>0.76093500000000003</v>
      </c>
      <c r="R104" s="182">
        <v>0.94194900000000004</v>
      </c>
      <c r="S104" s="182">
        <v>0.65805000000000002</v>
      </c>
      <c r="T104" s="182">
        <v>0.54647199999999996</v>
      </c>
      <c r="U104" s="182">
        <v>0.26502100000000001</v>
      </c>
      <c r="V104" s="182">
        <v>0.84937600000000002</v>
      </c>
      <c r="W104" s="182">
        <v>0.114743</v>
      </c>
      <c r="X104" s="182">
        <v>0.70125300000000002</v>
      </c>
      <c r="Y104" s="182">
        <v>0.73489700000000002</v>
      </c>
      <c r="Z104" s="182">
        <v>0.253691</v>
      </c>
      <c r="AA104" s="182">
        <v>7.26073E-2</v>
      </c>
      <c r="AB104" s="182">
        <v>8.2106799999999994E-2</v>
      </c>
      <c r="AC104" s="182">
        <v>9.7252500000000006E-2</v>
      </c>
      <c r="AD104" s="182">
        <v>0.72999000000000003</v>
      </c>
      <c r="AE104" s="182">
        <v>0.16474900000000001</v>
      </c>
      <c r="AF104" s="182">
        <v>0.358128</v>
      </c>
      <c r="AG104" s="182">
        <v>1.4200200000000001</v>
      </c>
      <c r="AH104" s="182">
        <v>0.239619</v>
      </c>
      <c r="AI104" s="182">
        <v>0.229744</v>
      </c>
      <c r="AJ104" s="182">
        <v>0.154284</v>
      </c>
      <c r="AK104" s="182">
        <v>0.37025400000000003</v>
      </c>
      <c r="AL104" s="182">
        <v>0.24198700000000001</v>
      </c>
      <c r="AM104" s="148">
        <v>0.42661700000000002</v>
      </c>
      <c r="AN104" s="148">
        <v>0.376272</v>
      </c>
      <c r="AO104" s="148">
        <v>0.133769</v>
      </c>
      <c r="AP104" s="148">
        <v>0.31528499999999998</v>
      </c>
      <c r="AQ104" s="148">
        <v>0.42223100000000002</v>
      </c>
      <c r="AR104" s="148">
        <v>0.50411899999999998</v>
      </c>
      <c r="AS104" s="148">
        <v>0.55064599999999997</v>
      </c>
      <c r="AT104" s="148">
        <v>6.4783900000000005E-2</v>
      </c>
      <c r="AU104" s="5"/>
      <c r="AV104" s="5"/>
      <c r="AW104" s="192"/>
      <c r="AX104" s="192"/>
      <c r="AY104" s="192"/>
      <c r="AZ104" s="192"/>
      <c r="BA104" s="192"/>
      <c r="BB104" s="5"/>
    </row>
    <row r="105" spans="1:54" x14ac:dyDescent="0.25">
      <c r="A105" s="9" t="s">
        <v>631</v>
      </c>
      <c r="B105" s="191" t="s">
        <v>478</v>
      </c>
      <c r="C105" s="189" t="s">
        <v>632</v>
      </c>
      <c r="D105" s="191" t="s">
        <v>479</v>
      </c>
      <c r="E105" s="183">
        <v>4.2926346165972431</v>
      </c>
      <c r="F105" s="183">
        <v>3.7096576767717981</v>
      </c>
      <c r="G105" s="190">
        <v>0.26959899999999998</v>
      </c>
      <c r="H105" s="181">
        <v>1.1571511418629765</v>
      </c>
      <c r="J105" s="182">
        <v>1.1572899999999999</v>
      </c>
      <c r="K105" s="182">
        <v>1.0001199999999999</v>
      </c>
      <c r="L105" s="182">
        <v>0.10573399999999999</v>
      </c>
      <c r="M105" s="182">
        <v>0.70520400000000005</v>
      </c>
      <c r="N105" s="182">
        <v>0.74118600000000001</v>
      </c>
      <c r="O105" s="182">
        <v>0</v>
      </c>
      <c r="P105" s="182">
        <v>9.7088599999999997E-2</v>
      </c>
      <c r="Q105" s="182">
        <v>0.92054199999999997</v>
      </c>
      <c r="R105" s="182">
        <v>0.81187500000000001</v>
      </c>
      <c r="S105" s="182">
        <v>0.54032999999999998</v>
      </c>
      <c r="T105" s="182">
        <v>0.56508599999999998</v>
      </c>
      <c r="U105" s="182">
        <v>0.25671500000000003</v>
      </c>
      <c r="V105" s="182">
        <v>0.854244</v>
      </c>
      <c r="W105" s="182">
        <v>0</v>
      </c>
      <c r="X105" s="182">
        <v>0.75456699999999999</v>
      </c>
      <c r="Y105" s="182">
        <v>0.97352099999999997</v>
      </c>
      <c r="Z105" s="182">
        <v>0.25927099999999997</v>
      </c>
      <c r="AA105" s="182">
        <v>5.2709399999999997E-2</v>
      </c>
      <c r="AB105" s="182">
        <v>5.6448699999999997E-2</v>
      </c>
      <c r="AC105" s="182">
        <v>0</v>
      </c>
      <c r="AD105" s="182">
        <v>0.76394600000000001</v>
      </c>
      <c r="AE105" s="182">
        <v>0.150506</v>
      </c>
      <c r="AF105" s="182">
        <v>0.41543200000000002</v>
      </c>
      <c r="AG105" s="182">
        <v>1.37856</v>
      </c>
      <c r="AH105" s="182">
        <v>0.26959899999999998</v>
      </c>
      <c r="AI105" s="182">
        <v>0.227159</v>
      </c>
      <c r="AJ105" s="182">
        <v>0</v>
      </c>
      <c r="AK105" s="182">
        <v>0.30301899999999998</v>
      </c>
      <c r="AL105" s="182">
        <v>0.22367100000000001</v>
      </c>
      <c r="AM105" s="148">
        <v>0.42100700000000002</v>
      </c>
      <c r="AN105" s="148">
        <v>0.249088</v>
      </c>
      <c r="AO105" s="148">
        <v>0.107821</v>
      </c>
      <c r="AP105" s="148">
        <v>0</v>
      </c>
      <c r="AQ105" s="148">
        <v>0.42803000000000002</v>
      </c>
      <c r="AR105" s="148">
        <v>0.57624699999999995</v>
      </c>
      <c r="AS105" s="148">
        <v>0.55483000000000005</v>
      </c>
      <c r="AT105" s="148">
        <v>0</v>
      </c>
      <c r="AU105" s="5"/>
      <c r="AV105" s="5"/>
      <c r="AW105" s="192"/>
      <c r="AX105" s="192"/>
      <c r="AY105" s="192"/>
      <c r="AZ105" s="192"/>
      <c r="BA105" s="192"/>
      <c r="BB105" s="5"/>
    </row>
    <row r="106" spans="1:54" s="5" customFormat="1" x14ac:dyDescent="0.25">
      <c r="A106" s="9" t="s">
        <v>633</v>
      </c>
      <c r="B106" s="191" t="s">
        <v>480</v>
      </c>
      <c r="C106" s="189" t="s">
        <v>634</v>
      </c>
      <c r="D106" s="191" t="s">
        <v>481</v>
      </c>
      <c r="E106" s="183">
        <v>3.4725285913055282</v>
      </c>
      <c r="F106" s="183">
        <v>4.4854837614959111</v>
      </c>
      <c r="G106" s="190">
        <v>11.786799999999999</v>
      </c>
      <c r="H106" s="181">
        <v>0.77417036287462526</v>
      </c>
      <c r="I106" s="190"/>
      <c r="J106" s="182">
        <v>40.93</v>
      </c>
      <c r="K106" s="182">
        <v>52.869500000000002</v>
      </c>
      <c r="L106" s="182">
        <v>5.1437999999999997</v>
      </c>
      <c r="M106" s="182">
        <v>9.24146</v>
      </c>
      <c r="N106" s="182">
        <v>15.4556</v>
      </c>
      <c r="O106" s="182">
        <v>2.00684</v>
      </c>
      <c r="P106" s="182">
        <v>1.1738</v>
      </c>
      <c r="Q106" s="182">
        <v>25.1538</v>
      </c>
      <c r="R106" s="182">
        <v>14.409700000000001</v>
      </c>
      <c r="S106" s="182">
        <v>11.786799999999999</v>
      </c>
      <c r="T106" s="182">
        <v>75.658600000000007</v>
      </c>
      <c r="U106" s="182">
        <v>32.303199999999997</v>
      </c>
      <c r="V106" s="182">
        <v>15.804</v>
      </c>
      <c r="W106" s="182">
        <v>4.3289400000000002</v>
      </c>
      <c r="X106" s="182">
        <v>15.075900000000001</v>
      </c>
      <c r="Y106" s="182">
        <v>19.980599999999999</v>
      </c>
      <c r="Z106" s="182">
        <v>9.9830199999999998</v>
      </c>
      <c r="AA106" s="182">
        <v>7.5676500000000004</v>
      </c>
      <c r="AB106" s="182">
        <v>4.9971300000000003</v>
      </c>
      <c r="AC106" s="182">
        <v>14.467599999999999</v>
      </c>
      <c r="AD106" s="182">
        <v>42.9146</v>
      </c>
      <c r="AE106" s="182">
        <v>4.3863799999999999</v>
      </c>
      <c r="AF106" s="182">
        <v>5.3959799999999998</v>
      </c>
      <c r="AG106" s="182">
        <v>28.657399999999999</v>
      </c>
      <c r="AH106" s="182">
        <v>7.2388500000000002</v>
      </c>
      <c r="AI106" s="182">
        <v>2.3830399999999998</v>
      </c>
      <c r="AJ106" s="182">
        <v>4.4158400000000002</v>
      </c>
      <c r="AK106" s="182">
        <v>11.6114</v>
      </c>
      <c r="AL106" s="182">
        <v>8.3691700000000004</v>
      </c>
      <c r="AM106" s="148">
        <v>27.3996</v>
      </c>
      <c r="AN106" s="148">
        <v>27.0533</v>
      </c>
      <c r="AO106" s="148">
        <v>5.2366599999999996</v>
      </c>
      <c r="AP106" s="148">
        <v>3.70017</v>
      </c>
      <c r="AQ106" s="148">
        <v>17.829799999999999</v>
      </c>
      <c r="AR106" s="148">
        <v>13.774699999999999</v>
      </c>
      <c r="AS106" s="148">
        <v>13.5198</v>
      </c>
      <c r="AT106" s="148">
        <v>37.773600000000002</v>
      </c>
      <c r="AW106" s="192"/>
      <c r="AX106" s="192"/>
      <c r="AY106" s="192"/>
      <c r="AZ106" s="192"/>
      <c r="BA106" s="192"/>
    </row>
    <row r="107" spans="1:54" x14ac:dyDescent="0.25">
      <c r="A107" s="4"/>
      <c r="B107" s="189"/>
      <c r="C107" s="189"/>
      <c r="D107" s="88"/>
      <c r="E107" s="181"/>
      <c r="F107" s="181"/>
      <c r="G107" s="181"/>
      <c r="H107" s="181"/>
      <c r="I107" s="181"/>
      <c r="J107" s="181"/>
      <c r="K107" s="181"/>
      <c r="L107" s="181"/>
      <c r="M107" s="181"/>
      <c r="N107" s="181"/>
      <c r="O107" s="181"/>
      <c r="P107" s="181"/>
      <c r="Q107" s="181"/>
      <c r="R107" s="181"/>
      <c r="S107" s="181"/>
      <c r="T107" s="181"/>
      <c r="U107" s="181"/>
      <c r="V107" s="181"/>
      <c r="W107" s="181"/>
      <c r="X107" s="181"/>
      <c r="Y107" s="181"/>
      <c r="Z107" s="181"/>
      <c r="AA107" s="181"/>
      <c r="AB107" s="181"/>
      <c r="AC107" s="181"/>
      <c r="AD107" s="181"/>
      <c r="AE107" s="181"/>
      <c r="AF107" s="181"/>
      <c r="AG107" s="181"/>
      <c r="AH107" s="181"/>
      <c r="AI107" s="181"/>
      <c r="AJ107" s="181"/>
      <c r="AK107" s="181"/>
      <c r="AL107" s="181"/>
      <c r="AM107" s="147"/>
      <c r="AN107" s="147"/>
      <c r="AO107" s="147"/>
      <c r="AP107" s="147"/>
      <c r="AQ107" s="147"/>
      <c r="AR107" s="147"/>
      <c r="AS107" s="147"/>
      <c r="AT107" s="147"/>
    </row>
    <row r="108" spans="1:54" x14ac:dyDescent="0.25">
      <c r="A108" s="173" t="s">
        <v>24</v>
      </c>
      <c r="B108" s="189" t="s">
        <v>482</v>
      </c>
      <c r="C108" s="189" t="s">
        <v>635</v>
      </c>
      <c r="D108" s="88" t="s">
        <v>483</v>
      </c>
      <c r="E108" s="180">
        <v>4.1078750509406623</v>
      </c>
      <c r="F108" s="180">
        <v>4.0352013745718232</v>
      </c>
      <c r="G108" s="181">
        <v>0.49935550000000001</v>
      </c>
      <c r="H108" s="181">
        <v>1.0180099255583126</v>
      </c>
      <c r="I108" s="181"/>
      <c r="J108" s="181">
        <v>2.0512899999999998</v>
      </c>
      <c r="K108" s="181">
        <v>2.0150000000000001</v>
      </c>
      <c r="L108" s="181">
        <v>0.45016899999999999</v>
      </c>
      <c r="M108" s="181">
        <v>0.49739</v>
      </c>
      <c r="N108" s="181">
        <v>0.44355800000000001</v>
      </c>
      <c r="O108" s="181">
        <v>0.51199300000000003</v>
      </c>
      <c r="P108" s="181">
        <v>0.51530699999999996</v>
      </c>
      <c r="Q108" s="181">
        <v>1.4388799999999999</v>
      </c>
      <c r="R108" s="181">
        <v>1.0112000000000001</v>
      </c>
      <c r="S108" s="181">
        <v>1.0569200000000001</v>
      </c>
      <c r="T108" s="181">
        <v>0.30374899999999999</v>
      </c>
      <c r="U108" s="181">
        <v>0.22484199999999999</v>
      </c>
      <c r="V108" s="181">
        <v>0.29777100000000001</v>
      </c>
      <c r="W108" s="181">
        <v>7.7509099999999997E-2</v>
      </c>
      <c r="X108" s="181">
        <v>0.249306</v>
      </c>
      <c r="Y108" s="181">
        <v>2.0402300000000002</v>
      </c>
      <c r="Z108" s="181">
        <v>0.35322700000000001</v>
      </c>
      <c r="AA108" s="181">
        <v>0.15103800000000001</v>
      </c>
      <c r="AB108" s="181">
        <v>0.51720200000000005</v>
      </c>
      <c r="AC108" s="181">
        <v>0.20159199999999999</v>
      </c>
      <c r="AD108" s="181">
        <v>0.4758</v>
      </c>
      <c r="AE108" s="181">
        <v>0.57315700000000003</v>
      </c>
      <c r="AF108" s="181">
        <v>9.0590799999999999E-2</v>
      </c>
      <c r="AG108" s="181">
        <v>0.99330300000000005</v>
      </c>
      <c r="AH108" s="181">
        <v>0.92852699999999999</v>
      </c>
      <c r="AI108" s="181">
        <v>0.24182699999999999</v>
      </c>
      <c r="AJ108" s="181">
        <v>1.81142</v>
      </c>
      <c r="AK108" s="181">
        <v>0.77751400000000004</v>
      </c>
      <c r="AL108" s="181">
        <v>0.22319700000000001</v>
      </c>
      <c r="AM108" s="147">
        <v>0.33015800000000001</v>
      </c>
      <c r="AN108" s="147">
        <v>0.50132100000000002</v>
      </c>
      <c r="AO108" s="147">
        <v>0.52190999999999999</v>
      </c>
      <c r="AP108" s="147">
        <v>0.846522</v>
      </c>
      <c r="AQ108" s="147">
        <v>2.8335699999999999</v>
      </c>
      <c r="AR108" s="147">
        <v>1.4940599999999999</v>
      </c>
      <c r="AS108" s="147">
        <v>0.43908000000000003</v>
      </c>
      <c r="AT108" s="147">
        <v>1.57202E-2</v>
      </c>
    </row>
    <row r="109" spans="1:54" x14ac:dyDescent="0.25">
      <c r="A109" s="4" t="s">
        <v>484</v>
      </c>
      <c r="B109" s="189" t="s">
        <v>485</v>
      </c>
      <c r="C109" s="189" t="s">
        <v>636</v>
      </c>
      <c r="D109" s="88" t="s">
        <v>486</v>
      </c>
      <c r="E109" s="181">
        <v>0.76592382123647373</v>
      </c>
      <c r="F109" s="181">
        <v>0.74312108168472535</v>
      </c>
      <c r="G109" s="181">
        <v>7.0741499999999995</v>
      </c>
      <c r="H109" s="181">
        <v>1.0306850930672729</v>
      </c>
      <c r="I109" s="181"/>
      <c r="J109" s="181">
        <v>5.4182600000000001</v>
      </c>
      <c r="K109" s="181">
        <v>5.2569499999999998</v>
      </c>
      <c r="L109" s="181">
        <v>13.9869</v>
      </c>
      <c r="M109" s="181">
        <v>3.1505100000000001</v>
      </c>
      <c r="N109" s="181">
        <v>3.6584599999999998</v>
      </c>
      <c r="O109" s="181">
        <v>0.16763600000000001</v>
      </c>
      <c r="P109" s="181">
        <v>0.216032</v>
      </c>
      <c r="Q109" s="181">
        <v>7.7027900000000002</v>
      </c>
      <c r="R109" s="181">
        <v>3.33684</v>
      </c>
      <c r="S109" s="181">
        <v>6.4503899999999996</v>
      </c>
      <c r="T109" s="181">
        <v>6.1471200000000001</v>
      </c>
      <c r="U109" s="181">
        <v>13.927199999999999</v>
      </c>
      <c r="V109" s="181">
        <v>7.6979100000000003</v>
      </c>
      <c r="W109" s="181">
        <v>1.37479</v>
      </c>
      <c r="X109" s="181">
        <v>8.1689900000000009</v>
      </c>
      <c r="Y109" s="181">
        <v>3.58975</v>
      </c>
      <c r="Z109" s="181">
        <v>1.5325800000000001</v>
      </c>
      <c r="AA109" s="181">
        <v>0.81491599999999997</v>
      </c>
      <c r="AB109" s="181">
        <v>10.261900000000001</v>
      </c>
      <c r="AC109" s="181">
        <v>25.667899999999999</v>
      </c>
      <c r="AD109" s="181">
        <v>9.8164700000000007</v>
      </c>
      <c r="AE109" s="181">
        <v>18.371200000000002</v>
      </c>
      <c r="AF109" s="181">
        <v>0.205231</v>
      </c>
      <c r="AG109" s="181">
        <v>18.5396</v>
      </c>
      <c r="AH109" s="181">
        <v>5.8008199999999999</v>
      </c>
      <c r="AI109" s="181">
        <v>11.317299999999999</v>
      </c>
      <c r="AJ109" s="181">
        <v>2.97207</v>
      </c>
      <c r="AK109" s="181">
        <v>7.9972799999999999</v>
      </c>
      <c r="AL109" s="181">
        <v>3.7466400000000002</v>
      </c>
      <c r="AM109" s="147">
        <v>15.8165</v>
      </c>
      <c r="AN109" s="147">
        <v>14.0161</v>
      </c>
      <c r="AO109" s="147">
        <v>18.2547</v>
      </c>
      <c r="AP109" s="147">
        <v>42.42</v>
      </c>
      <c r="AQ109" s="147">
        <v>18.9711</v>
      </c>
      <c r="AR109" s="147">
        <v>2.03064</v>
      </c>
      <c r="AS109" s="147">
        <v>3.6198199999999998</v>
      </c>
      <c r="AT109" s="147">
        <v>11.375999999999999</v>
      </c>
    </row>
    <row r="110" spans="1:54" x14ac:dyDescent="0.25">
      <c r="A110" s="4" t="s">
        <v>487</v>
      </c>
      <c r="B110" s="189" t="s">
        <v>488</v>
      </c>
      <c r="C110" s="189" t="s">
        <v>637</v>
      </c>
      <c r="D110" s="88" t="s">
        <v>489</v>
      </c>
      <c r="E110" s="180">
        <v>2.3389615211741024</v>
      </c>
      <c r="F110" s="181">
        <v>1.2372242090246428</v>
      </c>
      <c r="G110" s="181">
        <v>10.234200000000001</v>
      </c>
      <c r="H110" s="181">
        <v>1.8904912336123834</v>
      </c>
      <c r="I110" s="181"/>
      <c r="J110" s="181">
        <v>23.9374</v>
      </c>
      <c r="K110" s="181">
        <v>12.662000000000001</v>
      </c>
      <c r="L110" s="181">
        <v>15.549300000000001</v>
      </c>
      <c r="M110" s="181">
        <v>80.806399999999996</v>
      </c>
      <c r="N110" s="181">
        <v>7.9985900000000001</v>
      </c>
      <c r="O110" s="181">
        <v>0.17171800000000001</v>
      </c>
      <c r="P110" s="181">
        <v>1.0745400000000001</v>
      </c>
      <c r="Q110" s="181">
        <v>15.935</v>
      </c>
      <c r="R110" s="181">
        <v>10.3787</v>
      </c>
      <c r="S110" s="181">
        <v>15.5723</v>
      </c>
      <c r="T110" s="181">
        <v>8.8110499999999998</v>
      </c>
      <c r="U110" s="181">
        <v>7.6181999999999999</v>
      </c>
      <c r="V110" s="181">
        <v>10.502800000000001</v>
      </c>
      <c r="W110" s="181">
        <v>5.20716</v>
      </c>
      <c r="X110" s="181">
        <v>10.429399999999999</v>
      </c>
      <c r="Y110" s="181">
        <v>8.8929600000000004</v>
      </c>
      <c r="Z110" s="181">
        <v>11.676399999999999</v>
      </c>
      <c r="AA110" s="181">
        <v>7.6391400000000003</v>
      </c>
      <c r="AB110" s="181">
        <v>13.5829</v>
      </c>
      <c r="AC110" s="181">
        <v>3.7847499999999998</v>
      </c>
      <c r="AD110" s="181">
        <v>42.478400000000001</v>
      </c>
      <c r="AE110" s="181">
        <v>44.305300000000003</v>
      </c>
      <c r="AF110" s="181">
        <v>2.3440799999999999</v>
      </c>
      <c r="AG110" s="181">
        <v>10.089700000000001</v>
      </c>
      <c r="AH110" s="181">
        <v>4.8659699999999999</v>
      </c>
      <c r="AI110" s="181">
        <v>2.2344599999999999</v>
      </c>
      <c r="AJ110" s="181">
        <v>7.3763899999999998</v>
      </c>
      <c r="AK110" s="181">
        <v>10.457700000000001</v>
      </c>
      <c r="AL110" s="181">
        <v>47.960500000000003</v>
      </c>
      <c r="AM110" s="147">
        <v>14.1152</v>
      </c>
      <c r="AN110" s="147">
        <v>41.951900000000002</v>
      </c>
      <c r="AO110" s="147">
        <v>5.5952400000000004</v>
      </c>
      <c r="AP110" s="147">
        <v>11.6571</v>
      </c>
      <c r="AQ110" s="147">
        <v>19.5839</v>
      </c>
      <c r="AR110" s="147">
        <v>14.123200000000001</v>
      </c>
      <c r="AS110" s="147">
        <v>8.2614000000000001</v>
      </c>
      <c r="AT110" s="147">
        <v>2.9626299999999999</v>
      </c>
    </row>
    <row r="111" spans="1:54" x14ac:dyDescent="0.25">
      <c r="A111" s="4" t="s">
        <v>490</v>
      </c>
      <c r="B111" s="189" t="s">
        <v>491</v>
      </c>
      <c r="C111" s="189" t="s">
        <v>638</v>
      </c>
      <c r="D111" s="88" t="s">
        <v>492</v>
      </c>
      <c r="E111" s="181">
        <v>0.10765703133716216</v>
      </c>
      <c r="F111" s="181">
        <v>0.22672659121147379</v>
      </c>
      <c r="G111" s="181">
        <v>3.0026649999999999</v>
      </c>
      <c r="H111" s="181">
        <v>0.47483195844790715</v>
      </c>
      <c r="I111" s="181"/>
      <c r="J111" s="181">
        <v>0.32325799999999999</v>
      </c>
      <c r="K111" s="181">
        <v>0.68078399999999994</v>
      </c>
      <c r="L111" s="181">
        <v>1.3751</v>
      </c>
      <c r="M111" s="181">
        <v>3.4733200000000002</v>
      </c>
      <c r="N111" s="181">
        <v>2.7581699999999998</v>
      </c>
      <c r="O111" s="181">
        <v>3.8803600000000001E-2</v>
      </c>
      <c r="P111" s="181">
        <v>0.368122</v>
      </c>
      <c r="Q111" s="181">
        <v>2.04006</v>
      </c>
      <c r="R111" s="181">
        <v>0.26942500000000003</v>
      </c>
      <c r="S111" s="181">
        <v>0.57713199999999998</v>
      </c>
      <c r="T111" s="181">
        <v>0.26505899999999999</v>
      </c>
      <c r="U111" s="181">
        <v>30.695499999999999</v>
      </c>
      <c r="V111" s="181">
        <v>0.244815</v>
      </c>
      <c r="W111" s="181">
        <v>11.789199999999999</v>
      </c>
      <c r="X111" s="181">
        <v>0.217141</v>
      </c>
      <c r="Y111" s="181">
        <v>0.96325300000000003</v>
      </c>
      <c r="Z111" s="181">
        <v>3.0873699999999999</v>
      </c>
      <c r="AA111" s="181">
        <v>1.0826899999999999</v>
      </c>
      <c r="AB111" s="181">
        <v>11.3247</v>
      </c>
      <c r="AC111" s="181">
        <v>3.6153900000000001</v>
      </c>
      <c r="AD111" s="181">
        <v>5.4108400000000003</v>
      </c>
      <c r="AE111" s="181">
        <v>14.520300000000001</v>
      </c>
      <c r="AF111" s="181">
        <v>3.70131E-2</v>
      </c>
      <c r="AG111" s="181">
        <v>0.247777</v>
      </c>
      <c r="AH111" s="181">
        <v>0.54860299999999995</v>
      </c>
      <c r="AI111" s="181">
        <v>9.7741799999999994</v>
      </c>
      <c r="AJ111" s="181">
        <v>2.9179599999999999</v>
      </c>
      <c r="AK111" s="181">
        <v>3.38707</v>
      </c>
      <c r="AL111" s="181">
        <v>61.671199999999999</v>
      </c>
      <c r="AM111" s="147">
        <v>20.552399999999999</v>
      </c>
      <c r="AN111" s="147">
        <v>3.8107000000000002</v>
      </c>
      <c r="AO111" s="147">
        <v>12.988799999999999</v>
      </c>
      <c r="AP111" s="147">
        <v>0.79474800000000001</v>
      </c>
      <c r="AQ111" s="147">
        <v>7.27536</v>
      </c>
      <c r="AR111" s="147">
        <v>0.25359199999999998</v>
      </c>
      <c r="AS111" s="147">
        <v>9.3012800000000002</v>
      </c>
      <c r="AT111" s="147">
        <v>3.45783</v>
      </c>
    </row>
    <row r="112" spans="1:54" x14ac:dyDescent="0.25">
      <c r="A112" s="4" t="s">
        <v>493</v>
      </c>
      <c r="B112" s="189" t="s">
        <v>494</v>
      </c>
      <c r="C112" s="189" t="s">
        <v>639</v>
      </c>
      <c r="D112" s="88" t="s">
        <v>495</v>
      </c>
      <c r="E112" s="181">
        <v>1.3732350135502704</v>
      </c>
      <c r="F112" s="181">
        <v>1.7488243787956612</v>
      </c>
      <c r="G112" s="181">
        <v>8.0404299999999998E-2</v>
      </c>
      <c r="H112" s="181">
        <v>0.78523322879107915</v>
      </c>
      <c r="I112" s="181"/>
      <c r="J112" s="181">
        <v>0.110414</v>
      </c>
      <c r="K112" s="181">
        <v>0.14061299999999999</v>
      </c>
      <c r="L112" s="181">
        <v>0.13312199999999999</v>
      </c>
      <c r="M112" s="181">
        <v>9.8345199999999994E-2</v>
      </c>
      <c r="N112" s="181">
        <v>0.15623200000000001</v>
      </c>
      <c r="O112" s="181">
        <v>0</v>
      </c>
      <c r="P112" s="181">
        <v>6.9972999999999994E-2</v>
      </c>
      <c r="Q112" s="181">
        <v>0.10596999999999999</v>
      </c>
      <c r="R112" s="181">
        <v>8.0918699999999996E-2</v>
      </c>
      <c r="S112" s="181">
        <v>6.1013600000000001E-2</v>
      </c>
      <c r="T112" s="181">
        <v>9.0870999999999993E-2</v>
      </c>
      <c r="U112" s="181">
        <v>0.14159099999999999</v>
      </c>
      <c r="V112" s="181">
        <v>3.6839200000000002E-2</v>
      </c>
      <c r="W112" s="181">
        <v>7.9777699999999993E-2</v>
      </c>
      <c r="X112" s="181">
        <v>3.4048000000000002E-2</v>
      </c>
      <c r="Y112" s="181">
        <v>0.103932</v>
      </c>
      <c r="Z112" s="181">
        <v>2.6134399999999999E-2</v>
      </c>
      <c r="AA112" s="181">
        <v>1.72274E-2</v>
      </c>
      <c r="AB112" s="181">
        <v>6.6745399999999996E-2</v>
      </c>
      <c r="AC112" s="181">
        <v>5.2332900000000002E-2</v>
      </c>
      <c r="AD112" s="181">
        <v>0.62535399999999997</v>
      </c>
      <c r="AE112" s="181">
        <v>0.14757700000000001</v>
      </c>
      <c r="AF112" s="181">
        <v>0</v>
      </c>
      <c r="AG112" s="181">
        <v>0.247807</v>
      </c>
      <c r="AH112" s="181">
        <v>4.6668500000000002E-2</v>
      </c>
      <c r="AI112" s="181">
        <v>5.7267899999999997E-2</v>
      </c>
      <c r="AJ112" s="181">
        <v>8.0673599999999998E-2</v>
      </c>
      <c r="AK112" s="181">
        <v>0.15624199999999999</v>
      </c>
      <c r="AL112" s="181">
        <v>3.7166400000000002E-2</v>
      </c>
      <c r="AM112" s="147">
        <v>0.50826700000000002</v>
      </c>
      <c r="AN112" s="147">
        <v>3.05931</v>
      </c>
      <c r="AO112" s="147">
        <v>8.0134999999999998E-2</v>
      </c>
      <c r="AP112" s="147">
        <v>0.143845</v>
      </c>
      <c r="AQ112" s="147">
        <v>7.3877999999999999E-2</v>
      </c>
      <c r="AR112" s="147">
        <v>7.64489E-2</v>
      </c>
      <c r="AS112" s="147">
        <v>9.7658700000000001E-2</v>
      </c>
      <c r="AT112" s="147">
        <v>1.9649799999999999</v>
      </c>
    </row>
    <row r="113" spans="1:46" x14ac:dyDescent="0.25">
      <c r="A113" s="4" t="s">
        <v>640</v>
      </c>
      <c r="B113" s="189" t="s">
        <v>496</v>
      </c>
      <c r="C113" s="189" t="s">
        <v>641</v>
      </c>
      <c r="D113" s="88" t="s">
        <v>497</v>
      </c>
      <c r="E113" s="180">
        <v>3.9214603279253986</v>
      </c>
      <c r="F113" s="180">
        <v>6.1283801410945911</v>
      </c>
      <c r="G113" s="181">
        <v>0.91612300000000002</v>
      </c>
      <c r="H113" s="181">
        <v>0.63988529393429339</v>
      </c>
      <c r="I113" s="181"/>
      <c r="J113" s="181">
        <v>3.5925400000000001</v>
      </c>
      <c r="K113" s="181">
        <v>5.61435</v>
      </c>
      <c r="L113" s="181">
        <v>12.287000000000001</v>
      </c>
      <c r="M113" s="181">
        <v>1.2952699999999999</v>
      </c>
      <c r="N113" s="181">
        <v>0.81510700000000003</v>
      </c>
      <c r="O113" s="181">
        <v>0.30445800000000001</v>
      </c>
      <c r="P113" s="181">
        <v>6.4310200000000002</v>
      </c>
      <c r="Q113" s="181">
        <v>3.51336</v>
      </c>
      <c r="R113" s="181">
        <v>1.7906</v>
      </c>
      <c r="S113" s="181">
        <v>1.52284</v>
      </c>
      <c r="T113" s="181">
        <v>0.46904600000000002</v>
      </c>
      <c r="U113" s="181">
        <v>0.43834200000000001</v>
      </c>
      <c r="V113" s="181">
        <v>0.95087299999999997</v>
      </c>
      <c r="W113" s="181">
        <v>0.230321</v>
      </c>
      <c r="X113" s="181">
        <v>0.73763400000000001</v>
      </c>
      <c r="Y113" s="181">
        <v>1.8337600000000001</v>
      </c>
      <c r="Z113" s="181">
        <v>3.87595</v>
      </c>
      <c r="AA113" s="181">
        <v>0.628548</v>
      </c>
      <c r="AB113" s="181">
        <v>21.341699999999999</v>
      </c>
      <c r="AC113" s="181">
        <v>13.102399999999999</v>
      </c>
      <c r="AD113" s="181">
        <v>0.53343499999999999</v>
      </c>
      <c r="AE113" s="181">
        <v>0.67961199999999999</v>
      </c>
      <c r="AF113" s="181">
        <v>0.13617699999999999</v>
      </c>
      <c r="AG113" s="181">
        <v>0.88830100000000001</v>
      </c>
      <c r="AH113" s="181">
        <v>1.3584000000000001</v>
      </c>
      <c r="AI113" s="181">
        <v>9.6137399999999998E-2</v>
      </c>
      <c r="AJ113" s="181">
        <v>0.257886</v>
      </c>
      <c r="AK113" s="181">
        <v>1.46875</v>
      </c>
      <c r="AL113" s="181">
        <v>0.30232300000000001</v>
      </c>
      <c r="AM113" s="147">
        <v>0.94394500000000003</v>
      </c>
      <c r="AN113" s="147">
        <v>34.171399999999998</v>
      </c>
      <c r="AO113" s="147">
        <v>0.224854</v>
      </c>
      <c r="AP113" s="147">
        <v>1.3899900000000001</v>
      </c>
      <c r="AQ113" s="147">
        <v>5.8299799999999999</v>
      </c>
      <c r="AR113" s="147">
        <v>2.58433</v>
      </c>
      <c r="AS113" s="147">
        <v>0.85665199999999997</v>
      </c>
      <c r="AT113" s="147">
        <v>0.31916</v>
      </c>
    </row>
    <row r="114" spans="1:46" x14ac:dyDescent="0.25">
      <c r="A114" s="4" t="s">
        <v>498</v>
      </c>
      <c r="B114" s="189" t="s">
        <v>499</v>
      </c>
      <c r="C114" s="189" t="s">
        <v>642</v>
      </c>
      <c r="D114" s="88" t="s">
        <v>500</v>
      </c>
      <c r="E114" s="181">
        <v>1.105317067143865</v>
      </c>
      <c r="F114" s="181">
        <v>0.9913793447026612</v>
      </c>
      <c r="G114" s="181">
        <v>12.545449999999999</v>
      </c>
      <c r="H114" s="181">
        <v>1.1149284812620102</v>
      </c>
      <c r="I114" s="181"/>
      <c r="J114" s="181">
        <v>13.8667</v>
      </c>
      <c r="K114" s="181">
        <v>12.4373</v>
      </c>
      <c r="L114" s="181">
        <v>14.1929</v>
      </c>
      <c r="M114" s="181">
        <v>14.735099999999999</v>
      </c>
      <c r="N114" s="181">
        <v>13.8977</v>
      </c>
      <c r="O114" s="181">
        <v>16.2531</v>
      </c>
      <c r="P114" s="181">
        <v>17.2834</v>
      </c>
      <c r="Q114" s="181">
        <v>13.08</v>
      </c>
      <c r="R114" s="181">
        <v>14.347799999999999</v>
      </c>
      <c r="S114" s="181">
        <v>15.708299999999999</v>
      </c>
      <c r="T114" s="181">
        <v>11.5596</v>
      </c>
      <c r="U114" s="181">
        <v>10.471500000000001</v>
      </c>
      <c r="V114" s="181">
        <v>11.3828</v>
      </c>
      <c r="W114" s="181">
        <v>11.8307</v>
      </c>
      <c r="X114" s="181">
        <v>11.462300000000001</v>
      </c>
      <c r="Y114" s="181">
        <v>15.1418</v>
      </c>
      <c r="Z114" s="181">
        <v>5.8508199999999997</v>
      </c>
      <c r="AA114" s="181">
        <v>5.2068899999999996</v>
      </c>
      <c r="AB114" s="181">
        <v>8.0589300000000001</v>
      </c>
      <c r="AC114" s="181">
        <v>5.2132199999999997</v>
      </c>
      <c r="AD114" s="181">
        <v>13.3268</v>
      </c>
      <c r="AE114" s="181">
        <v>12.5428</v>
      </c>
      <c r="AF114" s="181">
        <v>8.0066400000000009</v>
      </c>
      <c r="AG114" s="181">
        <v>14.6036</v>
      </c>
      <c r="AH114" s="181">
        <v>15.4529</v>
      </c>
      <c r="AI114" s="181">
        <v>4.8673099999999998</v>
      </c>
      <c r="AJ114" s="181">
        <v>11.9991</v>
      </c>
      <c r="AK114" s="181">
        <v>12.008699999999999</v>
      </c>
      <c r="AL114" s="181">
        <v>11.55</v>
      </c>
      <c r="AM114" s="147">
        <v>12.5481</v>
      </c>
      <c r="AN114" s="147">
        <v>13.9482</v>
      </c>
      <c r="AO114" s="147">
        <v>9.2061899999999994</v>
      </c>
      <c r="AP114" s="147">
        <v>22.7362</v>
      </c>
      <c r="AQ114" s="147">
        <v>16.3246</v>
      </c>
      <c r="AR114" s="147">
        <v>15.494300000000001</v>
      </c>
      <c r="AS114" s="147">
        <v>13.4552</v>
      </c>
      <c r="AT114" s="147">
        <v>2.91045</v>
      </c>
    </row>
    <row r="115" spans="1:46" x14ac:dyDescent="0.25">
      <c r="A115" s="4" t="s">
        <v>501</v>
      </c>
      <c r="B115" s="189" t="s">
        <v>502</v>
      </c>
      <c r="C115" s="189" t="s">
        <v>643</v>
      </c>
      <c r="D115" s="88" t="s">
        <v>503</v>
      </c>
      <c r="E115" s="180">
        <v>2.3454402306577844</v>
      </c>
      <c r="F115" s="181">
        <v>1.6779922419030704</v>
      </c>
      <c r="G115" s="181">
        <v>5.5632200000000003</v>
      </c>
      <c r="H115" s="181">
        <v>1.3977658371040724</v>
      </c>
      <c r="I115" s="181"/>
      <c r="J115" s="181">
        <v>13.0482</v>
      </c>
      <c r="K115" s="181">
        <v>9.3350399999999993</v>
      </c>
      <c r="L115" s="181">
        <v>4.2167199999999996</v>
      </c>
      <c r="M115" s="181">
        <v>10.1106</v>
      </c>
      <c r="N115" s="181">
        <v>5.1475499999999998</v>
      </c>
      <c r="O115" s="181">
        <v>4.0661699999999996</v>
      </c>
      <c r="P115" s="181">
        <v>3.1262500000000002</v>
      </c>
      <c r="Q115" s="181">
        <v>9.3223400000000005</v>
      </c>
      <c r="R115" s="181">
        <v>8.3051499999999994</v>
      </c>
      <c r="S115" s="181">
        <v>10.7492</v>
      </c>
      <c r="T115" s="181">
        <v>6.3030200000000001</v>
      </c>
      <c r="U115" s="181">
        <v>4.6894999999999998</v>
      </c>
      <c r="V115" s="181">
        <v>6.1739199999999999</v>
      </c>
      <c r="W115" s="181">
        <v>1.77379</v>
      </c>
      <c r="X115" s="181">
        <v>5.6968100000000002</v>
      </c>
      <c r="Y115" s="181">
        <v>9.6904800000000009</v>
      </c>
      <c r="Z115" s="181">
        <v>3.1431800000000001</v>
      </c>
      <c r="AA115" s="181">
        <v>1.90049</v>
      </c>
      <c r="AB115" s="181">
        <v>5.3060700000000001</v>
      </c>
      <c r="AC115" s="181">
        <v>3.89208</v>
      </c>
      <c r="AD115" s="181">
        <v>5.5266000000000002</v>
      </c>
      <c r="AE115" s="181">
        <v>7.6992599999999998</v>
      </c>
      <c r="AF115" s="181">
        <v>1.50867</v>
      </c>
      <c r="AG115" s="181">
        <v>5.9904400000000004</v>
      </c>
      <c r="AH115" s="181">
        <v>9.3056400000000004</v>
      </c>
      <c r="AI115" s="181">
        <v>4.2201399999999998</v>
      </c>
      <c r="AJ115" s="181">
        <v>6.2601899999999997</v>
      </c>
      <c r="AK115" s="181">
        <v>6.7064199999999996</v>
      </c>
      <c r="AL115" s="181">
        <v>3.0870899999999999</v>
      </c>
      <c r="AM115" s="147">
        <v>4.4292299999999996</v>
      </c>
      <c r="AN115" s="147">
        <v>3.6724600000000001</v>
      </c>
      <c r="AO115" s="147">
        <v>6.8817500000000003</v>
      </c>
      <c r="AP115" s="147">
        <v>3.3212799999999998</v>
      </c>
      <c r="AQ115" s="147">
        <v>16.363099999999999</v>
      </c>
      <c r="AR115" s="147">
        <v>15.6638</v>
      </c>
      <c r="AS115" s="147">
        <v>5.5998400000000004</v>
      </c>
      <c r="AT115" s="147">
        <v>0.32920300000000002</v>
      </c>
    </row>
    <row r="116" spans="1:46" s="5" customFormat="1" x14ac:dyDescent="0.25">
      <c r="A116" s="7" t="s">
        <v>504</v>
      </c>
      <c r="B116" s="95" t="s">
        <v>644</v>
      </c>
      <c r="C116" s="93" t="s">
        <v>505</v>
      </c>
      <c r="D116" s="89" t="s">
        <v>506</v>
      </c>
      <c r="E116" s="183">
        <v>1.9786097468832642</v>
      </c>
      <c r="F116" s="182">
        <v>1.0276123913864752</v>
      </c>
      <c r="G116" s="182">
        <v>0.26469999999999999</v>
      </c>
      <c r="H116" s="182">
        <v>1.925443643408858</v>
      </c>
      <c r="I116" s="182"/>
      <c r="J116" s="182">
        <v>0.52373800000000004</v>
      </c>
      <c r="K116" s="182">
        <v>0.272009</v>
      </c>
      <c r="L116" s="182">
        <v>0.19556899999999999</v>
      </c>
      <c r="M116" s="182">
        <v>0.26096599999999998</v>
      </c>
      <c r="N116" s="182">
        <v>0.24074200000000001</v>
      </c>
      <c r="O116" s="182">
        <v>0.64796100000000001</v>
      </c>
      <c r="P116" s="182">
        <v>0.197684</v>
      </c>
      <c r="Q116" s="182">
        <v>0.35051700000000002</v>
      </c>
      <c r="R116" s="182">
        <v>0.78508900000000004</v>
      </c>
      <c r="S116" s="182">
        <v>0.87568900000000005</v>
      </c>
      <c r="T116" s="182">
        <v>0.27341799999999999</v>
      </c>
      <c r="U116" s="182">
        <v>0.25952599999999998</v>
      </c>
      <c r="V116" s="182">
        <v>0.26843400000000001</v>
      </c>
      <c r="W116" s="182">
        <v>0</v>
      </c>
      <c r="X116" s="182">
        <v>0.25262499999999999</v>
      </c>
      <c r="Y116" s="182">
        <v>0.465725</v>
      </c>
      <c r="Z116" s="182">
        <v>0.186219</v>
      </c>
      <c r="AA116" s="182">
        <v>0</v>
      </c>
      <c r="AB116" s="182">
        <v>0.156527</v>
      </c>
      <c r="AC116" s="182">
        <v>0.18388099999999999</v>
      </c>
      <c r="AD116" s="182">
        <v>0.17170199999999999</v>
      </c>
      <c r="AE116" s="182">
        <v>0.54029400000000005</v>
      </c>
      <c r="AF116" s="182">
        <v>0</v>
      </c>
      <c r="AG116" s="182">
        <v>0.36295500000000003</v>
      </c>
      <c r="AH116" s="182">
        <v>0.59869499999999998</v>
      </c>
      <c r="AI116" s="182">
        <v>0.30783700000000003</v>
      </c>
      <c r="AJ116" s="182">
        <v>0.55873600000000001</v>
      </c>
      <c r="AK116" s="182">
        <v>0.31536900000000001</v>
      </c>
      <c r="AL116" s="182">
        <v>0</v>
      </c>
      <c r="AM116" s="148">
        <v>0.25458199999999997</v>
      </c>
      <c r="AN116" s="148">
        <v>0.20852100000000001</v>
      </c>
      <c r="AO116" s="148">
        <v>0.37078</v>
      </c>
      <c r="AP116" s="148">
        <v>0.378473</v>
      </c>
      <c r="AQ116" s="148">
        <v>0.94651300000000005</v>
      </c>
      <c r="AR116" s="148">
        <v>0.69001400000000002</v>
      </c>
      <c r="AS116" s="148">
        <v>0.24396200000000001</v>
      </c>
      <c r="AT116" s="148">
        <v>0</v>
      </c>
    </row>
    <row r="117" spans="1:46" x14ac:dyDescent="0.25">
      <c r="A117" s="4" t="s">
        <v>507</v>
      </c>
      <c r="B117" s="189" t="s">
        <v>508</v>
      </c>
      <c r="C117" s="189" t="s">
        <v>645</v>
      </c>
      <c r="D117" s="88" t="s">
        <v>509</v>
      </c>
      <c r="E117" s="180">
        <v>4.2234357398338904</v>
      </c>
      <c r="F117" s="180">
        <v>3.291231465142693</v>
      </c>
      <c r="G117" s="181">
        <v>4.3097849999999998</v>
      </c>
      <c r="H117" s="181">
        <v>1.2832387465190878</v>
      </c>
      <c r="I117" s="181"/>
      <c r="J117" s="181">
        <v>18.202100000000002</v>
      </c>
      <c r="K117" s="181">
        <v>14.1845</v>
      </c>
      <c r="L117" s="181">
        <v>1.8988100000000001</v>
      </c>
      <c r="M117" s="181">
        <v>30.1648</v>
      </c>
      <c r="N117" s="181">
        <v>4.0412400000000002</v>
      </c>
      <c r="O117" s="181">
        <v>6.3528900000000004</v>
      </c>
      <c r="P117" s="181">
        <v>22.393599999999999</v>
      </c>
      <c r="Q117" s="181">
        <v>8.93553</v>
      </c>
      <c r="R117" s="181">
        <v>17.7681</v>
      </c>
      <c r="S117" s="181">
        <v>27.475000000000001</v>
      </c>
      <c r="T117" s="181">
        <v>5.61538</v>
      </c>
      <c r="U117" s="181">
        <v>2.6085500000000001</v>
      </c>
      <c r="V117" s="181">
        <v>2.0614300000000001</v>
      </c>
      <c r="W117" s="181">
        <v>1.8322000000000001</v>
      </c>
      <c r="X117" s="181">
        <v>1.49221</v>
      </c>
      <c r="Y117" s="181">
        <v>27.942599999999999</v>
      </c>
      <c r="Z117" s="181">
        <v>13.257300000000001</v>
      </c>
      <c r="AA117" s="181">
        <v>0.68629799999999996</v>
      </c>
      <c r="AB117" s="181">
        <v>2.5240800000000001</v>
      </c>
      <c r="AC117" s="181">
        <v>0.93493400000000004</v>
      </c>
      <c r="AD117" s="181">
        <v>6.7958600000000002</v>
      </c>
      <c r="AE117" s="181">
        <v>9.2758099999999999</v>
      </c>
      <c r="AF117" s="181">
        <v>0.48204599999999997</v>
      </c>
      <c r="AG117" s="181">
        <v>4.0803500000000001</v>
      </c>
      <c r="AH117" s="181">
        <v>4.3897700000000004</v>
      </c>
      <c r="AI117" s="181">
        <v>2.65333</v>
      </c>
      <c r="AJ117" s="181">
        <v>13.915800000000001</v>
      </c>
      <c r="AK117" s="181">
        <v>18.146699999999999</v>
      </c>
      <c r="AL117" s="181">
        <v>2.0265499999999999</v>
      </c>
      <c r="AM117" s="147">
        <v>2.3609</v>
      </c>
      <c r="AN117" s="147">
        <v>1.131</v>
      </c>
      <c r="AO117" s="147">
        <v>2.8082600000000002</v>
      </c>
      <c r="AP117" s="147">
        <v>4.2298</v>
      </c>
      <c r="AQ117" s="147">
        <v>110.532</v>
      </c>
      <c r="AR117" s="147">
        <v>32.883099999999999</v>
      </c>
      <c r="AS117" s="147">
        <v>6.0758900000000002</v>
      </c>
      <c r="AT117" s="147">
        <v>0.17499000000000001</v>
      </c>
    </row>
    <row r="118" spans="1:46" x14ac:dyDescent="0.25">
      <c r="A118" s="4" t="s">
        <v>510</v>
      </c>
      <c r="B118" s="189" t="s">
        <v>511</v>
      </c>
      <c r="C118" s="189" t="s">
        <v>646</v>
      </c>
      <c r="D118" s="88" t="s">
        <v>512</v>
      </c>
      <c r="E118" s="181">
        <v>1.2249678977952858</v>
      </c>
      <c r="F118" s="181">
        <v>1.0679522058023374</v>
      </c>
      <c r="G118" s="181">
        <v>11.486750000000001</v>
      </c>
      <c r="H118" s="181">
        <v>1.1470250177300627</v>
      </c>
      <c r="I118" s="181"/>
      <c r="J118" s="181">
        <v>14.0709</v>
      </c>
      <c r="K118" s="181">
        <v>12.267300000000001</v>
      </c>
      <c r="L118" s="181">
        <v>7.9275500000000001</v>
      </c>
      <c r="M118" s="181">
        <v>24.672499999999999</v>
      </c>
      <c r="N118" s="181">
        <v>12.856400000000001</v>
      </c>
      <c r="O118" s="181">
        <v>12.7811</v>
      </c>
      <c r="P118" s="181">
        <v>12.3421</v>
      </c>
      <c r="Q118" s="181">
        <v>12.2241</v>
      </c>
      <c r="R118" s="181">
        <v>19.480899999999998</v>
      </c>
      <c r="S118" s="181">
        <v>18.159300000000002</v>
      </c>
      <c r="T118" s="181">
        <v>10.9434</v>
      </c>
      <c r="U118" s="181">
        <v>7.8381800000000004</v>
      </c>
      <c r="V118" s="181">
        <v>9.8365799999999997</v>
      </c>
      <c r="W118" s="181">
        <v>13.363</v>
      </c>
      <c r="X118" s="181">
        <v>9.2476400000000005</v>
      </c>
      <c r="Y118" s="181">
        <v>18.939</v>
      </c>
      <c r="Z118" s="181">
        <v>6.5266900000000003</v>
      </c>
      <c r="AA118" s="181">
        <v>4.7503799999999998</v>
      </c>
      <c r="AB118" s="181">
        <v>6.1111599999999999</v>
      </c>
      <c r="AC118" s="181">
        <v>3.6877</v>
      </c>
      <c r="AD118" s="181">
        <v>14.001300000000001</v>
      </c>
      <c r="AE118" s="181">
        <v>10.317500000000001</v>
      </c>
      <c r="AF118" s="181">
        <v>5.52346</v>
      </c>
      <c r="AG118" s="181">
        <v>17.761399999999998</v>
      </c>
      <c r="AH118" s="181">
        <v>10.839</v>
      </c>
      <c r="AI118" s="181">
        <v>4.90123</v>
      </c>
      <c r="AJ118" s="181">
        <v>9.3300800000000006</v>
      </c>
      <c r="AK118" s="181">
        <v>12.030099999999999</v>
      </c>
      <c r="AL118" s="181">
        <v>12.844200000000001</v>
      </c>
      <c r="AM118" s="147">
        <v>8.3737999999999992</v>
      </c>
      <c r="AN118" s="147">
        <v>10.285500000000001</v>
      </c>
      <c r="AO118" s="147">
        <v>7.5563099999999999</v>
      </c>
      <c r="AP118" s="147">
        <v>20.803599999999999</v>
      </c>
      <c r="AQ118" s="147">
        <v>18.1249</v>
      </c>
      <c r="AR118" s="147">
        <v>18.040700000000001</v>
      </c>
      <c r="AS118" s="147">
        <v>15.5891</v>
      </c>
      <c r="AT118" s="147">
        <v>3.8186</v>
      </c>
    </row>
    <row r="119" spans="1:46" x14ac:dyDescent="0.25">
      <c r="A119" s="10" t="s">
        <v>513</v>
      </c>
      <c r="B119" s="193" t="s">
        <v>514</v>
      </c>
      <c r="C119" s="193" t="s">
        <v>647</v>
      </c>
      <c r="D119" s="96" t="s">
        <v>515</v>
      </c>
      <c r="E119" s="184" t="e">
        <v>#DIV/0!</v>
      </c>
      <c r="F119" s="184" t="e">
        <v>#DIV/0!</v>
      </c>
      <c r="G119" s="184">
        <v>0</v>
      </c>
      <c r="H119" s="184">
        <v>0</v>
      </c>
      <c r="I119" s="184"/>
      <c r="J119" s="184">
        <v>0</v>
      </c>
      <c r="K119" s="184">
        <v>0</v>
      </c>
      <c r="L119" s="184">
        <v>0</v>
      </c>
      <c r="M119" s="184">
        <v>0</v>
      </c>
      <c r="N119" s="184">
        <v>0</v>
      </c>
      <c r="O119" s="184">
        <v>0</v>
      </c>
      <c r="P119" s="184">
        <v>1.58896E-2</v>
      </c>
      <c r="Q119" s="184">
        <v>0</v>
      </c>
      <c r="R119" s="184">
        <v>0</v>
      </c>
      <c r="S119" s="184">
        <v>0</v>
      </c>
      <c r="T119" s="184">
        <v>0</v>
      </c>
      <c r="U119" s="184">
        <v>0</v>
      </c>
      <c r="V119" s="184">
        <v>0</v>
      </c>
      <c r="W119" s="184">
        <v>0</v>
      </c>
      <c r="X119" s="184">
        <v>0</v>
      </c>
      <c r="Y119" s="184">
        <v>0</v>
      </c>
      <c r="Z119" s="184">
        <v>0</v>
      </c>
      <c r="AA119" s="184">
        <v>0</v>
      </c>
      <c r="AB119" s="184">
        <v>0</v>
      </c>
      <c r="AC119" s="184">
        <v>0</v>
      </c>
      <c r="AD119" s="184">
        <v>0</v>
      </c>
      <c r="AE119" s="184">
        <v>0</v>
      </c>
      <c r="AF119" s="184">
        <v>0</v>
      </c>
      <c r="AG119" s="184">
        <v>0</v>
      </c>
      <c r="AH119" s="184">
        <v>0</v>
      </c>
      <c r="AI119" s="184">
        <v>0</v>
      </c>
      <c r="AJ119" s="184">
        <v>8.2024400000000001E-3</v>
      </c>
      <c r="AK119" s="184">
        <v>0</v>
      </c>
      <c r="AL119" s="184">
        <v>0</v>
      </c>
      <c r="AM119" s="149">
        <v>0</v>
      </c>
      <c r="AN119" s="149">
        <v>0</v>
      </c>
      <c r="AO119" s="149">
        <v>0</v>
      </c>
      <c r="AP119" s="149">
        <v>0.64848399999999995</v>
      </c>
      <c r="AQ119" s="149">
        <v>0</v>
      </c>
      <c r="AR119" s="149">
        <v>0</v>
      </c>
      <c r="AS119" s="149">
        <v>0</v>
      </c>
      <c r="AT119" s="149">
        <v>0</v>
      </c>
    </row>
    <row r="120" spans="1:46" ht="17.25" x14ac:dyDescent="0.25">
      <c r="A120" s="265" t="s">
        <v>2508</v>
      </c>
      <c r="B120" s="265"/>
      <c r="C120" s="265"/>
      <c r="D120" s="265"/>
      <c r="E120" s="265"/>
      <c r="F120" s="265"/>
      <c r="G120" s="265"/>
      <c r="H120" s="265"/>
      <c r="I120" s="265"/>
      <c r="J120" s="265"/>
      <c r="K120" s="265"/>
      <c r="L120" s="265"/>
      <c r="M120" s="265"/>
      <c r="N120" s="265"/>
      <c r="O120" s="265"/>
      <c r="P120" s="265"/>
      <c r="Q120" s="265"/>
      <c r="R120" s="265"/>
      <c r="S120" s="265"/>
      <c r="T120" s="265"/>
      <c r="U120" s="265"/>
      <c r="V120" s="265"/>
      <c r="W120" s="265"/>
      <c r="X120" s="265"/>
      <c r="Y120" s="265"/>
      <c r="Z120" s="265"/>
      <c r="AA120" s="265"/>
      <c r="AB120" s="265"/>
      <c r="AC120" s="265"/>
      <c r="AD120" s="265"/>
      <c r="AE120" s="265"/>
      <c r="AF120" s="265"/>
      <c r="AG120" s="265"/>
      <c r="AH120" s="265"/>
      <c r="AI120" s="265"/>
      <c r="AJ120" s="265"/>
      <c r="AK120" s="265"/>
      <c r="AL120" s="265"/>
      <c r="AM120" s="265"/>
      <c r="AN120" s="265"/>
      <c r="AO120" s="265"/>
      <c r="AP120" s="265"/>
      <c r="AQ120" s="265"/>
      <c r="AR120" s="265"/>
      <c r="AS120" s="265"/>
      <c r="AT120" s="265"/>
    </row>
    <row r="121" spans="1:46" ht="17.25" x14ac:dyDescent="0.25">
      <c r="A121" s="264" t="s">
        <v>2600</v>
      </c>
      <c r="B121" s="264"/>
      <c r="C121" s="264"/>
      <c r="D121" s="264"/>
      <c r="E121" s="264"/>
      <c r="F121" s="264"/>
      <c r="G121" s="264"/>
      <c r="H121" s="264"/>
      <c r="I121" s="264"/>
      <c r="J121" s="264"/>
      <c r="K121" s="264"/>
      <c r="L121" s="264"/>
      <c r="M121" s="264"/>
      <c r="N121" s="264"/>
      <c r="O121" s="264"/>
      <c r="P121" s="264"/>
      <c r="Q121" s="264"/>
      <c r="R121" s="264"/>
      <c r="S121" s="264"/>
      <c r="T121" s="264"/>
      <c r="U121" s="264"/>
      <c r="V121" s="264"/>
      <c r="W121" s="264"/>
      <c r="X121" s="264"/>
      <c r="Y121" s="264"/>
      <c r="Z121" s="264"/>
      <c r="AA121" s="264"/>
      <c r="AB121" s="264"/>
      <c r="AC121" s="264"/>
      <c r="AD121" s="264"/>
      <c r="AE121" s="264"/>
      <c r="AF121" s="264"/>
      <c r="AG121" s="264"/>
      <c r="AH121" s="264"/>
      <c r="AI121" s="264"/>
      <c r="AJ121" s="264"/>
      <c r="AK121" s="264"/>
      <c r="AL121" s="264"/>
      <c r="AM121" s="264"/>
      <c r="AN121" s="264"/>
      <c r="AO121" s="264"/>
      <c r="AP121" s="264"/>
      <c r="AQ121" s="264"/>
      <c r="AR121" s="264"/>
      <c r="AS121" s="264"/>
      <c r="AT121" s="264"/>
    </row>
    <row r="122" spans="1:46" ht="17.25" x14ac:dyDescent="0.25">
      <c r="A122" s="263" t="s">
        <v>1798</v>
      </c>
      <c r="B122" s="263"/>
      <c r="C122" s="263"/>
      <c r="D122" s="263"/>
      <c r="E122" s="263"/>
      <c r="F122" s="263"/>
      <c r="G122" s="263"/>
      <c r="H122" s="263"/>
      <c r="I122" s="263"/>
      <c r="J122" s="263"/>
      <c r="K122" s="263"/>
      <c r="L122" s="263"/>
      <c r="M122" s="263"/>
      <c r="N122" s="263"/>
      <c r="O122" s="263"/>
      <c r="P122" s="263"/>
      <c r="Q122" s="263"/>
      <c r="R122" s="263"/>
      <c r="S122" s="263"/>
      <c r="T122" s="263"/>
      <c r="U122" s="263"/>
      <c r="V122" s="263"/>
      <c r="W122" s="263"/>
      <c r="X122" s="263"/>
      <c r="Y122" s="263"/>
      <c r="Z122" s="263"/>
      <c r="AA122" s="263"/>
      <c r="AB122" s="263"/>
      <c r="AC122" s="263"/>
      <c r="AD122" s="263"/>
      <c r="AE122" s="263"/>
      <c r="AF122" s="263"/>
      <c r="AG122" s="263"/>
      <c r="AH122" s="263"/>
      <c r="AI122" s="263"/>
      <c r="AJ122" s="263"/>
      <c r="AK122" s="263"/>
      <c r="AL122" s="263"/>
      <c r="AM122" s="263"/>
      <c r="AN122" s="263"/>
      <c r="AO122" s="263"/>
      <c r="AP122" s="263"/>
      <c r="AQ122" s="263"/>
      <c r="AR122" s="263"/>
      <c r="AS122" s="263"/>
      <c r="AT122" s="263"/>
    </row>
    <row r="125" spans="1:46" x14ac:dyDescent="0.25">
      <c r="B125" s="192"/>
    </row>
  </sheetData>
  <mergeCells count="13">
    <mergeCell ref="J2:AT2"/>
    <mergeCell ref="A122:AT122"/>
    <mergeCell ref="A121:AT121"/>
    <mergeCell ref="A120:AT120"/>
    <mergeCell ref="A1:AT1"/>
    <mergeCell ref="A2:A3"/>
    <mergeCell ref="B2:B3"/>
    <mergeCell ref="C2:C3"/>
    <mergeCell ref="D2:D3"/>
    <mergeCell ref="E2:E3"/>
    <mergeCell ref="F2:F3"/>
    <mergeCell ref="G2:G3"/>
    <mergeCell ref="H2:H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28"/>
  <sheetViews>
    <sheetView showGridLines="0" workbookViewId="0">
      <pane ySplit="2" topLeftCell="A3" activePane="bottomLeft" state="frozen"/>
      <selection pane="bottomLeft" activeCell="H11" sqref="H11"/>
    </sheetView>
  </sheetViews>
  <sheetFormatPr defaultRowHeight="15" x14ac:dyDescent="0.25"/>
  <cols>
    <col min="1" max="1" width="14.140625" style="1" bestFit="1" customWidth="1"/>
    <col min="2" max="2" width="11.5703125" style="1" bestFit="1" customWidth="1"/>
    <col min="3" max="3" width="7.140625" style="1" customWidth="1"/>
    <col min="4" max="4" width="8.85546875" style="1" customWidth="1"/>
    <col min="5" max="5" width="10.42578125" style="1" customWidth="1"/>
    <col min="6" max="6" width="12.5703125" style="1" customWidth="1"/>
    <col min="7" max="7" width="8.28515625" style="1" bestFit="1" customWidth="1"/>
    <col min="8" max="8" width="11.5703125" style="1" bestFit="1" customWidth="1"/>
    <col min="9" max="16384" width="9.140625" style="1"/>
  </cols>
  <sheetData>
    <row r="1" spans="1:9" ht="17.25" x14ac:dyDescent="0.25">
      <c r="A1" s="202" t="s">
        <v>2567</v>
      </c>
      <c r="B1" s="202"/>
      <c r="C1" s="202"/>
      <c r="D1" s="202"/>
      <c r="E1" s="202"/>
      <c r="F1" s="202"/>
      <c r="G1" s="202"/>
      <c r="H1" s="202"/>
    </row>
    <row r="2" spans="1:9" ht="34.5" x14ac:dyDescent="0.35">
      <c r="A2" s="20" t="s">
        <v>154</v>
      </c>
      <c r="B2" s="19" t="s">
        <v>1492</v>
      </c>
      <c r="C2" s="19" t="s">
        <v>1689</v>
      </c>
      <c r="D2" s="63" t="s">
        <v>38</v>
      </c>
      <c r="E2" s="63" t="s">
        <v>1692</v>
      </c>
      <c r="F2" s="64" t="s">
        <v>1748</v>
      </c>
      <c r="G2" s="63" t="s">
        <v>1749</v>
      </c>
      <c r="H2" s="21" t="s">
        <v>2571</v>
      </c>
    </row>
    <row r="3" spans="1:9" x14ac:dyDescent="0.25">
      <c r="A3" s="12" t="s">
        <v>2</v>
      </c>
      <c r="B3" s="16" t="s">
        <v>46</v>
      </c>
      <c r="C3" s="60" t="s">
        <v>1509</v>
      </c>
      <c r="D3" s="61">
        <v>-7.4999999999999997E-2</v>
      </c>
      <c r="E3" s="56">
        <v>-1.9</v>
      </c>
      <c r="F3" s="62">
        <v>2.2000000000000001E-4</v>
      </c>
      <c r="G3" s="62">
        <v>5.1999999999999998E-2</v>
      </c>
      <c r="H3" s="16" t="s">
        <v>1690</v>
      </c>
      <c r="I3" s="12"/>
    </row>
    <row r="4" spans="1:9" x14ac:dyDescent="0.25">
      <c r="A4" s="50" t="s">
        <v>1499</v>
      </c>
      <c r="B4" s="16" t="s">
        <v>47</v>
      </c>
      <c r="C4" s="60" t="s">
        <v>1491</v>
      </c>
      <c r="D4" s="61">
        <v>-7.9000000000000001E-2</v>
      </c>
      <c r="E4" s="56">
        <v>-2</v>
      </c>
      <c r="F4" s="62">
        <v>2.2000000000000001E-4</v>
      </c>
      <c r="G4" s="62">
        <v>4.2999999999999997E-2</v>
      </c>
      <c r="H4" s="16" t="s">
        <v>1690</v>
      </c>
      <c r="I4" s="12"/>
    </row>
    <row r="5" spans="1:9" x14ac:dyDescent="0.25">
      <c r="A5" s="50" t="s">
        <v>1499</v>
      </c>
      <c r="B5" s="16" t="s">
        <v>3</v>
      </c>
      <c r="C5" s="60" t="s">
        <v>1509</v>
      </c>
      <c r="D5" s="61">
        <v>-7.3999999999999996E-2</v>
      </c>
      <c r="E5" s="56">
        <v>-2.6</v>
      </c>
      <c r="F5" s="62">
        <v>2.2000000000000001E-4</v>
      </c>
      <c r="G5" s="62">
        <v>9.2999999999999992E-3</v>
      </c>
      <c r="H5" s="16" t="s">
        <v>1690</v>
      </c>
      <c r="I5" s="12"/>
    </row>
    <row r="6" spans="1:9" x14ac:dyDescent="0.25">
      <c r="A6" s="50" t="s">
        <v>1499</v>
      </c>
      <c r="B6" s="16" t="s">
        <v>4</v>
      </c>
      <c r="C6" s="60" t="s">
        <v>1489</v>
      </c>
      <c r="D6" s="61">
        <v>-4.8000000000000001E-2</v>
      </c>
      <c r="E6" s="56">
        <v>-1.8</v>
      </c>
      <c r="F6" s="62">
        <v>2.2000000000000001E-4</v>
      </c>
      <c r="G6" s="62">
        <v>7.9000000000000001E-2</v>
      </c>
      <c r="H6" s="16" t="s">
        <v>1690</v>
      </c>
      <c r="I6" s="12"/>
    </row>
    <row r="7" spans="1:9" x14ac:dyDescent="0.25">
      <c r="A7" s="12" t="s">
        <v>11</v>
      </c>
      <c r="B7" s="16" t="s">
        <v>29</v>
      </c>
      <c r="C7" s="60" t="s">
        <v>1491</v>
      </c>
      <c r="D7" s="61">
        <v>0.17</v>
      </c>
      <c r="E7" s="56">
        <v>5.4</v>
      </c>
      <c r="F7" s="62">
        <v>1.9000000000000001E-4</v>
      </c>
      <c r="G7" s="62">
        <v>1.1999999999999999E-7</v>
      </c>
      <c r="H7" s="16" t="s">
        <v>1801</v>
      </c>
      <c r="I7" s="12"/>
    </row>
    <row r="8" spans="1:9" x14ac:dyDescent="0.25">
      <c r="A8" s="50" t="s">
        <v>1499</v>
      </c>
      <c r="B8" s="16" t="s">
        <v>163</v>
      </c>
      <c r="C8" s="60" t="s">
        <v>1509</v>
      </c>
      <c r="D8" s="61">
        <v>0.17</v>
      </c>
      <c r="E8" s="56">
        <v>5.7</v>
      </c>
      <c r="F8" s="62">
        <v>1.9000000000000001E-4</v>
      </c>
      <c r="G8" s="62">
        <v>2.1999999999999998E-8</v>
      </c>
      <c r="H8" s="16" t="s">
        <v>1801</v>
      </c>
      <c r="I8" s="12"/>
    </row>
    <row r="9" spans="1:9" ht="17.25" x14ac:dyDescent="0.25">
      <c r="A9" s="50" t="s">
        <v>1499</v>
      </c>
      <c r="B9" s="16" t="s">
        <v>1699</v>
      </c>
      <c r="C9" s="60" t="s">
        <v>1491</v>
      </c>
      <c r="D9" s="61" t="s">
        <v>960</v>
      </c>
      <c r="E9" s="61" t="s">
        <v>960</v>
      </c>
      <c r="F9" s="61" t="s">
        <v>960</v>
      </c>
      <c r="G9" s="61" t="s">
        <v>960</v>
      </c>
      <c r="H9" s="16" t="s">
        <v>960</v>
      </c>
      <c r="I9" s="12"/>
    </row>
    <row r="10" spans="1:9" x14ac:dyDescent="0.25">
      <c r="A10" s="50" t="s">
        <v>1499</v>
      </c>
      <c r="B10" s="16" t="s">
        <v>12</v>
      </c>
      <c r="C10" s="60" t="s">
        <v>1490</v>
      </c>
      <c r="D10" s="61">
        <v>0.16</v>
      </c>
      <c r="E10" s="56">
        <v>5.3</v>
      </c>
      <c r="F10" s="62">
        <v>1.9000000000000001E-4</v>
      </c>
      <c r="G10" s="62">
        <v>1.6999999999999999E-7</v>
      </c>
      <c r="H10" s="16" t="s">
        <v>1801</v>
      </c>
      <c r="I10" s="12"/>
    </row>
    <row r="11" spans="1:9" x14ac:dyDescent="0.25">
      <c r="A11" s="50" t="s">
        <v>1499</v>
      </c>
      <c r="B11" s="16" t="s">
        <v>160</v>
      </c>
      <c r="C11" s="60" t="s">
        <v>1489</v>
      </c>
      <c r="D11" s="61">
        <v>0.16</v>
      </c>
      <c r="E11" s="56">
        <v>5.3</v>
      </c>
      <c r="F11" s="62">
        <v>1.9000000000000001E-4</v>
      </c>
      <c r="G11" s="62">
        <v>1.6999999999999999E-7</v>
      </c>
      <c r="H11" s="16" t="s">
        <v>1801</v>
      </c>
      <c r="I11" s="12"/>
    </row>
    <row r="12" spans="1:9" x14ac:dyDescent="0.25">
      <c r="A12" s="50" t="s">
        <v>1499</v>
      </c>
      <c r="B12" s="16" t="s">
        <v>30</v>
      </c>
      <c r="C12" s="60" t="s">
        <v>1491</v>
      </c>
      <c r="D12" s="61">
        <v>-0.13</v>
      </c>
      <c r="E12" s="56">
        <v>-3.7</v>
      </c>
      <c r="F12" s="62">
        <v>1.9000000000000001E-4</v>
      </c>
      <c r="G12" s="62">
        <v>2.5000000000000001E-4</v>
      </c>
      <c r="H12" s="16" t="s">
        <v>1690</v>
      </c>
      <c r="I12" s="12"/>
    </row>
    <row r="13" spans="1:9" x14ac:dyDescent="0.25">
      <c r="A13" s="12" t="s">
        <v>37</v>
      </c>
      <c r="B13" s="16" t="s">
        <v>31</v>
      </c>
      <c r="C13" s="60" t="s">
        <v>1489</v>
      </c>
      <c r="D13" s="61">
        <v>-0.11</v>
      </c>
      <c r="E13" s="56">
        <v>-1.5</v>
      </c>
      <c r="F13" s="61" t="s">
        <v>960</v>
      </c>
      <c r="G13" s="62">
        <v>0.14000000000000001</v>
      </c>
      <c r="H13" s="16" t="s">
        <v>960</v>
      </c>
      <c r="I13" s="12"/>
    </row>
    <row r="14" spans="1:9" x14ac:dyDescent="0.25">
      <c r="A14" s="12" t="s">
        <v>16</v>
      </c>
      <c r="B14" s="16" t="s">
        <v>17</v>
      </c>
      <c r="C14" s="60" t="s">
        <v>1491</v>
      </c>
      <c r="D14" s="61">
        <v>6.7000000000000004E-2</v>
      </c>
      <c r="E14" s="56">
        <v>2.2999999999999998</v>
      </c>
      <c r="F14" s="62">
        <v>3.4000000000000002E-4</v>
      </c>
      <c r="G14" s="62">
        <v>2.3E-2</v>
      </c>
      <c r="H14" s="16" t="s">
        <v>1690</v>
      </c>
      <c r="I14" s="12"/>
    </row>
    <row r="15" spans="1:9" x14ac:dyDescent="0.25">
      <c r="A15" s="12" t="s">
        <v>18</v>
      </c>
      <c r="B15" s="16" t="s">
        <v>19</v>
      </c>
      <c r="C15" s="60" t="s">
        <v>1489</v>
      </c>
      <c r="D15" s="61">
        <v>0.25</v>
      </c>
      <c r="E15" s="56">
        <v>4.5999999999999996</v>
      </c>
      <c r="F15" s="62">
        <v>2.3000000000000001E-4</v>
      </c>
      <c r="G15" s="62">
        <v>5.3000000000000001E-6</v>
      </c>
      <c r="H15" s="16" t="s">
        <v>1801</v>
      </c>
      <c r="I15" s="12"/>
    </row>
    <row r="16" spans="1:9" x14ac:dyDescent="0.25">
      <c r="A16" s="50" t="s">
        <v>1499</v>
      </c>
      <c r="B16" s="16" t="s">
        <v>45</v>
      </c>
      <c r="C16" s="60" t="s">
        <v>1490</v>
      </c>
      <c r="D16" s="61">
        <v>0.38</v>
      </c>
      <c r="E16" s="56">
        <v>8</v>
      </c>
      <c r="F16" s="62">
        <v>2.3000000000000001E-4</v>
      </c>
      <c r="G16" s="62">
        <v>6.1999999999999998E-15</v>
      </c>
      <c r="H16" s="16" t="s">
        <v>1801</v>
      </c>
      <c r="I16" s="12"/>
    </row>
    <row r="17" spans="1:9" x14ac:dyDescent="0.25">
      <c r="A17" s="12" t="s">
        <v>20</v>
      </c>
      <c r="B17" s="16" t="s">
        <v>23</v>
      </c>
      <c r="C17" s="60" t="s">
        <v>1509</v>
      </c>
      <c r="D17" s="61">
        <v>-0.17</v>
      </c>
      <c r="E17" s="56">
        <v>-4.7</v>
      </c>
      <c r="F17" s="62">
        <v>2.3000000000000001E-4</v>
      </c>
      <c r="G17" s="62">
        <v>3.3000000000000002E-6</v>
      </c>
      <c r="H17" s="16" t="s">
        <v>1801</v>
      </c>
      <c r="I17" s="12"/>
    </row>
    <row r="18" spans="1:9" x14ac:dyDescent="0.25">
      <c r="A18" s="50" t="s">
        <v>1499</v>
      </c>
      <c r="B18" s="16" t="s">
        <v>21</v>
      </c>
      <c r="C18" s="60" t="s">
        <v>1489</v>
      </c>
      <c r="D18" s="61">
        <v>-0.17</v>
      </c>
      <c r="E18" s="56">
        <v>-4.7</v>
      </c>
      <c r="F18" s="62">
        <v>2.3000000000000001E-4</v>
      </c>
      <c r="G18" s="62">
        <v>3.0000000000000001E-6</v>
      </c>
      <c r="H18" s="16" t="s">
        <v>1801</v>
      </c>
      <c r="I18" s="12"/>
    </row>
    <row r="19" spans="1:9" x14ac:dyDescent="0.25">
      <c r="A19" s="12" t="s">
        <v>24</v>
      </c>
      <c r="B19" s="16" t="s">
        <v>25</v>
      </c>
      <c r="C19" s="60" t="s">
        <v>1489</v>
      </c>
      <c r="D19" s="61">
        <v>-1.4999999999999999E-2</v>
      </c>
      <c r="E19" s="56">
        <v>-0.56000000000000005</v>
      </c>
      <c r="F19" s="62">
        <v>1.3999999999999999E-4</v>
      </c>
      <c r="G19" s="62">
        <v>0.57999999999999996</v>
      </c>
      <c r="H19" s="16" t="s">
        <v>1690</v>
      </c>
      <c r="I19" s="12"/>
    </row>
    <row r="20" spans="1:9" x14ac:dyDescent="0.25">
      <c r="A20" s="51" t="s">
        <v>1499</v>
      </c>
      <c r="B20" s="21" t="s">
        <v>26</v>
      </c>
      <c r="C20" s="63" t="s">
        <v>1491</v>
      </c>
      <c r="D20" s="65">
        <v>-3.5999999999999997E-2</v>
      </c>
      <c r="E20" s="59">
        <v>-1.5</v>
      </c>
      <c r="F20" s="66">
        <v>1.3999999999999999E-4</v>
      </c>
      <c r="G20" s="66">
        <v>0.13</v>
      </c>
      <c r="H20" s="21" t="s">
        <v>1690</v>
      </c>
      <c r="I20" s="12"/>
    </row>
    <row r="21" spans="1:9" ht="46.5" customHeight="1" x14ac:dyDescent="0.25">
      <c r="A21" s="197" t="s">
        <v>2572</v>
      </c>
      <c r="B21" s="197"/>
      <c r="C21" s="197"/>
      <c r="D21" s="197"/>
      <c r="E21" s="197"/>
      <c r="F21" s="197"/>
      <c r="G21" s="197"/>
      <c r="H21" s="197"/>
    </row>
    <row r="22" spans="1:9" ht="21" customHeight="1" x14ac:dyDescent="0.25">
      <c r="A22" s="278" t="s">
        <v>1799</v>
      </c>
      <c r="B22" s="278"/>
      <c r="C22" s="278"/>
      <c r="D22" s="278"/>
      <c r="E22" s="278"/>
      <c r="F22" s="278"/>
      <c r="G22" s="278"/>
      <c r="H22" s="278"/>
    </row>
    <row r="28" spans="1:9" x14ac:dyDescent="0.25">
      <c r="A28"/>
    </row>
  </sheetData>
  <mergeCells count="3">
    <mergeCell ref="A21:H21"/>
    <mergeCell ref="A22:H22"/>
    <mergeCell ref="A1:H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F27"/>
  <sheetViews>
    <sheetView showGridLines="0" workbookViewId="0">
      <selection activeCell="N28" sqref="N28"/>
    </sheetView>
  </sheetViews>
  <sheetFormatPr defaultRowHeight="15" x14ac:dyDescent="0.25"/>
  <cols>
    <col min="1" max="1" width="6.85546875" customWidth="1"/>
  </cols>
  <sheetData>
    <row r="1" spans="1:32" x14ac:dyDescent="0.25">
      <c r="A1" s="279" t="s">
        <v>1770</v>
      </c>
      <c r="B1" s="279"/>
      <c r="C1" s="279"/>
      <c r="D1" s="279"/>
      <c r="E1" s="279"/>
      <c r="F1" s="279"/>
      <c r="G1" s="279"/>
      <c r="H1" s="279"/>
      <c r="I1" s="279"/>
      <c r="J1" s="279"/>
      <c r="K1" s="279"/>
      <c r="L1" s="279"/>
      <c r="M1" s="279"/>
      <c r="N1" s="279"/>
      <c r="O1" s="279"/>
      <c r="P1" s="279"/>
      <c r="Q1" s="279"/>
      <c r="R1" s="279"/>
      <c r="S1" s="279"/>
      <c r="T1" s="279"/>
      <c r="U1" s="279"/>
      <c r="V1" s="279"/>
      <c r="W1" s="279"/>
      <c r="X1" s="279"/>
      <c r="Y1" s="279"/>
      <c r="Z1" s="279"/>
      <c r="AA1" s="279"/>
      <c r="AB1" s="279"/>
      <c r="AC1" s="279"/>
      <c r="AD1" s="279"/>
      <c r="AE1" s="279"/>
      <c r="AF1" s="279"/>
    </row>
    <row r="2" spans="1:32" ht="15.75" x14ac:dyDescent="0.25">
      <c r="A2" s="99">
        <v>1</v>
      </c>
      <c r="B2" s="99" t="s">
        <v>1771</v>
      </c>
    </row>
    <row r="3" spans="1:32" ht="15.75" x14ac:dyDescent="0.25">
      <c r="A3" s="99">
        <v>2</v>
      </c>
      <c r="B3" s="99" t="s">
        <v>1772</v>
      </c>
    </row>
    <row r="4" spans="1:32" ht="15.75" x14ac:dyDescent="0.25">
      <c r="A4" s="99">
        <v>3</v>
      </c>
      <c r="B4" s="99" t="s">
        <v>1773</v>
      </c>
    </row>
    <row r="5" spans="1:32" ht="15.75" x14ac:dyDescent="0.25">
      <c r="A5" s="99">
        <v>4</v>
      </c>
      <c r="B5" s="99" t="s">
        <v>1774</v>
      </c>
    </row>
    <row r="6" spans="1:32" ht="15.75" x14ac:dyDescent="0.25">
      <c r="A6" s="99">
        <v>5</v>
      </c>
      <c r="B6" s="99" t="s">
        <v>1775</v>
      </c>
    </row>
    <row r="7" spans="1:32" ht="15.75" x14ac:dyDescent="0.25">
      <c r="A7" s="99">
        <v>6</v>
      </c>
      <c r="B7" s="99" t="s">
        <v>1776</v>
      </c>
    </row>
    <row r="8" spans="1:32" ht="15.75" x14ac:dyDescent="0.25">
      <c r="A8" s="99">
        <v>7</v>
      </c>
      <c r="B8" s="99" t="s">
        <v>1777</v>
      </c>
    </row>
    <row r="9" spans="1:32" ht="15.75" x14ac:dyDescent="0.25">
      <c r="A9" s="99">
        <v>8</v>
      </c>
      <c r="B9" s="99" t="s">
        <v>1778</v>
      </c>
    </row>
    <row r="10" spans="1:32" ht="15.75" x14ac:dyDescent="0.25">
      <c r="A10" s="99">
        <v>9</v>
      </c>
      <c r="B10" s="99" t="s">
        <v>1779</v>
      </c>
    </row>
    <row r="11" spans="1:32" ht="15.75" x14ac:dyDescent="0.25">
      <c r="A11" s="99">
        <v>10</v>
      </c>
      <c r="B11" s="99" t="s">
        <v>1780</v>
      </c>
    </row>
    <row r="12" spans="1:32" ht="15.75" x14ac:dyDescent="0.25">
      <c r="A12" s="99">
        <v>11</v>
      </c>
      <c r="B12" s="99" t="s">
        <v>1781</v>
      </c>
    </row>
    <row r="13" spans="1:32" ht="15.75" x14ac:dyDescent="0.25">
      <c r="A13" s="99">
        <v>12</v>
      </c>
      <c r="B13" s="99" t="s">
        <v>1782</v>
      </c>
    </row>
    <row r="14" spans="1:32" ht="15.75" x14ac:dyDescent="0.25">
      <c r="A14" s="99">
        <v>13</v>
      </c>
      <c r="B14" s="99" t="s">
        <v>1783</v>
      </c>
    </row>
    <row r="15" spans="1:32" ht="15.75" x14ac:dyDescent="0.25">
      <c r="A15" s="99">
        <v>14</v>
      </c>
      <c r="B15" s="99" t="s">
        <v>1784</v>
      </c>
    </row>
    <row r="16" spans="1:32" ht="15.75" x14ac:dyDescent="0.25">
      <c r="A16" s="99">
        <v>15</v>
      </c>
      <c r="B16" s="99" t="s">
        <v>1785</v>
      </c>
    </row>
    <row r="17" spans="1:2" ht="15.75" x14ac:dyDescent="0.25">
      <c r="A17" s="99">
        <v>16</v>
      </c>
      <c r="B17" s="99" t="s">
        <v>1786</v>
      </c>
    </row>
    <row r="18" spans="1:2" ht="15.75" x14ac:dyDescent="0.25">
      <c r="A18" s="99">
        <v>17</v>
      </c>
      <c r="B18" s="99" t="s">
        <v>1787</v>
      </c>
    </row>
    <row r="19" spans="1:2" ht="15.75" x14ac:dyDescent="0.25">
      <c r="A19" s="99">
        <v>18</v>
      </c>
      <c r="B19" s="99" t="s">
        <v>1788</v>
      </c>
    </row>
    <row r="20" spans="1:2" ht="15.75" x14ac:dyDescent="0.25">
      <c r="A20" s="99">
        <v>19</v>
      </c>
      <c r="B20" s="99" t="s">
        <v>1789</v>
      </c>
    </row>
    <row r="21" spans="1:2" ht="15.75" x14ac:dyDescent="0.25">
      <c r="A21" s="99">
        <v>20</v>
      </c>
      <c r="B21" s="99" t="s">
        <v>1790</v>
      </c>
    </row>
    <row r="22" spans="1:2" ht="15.75" x14ac:dyDescent="0.25">
      <c r="A22" s="99">
        <v>21</v>
      </c>
      <c r="B22" s="99" t="s">
        <v>1791</v>
      </c>
    </row>
    <row r="23" spans="1:2" ht="15.75" x14ac:dyDescent="0.25">
      <c r="A23" s="99">
        <v>22</v>
      </c>
      <c r="B23" s="99" t="s">
        <v>1792</v>
      </c>
    </row>
    <row r="24" spans="1:2" ht="15.75" x14ac:dyDescent="0.25">
      <c r="A24" s="99">
        <v>23</v>
      </c>
      <c r="B24" s="99" t="s">
        <v>1793</v>
      </c>
    </row>
    <row r="25" spans="1:2" ht="15.75" x14ac:dyDescent="0.25">
      <c r="A25" s="99">
        <v>24</v>
      </c>
      <c r="B25" s="99" t="s">
        <v>1794</v>
      </c>
    </row>
    <row r="26" spans="1:2" ht="15.75" x14ac:dyDescent="0.25">
      <c r="A26" s="99">
        <v>25</v>
      </c>
      <c r="B26" s="99" t="s">
        <v>1795</v>
      </c>
    </row>
    <row r="27" spans="1:2" ht="15.75" x14ac:dyDescent="0.25">
      <c r="A27" s="99"/>
    </row>
  </sheetData>
  <mergeCells count="1">
    <mergeCell ref="A1:A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01"/>
  <sheetViews>
    <sheetView showGridLines="0" workbookViewId="0">
      <pane ySplit="2" topLeftCell="A3" activePane="bottomLeft" state="frozen"/>
      <selection pane="bottomLeft" activeCell="A2" sqref="A1:A1048576"/>
    </sheetView>
  </sheetViews>
  <sheetFormatPr defaultRowHeight="15" x14ac:dyDescent="0.25"/>
  <cols>
    <col min="1" max="1" width="13.7109375" style="1" customWidth="1"/>
    <col min="2" max="2" width="15.42578125" style="16" bestFit="1" customWidth="1"/>
    <col min="3" max="3" width="18.42578125" style="16" customWidth="1"/>
    <col min="4" max="5" width="11.5703125" style="15" customWidth="1"/>
    <col min="6" max="6" width="30.7109375" style="17" customWidth="1"/>
    <col min="7" max="7" width="4.140625" style="1" customWidth="1"/>
    <col min="8" max="8" width="13.7109375" style="1" customWidth="1"/>
    <col min="9" max="9" width="15.42578125" style="16" bestFit="1" customWidth="1"/>
    <col min="10" max="10" width="18.42578125" style="16" customWidth="1"/>
    <col min="11" max="12" width="11.5703125" style="15" customWidth="1"/>
    <col min="13" max="13" width="30.7109375" style="17" customWidth="1"/>
    <col min="14" max="16384" width="9.140625" style="1"/>
  </cols>
  <sheetData>
    <row r="1" spans="1:13" ht="17.25" x14ac:dyDescent="0.25">
      <c r="A1" s="202" t="s">
        <v>1723</v>
      </c>
      <c r="B1" s="202"/>
      <c r="C1" s="202"/>
      <c r="D1" s="202"/>
      <c r="E1" s="202"/>
      <c r="F1" s="202"/>
      <c r="G1" s="202"/>
      <c r="H1" s="202"/>
      <c r="I1" s="202"/>
      <c r="J1" s="202"/>
      <c r="K1" s="202"/>
      <c r="L1" s="202"/>
      <c r="M1" s="202"/>
    </row>
    <row r="2" spans="1:13" ht="34.5" customHeight="1" x14ac:dyDescent="0.35">
      <c r="A2" s="18" t="s">
        <v>1498</v>
      </c>
      <c r="B2" s="19" t="s">
        <v>1497</v>
      </c>
      <c r="C2" s="19" t="s">
        <v>2583</v>
      </c>
      <c r="D2" s="23" t="s">
        <v>1693</v>
      </c>
      <c r="E2" s="23" t="s">
        <v>1694</v>
      </c>
      <c r="F2" s="19" t="s">
        <v>1472</v>
      </c>
      <c r="G2" s="12"/>
      <c r="H2" s="18" t="s">
        <v>1498</v>
      </c>
      <c r="I2" s="19" t="s">
        <v>1497</v>
      </c>
      <c r="J2" s="19" t="s">
        <v>2583</v>
      </c>
      <c r="K2" s="23" t="s">
        <v>1693</v>
      </c>
      <c r="L2" s="23" t="s">
        <v>1694</v>
      </c>
      <c r="M2" s="19" t="s">
        <v>1472</v>
      </c>
    </row>
    <row r="3" spans="1:13" ht="30" x14ac:dyDescent="0.25">
      <c r="A3" s="195" t="s">
        <v>2602</v>
      </c>
      <c r="B3" s="29" t="s">
        <v>955</v>
      </c>
      <c r="C3" s="29" t="s">
        <v>956</v>
      </c>
      <c r="D3" s="30">
        <v>2.0680000000000001E-83</v>
      </c>
      <c r="E3" s="30">
        <v>4.9549999999999898E-8</v>
      </c>
      <c r="F3" s="31" t="s">
        <v>20</v>
      </c>
      <c r="G3" s="32"/>
      <c r="H3" s="32" t="s">
        <v>915</v>
      </c>
      <c r="I3" s="29" t="s">
        <v>1197</v>
      </c>
      <c r="J3" s="29" t="s">
        <v>958</v>
      </c>
      <c r="K3" s="30" t="s">
        <v>960</v>
      </c>
      <c r="L3" s="30" t="s">
        <v>960</v>
      </c>
      <c r="M3" s="31" t="s">
        <v>1196</v>
      </c>
    </row>
    <row r="4" spans="1:13" ht="30" x14ac:dyDescent="0.25">
      <c r="A4" s="195" t="s">
        <v>21</v>
      </c>
      <c r="B4" s="29" t="s">
        <v>957</v>
      </c>
      <c r="C4" s="29" t="s">
        <v>958</v>
      </c>
      <c r="D4" s="30">
        <v>7.4440000000000002E-82</v>
      </c>
      <c r="E4" s="30">
        <v>6.44E-7</v>
      </c>
      <c r="F4" s="31" t="s">
        <v>20</v>
      </c>
      <c r="G4" s="32"/>
      <c r="H4" s="33" t="s">
        <v>916</v>
      </c>
      <c r="I4" s="34" t="s">
        <v>1198</v>
      </c>
      <c r="J4" s="34" t="s">
        <v>958</v>
      </c>
      <c r="K4" s="35" t="s">
        <v>960</v>
      </c>
      <c r="L4" s="35" t="s">
        <v>960</v>
      </c>
      <c r="M4" s="36" t="s">
        <v>1199</v>
      </c>
    </row>
    <row r="5" spans="1:13" x14ac:dyDescent="0.25">
      <c r="A5" s="195" t="s">
        <v>29</v>
      </c>
      <c r="B5" s="29" t="s">
        <v>959</v>
      </c>
      <c r="C5" s="29" t="s">
        <v>958</v>
      </c>
      <c r="D5" s="30" t="s">
        <v>960</v>
      </c>
      <c r="E5" s="30" t="s">
        <v>960</v>
      </c>
      <c r="F5" s="31" t="s">
        <v>11</v>
      </c>
      <c r="G5" s="32"/>
      <c r="H5" s="32" t="s">
        <v>917</v>
      </c>
      <c r="I5" s="29" t="s">
        <v>1200</v>
      </c>
      <c r="J5" s="29" t="s">
        <v>958</v>
      </c>
      <c r="K5" s="30">
        <v>2.6300000000000001E-23</v>
      </c>
      <c r="L5" s="30">
        <v>5.1320000000000003E-3</v>
      </c>
      <c r="M5" s="31" t="s">
        <v>1201</v>
      </c>
    </row>
    <row r="6" spans="1:13" x14ac:dyDescent="0.25">
      <c r="A6" s="195" t="s">
        <v>163</v>
      </c>
      <c r="B6" s="29" t="s">
        <v>961</v>
      </c>
      <c r="C6" s="29" t="s">
        <v>958</v>
      </c>
      <c r="D6" s="30" t="s">
        <v>960</v>
      </c>
      <c r="E6" s="30" t="s">
        <v>960</v>
      </c>
      <c r="F6" s="31" t="s">
        <v>11</v>
      </c>
      <c r="G6" s="32"/>
      <c r="H6" s="32" t="s">
        <v>918</v>
      </c>
      <c r="I6" s="29" t="s">
        <v>1202</v>
      </c>
      <c r="J6" s="29" t="s">
        <v>958</v>
      </c>
      <c r="K6" s="30" t="s">
        <v>960</v>
      </c>
      <c r="L6" s="30" t="s">
        <v>960</v>
      </c>
      <c r="M6" s="31" t="s">
        <v>1203</v>
      </c>
    </row>
    <row r="7" spans="1:13" x14ac:dyDescent="0.25">
      <c r="A7" s="195" t="s">
        <v>866</v>
      </c>
      <c r="B7" s="29" t="s">
        <v>962</v>
      </c>
      <c r="C7" s="29" t="s">
        <v>958</v>
      </c>
      <c r="D7" s="30" t="s">
        <v>960</v>
      </c>
      <c r="E7" s="30" t="s">
        <v>960</v>
      </c>
      <c r="F7" s="31" t="s">
        <v>11</v>
      </c>
      <c r="G7" s="32"/>
      <c r="H7" s="32" t="s">
        <v>919</v>
      </c>
      <c r="I7" s="29" t="s">
        <v>1204</v>
      </c>
      <c r="J7" s="29" t="s">
        <v>958</v>
      </c>
      <c r="K7" s="30">
        <v>5.2460000000000003E-9</v>
      </c>
      <c r="L7" s="30">
        <v>0.36549999999999899</v>
      </c>
      <c r="M7" s="31" t="s">
        <v>1205</v>
      </c>
    </row>
    <row r="8" spans="1:13" x14ac:dyDescent="0.25">
      <c r="A8" s="195" t="s">
        <v>12</v>
      </c>
      <c r="B8" s="29" t="s">
        <v>963</v>
      </c>
      <c r="C8" s="29" t="s">
        <v>958</v>
      </c>
      <c r="D8" s="30" t="s">
        <v>960</v>
      </c>
      <c r="E8" s="30" t="s">
        <v>960</v>
      </c>
      <c r="F8" s="31" t="s">
        <v>11</v>
      </c>
      <c r="G8" s="32"/>
      <c r="H8" s="32" t="s">
        <v>920</v>
      </c>
      <c r="I8" s="29" t="s">
        <v>1206</v>
      </c>
      <c r="J8" s="29" t="s">
        <v>958</v>
      </c>
      <c r="K8" s="30">
        <v>1.188E-9</v>
      </c>
      <c r="L8" s="30">
        <v>0.43940000000000001</v>
      </c>
      <c r="M8" s="31" t="s">
        <v>1205</v>
      </c>
    </row>
    <row r="9" spans="1:13" x14ac:dyDescent="0.25">
      <c r="A9" s="195" t="s">
        <v>160</v>
      </c>
      <c r="B9" s="29" t="s">
        <v>964</v>
      </c>
      <c r="C9" s="29" t="s">
        <v>956</v>
      </c>
      <c r="D9" s="30">
        <v>4.8430000000000004E-47</v>
      </c>
      <c r="E9" s="30">
        <v>5.8489999999999898E-4</v>
      </c>
      <c r="F9" s="31" t="s">
        <v>11</v>
      </c>
      <c r="G9" s="32"/>
      <c r="H9" s="32" t="s">
        <v>921</v>
      </c>
      <c r="I9" s="29" t="s">
        <v>1207</v>
      </c>
      <c r="J9" s="29" t="s">
        <v>958</v>
      </c>
      <c r="K9" s="30" t="s">
        <v>960</v>
      </c>
      <c r="L9" s="30" t="s">
        <v>960</v>
      </c>
      <c r="M9" s="31" t="s">
        <v>1205</v>
      </c>
    </row>
    <row r="10" spans="1:13" x14ac:dyDescent="0.25">
      <c r="A10" s="195" t="s">
        <v>30</v>
      </c>
      <c r="B10" s="29" t="s">
        <v>965</v>
      </c>
      <c r="C10" s="29" t="s">
        <v>958</v>
      </c>
      <c r="D10" s="30">
        <v>6.0519999999999997E-12</v>
      </c>
      <c r="E10" s="30">
        <v>7.45E-3</v>
      </c>
      <c r="F10" s="31" t="s">
        <v>11</v>
      </c>
      <c r="G10" s="32"/>
      <c r="H10" s="32" t="s">
        <v>922</v>
      </c>
      <c r="I10" s="29" t="s">
        <v>1208</v>
      </c>
      <c r="J10" s="29" t="s">
        <v>981</v>
      </c>
      <c r="K10" s="30">
        <v>6.2760000000000002E-9</v>
      </c>
      <c r="L10" s="30">
        <v>0.33989999999999898</v>
      </c>
      <c r="M10" s="31" t="s">
        <v>1205</v>
      </c>
    </row>
    <row r="11" spans="1:13" x14ac:dyDescent="0.25">
      <c r="A11" s="195" t="s">
        <v>25</v>
      </c>
      <c r="B11" s="29" t="s">
        <v>966</v>
      </c>
      <c r="C11" s="29" t="s">
        <v>958</v>
      </c>
      <c r="D11" s="30">
        <v>6.3119999999999998E-11</v>
      </c>
      <c r="E11" s="30" t="s">
        <v>960</v>
      </c>
      <c r="F11" s="31" t="s">
        <v>24</v>
      </c>
      <c r="G11" s="32"/>
      <c r="H11" s="32" t="s">
        <v>923</v>
      </c>
      <c r="I11" s="29" t="s">
        <v>1209</v>
      </c>
      <c r="J11" s="29" t="s">
        <v>981</v>
      </c>
      <c r="K11" s="30" t="s">
        <v>960</v>
      </c>
      <c r="L11" s="30" t="s">
        <v>960</v>
      </c>
      <c r="M11" s="31" t="s">
        <v>1205</v>
      </c>
    </row>
    <row r="12" spans="1:13" x14ac:dyDescent="0.25">
      <c r="A12" s="195" t="s">
        <v>26</v>
      </c>
      <c r="B12" s="29" t="s">
        <v>967</v>
      </c>
      <c r="C12" s="29" t="s">
        <v>958</v>
      </c>
      <c r="D12" s="30">
        <v>1.3219999999999999E-10</v>
      </c>
      <c r="E12" s="30">
        <v>0.2112</v>
      </c>
      <c r="F12" s="31" t="s">
        <v>24</v>
      </c>
      <c r="G12" s="32"/>
      <c r="H12" s="32" t="s">
        <v>924</v>
      </c>
      <c r="I12" s="29" t="s">
        <v>1210</v>
      </c>
      <c r="J12" s="29" t="s">
        <v>958</v>
      </c>
      <c r="K12" s="30">
        <v>3.2759999999999997E-8</v>
      </c>
      <c r="L12" s="30">
        <v>2.0820000000000001E-5</v>
      </c>
      <c r="M12" s="31" t="s">
        <v>1211</v>
      </c>
    </row>
    <row r="13" spans="1:13" x14ac:dyDescent="0.25">
      <c r="A13" s="195" t="s">
        <v>31</v>
      </c>
      <c r="B13" s="29" t="s">
        <v>968</v>
      </c>
      <c r="C13" s="29" t="s">
        <v>958</v>
      </c>
      <c r="D13" s="30" t="s">
        <v>960</v>
      </c>
      <c r="E13" s="30" t="s">
        <v>960</v>
      </c>
      <c r="F13" s="31" t="s">
        <v>37</v>
      </c>
      <c r="G13" s="32"/>
      <c r="H13" s="32" t="s">
        <v>925</v>
      </c>
      <c r="I13" s="29" t="s">
        <v>1212</v>
      </c>
      <c r="J13" s="29" t="s">
        <v>958</v>
      </c>
      <c r="K13" s="30">
        <v>1.06E-5</v>
      </c>
      <c r="L13" s="30">
        <v>9.4749999999999904E-5</v>
      </c>
      <c r="M13" s="31" t="s">
        <v>1211</v>
      </c>
    </row>
    <row r="14" spans="1:13" x14ac:dyDescent="0.25">
      <c r="A14" s="195" t="s">
        <v>17</v>
      </c>
      <c r="B14" s="29" t="s">
        <v>969</v>
      </c>
      <c r="C14" s="29" t="s">
        <v>958</v>
      </c>
      <c r="D14" s="30">
        <v>5.9569999999999999E-6</v>
      </c>
      <c r="E14" s="30">
        <v>0.1741</v>
      </c>
      <c r="F14" s="31" t="s">
        <v>16</v>
      </c>
      <c r="G14" s="32"/>
      <c r="H14" s="32" t="s">
        <v>926</v>
      </c>
      <c r="I14" s="29" t="s">
        <v>1213</v>
      </c>
      <c r="J14" s="29" t="s">
        <v>958</v>
      </c>
      <c r="K14" s="30">
        <v>3.093E-7</v>
      </c>
      <c r="L14" s="30">
        <v>1.606E-4</v>
      </c>
      <c r="M14" s="31" t="s">
        <v>1211</v>
      </c>
    </row>
    <row r="15" spans="1:13" x14ac:dyDescent="0.25">
      <c r="A15" s="195" t="s">
        <v>19</v>
      </c>
      <c r="B15" s="29" t="s">
        <v>970</v>
      </c>
      <c r="C15" s="29" t="s">
        <v>958</v>
      </c>
      <c r="D15" s="30">
        <v>1.1099999999999999E-12</v>
      </c>
      <c r="E15" s="30">
        <v>0.32319999999999899</v>
      </c>
      <c r="F15" s="31" t="s">
        <v>18</v>
      </c>
      <c r="G15" s="32"/>
      <c r="H15" s="32" t="s">
        <v>927</v>
      </c>
      <c r="I15" s="29" t="s">
        <v>1214</v>
      </c>
      <c r="J15" s="29" t="s">
        <v>958</v>
      </c>
      <c r="K15" s="30">
        <v>1.6920000000000001E-2</v>
      </c>
      <c r="L15" s="30">
        <v>0.90280000000000005</v>
      </c>
      <c r="M15" s="31" t="s">
        <v>1215</v>
      </c>
    </row>
    <row r="16" spans="1:13" x14ac:dyDescent="0.25">
      <c r="A16" s="195" t="s">
        <v>1713</v>
      </c>
      <c r="B16" s="29" t="s">
        <v>971</v>
      </c>
      <c r="C16" s="29" t="s">
        <v>958</v>
      </c>
      <c r="D16" s="30">
        <v>1.9730000000000002E-12</v>
      </c>
      <c r="E16" s="30">
        <v>0.22509999999999999</v>
      </c>
      <c r="F16" s="31" t="s">
        <v>18</v>
      </c>
      <c r="G16" s="32"/>
      <c r="H16" s="32" t="s">
        <v>928</v>
      </c>
      <c r="I16" s="29" t="s">
        <v>1216</v>
      </c>
      <c r="J16" s="29" t="s">
        <v>958</v>
      </c>
      <c r="K16" s="30">
        <v>4.3679999999999998E-9</v>
      </c>
      <c r="L16" s="30">
        <v>7.7409999999999902E-19</v>
      </c>
      <c r="M16" s="31" t="s">
        <v>1217</v>
      </c>
    </row>
    <row r="17" spans="1:13" x14ac:dyDescent="0.25">
      <c r="A17" s="195" t="s">
        <v>1714</v>
      </c>
      <c r="B17" s="29" t="s">
        <v>972</v>
      </c>
      <c r="C17" s="29" t="s">
        <v>958</v>
      </c>
      <c r="D17" s="30">
        <v>2.384E-9</v>
      </c>
      <c r="E17" s="30">
        <v>0.40949999999999998</v>
      </c>
      <c r="F17" s="31" t="s">
        <v>2</v>
      </c>
      <c r="G17" s="32"/>
      <c r="H17" s="32" t="s">
        <v>929</v>
      </c>
      <c r="I17" s="29" t="s">
        <v>1218</v>
      </c>
      <c r="J17" s="29" t="s">
        <v>958</v>
      </c>
      <c r="K17" s="30" t="s">
        <v>960</v>
      </c>
      <c r="L17" s="30" t="s">
        <v>960</v>
      </c>
      <c r="M17" s="31" t="s">
        <v>1219</v>
      </c>
    </row>
    <row r="18" spans="1:13" x14ac:dyDescent="0.25">
      <c r="A18" s="195" t="s">
        <v>1715</v>
      </c>
      <c r="B18" s="29" t="s">
        <v>973</v>
      </c>
      <c r="C18" s="29" t="s">
        <v>958</v>
      </c>
      <c r="D18" s="30">
        <v>1.92E-9</v>
      </c>
      <c r="E18" s="30">
        <v>0.4481</v>
      </c>
      <c r="F18" s="31" t="s">
        <v>2</v>
      </c>
      <c r="G18" s="32"/>
      <c r="H18" s="32" t="s">
        <v>930</v>
      </c>
      <c r="I18" s="29" t="s">
        <v>1220</v>
      </c>
      <c r="J18" s="29" t="s">
        <v>958</v>
      </c>
      <c r="K18" s="30" t="s">
        <v>960</v>
      </c>
      <c r="L18" s="30" t="s">
        <v>960</v>
      </c>
      <c r="M18" s="31" t="s">
        <v>1221</v>
      </c>
    </row>
    <row r="19" spans="1:13" x14ac:dyDescent="0.25">
      <c r="A19" s="195" t="s">
        <v>3</v>
      </c>
      <c r="B19" s="29" t="s">
        <v>974</v>
      </c>
      <c r="C19" s="29" t="s">
        <v>958</v>
      </c>
      <c r="D19" s="30">
        <v>7.9050000000000007E-18</v>
      </c>
      <c r="E19" s="30">
        <v>3.0439999999999901E-2</v>
      </c>
      <c r="F19" s="31" t="s">
        <v>2</v>
      </c>
      <c r="G19" s="32"/>
      <c r="H19" s="32" t="s">
        <v>931</v>
      </c>
      <c r="I19" s="29" t="s">
        <v>1222</v>
      </c>
      <c r="J19" s="29" t="s">
        <v>958</v>
      </c>
      <c r="K19" s="30" t="s">
        <v>960</v>
      </c>
      <c r="L19" s="30" t="s">
        <v>960</v>
      </c>
      <c r="M19" s="31" t="s">
        <v>1221</v>
      </c>
    </row>
    <row r="20" spans="1:13" x14ac:dyDescent="0.25">
      <c r="A20" s="195" t="s">
        <v>4</v>
      </c>
      <c r="B20" s="29" t="s">
        <v>975</v>
      </c>
      <c r="C20" s="29" t="s">
        <v>958</v>
      </c>
      <c r="D20" s="30" t="s">
        <v>960</v>
      </c>
      <c r="E20" s="30" t="s">
        <v>960</v>
      </c>
      <c r="F20" s="31" t="s">
        <v>2</v>
      </c>
      <c r="G20" s="32"/>
      <c r="H20" s="32" t="s">
        <v>932</v>
      </c>
      <c r="I20" s="29" t="s">
        <v>1223</v>
      </c>
      <c r="J20" s="29" t="s">
        <v>956</v>
      </c>
      <c r="K20" s="30" t="s">
        <v>960</v>
      </c>
      <c r="L20" s="30" t="s">
        <v>960</v>
      </c>
      <c r="M20" s="31" t="s">
        <v>1221</v>
      </c>
    </row>
    <row r="21" spans="1:13" x14ac:dyDescent="0.25">
      <c r="A21" s="196" t="s">
        <v>950</v>
      </c>
      <c r="B21" s="29" t="s">
        <v>976</v>
      </c>
      <c r="C21" s="29" t="s">
        <v>958</v>
      </c>
      <c r="D21" s="30">
        <v>6.5560000000000001E-9</v>
      </c>
      <c r="E21" s="30">
        <v>6.7659999999999998E-2</v>
      </c>
      <c r="F21" s="31" t="s">
        <v>59</v>
      </c>
      <c r="G21" s="32"/>
      <c r="H21" s="32" t="s">
        <v>933</v>
      </c>
      <c r="I21" s="29" t="s">
        <v>1224</v>
      </c>
      <c r="J21" s="29" t="s">
        <v>958</v>
      </c>
      <c r="K21" s="30">
        <v>8.3799999999999994E-12</v>
      </c>
      <c r="L21" s="30">
        <v>9.6830000000000006E-3</v>
      </c>
      <c r="M21" s="31" t="s">
        <v>1225</v>
      </c>
    </row>
    <row r="22" spans="1:13" x14ac:dyDescent="0.25">
      <c r="A22" s="196" t="s">
        <v>951</v>
      </c>
      <c r="B22" s="29" t="s">
        <v>977</v>
      </c>
      <c r="C22" s="29" t="s">
        <v>958</v>
      </c>
      <c r="D22" s="30">
        <v>3.7659999999999998E-83</v>
      </c>
      <c r="E22" s="30">
        <v>8.7569999999999999E-14</v>
      </c>
      <c r="F22" s="31" t="s">
        <v>59</v>
      </c>
      <c r="G22" s="32"/>
      <c r="H22" s="32" t="s">
        <v>934</v>
      </c>
      <c r="I22" s="29" t="s">
        <v>1226</v>
      </c>
      <c r="J22" s="29" t="s">
        <v>958</v>
      </c>
      <c r="K22" s="30">
        <v>8.849E-12</v>
      </c>
      <c r="L22" s="30">
        <v>3.846E-10</v>
      </c>
      <c r="M22" s="31" t="s">
        <v>1227</v>
      </c>
    </row>
    <row r="23" spans="1:13" x14ac:dyDescent="0.25">
      <c r="A23" s="196" t="s">
        <v>952</v>
      </c>
      <c r="B23" s="29" t="s">
        <v>978</v>
      </c>
      <c r="C23" s="29" t="s">
        <v>958</v>
      </c>
      <c r="D23" s="30">
        <v>1.398E-48</v>
      </c>
      <c r="E23" s="30">
        <v>7.0539999999999996E-10</v>
      </c>
      <c r="F23" s="31" t="s">
        <v>59</v>
      </c>
      <c r="G23" s="32"/>
      <c r="H23" s="32" t="s">
        <v>935</v>
      </c>
      <c r="I23" s="29" t="s">
        <v>1228</v>
      </c>
      <c r="J23" s="29" t="s">
        <v>958</v>
      </c>
      <c r="K23" s="30" t="s">
        <v>960</v>
      </c>
      <c r="L23" s="30" t="s">
        <v>960</v>
      </c>
      <c r="M23" s="31" t="s">
        <v>1229</v>
      </c>
    </row>
    <row r="24" spans="1:13" x14ac:dyDescent="0.25">
      <c r="A24" s="196" t="s">
        <v>953</v>
      </c>
      <c r="B24" s="29" t="s">
        <v>979</v>
      </c>
      <c r="C24" s="29" t="s">
        <v>958</v>
      </c>
      <c r="D24" s="30">
        <v>3.6900000000000002E-71</v>
      </c>
      <c r="E24" s="30" t="s">
        <v>960</v>
      </c>
      <c r="F24" s="31" t="s">
        <v>59</v>
      </c>
      <c r="G24" s="32"/>
      <c r="H24" s="32" t="s">
        <v>936</v>
      </c>
      <c r="I24" s="29" t="s">
        <v>1230</v>
      </c>
      <c r="J24" s="29" t="s">
        <v>956</v>
      </c>
      <c r="K24" s="30" t="s">
        <v>960</v>
      </c>
      <c r="L24" s="30" t="s">
        <v>960</v>
      </c>
      <c r="M24" s="31" t="s">
        <v>1231</v>
      </c>
    </row>
    <row r="25" spans="1:13" x14ac:dyDescent="0.25">
      <c r="A25" s="196" t="s">
        <v>954</v>
      </c>
      <c r="B25" s="29" t="s">
        <v>980</v>
      </c>
      <c r="C25" s="29" t="s">
        <v>981</v>
      </c>
      <c r="D25" s="30">
        <v>4.2240000000000001E-11</v>
      </c>
      <c r="E25" s="30">
        <v>3.3689999999999998E-5</v>
      </c>
      <c r="F25" s="31" t="s">
        <v>59</v>
      </c>
      <c r="G25" s="32"/>
      <c r="H25" s="32" t="s">
        <v>937</v>
      </c>
      <c r="I25" s="29" t="s">
        <v>1232</v>
      </c>
      <c r="J25" s="29" t="s">
        <v>956</v>
      </c>
      <c r="K25" s="30" t="s">
        <v>960</v>
      </c>
      <c r="L25" s="30" t="s">
        <v>960</v>
      </c>
      <c r="M25" s="31" t="s">
        <v>1231</v>
      </c>
    </row>
    <row r="26" spans="1:13" x14ac:dyDescent="0.25">
      <c r="A26" s="195" t="s">
        <v>659</v>
      </c>
      <c r="B26" s="29" t="s">
        <v>982</v>
      </c>
      <c r="C26" s="29" t="s">
        <v>981</v>
      </c>
      <c r="D26" s="30">
        <v>1.21E-80</v>
      </c>
      <c r="E26" s="30">
        <v>4.528E-13</v>
      </c>
      <c r="F26" s="31" t="s">
        <v>59</v>
      </c>
      <c r="G26" s="32"/>
      <c r="H26" s="32" t="s">
        <v>938</v>
      </c>
      <c r="I26" s="29" t="s">
        <v>1233</v>
      </c>
      <c r="J26" s="29" t="s">
        <v>958</v>
      </c>
      <c r="K26" s="30">
        <v>0.75770000000000004</v>
      </c>
      <c r="L26" s="30">
        <v>1.398E-8</v>
      </c>
      <c r="M26" s="31" t="s">
        <v>1234</v>
      </c>
    </row>
    <row r="27" spans="1:13" x14ac:dyDescent="0.25">
      <c r="A27" s="195" t="s">
        <v>10</v>
      </c>
      <c r="B27" s="29" t="s">
        <v>983</v>
      </c>
      <c r="C27" s="29" t="s">
        <v>958</v>
      </c>
      <c r="D27" s="30" t="s">
        <v>960</v>
      </c>
      <c r="E27" s="30" t="s">
        <v>960</v>
      </c>
      <c r="F27" s="31" t="s">
        <v>984</v>
      </c>
      <c r="G27" s="32"/>
      <c r="H27" s="32" t="s">
        <v>939</v>
      </c>
      <c r="I27" s="29" t="s">
        <v>1235</v>
      </c>
      <c r="J27" s="29" t="s">
        <v>958</v>
      </c>
      <c r="K27" s="30">
        <v>0.24840000000000001</v>
      </c>
      <c r="L27" s="30">
        <v>7.7140000000000005E-12</v>
      </c>
      <c r="M27" s="31" t="s">
        <v>1236</v>
      </c>
    </row>
    <row r="28" spans="1:13" x14ac:dyDescent="0.25">
      <c r="A28" s="195" t="s">
        <v>1</v>
      </c>
      <c r="B28" s="29" t="s">
        <v>985</v>
      </c>
      <c r="C28" s="29" t="s">
        <v>958</v>
      </c>
      <c r="D28" s="30">
        <v>2.692E-13</v>
      </c>
      <c r="E28" s="30">
        <v>1.185E-5</v>
      </c>
      <c r="F28" s="31" t="s">
        <v>0</v>
      </c>
      <c r="G28" s="32"/>
      <c r="H28" s="32" t="s">
        <v>940</v>
      </c>
      <c r="I28" s="29" t="s">
        <v>1237</v>
      </c>
      <c r="J28" s="29" t="s">
        <v>958</v>
      </c>
      <c r="K28" s="30">
        <v>4.5919999999999999E-9</v>
      </c>
      <c r="L28" s="30">
        <v>5.0629999999999903E-6</v>
      </c>
      <c r="M28" s="31" t="s">
        <v>1238</v>
      </c>
    </row>
    <row r="29" spans="1:13" x14ac:dyDescent="0.25">
      <c r="A29" s="195" t="s">
        <v>32</v>
      </c>
      <c r="B29" s="29" t="s">
        <v>986</v>
      </c>
      <c r="C29" s="29" t="s">
        <v>958</v>
      </c>
      <c r="D29" s="30" t="s">
        <v>960</v>
      </c>
      <c r="E29" s="30" t="s">
        <v>960</v>
      </c>
      <c r="F29" s="31" t="s">
        <v>58</v>
      </c>
      <c r="G29" s="32"/>
      <c r="H29" s="32" t="s">
        <v>941</v>
      </c>
      <c r="I29" s="29" t="s">
        <v>1239</v>
      </c>
      <c r="J29" s="29" t="s">
        <v>958</v>
      </c>
      <c r="K29" s="30">
        <v>1.7710000000000001E-8</v>
      </c>
      <c r="L29" s="30">
        <v>1.3190000000000001E-4</v>
      </c>
      <c r="M29" s="31" t="s">
        <v>1238</v>
      </c>
    </row>
    <row r="30" spans="1:13" x14ac:dyDescent="0.25">
      <c r="A30" s="195" t="s">
        <v>716</v>
      </c>
      <c r="B30" s="29" t="s">
        <v>987</v>
      </c>
      <c r="C30" s="29" t="s">
        <v>956</v>
      </c>
      <c r="D30" s="30">
        <v>3.2139999999999999E-21</v>
      </c>
      <c r="E30" s="30">
        <v>0.18290000000000001</v>
      </c>
      <c r="F30" s="31" t="s">
        <v>58</v>
      </c>
      <c r="G30" s="32"/>
      <c r="H30" s="32" t="s">
        <v>942</v>
      </c>
      <c r="I30" s="29" t="s">
        <v>1240</v>
      </c>
      <c r="J30" s="29" t="s">
        <v>958</v>
      </c>
      <c r="K30" s="30" t="s">
        <v>960</v>
      </c>
      <c r="L30" s="30" t="s">
        <v>960</v>
      </c>
      <c r="M30" s="31" t="s">
        <v>1241</v>
      </c>
    </row>
    <row r="31" spans="1:13" x14ac:dyDescent="0.25">
      <c r="A31" s="195" t="s">
        <v>717</v>
      </c>
      <c r="B31" s="29" t="s">
        <v>988</v>
      </c>
      <c r="C31" s="29" t="s">
        <v>958</v>
      </c>
      <c r="D31" s="30">
        <v>1.4600000000000001E-48</v>
      </c>
      <c r="E31" s="30">
        <v>0.16020000000000001</v>
      </c>
      <c r="F31" s="31" t="s">
        <v>58</v>
      </c>
      <c r="G31" s="32"/>
      <c r="H31" s="32" t="s">
        <v>943</v>
      </c>
      <c r="I31" s="29" t="s">
        <v>1242</v>
      </c>
      <c r="J31" s="29" t="s">
        <v>958</v>
      </c>
      <c r="K31" s="30" t="s">
        <v>960</v>
      </c>
      <c r="L31" s="30" t="s">
        <v>960</v>
      </c>
      <c r="M31" s="31" t="s">
        <v>1243</v>
      </c>
    </row>
    <row r="32" spans="1:13" x14ac:dyDescent="0.25">
      <c r="A32" s="195" t="s">
        <v>1716</v>
      </c>
      <c r="B32" s="29" t="s">
        <v>990</v>
      </c>
      <c r="C32" s="29" t="s">
        <v>956</v>
      </c>
      <c r="D32" s="30">
        <v>4.1289999999999999E-12</v>
      </c>
      <c r="E32" s="30">
        <v>3.5400000000000001E-2</v>
      </c>
      <c r="F32" s="31" t="s">
        <v>58</v>
      </c>
      <c r="G32" s="32"/>
      <c r="H32" s="32" t="s">
        <v>944</v>
      </c>
      <c r="I32" s="29" t="s">
        <v>1244</v>
      </c>
      <c r="J32" s="29" t="s">
        <v>958</v>
      </c>
      <c r="K32" s="30">
        <v>0.61270000000000002</v>
      </c>
      <c r="L32" s="30">
        <v>8.5599999999999899E-5</v>
      </c>
      <c r="M32" s="31" t="s">
        <v>1243</v>
      </c>
    </row>
    <row r="33" spans="1:13" x14ac:dyDescent="0.25">
      <c r="A33" s="195" t="s">
        <v>53</v>
      </c>
      <c r="B33" s="29" t="s">
        <v>991</v>
      </c>
      <c r="C33" s="29" t="s">
        <v>956</v>
      </c>
      <c r="D33" s="30">
        <v>6.137E-43</v>
      </c>
      <c r="E33" s="30">
        <v>0.48799999999999899</v>
      </c>
      <c r="F33" s="31" t="s">
        <v>58</v>
      </c>
      <c r="G33" s="32"/>
      <c r="H33" s="32" t="s">
        <v>945</v>
      </c>
      <c r="I33" s="29" t="s">
        <v>1245</v>
      </c>
      <c r="J33" s="29" t="s">
        <v>958</v>
      </c>
      <c r="K33" s="30">
        <v>1.2050000000000001E-9</v>
      </c>
      <c r="L33" s="30">
        <v>1.616E-4</v>
      </c>
      <c r="M33" s="31" t="s">
        <v>1246</v>
      </c>
    </row>
    <row r="34" spans="1:13" x14ac:dyDescent="0.25">
      <c r="A34" s="195" t="s">
        <v>54</v>
      </c>
      <c r="B34" s="29" t="s">
        <v>992</v>
      </c>
      <c r="C34" s="29" t="s">
        <v>956</v>
      </c>
      <c r="D34" s="30" t="s">
        <v>960</v>
      </c>
      <c r="E34" s="30" t="s">
        <v>960</v>
      </c>
      <c r="F34" s="31" t="s">
        <v>58</v>
      </c>
      <c r="G34" s="32"/>
      <c r="H34" s="32" t="s">
        <v>946</v>
      </c>
      <c r="I34" s="29" t="s">
        <v>1247</v>
      </c>
      <c r="J34" s="29" t="s">
        <v>958</v>
      </c>
      <c r="K34" s="30" t="s">
        <v>960</v>
      </c>
      <c r="L34" s="30" t="s">
        <v>960</v>
      </c>
      <c r="M34" s="31" t="s">
        <v>1248</v>
      </c>
    </row>
    <row r="35" spans="1:13" x14ac:dyDescent="0.25">
      <c r="A35" s="195" t="s">
        <v>55</v>
      </c>
      <c r="B35" s="29" t="s">
        <v>993</v>
      </c>
      <c r="C35" s="29" t="s">
        <v>956</v>
      </c>
      <c r="D35" s="30" t="s">
        <v>960</v>
      </c>
      <c r="E35" s="30" t="s">
        <v>960</v>
      </c>
      <c r="F35" s="31" t="s">
        <v>58</v>
      </c>
      <c r="G35" s="32"/>
      <c r="H35" s="32" t="s">
        <v>947</v>
      </c>
      <c r="I35" s="29" t="s">
        <v>1249</v>
      </c>
      <c r="J35" s="29" t="s">
        <v>958</v>
      </c>
      <c r="K35" s="30" t="s">
        <v>960</v>
      </c>
      <c r="L35" s="30" t="s">
        <v>960</v>
      </c>
      <c r="M35" s="31" t="s">
        <v>1250</v>
      </c>
    </row>
    <row r="36" spans="1:13" x14ac:dyDescent="0.25">
      <c r="A36" s="195" t="s">
        <v>56</v>
      </c>
      <c r="B36" s="29" t="s">
        <v>994</v>
      </c>
      <c r="C36" s="29" t="s">
        <v>958</v>
      </c>
      <c r="D36" s="30" t="s">
        <v>960</v>
      </c>
      <c r="E36" s="30" t="s">
        <v>960</v>
      </c>
      <c r="F36" s="31" t="s">
        <v>58</v>
      </c>
      <c r="G36" s="32"/>
      <c r="H36" s="32" t="s">
        <v>948</v>
      </c>
      <c r="I36" s="29" t="s">
        <v>1251</v>
      </c>
      <c r="J36" s="29" t="s">
        <v>958</v>
      </c>
      <c r="K36" s="30">
        <v>6.2460000000000003E-21</v>
      </c>
      <c r="L36" s="30">
        <v>0.25430000000000003</v>
      </c>
      <c r="M36" s="31" t="s">
        <v>1252</v>
      </c>
    </row>
    <row r="37" spans="1:13" x14ac:dyDescent="0.25">
      <c r="A37" s="195" t="s">
        <v>57</v>
      </c>
      <c r="B37" s="29" t="s">
        <v>995</v>
      </c>
      <c r="C37" s="29" t="s">
        <v>958</v>
      </c>
      <c r="D37" s="30">
        <v>2.569E-45</v>
      </c>
      <c r="E37" s="30">
        <v>0.38579999999999898</v>
      </c>
      <c r="F37" s="31" t="s">
        <v>58</v>
      </c>
      <c r="G37" s="32"/>
      <c r="H37" s="32" t="s">
        <v>949</v>
      </c>
      <c r="I37" s="29" t="s">
        <v>1253</v>
      </c>
      <c r="J37" s="29" t="s">
        <v>958</v>
      </c>
      <c r="K37" s="30" t="s">
        <v>960</v>
      </c>
      <c r="L37" s="30" t="s">
        <v>960</v>
      </c>
      <c r="M37" s="31" t="s">
        <v>1252</v>
      </c>
    </row>
    <row r="38" spans="1:13" x14ac:dyDescent="0.25">
      <c r="A38" s="196" t="s">
        <v>1717</v>
      </c>
      <c r="B38" s="37" t="s">
        <v>1482</v>
      </c>
      <c r="C38" s="29" t="s">
        <v>958</v>
      </c>
      <c r="D38" s="30">
        <v>4.943E-9</v>
      </c>
      <c r="E38" s="30">
        <v>0.65410000000000001</v>
      </c>
      <c r="F38" s="31" t="s">
        <v>5</v>
      </c>
      <c r="G38" s="32"/>
      <c r="H38" s="32" t="s">
        <v>671</v>
      </c>
      <c r="I38" s="29" t="s">
        <v>1254</v>
      </c>
      <c r="J38" s="29" t="s">
        <v>958</v>
      </c>
      <c r="K38" s="30" t="s">
        <v>960</v>
      </c>
      <c r="L38" s="30" t="s">
        <v>960</v>
      </c>
      <c r="M38" s="31" t="s">
        <v>1255</v>
      </c>
    </row>
    <row r="39" spans="1:13" x14ac:dyDescent="0.25">
      <c r="A39" s="196" t="s">
        <v>1718</v>
      </c>
      <c r="B39" s="37" t="s">
        <v>1483</v>
      </c>
      <c r="C39" s="29" t="s">
        <v>958</v>
      </c>
      <c r="D39" s="30">
        <v>9.6290000000000006E-10</v>
      </c>
      <c r="E39" s="30">
        <v>0.23669999999999999</v>
      </c>
      <c r="F39" s="31" t="s">
        <v>5</v>
      </c>
      <c r="G39" s="32"/>
      <c r="H39" s="32" t="s">
        <v>672</v>
      </c>
      <c r="I39" s="29" t="s">
        <v>1256</v>
      </c>
      <c r="J39" s="29" t="s">
        <v>958</v>
      </c>
      <c r="K39" s="30" t="s">
        <v>960</v>
      </c>
      <c r="L39" s="30" t="s">
        <v>960</v>
      </c>
      <c r="M39" s="31" t="s">
        <v>1257</v>
      </c>
    </row>
    <row r="40" spans="1:13" x14ac:dyDescent="0.25">
      <c r="A40" s="196" t="s">
        <v>1719</v>
      </c>
      <c r="B40" s="37" t="s">
        <v>1484</v>
      </c>
      <c r="C40" s="29" t="s">
        <v>958</v>
      </c>
      <c r="D40" s="30">
        <v>2.085E-10</v>
      </c>
      <c r="E40" s="30" t="s">
        <v>960</v>
      </c>
      <c r="F40" s="31" t="s">
        <v>5</v>
      </c>
      <c r="G40" s="32"/>
      <c r="H40" s="32" t="s">
        <v>673</v>
      </c>
      <c r="I40" s="29" t="s">
        <v>1258</v>
      </c>
      <c r="J40" s="29" t="s">
        <v>958</v>
      </c>
      <c r="K40" s="30" t="s">
        <v>960</v>
      </c>
      <c r="L40" s="30" t="s">
        <v>960</v>
      </c>
      <c r="M40" s="31" t="s">
        <v>1257</v>
      </c>
    </row>
    <row r="41" spans="1:13" x14ac:dyDescent="0.25">
      <c r="A41" s="196" t="s">
        <v>1720</v>
      </c>
      <c r="B41" s="37" t="s">
        <v>1485</v>
      </c>
      <c r="C41" s="29" t="s">
        <v>958</v>
      </c>
      <c r="D41" s="30">
        <v>7.5019999999999999E-9</v>
      </c>
      <c r="E41" s="30" t="s">
        <v>960</v>
      </c>
      <c r="F41" s="31" t="s">
        <v>5</v>
      </c>
      <c r="G41" s="32"/>
      <c r="H41" s="32" t="s">
        <v>674</v>
      </c>
      <c r="I41" s="29" t="s">
        <v>1259</v>
      </c>
      <c r="J41" s="29" t="s">
        <v>958</v>
      </c>
      <c r="K41" s="30" t="s">
        <v>960</v>
      </c>
      <c r="L41" s="30" t="s">
        <v>960</v>
      </c>
      <c r="M41" s="31" t="s">
        <v>1260</v>
      </c>
    </row>
    <row r="42" spans="1:13" x14ac:dyDescent="0.25">
      <c r="A42" s="195" t="s">
        <v>6</v>
      </c>
      <c r="B42" s="29" t="s">
        <v>996</v>
      </c>
      <c r="C42" s="29" t="s">
        <v>958</v>
      </c>
      <c r="D42" s="30">
        <v>1.955E-15</v>
      </c>
      <c r="E42" s="30" t="s">
        <v>960</v>
      </c>
      <c r="F42" s="31" t="s">
        <v>5</v>
      </c>
      <c r="G42" s="32"/>
      <c r="H42" s="32" t="s">
        <v>675</v>
      </c>
      <c r="I42" s="29" t="s">
        <v>1261</v>
      </c>
      <c r="J42" s="29" t="s">
        <v>958</v>
      </c>
      <c r="K42" s="30" t="s">
        <v>960</v>
      </c>
      <c r="L42" s="30" t="s">
        <v>960</v>
      </c>
      <c r="M42" s="31" t="s">
        <v>1260</v>
      </c>
    </row>
    <row r="43" spans="1:13" x14ac:dyDescent="0.25">
      <c r="A43" s="195" t="s">
        <v>7</v>
      </c>
      <c r="B43" s="29" t="s">
        <v>997</v>
      </c>
      <c r="C43" s="29" t="s">
        <v>958</v>
      </c>
      <c r="D43" s="30">
        <v>3.7690000000000003E-15</v>
      </c>
      <c r="E43" s="30" t="s">
        <v>960</v>
      </c>
      <c r="F43" s="31" t="s">
        <v>5</v>
      </c>
      <c r="G43" s="32"/>
      <c r="H43" s="32" t="s">
        <v>676</v>
      </c>
      <c r="I43" s="29" t="s">
        <v>1262</v>
      </c>
      <c r="J43" s="29" t="s">
        <v>958</v>
      </c>
      <c r="K43" s="30">
        <v>4.9200000000000001E-14</v>
      </c>
      <c r="L43" s="30">
        <v>4.1370000000000001E-3</v>
      </c>
      <c r="M43" s="31" t="s">
        <v>1263</v>
      </c>
    </row>
    <row r="44" spans="1:13" x14ac:dyDescent="0.25">
      <c r="A44" s="195" t="s">
        <v>8</v>
      </c>
      <c r="B44" s="29" t="s">
        <v>998</v>
      </c>
      <c r="C44" s="29" t="s">
        <v>958</v>
      </c>
      <c r="D44" s="30">
        <v>1.9000000000000001E-15</v>
      </c>
      <c r="E44" s="30" t="s">
        <v>960</v>
      </c>
      <c r="F44" s="31" t="s">
        <v>5</v>
      </c>
      <c r="G44" s="32"/>
      <c r="H44" s="32" t="s">
        <v>677</v>
      </c>
      <c r="I44" s="29" t="s">
        <v>1264</v>
      </c>
      <c r="J44" s="29" t="s">
        <v>956</v>
      </c>
      <c r="K44" s="30" t="s">
        <v>960</v>
      </c>
      <c r="L44" s="30" t="s">
        <v>960</v>
      </c>
      <c r="M44" s="31" t="s">
        <v>1265</v>
      </c>
    </row>
    <row r="45" spans="1:13" x14ac:dyDescent="0.25">
      <c r="A45" s="196" t="s">
        <v>1721</v>
      </c>
      <c r="B45" s="37" t="s">
        <v>1486</v>
      </c>
      <c r="C45" s="29" t="s">
        <v>958</v>
      </c>
      <c r="D45" s="30">
        <v>2.9929999999999997E-8</v>
      </c>
      <c r="E45" s="30">
        <v>0.31640000000000001</v>
      </c>
      <c r="F45" s="31" t="s">
        <v>5</v>
      </c>
      <c r="G45" s="32"/>
      <c r="H45" s="32" t="s">
        <v>678</v>
      </c>
      <c r="I45" s="29" t="s">
        <v>1266</v>
      </c>
      <c r="J45" s="29" t="s">
        <v>958</v>
      </c>
      <c r="K45" s="30">
        <v>0.39250000000000002</v>
      </c>
      <c r="L45" s="30">
        <v>5.45999999999999E-8</v>
      </c>
      <c r="M45" s="31" t="s">
        <v>1267</v>
      </c>
    </row>
    <row r="46" spans="1:13" x14ac:dyDescent="0.25">
      <c r="A46" s="195" t="s">
        <v>9</v>
      </c>
      <c r="B46" s="29" t="s">
        <v>999</v>
      </c>
      <c r="C46" s="29" t="s">
        <v>958</v>
      </c>
      <c r="D46" s="30" t="s">
        <v>960</v>
      </c>
      <c r="E46" s="30" t="s">
        <v>960</v>
      </c>
      <c r="F46" s="31" t="s">
        <v>5</v>
      </c>
      <c r="G46" s="32"/>
      <c r="H46" s="32" t="s">
        <v>679</v>
      </c>
      <c r="I46" s="29" t="s">
        <v>1268</v>
      </c>
      <c r="J46" s="29" t="s">
        <v>958</v>
      </c>
      <c r="K46" s="30">
        <v>9.4029999999999997E-11</v>
      </c>
      <c r="L46" s="30">
        <v>0.30780000000000002</v>
      </c>
      <c r="M46" s="31" t="s">
        <v>1269</v>
      </c>
    </row>
    <row r="47" spans="1:13" x14ac:dyDescent="0.25">
      <c r="A47" s="195" t="s">
        <v>33</v>
      </c>
      <c r="B47" s="29" t="s">
        <v>1000</v>
      </c>
      <c r="C47" s="29" t="s">
        <v>958</v>
      </c>
      <c r="D47" s="30">
        <v>5.4950000000000001E-5</v>
      </c>
      <c r="E47" s="30">
        <v>0.25340000000000001</v>
      </c>
      <c r="F47" s="31" t="s">
        <v>15</v>
      </c>
      <c r="G47" s="32"/>
      <c r="H47" s="32" t="s">
        <v>680</v>
      </c>
      <c r="I47" s="29" t="s">
        <v>1270</v>
      </c>
      <c r="J47" s="29" t="s">
        <v>958</v>
      </c>
      <c r="K47" s="30">
        <v>3.1450000000000002E-7</v>
      </c>
      <c r="L47" s="30" t="s">
        <v>960</v>
      </c>
      <c r="M47" s="31" t="s">
        <v>1271</v>
      </c>
    </row>
    <row r="48" spans="1:13" x14ac:dyDescent="0.25">
      <c r="A48" s="196" t="s">
        <v>28</v>
      </c>
      <c r="B48" s="34" t="s">
        <v>1001</v>
      </c>
      <c r="C48" s="34" t="s">
        <v>958</v>
      </c>
      <c r="D48" s="35" t="s">
        <v>960</v>
      </c>
      <c r="E48" s="35" t="s">
        <v>960</v>
      </c>
      <c r="F48" s="36" t="s">
        <v>15</v>
      </c>
      <c r="G48" s="32"/>
      <c r="H48" s="32" t="s">
        <v>681</v>
      </c>
      <c r="I48" s="29" t="s">
        <v>1272</v>
      </c>
      <c r="J48" s="29" t="s">
        <v>958</v>
      </c>
      <c r="K48" s="30">
        <v>2.9910000000000002E-7</v>
      </c>
      <c r="L48" s="30" t="s">
        <v>960</v>
      </c>
      <c r="M48" s="31" t="s">
        <v>1271</v>
      </c>
    </row>
    <row r="49" spans="1:13" x14ac:dyDescent="0.25">
      <c r="A49" s="196" t="s">
        <v>14</v>
      </c>
      <c r="B49" s="34" t="s">
        <v>1002</v>
      </c>
      <c r="C49" s="34" t="s">
        <v>958</v>
      </c>
      <c r="D49" s="35">
        <v>3.6769999999999997E-2</v>
      </c>
      <c r="E49" s="35">
        <v>4.8070000000000002E-2</v>
      </c>
      <c r="F49" s="36" t="s">
        <v>13</v>
      </c>
      <c r="G49" s="32"/>
      <c r="H49" s="32" t="s">
        <v>682</v>
      </c>
      <c r="I49" s="29" t="s">
        <v>1273</v>
      </c>
      <c r="J49" s="29" t="s">
        <v>958</v>
      </c>
      <c r="K49" s="30">
        <v>1.2110000000000001E-8</v>
      </c>
      <c r="L49" s="30">
        <v>6.4860000000000002E-6</v>
      </c>
      <c r="M49" s="31" t="s">
        <v>1271</v>
      </c>
    </row>
    <row r="50" spans="1:13" x14ac:dyDescent="0.25">
      <c r="A50" s="32" t="s">
        <v>648</v>
      </c>
      <c r="B50" s="29" t="s">
        <v>1003</v>
      </c>
      <c r="C50" s="29" t="s">
        <v>958</v>
      </c>
      <c r="D50" s="30">
        <v>2.196E-2</v>
      </c>
      <c r="E50" s="30">
        <v>3.30999999999999E-9</v>
      </c>
      <c r="F50" s="31" t="s">
        <v>1004</v>
      </c>
      <c r="G50" s="32"/>
      <c r="H50" s="32" t="s">
        <v>683</v>
      </c>
      <c r="I50" s="29" t="s">
        <v>1274</v>
      </c>
      <c r="J50" s="29" t="s">
        <v>958</v>
      </c>
      <c r="K50" s="30">
        <v>2.593E-7</v>
      </c>
      <c r="L50" s="30" t="s">
        <v>960</v>
      </c>
      <c r="M50" s="31" t="s">
        <v>1271</v>
      </c>
    </row>
    <row r="51" spans="1:13" ht="30" x14ac:dyDescent="0.25">
      <c r="A51" s="32" t="s">
        <v>649</v>
      </c>
      <c r="B51" s="29" t="s">
        <v>1005</v>
      </c>
      <c r="C51" s="29" t="s">
        <v>958</v>
      </c>
      <c r="D51" s="30">
        <v>1.925E-2</v>
      </c>
      <c r="E51" s="30">
        <v>1.7730000000000001E-8</v>
      </c>
      <c r="F51" s="31" t="s">
        <v>1004</v>
      </c>
      <c r="G51" s="32"/>
      <c r="H51" s="32" t="s">
        <v>684</v>
      </c>
      <c r="I51" s="29" t="s">
        <v>1275</v>
      </c>
      <c r="J51" s="29" t="s">
        <v>958</v>
      </c>
      <c r="K51" s="30">
        <v>0.1164</v>
      </c>
      <c r="L51" s="30">
        <v>1.1130000000000001E-19</v>
      </c>
      <c r="M51" s="31" t="s">
        <v>1276</v>
      </c>
    </row>
    <row r="52" spans="1:13" x14ac:dyDescent="0.25">
      <c r="A52" s="32" t="s">
        <v>650</v>
      </c>
      <c r="B52" s="29" t="s">
        <v>1006</v>
      </c>
      <c r="C52" s="29" t="s">
        <v>958</v>
      </c>
      <c r="D52" s="30">
        <v>3.9709999999999997E-3</v>
      </c>
      <c r="E52" s="30">
        <v>9.9040000000000001E-10</v>
      </c>
      <c r="F52" s="31" t="s">
        <v>1007</v>
      </c>
      <c r="G52" s="32"/>
      <c r="H52" s="32" t="s">
        <v>685</v>
      </c>
      <c r="I52" s="29" t="s">
        <v>1277</v>
      </c>
      <c r="J52" s="29" t="s">
        <v>958</v>
      </c>
      <c r="K52" s="30">
        <v>1.6090000000000001E-14</v>
      </c>
      <c r="L52" s="30" t="s">
        <v>960</v>
      </c>
      <c r="M52" s="31" t="s">
        <v>1278</v>
      </c>
    </row>
    <row r="53" spans="1:13" x14ac:dyDescent="0.25">
      <c r="A53" s="32" t="s">
        <v>651</v>
      </c>
      <c r="B53" s="29" t="s">
        <v>1008</v>
      </c>
      <c r="C53" s="29" t="s">
        <v>958</v>
      </c>
      <c r="D53" s="30" t="s">
        <v>960</v>
      </c>
      <c r="E53" s="30" t="s">
        <v>960</v>
      </c>
      <c r="F53" s="31" t="s">
        <v>1009</v>
      </c>
      <c r="G53" s="32"/>
      <c r="H53" s="32" t="s">
        <v>686</v>
      </c>
      <c r="I53" s="29" t="s">
        <v>1279</v>
      </c>
      <c r="J53" s="29" t="s">
        <v>958</v>
      </c>
      <c r="K53" s="30" t="s">
        <v>960</v>
      </c>
      <c r="L53" s="30" t="s">
        <v>960</v>
      </c>
      <c r="M53" s="31" t="s">
        <v>1280</v>
      </c>
    </row>
    <row r="54" spans="1:13" x14ac:dyDescent="0.25">
      <c r="A54" s="32" t="s">
        <v>652</v>
      </c>
      <c r="B54" s="29" t="s">
        <v>1010</v>
      </c>
      <c r="C54" s="29" t="s">
        <v>958</v>
      </c>
      <c r="D54" s="30">
        <v>0.2863</v>
      </c>
      <c r="E54" s="30">
        <v>8.8239999999999902E-2</v>
      </c>
      <c r="F54" s="31" t="s">
        <v>1011</v>
      </c>
      <c r="G54" s="32"/>
      <c r="H54" s="32" t="s">
        <v>687</v>
      </c>
      <c r="I54" s="29" t="s">
        <v>1281</v>
      </c>
      <c r="J54" s="29" t="s">
        <v>958</v>
      </c>
      <c r="K54" s="30">
        <v>1.8220000000000001E-6</v>
      </c>
      <c r="L54" s="30">
        <v>0.54120000000000001</v>
      </c>
      <c r="M54" s="31" t="s">
        <v>1282</v>
      </c>
    </row>
    <row r="55" spans="1:13" x14ac:dyDescent="0.25">
      <c r="A55" s="32" t="s">
        <v>653</v>
      </c>
      <c r="B55" s="29" t="s">
        <v>1012</v>
      </c>
      <c r="C55" s="29" t="s">
        <v>981</v>
      </c>
      <c r="D55" s="30">
        <v>9.4730000000000002E-8</v>
      </c>
      <c r="E55" s="30">
        <v>5.8240000000000002E-3</v>
      </c>
      <c r="F55" s="31" t="s">
        <v>1013</v>
      </c>
      <c r="G55" s="32"/>
      <c r="H55" s="32" t="s">
        <v>688</v>
      </c>
      <c r="I55" s="29" t="s">
        <v>1283</v>
      </c>
      <c r="J55" s="29" t="s">
        <v>958</v>
      </c>
      <c r="K55" s="30">
        <v>0.2379</v>
      </c>
      <c r="L55" s="30">
        <v>6.5060000000000006E-11</v>
      </c>
      <c r="M55" s="31" t="s">
        <v>1284</v>
      </c>
    </row>
    <row r="56" spans="1:13" x14ac:dyDescent="0.25">
      <c r="A56" s="32" t="s">
        <v>654</v>
      </c>
      <c r="B56" s="29" t="s">
        <v>1014</v>
      </c>
      <c r="C56" s="29" t="s">
        <v>981</v>
      </c>
      <c r="D56" s="30">
        <v>1.2709999999999999E-7</v>
      </c>
      <c r="E56" s="30">
        <v>5.5620000000000001E-3</v>
      </c>
      <c r="F56" s="31" t="s">
        <v>1013</v>
      </c>
      <c r="G56" s="32"/>
      <c r="H56" s="32" t="s">
        <v>689</v>
      </c>
      <c r="I56" s="29" t="s">
        <v>1285</v>
      </c>
      <c r="J56" s="29" t="s">
        <v>958</v>
      </c>
      <c r="K56" s="30">
        <v>1.4989999999999999E-3</v>
      </c>
      <c r="L56" s="30">
        <v>1.5140000000000001E-35</v>
      </c>
      <c r="M56" s="31" t="s">
        <v>1286</v>
      </c>
    </row>
    <row r="57" spans="1:13" x14ac:dyDescent="0.25">
      <c r="A57" s="32" t="s">
        <v>655</v>
      </c>
      <c r="B57" s="29" t="s">
        <v>1015</v>
      </c>
      <c r="C57" s="29" t="s">
        <v>956</v>
      </c>
      <c r="D57" s="30">
        <v>1.031E-3</v>
      </c>
      <c r="E57" s="30">
        <v>1.5390000000000001E-8</v>
      </c>
      <c r="F57" s="31" t="s">
        <v>1016</v>
      </c>
      <c r="G57" s="32"/>
      <c r="H57" s="32" t="s">
        <v>690</v>
      </c>
      <c r="I57" s="29" t="s">
        <v>1287</v>
      </c>
      <c r="J57" s="29" t="s">
        <v>956</v>
      </c>
      <c r="K57" s="30">
        <v>3.0279999999999999E-3</v>
      </c>
      <c r="L57" s="30">
        <v>1.5060000000000001E-38</v>
      </c>
      <c r="M57" s="31" t="s">
        <v>1286</v>
      </c>
    </row>
    <row r="58" spans="1:13" x14ac:dyDescent="0.25">
      <c r="A58" s="32" t="s">
        <v>656</v>
      </c>
      <c r="B58" s="29" t="s">
        <v>1017</v>
      </c>
      <c r="C58" s="29" t="s">
        <v>958</v>
      </c>
      <c r="D58" s="30">
        <v>3.4009999999999998E-8</v>
      </c>
      <c r="E58" s="30" t="s">
        <v>960</v>
      </c>
      <c r="F58" s="31" t="s">
        <v>59</v>
      </c>
      <c r="G58" s="32"/>
      <c r="H58" s="32" t="s">
        <v>691</v>
      </c>
      <c r="I58" s="29" t="s">
        <v>1288</v>
      </c>
      <c r="J58" s="29" t="s">
        <v>958</v>
      </c>
      <c r="K58" s="30" t="s">
        <v>960</v>
      </c>
      <c r="L58" s="30" t="s">
        <v>960</v>
      </c>
      <c r="M58" s="31" t="s">
        <v>1289</v>
      </c>
    </row>
    <row r="59" spans="1:13" x14ac:dyDescent="0.25">
      <c r="A59" s="32" t="s">
        <v>657</v>
      </c>
      <c r="B59" s="29" t="s">
        <v>1018</v>
      </c>
      <c r="C59" s="29" t="s">
        <v>958</v>
      </c>
      <c r="D59" s="30" t="s">
        <v>960</v>
      </c>
      <c r="E59" s="30" t="s">
        <v>960</v>
      </c>
      <c r="F59" s="31" t="s">
        <v>59</v>
      </c>
      <c r="G59" s="32"/>
      <c r="H59" s="32" t="s">
        <v>692</v>
      </c>
      <c r="I59" s="29" t="s">
        <v>1290</v>
      </c>
      <c r="J59" s="29" t="s">
        <v>958</v>
      </c>
      <c r="K59" s="30" t="s">
        <v>960</v>
      </c>
      <c r="L59" s="30" t="s">
        <v>960</v>
      </c>
      <c r="M59" s="31" t="s">
        <v>1289</v>
      </c>
    </row>
    <row r="60" spans="1:13" x14ac:dyDescent="0.25">
      <c r="A60" s="32" t="s">
        <v>658</v>
      </c>
      <c r="B60" s="29" t="s">
        <v>1019</v>
      </c>
      <c r="C60" s="29" t="s">
        <v>956</v>
      </c>
      <c r="D60" s="30" t="s">
        <v>960</v>
      </c>
      <c r="E60" s="30" t="s">
        <v>960</v>
      </c>
      <c r="F60" s="31" t="s">
        <v>59</v>
      </c>
      <c r="G60" s="32"/>
      <c r="H60" s="32" t="s">
        <v>693</v>
      </c>
      <c r="I60" s="29" t="s">
        <v>1291</v>
      </c>
      <c r="J60" s="29" t="s">
        <v>958</v>
      </c>
      <c r="K60" s="30">
        <v>5.987E-2</v>
      </c>
      <c r="L60" s="30">
        <v>4.2879999999999898E-8</v>
      </c>
      <c r="M60" s="31" t="s">
        <v>1292</v>
      </c>
    </row>
    <row r="61" spans="1:13" x14ac:dyDescent="0.25">
      <c r="A61" s="32" t="s">
        <v>660</v>
      </c>
      <c r="B61" s="29" t="s">
        <v>1020</v>
      </c>
      <c r="C61" s="29" t="s">
        <v>958</v>
      </c>
      <c r="D61" s="30" t="s">
        <v>960</v>
      </c>
      <c r="E61" s="30" t="s">
        <v>960</v>
      </c>
      <c r="F61" s="31" t="s">
        <v>1021</v>
      </c>
      <c r="G61" s="32"/>
      <c r="H61" s="32" t="s">
        <v>694</v>
      </c>
      <c r="I61" s="29" t="s">
        <v>1293</v>
      </c>
      <c r="J61" s="29" t="s">
        <v>958</v>
      </c>
      <c r="K61" s="30">
        <v>5.2139999999999999E-3</v>
      </c>
      <c r="L61" s="30">
        <v>6.1340000000000002E-17</v>
      </c>
      <c r="M61" s="31" t="s">
        <v>1294</v>
      </c>
    </row>
    <row r="62" spans="1:13" x14ac:dyDescent="0.25">
      <c r="A62" s="32" t="s">
        <v>661</v>
      </c>
      <c r="B62" s="29" t="s">
        <v>1022</v>
      </c>
      <c r="C62" s="29" t="s">
        <v>958</v>
      </c>
      <c r="D62" s="30" t="s">
        <v>960</v>
      </c>
      <c r="E62" s="30" t="s">
        <v>960</v>
      </c>
      <c r="F62" s="31" t="s">
        <v>1023</v>
      </c>
      <c r="G62" s="32"/>
      <c r="H62" s="32" t="s">
        <v>695</v>
      </c>
      <c r="I62" s="29" t="s">
        <v>1295</v>
      </c>
      <c r="J62" s="29" t="s">
        <v>958</v>
      </c>
      <c r="K62" s="30">
        <v>5.0810000000000001E-2</v>
      </c>
      <c r="L62" s="30">
        <v>1.3720000000000001E-7</v>
      </c>
      <c r="M62" s="31" t="s">
        <v>1292</v>
      </c>
    </row>
    <row r="63" spans="1:13" x14ac:dyDescent="0.25">
      <c r="A63" s="32" t="s">
        <v>662</v>
      </c>
      <c r="B63" s="29" t="s">
        <v>1024</v>
      </c>
      <c r="C63" s="29" t="s">
        <v>958</v>
      </c>
      <c r="D63" s="30">
        <v>6.4509999999999997E-10</v>
      </c>
      <c r="E63" s="30">
        <v>2.009E-2</v>
      </c>
      <c r="F63" s="31" t="s">
        <v>1025</v>
      </c>
      <c r="G63" s="32"/>
      <c r="H63" s="32" t="s">
        <v>696</v>
      </c>
      <c r="I63" s="29" t="s">
        <v>1296</v>
      </c>
      <c r="J63" s="29" t="s">
        <v>958</v>
      </c>
      <c r="K63" s="30" t="s">
        <v>960</v>
      </c>
      <c r="L63" s="30" t="s">
        <v>960</v>
      </c>
      <c r="M63" s="31" t="s">
        <v>1292</v>
      </c>
    </row>
    <row r="64" spans="1:13" x14ac:dyDescent="0.25">
      <c r="A64" s="32" t="s">
        <v>663</v>
      </c>
      <c r="B64" s="29" t="s">
        <v>1026</v>
      </c>
      <c r="C64" s="29" t="s">
        <v>958</v>
      </c>
      <c r="D64" s="30" t="s">
        <v>960</v>
      </c>
      <c r="E64" s="30" t="s">
        <v>960</v>
      </c>
      <c r="F64" s="31" t="s">
        <v>1025</v>
      </c>
      <c r="G64" s="32"/>
      <c r="H64" s="32" t="s">
        <v>697</v>
      </c>
      <c r="I64" s="29" t="s">
        <v>1297</v>
      </c>
      <c r="J64" s="29" t="s">
        <v>958</v>
      </c>
      <c r="K64" s="30" t="s">
        <v>960</v>
      </c>
      <c r="L64" s="30" t="s">
        <v>960</v>
      </c>
      <c r="M64" s="31" t="s">
        <v>1294</v>
      </c>
    </row>
    <row r="65" spans="1:13" x14ac:dyDescent="0.25">
      <c r="A65" s="32" t="s">
        <v>664</v>
      </c>
      <c r="B65" s="29" t="s">
        <v>1027</v>
      </c>
      <c r="C65" s="29" t="s">
        <v>958</v>
      </c>
      <c r="D65" s="30" t="s">
        <v>960</v>
      </c>
      <c r="E65" s="30" t="s">
        <v>960</v>
      </c>
      <c r="F65" s="31" t="s">
        <v>1025</v>
      </c>
      <c r="G65" s="32"/>
      <c r="H65" s="32" t="s">
        <v>698</v>
      </c>
      <c r="I65" s="29" t="s">
        <v>1298</v>
      </c>
      <c r="J65" s="29" t="s">
        <v>958</v>
      </c>
      <c r="K65" s="30">
        <v>6.8540000000000004E-2</v>
      </c>
      <c r="L65" s="30">
        <v>9.6740000000000005E-8</v>
      </c>
      <c r="M65" s="31" t="s">
        <v>1292</v>
      </c>
    </row>
    <row r="66" spans="1:13" x14ac:dyDescent="0.25">
      <c r="A66" s="32" t="s">
        <v>665</v>
      </c>
      <c r="B66" s="29" t="s">
        <v>1028</v>
      </c>
      <c r="C66" s="29" t="s">
        <v>958</v>
      </c>
      <c r="D66" s="30" t="s">
        <v>960</v>
      </c>
      <c r="E66" s="30" t="s">
        <v>960</v>
      </c>
      <c r="F66" s="31" t="s">
        <v>1029</v>
      </c>
      <c r="G66" s="32"/>
      <c r="H66" s="32" t="s">
        <v>699</v>
      </c>
      <c r="I66" s="29" t="s">
        <v>1299</v>
      </c>
      <c r="J66" s="29" t="s">
        <v>958</v>
      </c>
      <c r="K66" s="30">
        <v>1.172E-4</v>
      </c>
      <c r="L66" s="30">
        <v>1.84499999999999E-6</v>
      </c>
      <c r="M66" s="31" t="s">
        <v>1300</v>
      </c>
    </row>
    <row r="67" spans="1:13" x14ac:dyDescent="0.25">
      <c r="A67" s="32" t="s">
        <v>666</v>
      </c>
      <c r="B67" s="29" t="s">
        <v>1030</v>
      </c>
      <c r="C67" s="29" t="s">
        <v>958</v>
      </c>
      <c r="D67" s="30">
        <v>7.0420000000000005E-8</v>
      </c>
      <c r="E67" s="30">
        <v>0.92459999999999898</v>
      </c>
      <c r="F67" s="31" t="s">
        <v>1031</v>
      </c>
      <c r="G67" s="32"/>
      <c r="H67" s="32" t="s">
        <v>700</v>
      </c>
      <c r="I67" s="29" t="s">
        <v>1301</v>
      </c>
      <c r="J67" s="29" t="s">
        <v>958</v>
      </c>
      <c r="K67" s="30">
        <v>2.376E-4</v>
      </c>
      <c r="L67" s="30">
        <v>2.357E-5</v>
      </c>
      <c r="M67" s="31" t="s">
        <v>1300</v>
      </c>
    </row>
    <row r="68" spans="1:13" x14ac:dyDescent="0.25">
      <c r="A68" s="32" t="s">
        <v>667</v>
      </c>
      <c r="B68" s="29" t="s">
        <v>1032</v>
      </c>
      <c r="C68" s="29" t="s">
        <v>958</v>
      </c>
      <c r="D68" s="30" t="s">
        <v>960</v>
      </c>
      <c r="E68" s="30" t="s">
        <v>960</v>
      </c>
      <c r="F68" s="31" t="s">
        <v>1031</v>
      </c>
      <c r="G68" s="32"/>
      <c r="H68" s="32" t="s">
        <v>701</v>
      </c>
      <c r="I68" s="29" t="s">
        <v>1302</v>
      </c>
      <c r="J68" s="29" t="s">
        <v>958</v>
      </c>
      <c r="K68" s="30">
        <v>0.1956</v>
      </c>
      <c r="L68" s="30">
        <v>5.0409999999999897E-4</v>
      </c>
      <c r="M68" s="31" t="s">
        <v>1303</v>
      </c>
    </row>
    <row r="69" spans="1:13" x14ac:dyDescent="0.25">
      <c r="A69" s="32" t="s">
        <v>668</v>
      </c>
      <c r="B69" s="29" t="s">
        <v>1033</v>
      </c>
      <c r="C69" s="29" t="s">
        <v>981</v>
      </c>
      <c r="D69" s="30" t="s">
        <v>960</v>
      </c>
      <c r="E69" s="30" t="s">
        <v>960</v>
      </c>
      <c r="F69" s="31" t="s">
        <v>1034</v>
      </c>
      <c r="G69" s="32"/>
      <c r="H69" s="32" t="s">
        <v>702</v>
      </c>
      <c r="I69" s="29" t="s">
        <v>1304</v>
      </c>
      <c r="J69" s="29" t="s">
        <v>958</v>
      </c>
      <c r="K69" s="30" t="s">
        <v>960</v>
      </c>
      <c r="L69" s="30" t="s">
        <v>960</v>
      </c>
      <c r="M69" s="31" t="s">
        <v>1305</v>
      </c>
    </row>
    <row r="70" spans="1:13" x14ac:dyDescent="0.25">
      <c r="A70" s="32" t="s">
        <v>669</v>
      </c>
      <c r="B70" s="29" t="s">
        <v>1035</v>
      </c>
      <c r="C70" s="29" t="s">
        <v>958</v>
      </c>
      <c r="D70" s="30">
        <v>9.1030000000000002E-82</v>
      </c>
      <c r="E70" s="30">
        <v>6.2799999999999901E-7</v>
      </c>
      <c r="F70" s="31" t="s">
        <v>1036</v>
      </c>
      <c r="G70" s="32"/>
      <c r="H70" s="32" t="s">
        <v>703</v>
      </c>
      <c r="I70" s="29" t="s">
        <v>1306</v>
      </c>
      <c r="J70" s="29" t="s">
        <v>958</v>
      </c>
      <c r="K70" s="30" t="s">
        <v>960</v>
      </c>
      <c r="L70" s="30" t="s">
        <v>960</v>
      </c>
      <c r="M70" s="31" t="s">
        <v>1305</v>
      </c>
    </row>
    <row r="71" spans="1:13" x14ac:dyDescent="0.25">
      <c r="A71" s="32" t="s">
        <v>670</v>
      </c>
      <c r="B71" s="29" t="s">
        <v>1037</v>
      </c>
      <c r="C71" s="29" t="s">
        <v>958</v>
      </c>
      <c r="D71" s="30" t="s">
        <v>960</v>
      </c>
      <c r="E71" s="30" t="s">
        <v>960</v>
      </c>
      <c r="F71" s="31" t="s">
        <v>1036</v>
      </c>
      <c r="G71" s="32"/>
      <c r="H71" s="32" t="s">
        <v>704</v>
      </c>
      <c r="I71" s="29" t="s">
        <v>1307</v>
      </c>
      <c r="J71" s="29" t="s">
        <v>958</v>
      </c>
      <c r="K71" s="30">
        <v>9.2710000000000001E-2</v>
      </c>
      <c r="L71" s="30">
        <v>1.2130000000000001E-6</v>
      </c>
      <c r="M71" s="31" t="s">
        <v>1308</v>
      </c>
    </row>
    <row r="72" spans="1:13" x14ac:dyDescent="0.25">
      <c r="A72" s="32" t="s">
        <v>796</v>
      </c>
      <c r="B72" s="29" t="s">
        <v>1038</v>
      </c>
      <c r="C72" s="29" t="s">
        <v>958</v>
      </c>
      <c r="D72" s="30">
        <v>3.9649999999999997E-10</v>
      </c>
      <c r="E72" s="30">
        <v>0.1162</v>
      </c>
      <c r="F72" s="31" t="s">
        <v>1039</v>
      </c>
      <c r="G72" s="32"/>
      <c r="H72" s="32" t="s">
        <v>705</v>
      </c>
      <c r="I72" s="29" t="s">
        <v>1309</v>
      </c>
      <c r="J72" s="29" t="s">
        <v>958</v>
      </c>
      <c r="K72" s="30" t="s">
        <v>960</v>
      </c>
      <c r="L72" s="30" t="s">
        <v>960</v>
      </c>
      <c r="M72" s="31" t="s">
        <v>1310</v>
      </c>
    </row>
    <row r="73" spans="1:13" x14ac:dyDescent="0.25">
      <c r="A73" s="32" t="s">
        <v>797</v>
      </c>
      <c r="B73" s="29" t="s">
        <v>1040</v>
      </c>
      <c r="C73" s="29" t="s">
        <v>958</v>
      </c>
      <c r="D73" s="30">
        <v>1.613E-7</v>
      </c>
      <c r="E73" s="30">
        <v>0.15279999999999899</v>
      </c>
      <c r="F73" s="31" t="s">
        <v>1039</v>
      </c>
      <c r="G73" s="32"/>
      <c r="H73" s="32" t="s">
        <v>706</v>
      </c>
      <c r="I73" s="29" t="s">
        <v>1311</v>
      </c>
      <c r="J73" s="29" t="s">
        <v>958</v>
      </c>
      <c r="K73" s="30">
        <v>7.2760000000000005E-2</v>
      </c>
      <c r="L73" s="30">
        <v>2.3389999999999901E-10</v>
      </c>
      <c r="M73" s="31" t="s">
        <v>1312</v>
      </c>
    </row>
    <row r="74" spans="1:13" ht="30" x14ac:dyDescent="0.25">
      <c r="A74" s="32" t="s">
        <v>798</v>
      </c>
      <c r="B74" s="29" t="s">
        <v>1041</v>
      </c>
      <c r="C74" s="29" t="s">
        <v>958</v>
      </c>
      <c r="D74" s="30">
        <v>6.1710000000000003E-9</v>
      </c>
      <c r="E74" s="30">
        <v>5.1360000000000003E-2</v>
      </c>
      <c r="F74" s="31" t="s">
        <v>1039</v>
      </c>
      <c r="G74" s="32"/>
      <c r="H74" s="32" t="s">
        <v>707</v>
      </c>
      <c r="I74" s="29" t="s">
        <v>1313</v>
      </c>
      <c r="J74" s="29" t="s">
        <v>958</v>
      </c>
      <c r="K74" s="30">
        <v>6.2869999999999997E-69</v>
      </c>
      <c r="L74" s="30">
        <v>6.5169999999999898E-4</v>
      </c>
      <c r="M74" s="31" t="s">
        <v>1314</v>
      </c>
    </row>
    <row r="75" spans="1:13" x14ac:dyDescent="0.25">
      <c r="A75" s="32" t="s">
        <v>799</v>
      </c>
      <c r="B75" s="29" t="s">
        <v>1042</v>
      </c>
      <c r="C75" s="29" t="s">
        <v>958</v>
      </c>
      <c r="D75" s="30">
        <v>8.2939999999999993E-3</v>
      </c>
      <c r="E75" s="30">
        <v>2.0439999999999899E-11</v>
      </c>
      <c r="F75" s="31" t="s">
        <v>1043</v>
      </c>
      <c r="G75" s="32"/>
      <c r="H75" s="32" t="s">
        <v>708</v>
      </c>
      <c r="I75" s="29" t="s">
        <v>1315</v>
      </c>
      <c r="J75" s="29" t="s">
        <v>956</v>
      </c>
      <c r="K75" s="30" t="s">
        <v>960</v>
      </c>
      <c r="L75" s="30" t="s">
        <v>960</v>
      </c>
      <c r="M75" s="31" t="s">
        <v>1316</v>
      </c>
    </row>
    <row r="76" spans="1:13" x14ac:dyDescent="0.25">
      <c r="A76" s="32" t="s">
        <v>800</v>
      </c>
      <c r="B76" s="29" t="s">
        <v>1044</v>
      </c>
      <c r="C76" s="29" t="s">
        <v>958</v>
      </c>
      <c r="D76" s="30">
        <v>0.25729999999999997</v>
      </c>
      <c r="E76" s="30">
        <v>5.6289999999999903E-5</v>
      </c>
      <c r="F76" s="31" t="s">
        <v>984</v>
      </c>
      <c r="G76" s="32"/>
      <c r="H76" s="32" t="s">
        <v>709</v>
      </c>
      <c r="I76" s="29" t="s">
        <v>1317</v>
      </c>
      <c r="J76" s="29" t="s">
        <v>956</v>
      </c>
      <c r="K76" s="30" t="s">
        <v>960</v>
      </c>
      <c r="L76" s="30" t="s">
        <v>960</v>
      </c>
      <c r="M76" s="31" t="s">
        <v>1316</v>
      </c>
    </row>
    <row r="77" spans="1:13" x14ac:dyDescent="0.25">
      <c r="A77" s="32" t="s">
        <v>801</v>
      </c>
      <c r="B77" s="29" t="s">
        <v>1045</v>
      </c>
      <c r="C77" s="29" t="s">
        <v>958</v>
      </c>
      <c r="D77" s="30">
        <v>0.6825</v>
      </c>
      <c r="E77" s="30">
        <v>0.97409999999999897</v>
      </c>
      <c r="F77" s="31" t="s">
        <v>1046</v>
      </c>
      <c r="G77" s="32"/>
      <c r="H77" s="32" t="s">
        <v>710</v>
      </c>
      <c r="I77" s="29" t="s">
        <v>1318</v>
      </c>
      <c r="J77" s="29" t="s">
        <v>958</v>
      </c>
      <c r="K77" s="30" t="s">
        <v>960</v>
      </c>
      <c r="L77" s="30" t="s">
        <v>960</v>
      </c>
      <c r="M77" s="31" t="s">
        <v>1316</v>
      </c>
    </row>
    <row r="78" spans="1:13" x14ac:dyDescent="0.25">
      <c r="A78" s="32" t="s">
        <v>802</v>
      </c>
      <c r="B78" s="29" t="s">
        <v>1047</v>
      </c>
      <c r="C78" s="29" t="s">
        <v>958</v>
      </c>
      <c r="D78" s="30" t="s">
        <v>960</v>
      </c>
      <c r="E78" s="30" t="s">
        <v>960</v>
      </c>
      <c r="F78" s="31" t="s">
        <v>1048</v>
      </c>
      <c r="G78" s="32"/>
      <c r="H78" s="32" t="s">
        <v>711</v>
      </c>
      <c r="I78" s="29" t="s">
        <v>1319</v>
      </c>
      <c r="J78" s="29" t="s">
        <v>958</v>
      </c>
      <c r="K78" s="30" t="s">
        <v>960</v>
      </c>
      <c r="L78" s="30" t="s">
        <v>960</v>
      </c>
      <c r="M78" s="31" t="s">
        <v>1316</v>
      </c>
    </row>
    <row r="79" spans="1:13" x14ac:dyDescent="0.25">
      <c r="A79" s="32" t="s">
        <v>803</v>
      </c>
      <c r="B79" s="29" t="s">
        <v>1049</v>
      </c>
      <c r="C79" s="29" t="s">
        <v>958</v>
      </c>
      <c r="D79" s="30">
        <v>0.1038</v>
      </c>
      <c r="E79" s="30">
        <v>6.137E-8</v>
      </c>
      <c r="F79" s="31" t="s">
        <v>1050</v>
      </c>
      <c r="G79" s="32"/>
      <c r="H79" s="32" t="s">
        <v>712</v>
      </c>
      <c r="I79" s="29" t="s">
        <v>1320</v>
      </c>
      <c r="J79" s="29" t="s">
        <v>958</v>
      </c>
      <c r="K79" s="30" t="s">
        <v>960</v>
      </c>
      <c r="L79" s="30" t="s">
        <v>960</v>
      </c>
      <c r="M79" s="31" t="s">
        <v>1316</v>
      </c>
    </row>
    <row r="80" spans="1:13" x14ac:dyDescent="0.25">
      <c r="A80" s="32" t="s">
        <v>804</v>
      </c>
      <c r="B80" s="29" t="s">
        <v>1051</v>
      </c>
      <c r="C80" s="29" t="s">
        <v>958</v>
      </c>
      <c r="D80" s="30">
        <v>1.0580000000000001E-14</v>
      </c>
      <c r="E80" s="30">
        <v>0.43619999999999898</v>
      </c>
      <c r="F80" s="31" t="s">
        <v>1052</v>
      </c>
      <c r="G80" s="32"/>
      <c r="H80" s="32" t="s">
        <v>713</v>
      </c>
      <c r="I80" s="29" t="s">
        <v>1321</v>
      </c>
      <c r="J80" s="29" t="s">
        <v>958</v>
      </c>
      <c r="K80" s="30" t="s">
        <v>960</v>
      </c>
      <c r="L80" s="30" t="s">
        <v>960</v>
      </c>
      <c r="M80" s="31" t="s">
        <v>1322</v>
      </c>
    </row>
    <row r="81" spans="1:13" x14ac:dyDescent="0.25">
      <c r="A81" s="32" t="s">
        <v>805</v>
      </c>
      <c r="B81" s="29" t="s">
        <v>1053</v>
      </c>
      <c r="C81" s="29" t="s">
        <v>958</v>
      </c>
      <c r="D81" s="30" t="s">
        <v>960</v>
      </c>
      <c r="E81" s="30" t="s">
        <v>960</v>
      </c>
      <c r="F81" s="31" t="s">
        <v>1052</v>
      </c>
      <c r="G81" s="32"/>
      <c r="H81" s="32" t="s">
        <v>714</v>
      </c>
      <c r="I81" s="29" t="s">
        <v>1323</v>
      </c>
      <c r="J81" s="29" t="s">
        <v>958</v>
      </c>
      <c r="K81" s="30">
        <v>0.127</v>
      </c>
      <c r="L81" s="30">
        <v>0.52690000000000003</v>
      </c>
      <c r="M81" s="31" t="s">
        <v>1322</v>
      </c>
    </row>
    <row r="82" spans="1:13" x14ac:dyDescent="0.25">
      <c r="A82" s="32" t="s">
        <v>806</v>
      </c>
      <c r="B82" s="29" t="s">
        <v>1054</v>
      </c>
      <c r="C82" s="29" t="s">
        <v>958</v>
      </c>
      <c r="D82" s="30" t="s">
        <v>960</v>
      </c>
      <c r="E82" s="30" t="s">
        <v>960</v>
      </c>
      <c r="F82" s="31" t="s">
        <v>1055</v>
      </c>
      <c r="G82" s="32"/>
      <c r="H82" s="32" t="s">
        <v>715</v>
      </c>
      <c r="I82" s="29" t="s">
        <v>1324</v>
      </c>
      <c r="J82" s="29" t="s">
        <v>958</v>
      </c>
      <c r="K82" s="30" t="s">
        <v>960</v>
      </c>
      <c r="L82" s="30" t="s">
        <v>960</v>
      </c>
      <c r="M82" s="31" t="s">
        <v>1325</v>
      </c>
    </row>
    <row r="83" spans="1:13" x14ac:dyDescent="0.25">
      <c r="A83" s="32" t="s">
        <v>807</v>
      </c>
      <c r="B83" s="29" t="s">
        <v>1056</v>
      </c>
      <c r="C83" s="29" t="s">
        <v>958</v>
      </c>
      <c r="D83" s="30">
        <v>4.4380000000000001E-3</v>
      </c>
      <c r="E83" s="30">
        <v>1.032E-12</v>
      </c>
      <c r="F83" s="31" t="s">
        <v>1057</v>
      </c>
      <c r="G83" s="32"/>
      <c r="H83" s="32" t="s">
        <v>718</v>
      </c>
      <c r="I83" s="29" t="s">
        <v>1326</v>
      </c>
      <c r="J83" s="29" t="s">
        <v>958</v>
      </c>
      <c r="K83" s="30">
        <v>4.8010000000000002E-25</v>
      </c>
      <c r="L83" s="30">
        <v>0.29630000000000001</v>
      </c>
      <c r="M83" s="31" t="s">
        <v>1325</v>
      </c>
    </row>
    <row r="84" spans="1:13" x14ac:dyDescent="0.25">
      <c r="A84" s="32" t="s">
        <v>808</v>
      </c>
      <c r="B84" s="29" t="s">
        <v>1058</v>
      </c>
      <c r="C84" s="29" t="s">
        <v>958</v>
      </c>
      <c r="D84" s="30">
        <v>3.6410000000000003E-45</v>
      </c>
      <c r="E84" s="30">
        <v>3.8280000000000003E-8</v>
      </c>
      <c r="F84" s="31" t="s">
        <v>1059</v>
      </c>
      <c r="G84" s="32"/>
      <c r="H84" s="32" t="s">
        <v>719</v>
      </c>
      <c r="I84" s="29" t="s">
        <v>1327</v>
      </c>
      <c r="J84" s="29" t="s">
        <v>958</v>
      </c>
      <c r="K84" s="30" t="s">
        <v>960</v>
      </c>
      <c r="L84" s="30" t="s">
        <v>960</v>
      </c>
      <c r="M84" s="31" t="s">
        <v>1325</v>
      </c>
    </row>
    <row r="85" spans="1:13" x14ac:dyDescent="0.25">
      <c r="A85" s="32" t="s">
        <v>809</v>
      </c>
      <c r="B85" s="29" t="s">
        <v>1060</v>
      </c>
      <c r="C85" s="29" t="s">
        <v>958</v>
      </c>
      <c r="D85" s="30">
        <v>1.643E-48</v>
      </c>
      <c r="E85" s="30">
        <v>1.4879999999999901E-10</v>
      </c>
      <c r="F85" s="31" t="s">
        <v>1059</v>
      </c>
      <c r="G85" s="32"/>
      <c r="H85" s="32" t="s">
        <v>720</v>
      </c>
      <c r="I85" s="29" t="s">
        <v>1328</v>
      </c>
      <c r="J85" s="29" t="s">
        <v>956</v>
      </c>
      <c r="K85" s="30">
        <v>5.8070000000000005E-26</v>
      </c>
      <c r="L85" s="30">
        <v>0.21540000000000001</v>
      </c>
      <c r="M85" s="31" t="s">
        <v>1325</v>
      </c>
    </row>
    <row r="86" spans="1:13" ht="30" x14ac:dyDescent="0.25">
      <c r="A86" s="32" t="s">
        <v>810</v>
      </c>
      <c r="B86" s="29" t="s">
        <v>1061</v>
      </c>
      <c r="C86" s="29" t="s">
        <v>958</v>
      </c>
      <c r="D86" s="30" t="s">
        <v>960</v>
      </c>
      <c r="E86" s="30" t="s">
        <v>960</v>
      </c>
      <c r="F86" s="31" t="s">
        <v>1059</v>
      </c>
      <c r="G86" s="32"/>
      <c r="H86" s="32" t="s">
        <v>722</v>
      </c>
      <c r="I86" s="29" t="s">
        <v>1329</v>
      </c>
      <c r="J86" s="29" t="s">
        <v>956</v>
      </c>
      <c r="K86" s="30" t="s">
        <v>960</v>
      </c>
      <c r="L86" s="30" t="s">
        <v>960</v>
      </c>
      <c r="M86" s="31" t="s">
        <v>1330</v>
      </c>
    </row>
    <row r="87" spans="1:13" ht="30" x14ac:dyDescent="0.25">
      <c r="A87" s="32" t="s">
        <v>811</v>
      </c>
      <c r="B87" s="29" t="s">
        <v>1062</v>
      </c>
      <c r="C87" s="29" t="s">
        <v>981</v>
      </c>
      <c r="D87" s="30" t="s">
        <v>960</v>
      </c>
      <c r="E87" s="30" t="s">
        <v>960</v>
      </c>
      <c r="F87" s="31" t="s">
        <v>1063</v>
      </c>
      <c r="G87" s="32"/>
      <c r="H87" s="32" t="s">
        <v>723</v>
      </c>
      <c r="I87" s="29" t="s">
        <v>1331</v>
      </c>
      <c r="J87" s="29" t="s">
        <v>956</v>
      </c>
      <c r="K87" s="30">
        <v>1.3890000000000001E-43</v>
      </c>
      <c r="L87" s="30">
        <v>0.50239999999999896</v>
      </c>
      <c r="M87" s="31" t="s">
        <v>1330</v>
      </c>
    </row>
    <row r="88" spans="1:13" ht="30" x14ac:dyDescent="0.25">
      <c r="A88" s="32" t="s">
        <v>812</v>
      </c>
      <c r="B88" s="29" t="s">
        <v>1064</v>
      </c>
      <c r="C88" s="29" t="s">
        <v>958</v>
      </c>
      <c r="D88" s="30">
        <v>1.006E-7</v>
      </c>
      <c r="E88" s="30">
        <v>1.7389999999999899E-2</v>
      </c>
      <c r="F88" s="31" t="s">
        <v>1065</v>
      </c>
      <c r="G88" s="32"/>
      <c r="H88" s="32" t="s">
        <v>724</v>
      </c>
      <c r="I88" s="29" t="s">
        <v>1332</v>
      </c>
      <c r="J88" s="29" t="s">
        <v>956</v>
      </c>
      <c r="K88" s="30" t="s">
        <v>960</v>
      </c>
      <c r="L88" s="30" t="s">
        <v>960</v>
      </c>
      <c r="M88" s="31" t="s">
        <v>1330</v>
      </c>
    </row>
    <row r="89" spans="1:13" ht="30" x14ac:dyDescent="0.25">
      <c r="A89" s="32" t="s">
        <v>813</v>
      </c>
      <c r="B89" s="29" t="s">
        <v>1066</v>
      </c>
      <c r="C89" s="29" t="s">
        <v>958</v>
      </c>
      <c r="D89" s="30">
        <v>1.8700000000000001E-2</v>
      </c>
      <c r="E89" s="30">
        <v>0.1065</v>
      </c>
      <c r="F89" s="31" t="s">
        <v>1067</v>
      </c>
      <c r="G89" s="32"/>
      <c r="H89" s="32" t="s">
        <v>721</v>
      </c>
      <c r="I89" s="29" t="s">
        <v>1333</v>
      </c>
      <c r="J89" s="29" t="s">
        <v>956</v>
      </c>
      <c r="K89" s="30">
        <v>5.317E-46</v>
      </c>
      <c r="L89" s="30">
        <v>0.57940000000000003</v>
      </c>
      <c r="M89" s="31" t="s">
        <v>1330</v>
      </c>
    </row>
    <row r="90" spans="1:13" ht="30" x14ac:dyDescent="0.25">
      <c r="A90" s="32" t="s">
        <v>814</v>
      </c>
      <c r="B90" s="29" t="s">
        <v>1068</v>
      </c>
      <c r="C90" s="29" t="s">
        <v>958</v>
      </c>
      <c r="D90" s="30">
        <v>5.6299999999999998E-9</v>
      </c>
      <c r="E90" s="30">
        <v>1.40699999999999E-2</v>
      </c>
      <c r="F90" s="31" t="s">
        <v>1069</v>
      </c>
      <c r="G90" s="32"/>
      <c r="H90" s="32" t="s">
        <v>725</v>
      </c>
      <c r="I90" s="29" t="s">
        <v>1334</v>
      </c>
      <c r="J90" s="29" t="s">
        <v>956</v>
      </c>
      <c r="K90" s="30" t="s">
        <v>960</v>
      </c>
      <c r="L90" s="30" t="s">
        <v>960</v>
      </c>
      <c r="M90" s="31" t="s">
        <v>1330</v>
      </c>
    </row>
    <row r="91" spans="1:13" ht="30" x14ac:dyDescent="0.25">
      <c r="A91" s="32" t="s">
        <v>829</v>
      </c>
      <c r="B91" s="29" t="s">
        <v>1070</v>
      </c>
      <c r="C91" s="29" t="s">
        <v>958</v>
      </c>
      <c r="D91" s="30">
        <v>1.7770000000000001E-7</v>
      </c>
      <c r="E91" s="30">
        <v>4.11899999999999E-2</v>
      </c>
      <c r="F91" s="31" t="s">
        <v>1071</v>
      </c>
      <c r="G91" s="32"/>
      <c r="H91" s="32" t="s">
        <v>726</v>
      </c>
      <c r="I91" s="29" t="s">
        <v>1335</v>
      </c>
      <c r="J91" s="29" t="s">
        <v>958</v>
      </c>
      <c r="K91" s="30" t="s">
        <v>960</v>
      </c>
      <c r="L91" s="30" t="s">
        <v>960</v>
      </c>
      <c r="M91" s="31" t="s">
        <v>1336</v>
      </c>
    </row>
    <row r="92" spans="1:13" ht="30" x14ac:dyDescent="0.25">
      <c r="A92" s="32" t="s">
        <v>830</v>
      </c>
      <c r="B92" s="29" t="s">
        <v>1072</v>
      </c>
      <c r="C92" s="29" t="s">
        <v>958</v>
      </c>
      <c r="D92" s="30">
        <v>2.2819999999999999E-6</v>
      </c>
      <c r="E92" s="30">
        <v>0.10970000000000001</v>
      </c>
      <c r="F92" s="31" t="s">
        <v>1071</v>
      </c>
      <c r="G92" s="32"/>
      <c r="H92" s="32" t="s">
        <v>727</v>
      </c>
      <c r="I92" s="29" t="s">
        <v>1337</v>
      </c>
      <c r="J92" s="29" t="s">
        <v>958</v>
      </c>
      <c r="K92" s="30" t="s">
        <v>960</v>
      </c>
      <c r="L92" s="30" t="s">
        <v>960</v>
      </c>
      <c r="M92" s="31" t="s">
        <v>1330</v>
      </c>
    </row>
    <row r="93" spans="1:13" ht="30" x14ac:dyDescent="0.25">
      <c r="A93" s="32" t="s">
        <v>831</v>
      </c>
      <c r="B93" s="29" t="s">
        <v>1073</v>
      </c>
      <c r="C93" s="29" t="s">
        <v>958</v>
      </c>
      <c r="D93" s="30">
        <v>1.8190000000000001E-6</v>
      </c>
      <c r="E93" s="30">
        <v>0.15479999999999899</v>
      </c>
      <c r="F93" s="31" t="s">
        <v>1071</v>
      </c>
      <c r="G93" s="32"/>
      <c r="H93" s="32" t="s">
        <v>728</v>
      </c>
      <c r="I93" s="29" t="s">
        <v>1338</v>
      </c>
      <c r="J93" s="29" t="s">
        <v>958</v>
      </c>
      <c r="K93" s="30" t="s">
        <v>960</v>
      </c>
      <c r="L93" s="30" t="s">
        <v>960</v>
      </c>
      <c r="M93" s="31" t="s">
        <v>1330</v>
      </c>
    </row>
    <row r="94" spans="1:13" ht="30" x14ac:dyDescent="0.25">
      <c r="A94" s="32" t="s">
        <v>832</v>
      </c>
      <c r="B94" s="29" t="s">
        <v>1074</v>
      </c>
      <c r="C94" s="29" t="s">
        <v>958</v>
      </c>
      <c r="D94" s="30">
        <v>6.2949999999999997E-7</v>
      </c>
      <c r="E94" s="30">
        <v>0.1537</v>
      </c>
      <c r="F94" s="31" t="s">
        <v>1071</v>
      </c>
      <c r="G94" s="32"/>
      <c r="H94" s="32" t="s">
        <v>729</v>
      </c>
      <c r="I94" s="29" t="s">
        <v>1339</v>
      </c>
      <c r="J94" s="29" t="s">
        <v>958</v>
      </c>
      <c r="K94" s="30" t="s">
        <v>960</v>
      </c>
      <c r="L94" s="30" t="s">
        <v>960</v>
      </c>
      <c r="M94" s="31" t="s">
        <v>1330</v>
      </c>
    </row>
    <row r="95" spans="1:13" ht="30" x14ac:dyDescent="0.25">
      <c r="A95" s="32" t="s">
        <v>833</v>
      </c>
      <c r="B95" s="29" t="s">
        <v>1075</v>
      </c>
      <c r="C95" s="29" t="s">
        <v>958</v>
      </c>
      <c r="D95" s="30">
        <v>2.0689999999999999E-8</v>
      </c>
      <c r="E95" s="30">
        <v>7.09899999999999E-2</v>
      </c>
      <c r="F95" s="31" t="s">
        <v>1071</v>
      </c>
      <c r="G95" s="32"/>
      <c r="H95" s="32" t="s">
        <v>730</v>
      </c>
      <c r="I95" s="29" t="s">
        <v>1340</v>
      </c>
      <c r="J95" s="29" t="s">
        <v>956</v>
      </c>
      <c r="K95" s="30" t="s">
        <v>960</v>
      </c>
      <c r="L95" s="30" t="s">
        <v>960</v>
      </c>
      <c r="M95" s="31" t="s">
        <v>1330</v>
      </c>
    </row>
    <row r="96" spans="1:13" x14ac:dyDescent="0.25">
      <c r="A96" s="32" t="s">
        <v>834</v>
      </c>
      <c r="B96" s="29" t="s">
        <v>1076</v>
      </c>
      <c r="C96" s="29" t="s">
        <v>958</v>
      </c>
      <c r="D96" s="30">
        <v>2.2650000000000001E-8</v>
      </c>
      <c r="E96" s="30">
        <v>7.3609999999999898E-2</v>
      </c>
      <c r="F96" s="31" t="s">
        <v>1071</v>
      </c>
      <c r="G96" s="32"/>
      <c r="H96" s="32" t="s">
        <v>731</v>
      </c>
      <c r="I96" s="29" t="s">
        <v>1341</v>
      </c>
      <c r="J96" s="29" t="s">
        <v>958</v>
      </c>
      <c r="K96" s="30">
        <v>0.81720000000000004</v>
      </c>
      <c r="L96" s="30">
        <v>3.8579999999999897E-14</v>
      </c>
      <c r="M96" s="31" t="s">
        <v>1342</v>
      </c>
    </row>
    <row r="97" spans="1:13" x14ac:dyDescent="0.25">
      <c r="A97" s="32" t="s">
        <v>835</v>
      </c>
      <c r="B97" s="29" t="s">
        <v>1077</v>
      </c>
      <c r="C97" s="29" t="s">
        <v>958</v>
      </c>
      <c r="D97" s="30" t="s">
        <v>960</v>
      </c>
      <c r="E97" s="30" t="s">
        <v>960</v>
      </c>
      <c r="F97" s="31" t="s">
        <v>1071</v>
      </c>
      <c r="G97" s="32"/>
      <c r="H97" s="32" t="s">
        <v>732</v>
      </c>
      <c r="I97" s="29" t="s">
        <v>1343</v>
      </c>
      <c r="J97" s="29" t="s">
        <v>958</v>
      </c>
      <c r="K97" s="30" t="s">
        <v>960</v>
      </c>
      <c r="L97" s="30" t="s">
        <v>960</v>
      </c>
      <c r="M97" s="31" t="s">
        <v>1344</v>
      </c>
    </row>
    <row r="98" spans="1:13" x14ac:dyDescent="0.25">
      <c r="A98" s="32" t="s">
        <v>837</v>
      </c>
      <c r="B98" s="29" t="s">
        <v>1078</v>
      </c>
      <c r="C98" s="29" t="s">
        <v>958</v>
      </c>
      <c r="D98" s="30" t="s">
        <v>960</v>
      </c>
      <c r="E98" s="30" t="s">
        <v>960</v>
      </c>
      <c r="F98" s="31" t="s">
        <v>1071</v>
      </c>
      <c r="G98" s="32"/>
      <c r="H98" s="32" t="s">
        <v>733</v>
      </c>
      <c r="I98" s="29" t="s">
        <v>1345</v>
      </c>
      <c r="J98" s="29" t="s">
        <v>958</v>
      </c>
      <c r="K98" s="30" t="s">
        <v>960</v>
      </c>
      <c r="L98" s="30" t="s">
        <v>960</v>
      </c>
      <c r="M98" s="31" t="s">
        <v>1344</v>
      </c>
    </row>
    <row r="99" spans="1:13" x14ac:dyDescent="0.25">
      <c r="A99" s="32" t="s">
        <v>838</v>
      </c>
      <c r="B99" s="29" t="s">
        <v>1079</v>
      </c>
      <c r="C99" s="29" t="s">
        <v>958</v>
      </c>
      <c r="D99" s="30">
        <v>3.7590000000000002E-3</v>
      </c>
      <c r="E99" s="30">
        <v>1.1050000000000001E-10</v>
      </c>
      <c r="F99" s="31" t="s">
        <v>1071</v>
      </c>
      <c r="G99" s="32"/>
      <c r="H99" s="32" t="s">
        <v>734</v>
      </c>
      <c r="I99" s="29" t="s">
        <v>1346</v>
      </c>
      <c r="J99" s="29" t="s">
        <v>956</v>
      </c>
      <c r="K99" s="30" t="s">
        <v>960</v>
      </c>
      <c r="L99" s="30" t="s">
        <v>960</v>
      </c>
      <c r="M99" s="31" t="s">
        <v>1347</v>
      </c>
    </row>
    <row r="100" spans="1:13" x14ac:dyDescent="0.25">
      <c r="A100" s="32" t="s">
        <v>839</v>
      </c>
      <c r="B100" s="29" t="s">
        <v>1080</v>
      </c>
      <c r="C100" s="29" t="s">
        <v>958</v>
      </c>
      <c r="D100" s="30">
        <v>4.0619999999999996E-3</v>
      </c>
      <c r="E100" s="30">
        <v>9.3550000000000003E-11</v>
      </c>
      <c r="F100" s="31" t="s">
        <v>1071</v>
      </c>
      <c r="G100" s="32"/>
      <c r="H100" s="32" t="s">
        <v>735</v>
      </c>
      <c r="I100" s="29" t="s">
        <v>1348</v>
      </c>
      <c r="J100" s="29" t="s">
        <v>958</v>
      </c>
      <c r="K100" s="30">
        <v>1.528E-2</v>
      </c>
      <c r="L100" s="30">
        <v>3.981E-7</v>
      </c>
      <c r="M100" s="31" t="s">
        <v>1349</v>
      </c>
    </row>
    <row r="101" spans="1:13" x14ac:dyDescent="0.25">
      <c r="A101" s="32" t="s">
        <v>840</v>
      </c>
      <c r="B101" s="29" t="s">
        <v>1081</v>
      </c>
      <c r="C101" s="29" t="s">
        <v>958</v>
      </c>
      <c r="D101" s="30">
        <v>2.9020000000000001E-3</v>
      </c>
      <c r="E101" s="30">
        <v>8.0719999999999903E-11</v>
      </c>
      <c r="F101" s="31" t="s">
        <v>1071</v>
      </c>
      <c r="G101" s="32"/>
      <c r="H101" s="32" t="s">
        <v>736</v>
      </c>
      <c r="I101" s="29" t="s">
        <v>1350</v>
      </c>
      <c r="J101" s="29" t="s">
        <v>958</v>
      </c>
      <c r="K101" s="30">
        <v>2.3969999999999999E-8</v>
      </c>
      <c r="L101" s="30">
        <v>1.6770000000000001E-3</v>
      </c>
      <c r="M101" s="31" t="s">
        <v>1351</v>
      </c>
    </row>
    <row r="102" spans="1:13" x14ac:dyDescent="0.25">
      <c r="A102" s="32" t="s">
        <v>841</v>
      </c>
      <c r="B102" s="29" t="s">
        <v>1082</v>
      </c>
      <c r="C102" s="29" t="s">
        <v>956</v>
      </c>
      <c r="D102" s="30">
        <v>4.1000000000000003E-3</v>
      </c>
      <c r="E102" s="30" t="s">
        <v>960</v>
      </c>
      <c r="F102" s="31" t="s">
        <v>1071</v>
      </c>
      <c r="G102" s="32"/>
      <c r="H102" s="32" t="s">
        <v>737</v>
      </c>
      <c r="I102" s="29" t="s">
        <v>1352</v>
      </c>
      <c r="J102" s="29" t="s">
        <v>958</v>
      </c>
      <c r="K102" s="30" t="s">
        <v>960</v>
      </c>
      <c r="L102" s="30" t="s">
        <v>960</v>
      </c>
      <c r="M102" s="31" t="s">
        <v>1353</v>
      </c>
    </row>
    <row r="103" spans="1:13" x14ac:dyDescent="0.25">
      <c r="A103" s="32" t="s">
        <v>836</v>
      </c>
      <c r="B103" s="29" t="s">
        <v>1083</v>
      </c>
      <c r="C103" s="29" t="s">
        <v>956</v>
      </c>
      <c r="D103" s="30">
        <v>9.3329999999999993E-3</v>
      </c>
      <c r="E103" s="30">
        <v>8.8890000000000003E-11</v>
      </c>
      <c r="F103" s="31" t="s">
        <v>1071</v>
      </c>
      <c r="G103" s="32"/>
      <c r="H103" s="32" t="s">
        <v>738</v>
      </c>
      <c r="I103" s="29" t="s">
        <v>1354</v>
      </c>
      <c r="J103" s="29" t="s">
        <v>958</v>
      </c>
      <c r="K103" s="30" t="s">
        <v>960</v>
      </c>
      <c r="L103" s="30" t="s">
        <v>960</v>
      </c>
      <c r="M103" s="31" t="s">
        <v>1355</v>
      </c>
    </row>
    <row r="104" spans="1:13" x14ac:dyDescent="0.25">
      <c r="A104" s="32" t="s">
        <v>842</v>
      </c>
      <c r="B104" s="29" t="s">
        <v>1084</v>
      </c>
      <c r="C104" s="29" t="s">
        <v>958</v>
      </c>
      <c r="D104" s="30" t="s">
        <v>960</v>
      </c>
      <c r="E104" s="30" t="s">
        <v>960</v>
      </c>
      <c r="F104" s="31" t="s">
        <v>1071</v>
      </c>
      <c r="G104" s="32"/>
      <c r="H104" s="32" t="s">
        <v>739</v>
      </c>
      <c r="I104" s="29" t="s">
        <v>1356</v>
      </c>
      <c r="J104" s="29" t="s">
        <v>958</v>
      </c>
      <c r="K104" s="30">
        <v>4.814E-8</v>
      </c>
      <c r="L104" s="30">
        <v>6.8300000000000001E-3</v>
      </c>
      <c r="M104" s="31" t="s">
        <v>1357</v>
      </c>
    </row>
    <row r="105" spans="1:13" x14ac:dyDescent="0.25">
      <c r="A105" s="32" t="s">
        <v>843</v>
      </c>
      <c r="B105" s="29" t="s">
        <v>1085</v>
      </c>
      <c r="C105" s="29" t="s">
        <v>958</v>
      </c>
      <c r="D105" s="30" t="s">
        <v>960</v>
      </c>
      <c r="E105" s="30" t="s">
        <v>960</v>
      </c>
      <c r="F105" s="31" t="s">
        <v>1071</v>
      </c>
      <c r="G105" s="32"/>
      <c r="H105" s="32" t="s">
        <v>740</v>
      </c>
      <c r="I105" s="29" t="s">
        <v>1358</v>
      </c>
      <c r="J105" s="29" t="s">
        <v>958</v>
      </c>
      <c r="K105" s="30" t="s">
        <v>960</v>
      </c>
      <c r="L105" s="30" t="s">
        <v>960</v>
      </c>
      <c r="M105" s="31" t="s">
        <v>1357</v>
      </c>
    </row>
    <row r="106" spans="1:13" x14ac:dyDescent="0.25">
      <c r="A106" s="32" t="s">
        <v>844</v>
      </c>
      <c r="B106" s="29" t="s">
        <v>1086</v>
      </c>
      <c r="C106" s="29" t="s">
        <v>958</v>
      </c>
      <c r="D106" s="30" t="s">
        <v>960</v>
      </c>
      <c r="E106" s="30" t="s">
        <v>960</v>
      </c>
      <c r="F106" s="31" t="s">
        <v>1087</v>
      </c>
      <c r="G106" s="32"/>
      <c r="H106" s="32" t="s">
        <v>741</v>
      </c>
      <c r="I106" s="29" t="s">
        <v>1359</v>
      </c>
      <c r="J106" s="29" t="s">
        <v>958</v>
      </c>
      <c r="K106" s="30">
        <v>9.2879999999999994E-11</v>
      </c>
      <c r="L106" s="30" t="s">
        <v>960</v>
      </c>
      <c r="M106" s="31" t="s">
        <v>1360</v>
      </c>
    </row>
    <row r="107" spans="1:13" x14ac:dyDescent="0.25">
      <c r="A107" s="32" t="s">
        <v>845</v>
      </c>
      <c r="B107" s="29" t="s">
        <v>1088</v>
      </c>
      <c r="C107" s="29" t="s">
        <v>958</v>
      </c>
      <c r="D107" s="30">
        <v>3.5409999999999997E-11</v>
      </c>
      <c r="E107" s="30">
        <v>0.11169999999999899</v>
      </c>
      <c r="F107" s="31" t="s">
        <v>1089</v>
      </c>
      <c r="G107" s="32"/>
      <c r="H107" s="32" t="s">
        <v>742</v>
      </c>
      <c r="I107" s="29" t="s">
        <v>1361</v>
      </c>
      <c r="J107" s="29" t="s">
        <v>958</v>
      </c>
      <c r="K107" s="30">
        <v>3.9550000000000002E-16</v>
      </c>
      <c r="L107" s="30">
        <v>1.307E-2</v>
      </c>
      <c r="M107" s="31" t="s">
        <v>5</v>
      </c>
    </row>
    <row r="108" spans="1:13" x14ac:dyDescent="0.25">
      <c r="A108" s="32" t="s">
        <v>846</v>
      </c>
      <c r="B108" s="29" t="s">
        <v>1090</v>
      </c>
      <c r="C108" s="29" t="s">
        <v>958</v>
      </c>
      <c r="D108" s="30">
        <v>4.573E-11</v>
      </c>
      <c r="E108" s="30">
        <v>0.1169</v>
      </c>
      <c r="F108" s="31" t="s">
        <v>1089</v>
      </c>
      <c r="G108" s="32"/>
      <c r="H108" s="32" t="s">
        <v>743</v>
      </c>
      <c r="I108" s="29" t="s">
        <v>1362</v>
      </c>
      <c r="J108" s="29" t="s">
        <v>958</v>
      </c>
      <c r="K108" s="30">
        <v>3.4859999999999998E-16</v>
      </c>
      <c r="L108" s="30">
        <v>1.154E-2</v>
      </c>
      <c r="M108" s="31" t="s">
        <v>5</v>
      </c>
    </row>
    <row r="109" spans="1:13" x14ac:dyDescent="0.25">
      <c r="A109" s="32" t="s">
        <v>847</v>
      </c>
      <c r="B109" s="29" t="s">
        <v>1091</v>
      </c>
      <c r="C109" s="29" t="s">
        <v>956</v>
      </c>
      <c r="D109" s="30" t="s">
        <v>960</v>
      </c>
      <c r="E109" s="30" t="s">
        <v>960</v>
      </c>
      <c r="F109" s="31" t="s">
        <v>1089</v>
      </c>
      <c r="G109" s="32"/>
      <c r="H109" s="32" t="s">
        <v>744</v>
      </c>
      <c r="I109" s="29" t="s">
        <v>1363</v>
      </c>
      <c r="J109" s="29" t="s">
        <v>958</v>
      </c>
      <c r="K109" s="30">
        <v>8.392E-8</v>
      </c>
      <c r="L109" s="30">
        <v>0.33910000000000001</v>
      </c>
      <c r="M109" s="31" t="s">
        <v>1364</v>
      </c>
    </row>
    <row r="110" spans="1:13" x14ac:dyDescent="0.25">
      <c r="A110" s="32" t="s">
        <v>848</v>
      </c>
      <c r="B110" s="29" t="s">
        <v>1092</v>
      </c>
      <c r="C110" s="29" t="s">
        <v>958</v>
      </c>
      <c r="D110" s="30">
        <v>7.3050000000000002E-15</v>
      </c>
      <c r="E110" s="30" t="s">
        <v>960</v>
      </c>
      <c r="F110" s="31" t="s">
        <v>1093</v>
      </c>
      <c r="G110" s="32"/>
      <c r="H110" s="32" t="s">
        <v>745</v>
      </c>
      <c r="I110" s="29" t="s">
        <v>1365</v>
      </c>
      <c r="J110" s="29" t="s">
        <v>958</v>
      </c>
      <c r="K110" s="30">
        <v>4.1549999999999998E-7</v>
      </c>
      <c r="L110" s="30">
        <v>0.53049999999999897</v>
      </c>
      <c r="M110" s="31" t="s">
        <v>1364</v>
      </c>
    </row>
    <row r="111" spans="1:13" x14ac:dyDescent="0.25">
      <c r="A111" s="32" t="s">
        <v>849</v>
      </c>
      <c r="B111" s="29" t="s">
        <v>1094</v>
      </c>
      <c r="C111" s="29" t="s">
        <v>958</v>
      </c>
      <c r="D111" s="30">
        <v>5.183E-15</v>
      </c>
      <c r="E111" s="30">
        <v>2.81E-2</v>
      </c>
      <c r="F111" s="31" t="s">
        <v>1095</v>
      </c>
      <c r="G111" s="32"/>
      <c r="H111" s="32" t="s">
        <v>746</v>
      </c>
      <c r="I111" s="29" t="s">
        <v>1366</v>
      </c>
      <c r="J111" s="29" t="s">
        <v>958</v>
      </c>
      <c r="K111" s="30" t="s">
        <v>960</v>
      </c>
      <c r="L111" s="30" t="s">
        <v>960</v>
      </c>
      <c r="M111" s="31" t="s">
        <v>1367</v>
      </c>
    </row>
    <row r="112" spans="1:13" x14ac:dyDescent="0.25">
      <c r="A112" s="32" t="s">
        <v>850</v>
      </c>
      <c r="B112" s="29" t="s">
        <v>1096</v>
      </c>
      <c r="C112" s="29" t="s">
        <v>958</v>
      </c>
      <c r="D112" s="30">
        <v>1.4359999999999999E-22</v>
      </c>
      <c r="E112" s="30">
        <v>8.2379999999999899E-5</v>
      </c>
      <c r="F112" s="31" t="s">
        <v>1097</v>
      </c>
      <c r="G112" s="32"/>
      <c r="H112" s="32" t="s">
        <v>747</v>
      </c>
      <c r="I112" s="29" t="s">
        <v>1368</v>
      </c>
      <c r="J112" s="29" t="s">
        <v>958</v>
      </c>
      <c r="K112" s="30" t="s">
        <v>960</v>
      </c>
      <c r="L112" s="30" t="s">
        <v>960</v>
      </c>
      <c r="M112" s="31" t="s">
        <v>1369</v>
      </c>
    </row>
    <row r="113" spans="1:13" x14ac:dyDescent="0.25">
      <c r="A113" s="32" t="s">
        <v>851</v>
      </c>
      <c r="B113" s="29" t="s">
        <v>1098</v>
      </c>
      <c r="C113" s="29" t="s">
        <v>958</v>
      </c>
      <c r="D113" s="30" t="s">
        <v>960</v>
      </c>
      <c r="E113" s="30" t="s">
        <v>960</v>
      </c>
      <c r="F113" s="31" t="s">
        <v>1099</v>
      </c>
      <c r="G113" s="32"/>
      <c r="H113" s="32" t="s">
        <v>748</v>
      </c>
      <c r="I113" s="29" t="s">
        <v>1370</v>
      </c>
      <c r="J113" s="29" t="s">
        <v>958</v>
      </c>
      <c r="K113" s="30">
        <v>4.9549999999999998E-12</v>
      </c>
      <c r="L113" s="30">
        <v>1.9140000000000001E-2</v>
      </c>
      <c r="M113" s="31" t="s">
        <v>1371</v>
      </c>
    </row>
    <row r="114" spans="1:13" x14ac:dyDescent="0.25">
      <c r="A114" s="32" t="s">
        <v>852</v>
      </c>
      <c r="B114" s="29" t="s">
        <v>1100</v>
      </c>
      <c r="C114" s="29" t="s">
        <v>958</v>
      </c>
      <c r="D114" s="30" t="s">
        <v>960</v>
      </c>
      <c r="E114" s="30" t="s">
        <v>960</v>
      </c>
      <c r="F114" s="31" t="s">
        <v>1101</v>
      </c>
      <c r="G114" s="32"/>
      <c r="H114" s="32" t="s">
        <v>749</v>
      </c>
      <c r="I114" s="29" t="s">
        <v>1372</v>
      </c>
      <c r="J114" s="29" t="s">
        <v>958</v>
      </c>
      <c r="K114" s="30">
        <v>2.61E-12</v>
      </c>
      <c r="L114" s="30">
        <v>7.6730000000000001E-3</v>
      </c>
      <c r="M114" s="31" t="s">
        <v>1371</v>
      </c>
    </row>
    <row r="115" spans="1:13" x14ac:dyDescent="0.25">
      <c r="A115" s="32" t="s">
        <v>853</v>
      </c>
      <c r="B115" s="29" t="s">
        <v>1102</v>
      </c>
      <c r="C115" s="29" t="s">
        <v>958</v>
      </c>
      <c r="D115" s="30" t="s">
        <v>960</v>
      </c>
      <c r="E115" s="30" t="s">
        <v>960</v>
      </c>
      <c r="F115" s="31" t="s">
        <v>1103</v>
      </c>
      <c r="G115" s="32"/>
      <c r="H115" s="32" t="s">
        <v>750</v>
      </c>
      <c r="I115" s="29" t="s">
        <v>1373</v>
      </c>
      <c r="J115" s="29" t="s">
        <v>958</v>
      </c>
      <c r="K115" s="30" t="s">
        <v>960</v>
      </c>
      <c r="L115" s="30" t="s">
        <v>960</v>
      </c>
      <c r="M115" s="31" t="s">
        <v>1374</v>
      </c>
    </row>
    <row r="116" spans="1:13" x14ac:dyDescent="0.25">
      <c r="A116" s="32" t="s">
        <v>854</v>
      </c>
      <c r="B116" s="29" t="s">
        <v>1104</v>
      </c>
      <c r="C116" s="29" t="s">
        <v>958</v>
      </c>
      <c r="D116" s="30">
        <v>2.7470000000000001E-2</v>
      </c>
      <c r="E116" s="30">
        <v>1.4399999999999901E-7</v>
      </c>
      <c r="F116" s="31" t="s">
        <v>1105</v>
      </c>
      <c r="G116" s="32"/>
      <c r="H116" s="32" t="s">
        <v>751</v>
      </c>
      <c r="I116" s="29" t="s">
        <v>1375</v>
      </c>
      <c r="J116" s="29" t="s">
        <v>958</v>
      </c>
      <c r="K116" s="30" t="s">
        <v>960</v>
      </c>
      <c r="L116" s="30" t="s">
        <v>960</v>
      </c>
      <c r="M116" s="31" t="s">
        <v>1374</v>
      </c>
    </row>
    <row r="117" spans="1:13" x14ac:dyDescent="0.25">
      <c r="A117" s="32" t="s">
        <v>855</v>
      </c>
      <c r="B117" s="29" t="s">
        <v>1106</v>
      </c>
      <c r="C117" s="29" t="s">
        <v>958</v>
      </c>
      <c r="D117" s="30">
        <v>4.759E-2</v>
      </c>
      <c r="E117" s="30">
        <v>4.93999999999999E-7</v>
      </c>
      <c r="F117" s="31" t="s">
        <v>1105</v>
      </c>
      <c r="G117" s="32"/>
      <c r="H117" s="32" t="s">
        <v>752</v>
      </c>
      <c r="I117" s="29" t="s">
        <v>1376</v>
      </c>
      <c r="J117" s="29" t="s">
        <v>958</v>
      </c>
      <c r="K117" s="30">
        <v>1.1829999999999999E-10</v>
      </c>
      <c r="L117" s="30">
        <v>4.9059999999999902E-2</v>
      </c>
      <c r="M117" s="31" t="s">
        <v>1377</v>
      </c>
    </row>
    <row r="118" spans="1:13" x14ac:dyDescent="0.25">
      <c r="A118" s="32" t="s">
        <v>856</v>
      </c>
      <c r="B118" s="29" t="s">
        <v>1107</v>
      </c>
      <c r="C118" s="29" t="s">
        <v>958</v>
      </c>
      <c r="D118" s="30">
        <v>2.323E-8</v>
      </c>
      <c r="E118" s="30">
        <v>3.5799999999999901E-2</v>
      </c>
      <c r="F118" s="31" t="s">
        <v>1108</v>
      </c>
      <c r="G118" s="32"/>
      <c r="H118" s="32" t="s">
        <v>753</v>
      </c>
      <c r="I118" s="29" t="s">
        <v>1378</v>
      </c>
      <c r="J118" s="29" t="s">
        <v>958</v>
      </c>
      <c r="K118" s="30">
        <v>3.3919999999999999E-2</v>
      </c>
      <c r="L118" s="30">
        <v>5.3499999999999902E-2</v>
      </c>
      <c r="M118" s="31" t="s">
        <v>13</v>
      </c>
    </row>
    <row r="119" spans="1:13" ht="30" x14ac:dyDescent="0.25">
      <c r="A119" s="32" t="s">
        <v>857</v>
      </c>
      <c r="B119" s="29" t="s">
        <v>1109</v>
      </c>
      <c r="C119" s="29" t="s">
        <v>958</v>
      </c>
      <c r="D119" s="30" t="s">
        <v>960</v>
      </c>
      <c r="E119" s="30" t="s">
        <v>960</v>
      </c>
      <c r="F119" s="31" t="s">
        <v>1110</v>
      </c>
      <c r="G119" s="32"/>
      <c r="H119" s="32" t="s">
        <v>754</v>
      </c>
      <c r="I119" s="29" t="s">
        <v>1379</v>
      </c>
      <c r="J119" s="29" t="s">
        <v>958</v>
      </c>
      <c r="K119" s="30" t="s">
        <v>960</v>
      </c>
      <c r="L119" s="30" t="s">
        <v>960</v>
      </c>
      <c r="M119" s="31" t="s">
        <v>1380</v>
      </c>
    </row>
    <row r="120" spans="1:13" x14ac:dyDescent="0.25">
      <c r="A120" s="32" t="s">
        <v>858</v>
      </c>
      <c r="B120" s="29" t="s">
        <v>1111</v>
      </c>
      <c r="C120" s="29" t="s">
        <v>958</v>
      </c>
      <c r="D120" s="30">
        <v>3.803E-3</v>
      </c>
      <c r="E120" s="30">
        <v>2.7409999999999899E-11</v>
      </c>
      <c r="F120" s="31" t="s">
        <v>1112</v>
      </c>
      <c r="G120" s="32"/>
      <c r="H120" s="32" t="s">
        <v>755</v>
      </c>
      <c r="I120" s="29" t="s">
        <v>1381</v>
      </c>
      <c r="J120" s="29" t="s">
        <v>958</v>
      </c>
      <c r="K120" s="30">
        <v>7.2989999999999999E-2</v>
      </c>
      <c r="L120" s="30">
        <v>2.0010000000000001E-12</v>
      </c>
      <c r="M120" s="31" t="s">
        <v>1382</v>
      </c>
    </row>
    <row r="121" spans="1:13" x14ac:dyDescent="0.25">
      <c r="A121" s="32" t="s">
        <v>859</v>
      </c>
      <c r="B121" s="29" t="s">
        <v>1113</v>
      </c>
      <c r="C121" s="29" t="s">
        <v>958</v>
      </c>
      <c r="D121" s="30">
        <v>2.098E-3</v>
      </c>
      <c r="E121" s="30">
        <v>1.669E-13</v>
      </c>
      <c r="F121" s="31" t="s">
        <v>1112</v>
      </c>
      <c r="G121" s="32"/>
      <c r="H121" s="32" t="s">
        <v>756</v>
      </c>
      <c r="I121" s="29" t="s">
        <v>1383</v>
      </c>
      <c r="J121" s="29" t="s">
        <v>958</v>
      </c>
      <c r="K121" s="30" t="s">
        <v>960</v>
      </c>
      <c r="L121" s="30" t="s">
        <v>960</v>
      </c>
      <c r="M121" s="31" t="s">
        <v>1384</v>
      </c>
    </row>
    <row r="122" spans="1:13" x14ac:dyDescent="0.25">
      <c r="A122" s="32" t="s">
        <v>860</v>
      </c>
      <c r="B122" s="29" t="s">
        <v>1114</v>
      </c>
      <c r="C122" s="29" t="s">
        <v>981</v>
      </c>
      <c r="D122" s="30" t="s">
        <v>960</v>
      </c>
      <c r="E122" s="30" t="s">
        <v>960</v>
      </c>
      <c r="F122" s="31" t="s">
        <v>1112</v>
      </c>
      <c r="G122" s="32"/>
      <c r="H122" s="32" t="s">
        <v>757</v>
      </c>
      <c r="I122" s="29" t="s">
        <v>1385</v>
      </c>
      <c r="J122" s="29" t="s">
        <v>958</v>
      </c>
      <c r="K122" s="30" t="s">
        <v>960</v>
      </c>
      <c r="L122" s="30" t="s">
        <v>960</v>
      </c>
      <c r="M122" s="31" t="s">
        <v>1386</v>
      </c>
    </row>
    <row r="123" spans="1:13" x14ac:dyDescent="0.25">
      <c r="A123" s="32" t="s">
        <v>861</v>
      </c>
      <c r="B123" s="29" t="s">
        <v>1115</v>
      </c>
      <c r="C123" s="29" t="s">
        <v>958</v>
      </c>
      <c r="D123" s="30">
        <v>3.6389999999999998E-6</v>
      </c>
      <c r="E123" s="30">
        <v>0.3281</v>
      </c>
      <c r="F123" s="31" t="s">
        <v>1116</v>
      </c>
      <c r="G123" s="32"/>
      <c r="H123" s="32" t="s">
        <v>758</v>
      </c>
      <c r="I123" s="29" t="s">
        <v>1387</v>
      </c>
      <c r="J123" s="29" t="s">
        <v>958</v>
      </c>
      <c r="K123" s="30" t="s">
        <v>960</v>
      </c>
      <c r="L123" s="30" t="s">
        <v>960</v>
      </c>
      <c r="M123" s="31" t="s">
        <v>1388</v>
      </c>
    </row>
    <row r="124" spans="1:13" x14ac:dyDescent="0.25">
      <c r="A124" s="32" t="s">
        <v>862</v>
      </c>
      <c r="B124" s="29" t="s">
        <v>1117</v>
      </c>
      <c r="C124" s="29" t="s">
        <v>958</v>
      </c>
      <c r="D124" s="30">
        <v>1.065E-2</v>
      </c>
      <c r="E124" s="30">
        <v>2.7530000000000001E-11</v>
      </c>
      <c r="F124" s="31" t="s">
        <v>1118</v>
      </c>
      <c r="G124" s="32"/>
      <c r="H124" s="32" t="s">
        <v>759</v>
      </c>
      <c r="I124" s="29" t="s">
        <v>1389</v>
      </c>
      <c r="J124" s="29" t="s">
        <v>958</v>
      </c>
      <c r="K124" s="30">
        <v>1.398E-8</v>
      </c>
      <c r="L124" s="30">
        <v>1.951E-2</v>
      </c>
      <c r="M124" s="31" t="s">
        <v>1388</v>
      </c>
    </row>
    <row r="125" spans="1:13" x14ac:dyDescent="0.25">
      <c r="A125" s="32" t="s">
        <v>863</v>
      </c>
      <c r="B125" s="29" t="s">
        <v>1119</v>
      </c>
      <c r="C125" s="29" t="s">
        <v>958</v>
      </c>
      <c r="D125" s="30" t="s">
        <v>960</v>
      </c>
      <c r="E125" s="30" t="s">
        <v>960</v>
      </c>
      <c r="F125" s="31" t="s">
        <v>1120</v>
      </c>
      <c r="G125" s="32"/>
      <c r="H125" s="32" t="s">
        <v>760</v>
      </c>
      <c r="I125" s="29" t="s">
        <v>1390</v>
      </c>
      <c r="J125" s="29" t="s">
        <v>958</v>
      </c>
      <c r="K125" s="30">
        <v>1.9069999999999999E-12</v>
      </c>
      <c r="L125" s="30">
        <v>0.50990000000000002</v>
      </c>
      <c r="M125" s="31" t="s">
        <v>1391</v>
      </c>
    </row>
    <row r="126" spans="1:13" x14ac:dyDescent="0.25">
      <c r="A126" s="32" t="s">
        <v>864</v>
      </c>
      <c r="B126" s="29" t="s">
        <v>1121</v>
      </c>
      <c r="C126" s="29" t="s">
        <v>958</v>
      </c>
      <c r="D126" s="30" t="s">
        <v>960</v>
      </c>
      <c r="E126" s="30" t="s">
        <v>960</v>
      </c>
      <c r="F126" s="31" t="s">
        <v>1122</v>
      </c>
      <c r="G126" s="32"/>
      <c r="H126" s="32" t="s">
        <v>761</v>
      </c>
      <c r="I126" s="29" t="s">
        <v>1392</v>
      </c>
      <c r="J126" s="29" t="s">
        <v>958</v>
      </c>
      <c r="K126" s="30">
        <v>4.104E-10</v>
      </c>
      <c r="L126" s="30">
        <v>5.733E-6</v>
      </c>
      <c r="M126" s="31" t="s">
        <v>1393</v>
      </c>
    </row>
    <row r="127" spans="1:13" x14ac:dyDescent="0.25">
      <c r="A127" s="32" t="s">
        <v>865</v>
      </c>
      <c r="B127" s="29" t="s">
        <v>1123</v>
      </c>
      <c r="C127" s="29" t="s">
        <v>958</v>
      </c>
      <c r="D127" s="30" t="s">
        <v>960</v>
      </c>
      <c r="E127" s="30" t="s">
        <v>960</v>
      </c>
      <c r="F127" s="31" t="s">
        <v>1124</v>
      </c>
      <c r="G127" s="32"/>
      <c r="H127" s="32" t="s">
        <v>762</v>
      </c>
      <c r="I127" s="29" t="s">
        <v>1394</v>
      </c>
      <c r="J127" s="29" t="s">
        <v>958</v>
      </c>
      <c r="K127" s="30">
        <v>5.3130000000000002E-10</v>
      </c>
      <c r="L127" s="30">
        <v>6.0190000000000003E-6</v>
      </c>
      <c r="M127" s="31" t="s">
        <v>1393</v>
      </c>
    </row>
    <row r="128" spans="1:13" x14ac:dyDescent="0.25">
      <c r="A128" s="32" t="s">
        <v>867</v>
      </c>
      <c r="B128" s="29" t="s">
        <v>1125</v>
      </c>
      <c r="C128" s="29" t="s">
        <v>958</v>
      </c>
      <c r="D128" s="30">
        <v>4.951E-37</v>
      </c>
      <c r="E128" s="30">
        <v>4.3099999999999902E-5</v>
      </c>
      <c r="F128" s="31" t="s">
        <v>11</v>
      </c>
      <c r="G128" s="32"/>
      <c r="H128" s="32" t="s">
        <v>763</v>
      </c>
      <c r="I128" s="29" t="s">
        <v>1395</v>
      </c>
      <c r="J128" s="29" t="s">
        <v>958</v>
      </c>
      <c r="K128" s="30">
        <v>0.82520000000000004</v>
      </c>
      <c r="L128" s="30">
        <v>2.129E-4</v>
      </c>
      <c r="M128" s="31" t="s">
        <v>1396</v>
      </c>
    </row>
    <row r="129" spans="1:13" x14ac:dyDescent="0.25">
      <c r="A129" s="32" t="s">
        <v>868</v>
      </c>
      <c r="B129" s="29" t="s">
        <v>1126</v>
      </c>
      <c r="C129" s="29" t="s">
        <v>958</v>
      </c>
      <c r="D129" s="30" t="s">
        <v>960</v>
      </c>
      <c r="E129" s="30" t="s">
        <v>960</v>
      </c>
      <c r="F129" s="31" t="s">
        <v>1127</v>
      </c>
      <c r="G129" s="32"/>
      <c r="H129" s="32" t="s">
        <v>764</v>
      </c>
      <c r="I129" s="29" t="s">
        <v>1397</v>
      </c>
      <c r="J129" s="29" t="s">
        <v>958</v>
      </c>
      <c r="K129" s="30" t="s">
        <v>960</v>
      </c>
      <c r="L129" s="30" t="s">
        <v>960</v>
      </c>
      <c r="M129" s="31" t="s">
        <v>1396</v>
      </c>
    </row>
    <row r="130" spans="1:13" x14ac:dyDescent="0.25">
      <c r="A130" s="32" t="s">
        <v>869</v>
      </c>
      <c r="B130" s="29" t="s">
        <v>1128</v>
      </c>
      <c r="C130" s="29" t="s">
        <v>958</v>
      </c>
      <c r="D130" s="30">
        <v>6.5930000000000002E-2</v>
      </c>
      <c r="E130" s="30">
        <v>3.79E-4</v>
      </c>
      <c r="F130" s="31" t="s">
        <v>1129</v>
      </c>
      <c r="G130" s="32"/>
      <c r="H130" s="32" t="s">
        <v>765</v>
      </c>
      <c r="I130" s="29" t="s">
        <v>1398</v>
      </c>
      <c r="J130" s="29" t="s">
        <v>956</v>
      </c>
      <c r="K130" s="30">
        <v>5.3470000000000002E-8</v>
      </c>
      <c r="L130" s="30">
        <v>0.115</v>
      </c>
      <c r="M130" s="31" t="s">
        <v>1399</v>
      </c>
    </row>
    <row r="131" spans="1:13" x14ac:dyDescent="0.25">
      <c r="A131" s="32" t="s">
        <v>870</v>
      </c>
      <c r="B131" s="29" t="s">
        <v>1130</v>
      </c>
      <c r="C131" s="29" t="s">
        <v>958</v>
      </c>
      <c r="D131" s="30" t="s">
        <v>960</v>
      </c>
      <c r="E131" s="30" t="s">
        <v>960</v>
      </c>
      <c r="F131" s="31" t="s">
        <v>1131</v>
      </c>
      <c r="G131" s="32"/>
      <c r="H131" s="32" t="s">
        <v>766</v>
      </c>
      <c r="I131" s="29" t="s">
        <v>1400</v>
      </c>
      <c r="J131" s="29" t="s">
        <v>958</v>
      </c>
      <c r="K131" s="30">
        <v>0.77959999999999996</v>
      </c>
      <c r="L131" s="30">
        <v>2.0590000000000001E-7</v>
      </c>
      <c r="M131" s="31" t="s">
        <v>1401</v>
      </c>
    </row>
    <row r="132" spans="1:13" x14ac:dyDescent="0.25">
      <c r="A132" s="32" t="s">
        <v>871</v>
      </c>
      <c r="B132" s="29" t="s">
        <v>1132</v>
      </c>
      <c r="C132" s="29" t="s">
        <v>958</v>
      </c>
      <c r="D132" s="30" t="s">
        <v>960</v>
      </c>
      <c r="E132" s="30" t="s">
        <v>960</v>
      </c>
      <c r="F132" s="31" t="s">
        <v>1131</v>
      </c>
      <c r="G132" s="32"/>
      <c r="H132" s="32" t="s">
        <v>767</v>
      </c>
      <c r="I132" s="29" t="s">
        <v>1402</v>
      </c>
      <c r="J132" s="29" t="s">
        <v>958</v>
      </c>
      <c r="K132" s="30">
        <v>0.85509999999999997</v>
      </c>
      <c r="L132" s="30">
        <v>3.8819999999999899E-22</v>
      </c>
      <c r="M132" s="31" t="s">
        <v>1403</v>
      </c>
    </row>
    <row r="133" spans="1:13" x14ac:dyDescent="0.25">
      <c r="A133" s="32" t="s">
        <v>872</v>
      </c>
      <c r="B133" s="29" t="s">
        <v>1133</v>
      </c>
      <c r="C133" s="29" t="s">
        <v>958</v>
      </c>
      <c r="D133" s="30" t="s">
        <v>960</v>
      </c>
      <c r="E133" s="30" t="s">
        <v>960</v>
      </c>
      <c r="F133" s="31" t="s">
        <v>1134</v>
      </c>
      <c r="G133" s="32"/>
      <c r="H133" s="32" t="s">
        <v>768</v>
      </c>
      <c r="I133" s="29" t="s">
        <v>1404</v>
      </c>
      <c r="J133" s="29" t="s">
        <v>981</v>
      </c>
      <c r="K133" s="30">
        <v>4.4709999999999997E-5</v>
      </c>
      <c r="L133" s="30">
        <v>7.0289999999999902E-7</v>
      </c>
      <c r="M133" s="31" t="s">
        <v>1405</v>
      </c>
    </row>
    <row r="134" spans="1:13" ht="30" x14ac:dyDescent="0.25">
      <c r="A134" s="32" t="s">
        <v>873</v>
      </c>
      <c r="B134" s="29" t="s">
        <v>1135</v>
      </c>
      <c r="C134" s="29" t="s">
        <v>958</v>
      </c>
      <c r="D134" s="30" t="s">
        <v>960</v>
      </c>
      <c r="E134" s="30" t="s">
        <v>960</v>
      </c>
      <c r="F134" s="31" t="s">
        <v>1136</v>
      </c>
      <c r="G134" s="32"/>
      <c r="H134" s="32" t="s">
        <v>769</v>
      </c>
      <c r="I134" s="29" t="s">
        <v>1406</v>
      </c>
      <c r="J134" s="29" t="s">
        <v>958</v>
      </c>
      <c r="K134" s="30">
        <v>0.22750000000000001</v>
      </c>
      <c r="L134" s="30" t="s">
        <v>960</v>
      </c>
      <c r="M134" s="31" t="s">
        <v>1407</v>
      </c>
    </row>
    <row r="135" spans="1:13" ht="30" x14ac:dyDescent="0.25">
      <c r="A135" s="32" t="s">
        <v>874</v>
      </c>
      <c r="B135" s="29" t="s">
        <v>1137</v>
      </c>
      <c r="C135" s="29" t="s">
        <v>958</v>
      </c>
      <c r="D135" s="30">
        <v>3.7330000000000001E-36</v>
      </c>
      <c r="E135" s="30">
        <v>0.44109999999999899</v>
      </c>
      <c r="F135" s="31" t="s">
        <v>1138</v>
      </c>
      <c r="G135" s="32"/>
      <c r="H135" s="32" t="s">
        <v>770</v>
      </c>
      <c r="I135" s="29" t="s">
        <v>1408</v>
      </c>
      <c r="J135" s="29" t="s">
        <v>958</v>
      </c>
      <c r="K135" s="30">
        <v>7.8329999999999997E-3</v>
      </c>
      <c r="L135" s="30">
        <v>2.9030000000000001E-36</v>
      </c>
      <c r="M135" s="31" t="s">
        <v>1409</v>
      </c>
    </row>
    <row r="136" spans="1:13" x14ac:dyDescent="0.25">
      <c r="A136" s="32" t="s">
        <v>875</v>
      </c>
      <c r="B136" s="29" t="s">
        <v>1139</v>
      </c>
      <c r="C136" s="29" t="s">
        <v>958</v>
      </c>
      <c r="D136" s="30">
        <v>4.623E-43</v>
      </c>
      <c r="E136" s="30">
        <v>0.38350000000000001</v>
      </c>
      <c r="F136" s="31" t="s">
        <v>1138</v>
      </c>
      <c r="G136" s="32"/>
      <c r="H136" s="32" t="s">
        <v>771</v>
      </c>
      <c r="I136" s="29" t="s">
        <v>1410</v>
      </c>
      <c r="J136" s="29" t="s">
        <v>958</v>
      </c>
      <c r="K136" s="30">
        <v>0.24690000000000001</v>
      </c>
      <c r="L136" s="30">
        <v>8.2910000000000006E-8</v>
      </c>
      <c r="M136" s="31" t="s">
        <v>1411</v>
      </c>
    </row>
    <row r="137" spans="1:13" x14ac:dyDescent="0.25">
      <c r="A137" s="32" t="s">
        <v>877</v>
      </c>
      <c r="B137" s="29" t="s">
        <v>1140</v>
      </c>
      <c r="C137" s="29" t="s">
        <v>958</v>
      </c>
      <c r="D137" s="30" t="s">
        <v>960</v>
      </c>
      <c r="E137" s="30" t="s">
        <v>960</v>
      </c>
      <c r="F137" s="31" t="s">
        <v>1138</v>
      </c>
      <c r="G137" s="32"/>
      <c r="H137" s="32" t="s">
        <v>772</v>
      </c>
      <c r="I137" s="29" t="s">
        <v>1412</v>
      </c>
      <c r="J137" s="29" t="s">
        <v>981</v>
      </c>
      <c r="K137" s="30" t="s">
        <v>960</v>
      </c>
      <c r="L137" s="30" t="s">
        <v>960</v>
      </c>
      <c r="M137" s="31" t="s">
        <v>1413</v>
      </c>
    </row>
    <row r="138" spans="1:13" x14ac:dyDescent="0.25">
      <c r="A138" s="32" t="s">
        <v>876</v>
      </c>
      <c r="B138" s="29" t="s">
        <v>1141</v>
      </c>
      <c r="C138" s="29" t="s">
        <v>958</v>
      </c>
      <c r="D138" s="30">
        <v>2.4029999999999998E-40</v>
      </c>
      <c r="E138" s="30">
        <v>0.42359999999999898</v>
      </c>
      <c r="F138" s="31" t="s">
        <v>1138</v>
      </c>
      <c r="G138" s="32"/>
      <c r="H138" s="32" t="s">
        <v>773</v>
      </c>
      <c r="I138" s="29" t="s">
        <v>1414</v>
      </c>
      <c r="J138" s="29" t="s">
        <v>958</v>
      </c>
      <c r="K138" s="30">
        <v>0.4839</v>
      </c>
      <c r="L138" s="30" t="s">
        <v>960</v>
      </c>
      <c r="M138" s="31" t="s">
        <v>1415</v>
      </c>
    </row>
    <row r="139" spans="1:13" x14ac:dyDescent="0.25">
      <c r="A139" s="32" t="s">
        <v>878</v>
      </c>
      <c r="B139" s="29" t="s">
        <v>1142</v>
      </c>
      <c r="C139" s="29" t="s">
        <v>958</v>
      </c>
      <c r="D139" s="30">
        <v>2.437E-32</v>
      </c>
      <c r="E139" s="30" t="s">
        <v>960</v>
      </c>
      <c r="F139" s="31" t="s">
        <v>1138</v>
      </c>
      <c r="G139" s="32"/>
      <c r="H139" s="32" t="s">
        <v>774</v>
      </c>
      <c r="I139" s="29" t="s">
        <v>1416</v>
      </c>
      <c r="J139" s="29" t="s">
        <v>958</v>
      </c>
      <c r="K139" s="30" t="s">
        <v>960</v>
      </c>
      <c r="L139" s="30" t="s">
        <v>960</v>
      </c>
      <c r="M139" s="31" t="s">
        <v>1417</v>
      </c>
    </row>
    <row r="140" spans="1:13" ht="30" x14ac:dyDescent="0.25">
      <c r="A140" s="32" t="s">
        <v>879</v>
      </c>
      <c r="B140" s="29" t="s">
        <v>1143</v>
      </c>
      <c r="C140" s="29" t="s">
        <v>958</v>
      </c>
      <c r="D140" s="30">
        <v>2.7150000000000001E-35</v>
      </c>
      <c r="E140" s="30" t="s">
        <v>960</v>
      </c>
      <c r="F140" s="31" t="s">
        <v>1138</v>
      </c>
      <c r="G140" s="32"/>
      <c r="H140" s="32" t="s">
        <v>775</v>
      </c>
      <c r="I140" s="29" t="s">
        <v>1418</v>
      </c>
      <c r="J140" s="29" t="s">
        <v>958</v>
      </c>
      <c r="K140" s="30">
        <v>1.14E-7</v>
      </c>
      <c r="L140" s="30">
        <v>0</v>
      </c>
      <c r="M140" s="31" t="s">
        <v>1419</v>
      </c>
    </row>
    <row r="141" spans="1:13" x14ac:dyDescent="0.25">
      <c r="A141" s="32" t="s">
        <v>880</v>
      </c>
      <c r="B141" s="29" t="s">
        <v>1144</v>
      </c>
      <c r="C141" s="29" t="s">
        <v>958</v>
      </c>
      <c r="D141" s="30">
        <v>2.7110000000000002E-35</v>
      </c>
      <c r="E141" s="30" t="s">
        <v>960</v>
      </c>
      <c r="F141" s="31" t="s">
        <v>1138</v>
      </c>
      <c r="G141" s="32"/>
      <c r="H141" s="32" t="s">
        <v>776</v>
      </c>
      <c r="I141" s="29" t="s">
        <v>1420</v>
      </c>
      <c r="J141" s="29" t="s">
        <v>956</v>
      </c>
      <c r="K141" s="30" t="s">
        <v>960</v>
      </c>
      <c r="L141" s="30" t="s">
        <v>960</v>
      </c>
      <c r="M141" s="31" t="s">
        <v>1421</v>
      </c>
    </row>
    <row r="142" spans="1:13" x14ac:dyDescent="0.25">
      <c r="A142" s="32" t="s">
        <v>881</v>
      </c>
      <c r="B142" s="29" t="s">
        <v>1145</v>
      </c>
      <c r="C142" s="29" t="s">
        <v>958</v>
      </c>
      <c r="D142" s="30">
        <v>1.6579999999999999E-38</v>
      </c>
      <c r="E142" s="30">
        <v>0.3906</v>
      </c>
      <c r="F142" s="31" t="s">
        <v>1138</v>
      </c>
      <c r="G142" s="32"/>
      <c r="H142" s="32" t="s">
        <v>777</v>
      </c>
      <c r="I142" s="29" t="s">
        <v>1422</v>
      </c>
      <c r="J142" s="29" t="s">
        <v>958</v>
      </c>
      <c r="K142" s="30">
        <v>0.1032</v>
      </c>
      <c r="L142" s="30">
        <v>4.4309999999999898E-7</v>
      </c>
      <c r="M142" s="31" t="s">
        <v>1423</v>
      </c>
    </row>
    <row r="143" spans="1:13" x14ac:dyDescent="0.25">
      <c r="A143" s="32" t="s">
        <v>882</v>
      </c>
      <c r="B143" s="29" t="s">
        <v>1146</v>
      </c>
      <c r="C143" s="29" t="s">
        <v>958</v>
      </c>
      <c r="D143" s="30">
        <v>0.60640000000000005</v>
      </c>
      <c r="E143" s="30">
        <v>5.6080000000000003E-19</v>
      </c>
      <c r="F143" s="31" t="s">
        <v>1147</v>
      </c>
      <c r="G143" s="32"/>
      <c r="H143" s="32" t="s">
        <v>778</v>
      </c>
      <c r="I143" s="29" t="s">
        <v>1424</v>
      </c>
      <c r="J143" s="29" t="s">
        <v>958</v>
      </c>
      <c r="K143" s="30">
        <v>1.509E-5</v>
      </c>
      <c r="L143" s="30">
        <v>2.1039999999999898E-12</v>
      </c>
      <c r="M143" s="31" t="s">
        <v>1425</v>
      </c>
    </row>
    <row r="144" spans="1:13" x14ac:dyDescent="0.25">
      <c r="A144" s="32" t="s">
        <v>883</v>
      </c>
      <c r="B144" s="29" t="s">
        <v>1148</v>
      </c>
      <c r="C144" s="29" t="s">
        <v>958</v>
      </c>
      <c r="D144" s="30" t="s">
        <v>960</v>
      </c>
      <c r="E144" s="30" t="s">
        <v>960</v>
      </c>
      <c r="F144" s="31" t="s">
        <v>1149</v>
      </c>
      <c r="G144" s="32"/>
      <c r="H144" s="32" t="s">
        <v>779</v>
      </c>
      <c r="I144" s="29" t="s">
        <v>1426</v>
      </c>
      <c r="J144" s="29" t="s">
        <v>958</v>
      </c>
      <c r="K144" s="30" t="s">
        <v>960</v>
      </c>
      <c r="L144" s="30" t="s">
        <v>960</v>
      </c>
      <c r="M144" s="31" t="s">
        <v>1427</v>
      </c>
    </row>
    <row r="145" spans="1:13" x14ac:dyDescent="0.25">
      <c r="A145" s="32" t="s">
        <v>884</v>
      </c>
      <c r="B145" s="29" t="s">
        <v>1150</v>
      </c>
      <c r="C145" s="29" t="s">
        <v>958</v>
      </c>
      <c r="D145" s="30" t="s">
        <v>960</v>
      </c>
      <c r="E145" s="30" t="s">
        <v>960</v>
      </c>
      <c r="F145" s="31" t="s">
        <v>1151</v>
      </c>
      <c r="G145" s="32"/>
      <c r="H145" s="32" t="s">
        <v>780</v>
      </c>
      <c r="I145" s="29" t="s">
        <v>1428</v>
      </c>
      <c r="J145" s="29" t="s">
        <v>958</v>
      </c>
      <c r="K145" s="30">
        <v>9.2529999999999998E-14</v>
      </c>
      <c r="L145" s="30">
        <v>0.14410000000000001</v>
      </c>
      <c r="M145" s="31" t="s">
        <v>1427</v>
      </c>
    </row>
    <row r="146" spans="1:13" x14ac:dyDescent="0.25">
      <c r="A146" s="32" t="s">
        <v>885</v>
      </c>
      <c r="B146" s="29" t="s">
        <v>1152</v>
      </c>
      <c r="C146" s="29" t="s">
        <v>958</v>
      </c>
      <c r="D146" s="30" t="s">
        <v>960</v>
      </c>
      <c r="E146" s="30" t="s">
        <v>960</v>
      </c>
      <c r="F146" s="31" t="s">
        <v>1151</v>
      </c>
      <c r="G146" s="32"/>
      <c r="H146" s="32" t="s">
        <v>781</v>
      </c>
      <c r="I146" s="29" t="s">
        <v>1429</v>
      </c>
      <c r="J146" s="29" t="s">
        <v>958</v>
      </c>
      <c r="K146" s="30">
        <v>3.9179999999999997E-14</v>
      </c>
      <c r="L146" s="30">
        <v>0.13669999999999899</v>
      </c>
      <c r="M146" s="31" t="s">
        <v>1427</v>
      </c>
    </row>
    <row r="147" spans="1:13" x14ac:dyDescent="0.25">
      <c r="A147" s="32" t="s">
        <v>886</v>
      </c>
      <c r="B147" s="29" t="s">
        <v>1153</v>
      </c>
      <c r="C147" s="29" t="s">
        <v>958</v>
      </c>
      <c r="D147" s="30">
        <v>3.5109999999999998E-22</v>
      </c>
      <c r="E147" s="30">
        <v>2.3630000000000001E-3</v>
      </c>
      <c r="F147" s="31" t="s">
        <v>1154</v>
      </c>
      <c r="G147" s="32"/>
      <c r="H147" s="32" t="s">
        <v>782</v>
      </c>
      <c r="I147" s="29" t="s">
        <v>1430</v>
      </c>
      <c r="J147" s="29" t="s">
        <v>958</v>
      </c>
      <c r="K147" s="30" t="s">
        <v>960</v>
      </c>
      <c r="L147" s="30" t="s">
        <v>960</v>
      </c>
      <c r="M147" s="31" t="s">
        <v>1427</v>
      </c>
    </row>
    <row r="148" spans="1:13" ht="30" x14ac:dyDescent="0.25">
      <c r="A148" s="32" t="s">
        <v>887</v>
      </c>
      <c r="B148" s="29" t="s">
        <v>1155</v>
      </c>
      <c r="C148" s="29" t="s">
        <v>958</v>
      </c>
      <c r="D148" s="30">
        <v>2.9730000000000001E-21</v>
      </c>
      <c r="E148" s="30">
        <v>3.545E-3</v>
      </c>
      <c r="F148" s="31" t="s">
        <v>1154</v>
      </c>
      <c r="G148" s="32"/>
      <c r="H148" s="32" t="s">
        <v>783</v>
      </c>
      <c r="I148" s="29" t="s">
        <v>1431</v>
      </c>
      <c r="J148" s="29" t="s">
        <v>958</v>
      </c>
      <c r="K148" s="30" t="s">
        <v>960</v>
      </c>
      <c r="L148" s="30" t="s">
        <v>960</v>
      </c>
      <c r="M148" s="31" t="s">
        <v>1432</v>
      </c>
    </row>
    <row r="149" spans="1:13" ht="30" x14ac:dyDescent="0.25">
      <c r="A149" s="32" t="s">
        <v>888</v>
      </c>
      <c r="B149" s="29" t="s">
        <v>1156</v>
      </c>
      <c r="C149" s="29" t="s">
        <v>958</v>
      </c>
      <c r="D149" s="30">
        <v>2.7310000000000001E-19</v>
      </c>
      <c r="E149" s="30">
        <v>1.221E-2</v>
      </c>
      <c r="F149" s="31" t="s">
        <v>1154</v>
      </c>
      <c r="G149" s="32"/>
      <c r="H149" s="32" t="s">
        <v>784</v>
      </c>
      <c r="I149" s="29" t="s">
        <v>1433</v>
      </c>
      <c r="J149" s="29" t="s">
        <v>958</v>
      </c>
      <c r="K149" s="30">
        <v>1.634E-14</v>
      </c>
      <c r="L149" s="30">
        <v>3.7479999999999902E-2</v>
      </c>
      <c r="M149" s="31" t="s">
        <v>1432</v>
      </c>
    </row>
    <row r="150" spans="1:13" ht="30" x14ac:dyDescent="0.25">
      <c r="A150" s="32" t="s">
        <v>889</v>
      </c>
      <c r="B150" s="29" t="s">
        <v>1157</v>
      </c>
      <c r="C150" s="29" t="s">
        <v>958</v>
      </c>
      <c r="D150" s="30">
        <v>2.5859999999999998E-69</v>
      </c>
      <c r="E150" s="30">
        <v>1.26199999999999E-2</v>
      </c>
      <c r="F150" s="31" t="s">
        <v>1158</v>
      </c>
      <c r="G150" s="32"/>
      <c r="H150" s="32" t="s">
        <v>785</v>
      </c>
      <c r="I150" s="29" t="s">
        <v>1434</v>
      </c>
      <c r="J150" s="29" t="s">
        <v>958</v>
      </c>
      <c r="K150" s="30" t="s">
        <v>960</v>
      </c>
      <c r="L150" s="30" t="s">
        <v>960</v>
      </c>
      <c r="M150" s="31" t="s">
        <v>1432</v>
      </c>
    </row>
    <row r="151" spans="1:13" ht="30" x14ac:dyDescent="0.25">
      <c r="A151" s="32" t="s">
        <v>890</v>
      </c>
      <c r="B151" s="29" t="s">
        <v>1159</v>
      </c>
      <c r="C151" s="29" t="s">
        <v>958</v>
      </c>
      <c r="D151" s="30">
        <v>1.345E-18</v>
      </c>
      <c r="E151" s="30">
        <v>0.84840000000000004</v>
      </c>
      <c r="F151" s="31" t="s">
        <v>1160</v>
      </c>
      <c r="G151" s="32"/>
      <c r="H151" s="32" t="s">
        <v>786</v>
      </c>
      <c r="I151" s="29" t="s">
        <v>1435</v>
      </c>
      <c r="J151" s="29" t="s">
        <v>958</v>
      </c>
      <c r="K151" s="30" t="s">
        <v>960</v>
      </c>
      <c r="L151" s="30" t="s">
        <v>960</v>
      </c>
      <c r="M151" s="31" t="s">
        <v>1432</v>
      </c>
    </row>
    <row r="152" spans="1:13" ht="30" x14ac:dyDescent="0.25">
      <c r="A152" s="32" t="s">
        <v>891</v>
      </c>
      <c r="B152" s="29" t="s">
        <v>1161</v>
      </c>
      <c r="C152" s="29" t="s">
        <v>958</v>
      </c>
      <c r="D152" s="30">
        <v>3.9110000000000002E-17</v>
      </c>
      <c r="E152" s="30">
        <v>0.34339999999999898</v>
      </c>
      <c r="F152" s="31" t="s">
        <v>1160</v>
      </c>
      <c r="G152" s="32"/>
      <c r="H152" s="32" t="s">
        <v>787</v>
      </c>
      <c r="I152" s="29" t="s">
        <v>1436</v>
      </c>
      <c r="J152" s="29" t="s">
        <v>958</v>
      </c>
      <c r="K152" s="30" t="s">
        <v>960</v>
      </c>
      <c r="L152" s="30" t="s">
        <v>960</v>
      </c>
      <c r="M152" s="31" t="s">
        <v>1432</v>
      </c>
    </row>
    <row r="153" spans="1:13" x14ac:dyDescent="0.25">
      <c r="A153" s="32" t="s">
        <v>892</v>
      </c>
      <c r="B153" s="29" t="s">
        <v>1162</v>
      </c>
      <c r="C153" s="29" t="s">
        <v>958</v>
      </c>
      <c r="D153" s="30">
        <v>1.8360000000000001E-18</v>
      </c>
      <c r="E153" s="30">
        <v>0.78090000000000004</v>
      </c>
      <c r="F153" s="31" t="s">
        <v>1160</v>
      </c>
      <c r="G153" s="32"/>
      <c r="H153" s="32" t="s">
        <v>788</v>
      </c>
      <c r="I153" s="29" t="s">
        <v>1437</v>
      </c>
      <c r="J153" s="29" t="s">
        <v>958</v>
      </c>
      <c r="K153" s="30">
        <v>5.5050000000000001E-10</v>
      </c>
      <c r="L153" s="30">
        <v>4.1669999999999902E-2</v>
      </c>
      <c r="M153" s="31" t="s">
        <v>1438</v>
      </c>
    </row>
    <row r="154" spans="1:13" x14ac:dyDescent="0.25">
      <c r="A154" s="32" t="s">
        <v>893</v>
      </c>
      <c r="B154" s="29" t="s">
        <v>1163</v>
      </c>
      <c r="C154" s="29" t="s">
        <v>958</v>
      </c>
      <c r="D154" s="30" t="s">
        <v>960</v>
      </c>
      <c r="E154" s="30" t="s">
        <v>960</v>
      </c>
      <c r="F154" s="31" t="s">
        <v>1164</v>
      </c>
      <c r="G154" s="32"/>
      <c r="H154" s="32" t="s">
        <v>789</v>
      </c>
      <c r="I154" s="29" t="s">
        <v>1439</v>
      </c>
      <c r="J154" s="29" t="s">
        <v>958</v>
      </c>
      <c r="K154" s="30">
        <v>0.129</v>
      </c>
      <c r="L154" s="30">
        <v>4.806E-11</v>
      </c>
      <c r="M154" s="31" t="s">
        <v>1440</v>
      </c>
    </row>
    <row r="155" spans="1:13" x14ac:dyDescent="0.25">
      <c r="A155" s="32" t="s">
        <v>894</v>
      </c>
      <c r="B155" s="29" t="s">
        <v>1165</v>
      </c>
      <c r="C155" s="29" t="s">
        <v>958</v>
      </c>
      <c r="D155" s="30" t="s">
        <v>960</v>
      </c>
      <c r="E155" s="30" t="s">
        <v>960</v>
      </c>
      <c r="F155" s="31" t="s">
        <v>1166</v>
      </c>
      <c r="G155" s="32"/>
      <c r="H155" s="32" t="s">
        <v>790</v>
      </c>
      <c r="I155" s="29" t="s">
        <v>1441</v>
      </c>
      <c r="J155" s="29" t="s">
        <v>958</v>
      </c>
      <c r="K155" s="30" t="s">
        <v>960</v>
      </c>
      <c r="L155" s="30" t="s">
        <v>960</v>
      </c>
      <c r="M155" s="31" t="s">
        <v>1442</v>
      </c>
    </row>
    <row r="156" spans="1:13" x14ac:dyDescent="0.25">
      <c r="A156" s="32" t="s">
        <v>895</v>
      </c>
      <c r="B156" s="29" t="s">
        <v>1167</v>
      </c>
      <c r="C156" s="29" t="s">
        <v>958</v>
      </c>
      <c r="D156" s="30">
        <v>1.4630000000000001E-2</v>
      </c>
      <c r="E156" s="30">
        <v>5.7479999999999901E-3</v>
      </c>
      <c r="F156" s="31" t="s">
        <v>1168</v>
      </c>
      <c r="G156" s="32"/>
      <c r="H156" s="32" t="s">
        <v>791</v>
      </c>
      <c r="I156" s="29" t="s">
        <v>1443</v>
      </c>
      <c r="J156" s="29" t="s">
        <v>956</v>
      </c>
      <c r="K156" s="30" t="s">
        <v>960</v>
      </c>
      <c r="L156" s="30" t="s">
        <v>960</v>
      </c>
      <c r="M156" s="31" t="s">
        <v>1442</v>
      </c>
    </row>
    <row r="157" spans="1:13" x14ac:dyDescent="0.25">
      <c r="A157" s="32" t="s">
        <v>896</v>
      </c>
      <c r="B157" s="29" t="s">
        <v>1169</v>
      </c>
      <c r="C157" s="29" t="s">
        <v>958</v>
      </c>
      <c r="D157" s="30" t="s">
        <v>960</v>
      </c>
      <c r="E157" s="30" t="s">
        <v>960</v>
      </c>
      <c r="F157" s="31" t="s">
        <v>1170</v>
      </c>
      <c r="G157" s="32"/>
      <c r="H157" s="32" t="s">
        <v>792</v>
      </c>
      <c r="I157" s="29" t="s">
        <v>1444</v>
      </c>
      <c r="J157" s="29" t="s">
        <v>956</v>
      </c>
      <c r="K157" s="30">
        <v>1.051E-47</v>
      </c>
      <c r="L157" s="30">
        <v>9.6080000000000002E-3</v>
      </c>
      <c r="M157" s="31" t="s">
        <v>1442</v>
      </c>
    </row>
    <row r="158" spans="1:13" x14ac:dyDescent="0.25">
      <c r="A158" s="32" t="s">
        <v>897</v>
      </c>
      <c r="B158" s="29" t="s">
        <v>1171</v>
      </c>
      <c r="C158" s="29" t="s">
        <v>958</v>
      </c>
      <c r="D158" s="30">
        <v>0.37469999999999998</v>
      </c>
      <c r="E158" s="30">
        <v>9.7750000000000001E-16</v>
      </c>
      <c r="F158" s="31" t="s">
        <v>1172</v>
      </c>
      <c r="G158" s="32"/>
      <c r="H158" s="32" t="s">
        <v>793</v>
      </c>
      <c r="I158" s="29" t="s">
        <v>1445</v>
      </c>
      <c r="J158" s="29" t="s">
        <v>958</v>
      </c>
      <c r="K158" s="30" t="s">
        <v>960</v>
      </c>
      <c r="L158" s="30" t="s">
        <v>960</v>
      </c>
      <c r="M158" s="31" t="s">
        <v>1442</v>
      </c>
    </row>
    <row r="159" spans="1:13" x14ac:dyDescent="0.25">
      <c r="A159" s="32" t="s">
        <v>898</v>
      </c>
      <c r="B159" s="29" t="s">
        <v>1173</v>
      </c>
      <c r="C159" s="29" t="s">
        <v>958</v>
      </c>
      <c r="D159" s="30" t="s">
        <v>960</v>
      </c>
      <c r="E159" s="30" t="s">
        <v>960</v>
      </c>
      <c r="F159" s="31" t="s">
        <v>1174</v>
      </c>
      <c r="G159" s="32"/>
      <c r="H159" s="32" t="s">
        <v>794</v>
      </c>
      <c r="I159" s="29" t="s">
        <v>1446</v>
      </c>
      <c r="J159" s="29" t="s">
        <v>958</v>
      </c>
      <c r="K159" s="30" t="s">
        <v>960</v>
      </c>
      <c r="L159" s="30" t="s">
        <v>960</v>
      </c>
      <c r="M159" s="31" t="s">
        <v>1442</v>
      </c>
    </row>
    <row r="160" spans="1:13" x14ac:dyDescent="0.25">
      <c r="A160" s="32" t="s">
        <v>899</v>
      </c>
      <c r="B160" s="29" t="s">
        <v>1175</v>
      </c>
      <c r="C160" s="29" t="s">
        <v>958</v>
      </c>
      <c r="D160" s="30" t="s">
        <v>960</v>
      </c>
      <c r="E160" s="30" t="s">
        <v>960</v>
      </c>
      <c r="F160" s="31" t="s">
        <v>1176</v>
      </c>
      <c r="G160" s="32"/>
      <c r="H160" s="32" t="s">
        <v>795</v>
      </c>
      <c r="I160" s="29" t="s">
        <v>1447</v>
      </c>
      <c r="J160" s="29" t="s">
        <v>958</v>
      </c>
      <c r="K160" s="30">
        <v>1.024E-13</v>
      </c>
      <c r="L160" s="30" t="s">
        <v>960</v>
      </c>
      <c r="M160" s="31" t="s">
        <v>1448</v>
      </c>
    </row>
    <row r="161" spans="1:13" x14ac:dyDescent="0.25">
      <c r="A161" s="32" t="s">
        <v>900</v>
      </c>
      <c r="B161" s="29" t="s">
        <v>1177</v>
      </c>
      <c r="C161" s="29" t="s">
        <v>958</v>
      </c>
      <c r="D161" s="30" t="s">
        <v>960</v>
      </c>
      <c r="E161" s="30" t="s">
        <v>960</v>
      </c>
      <c r="F161" s="31" t="s">
        <v>1176</v>
      </c>
      <c r="G161" s="32"/>
      <c r="H161" s="32" t="s">
        <v>815</v>
      </c>
      <c r="I161" s="29" t="s">
        <v>1449</v>
      </c>
      <c r="J161" s="29" t="s">
        <v>956</v>
      </c>
      <c r="K161" s="30">
        <v>0.72389999999999999</v>
      </c>
      <c r="L161" s="30">
        <v>8.6729999999999904E-8</v>
      </c>
      <c r="M161" s="31" t="s">
        <v>1450</v>
      </c>
    </row>
    <row r="162" spans="1:13" x14ac:dyDescent="0.25">
      <c r="A162" s="32" t="s">
        <v>901</v>
      </c>
      <c r="B162" s="29" t="s">
        <v>1178</v>
      </c>
      <c r="C162" s="29" t="s">
        <v>958</v>
      </c>
      <c r="D162" s="30">
        <v>6.8479999999999999E-2</v>
      </c>
      <c r="E162" s="30">
        <v>0.22439999999999899</v>
      </c>
      <c r="F162" s="31" t="s">
        <v>1179</v>
      </c>
      <c r="G162" s="32"/>
      <c r="H162" s="32" t="s">
        <v>816</v>
      </c>
      <c r="I162" s="29" t="s">
        <v>1451</v>
      </c>
      <c r="J162" s="29" t="s">
        <v>956</v>
      </c>
      <c r="K162" s="30">
        <v>2.861E-2</v>
      </c>
      <c r="L162" s="30">
        <v>9.61599999999999E-9</v>
      </c>
      <c r="M162" s="31" t="s">
        <v>1452</v>
      </c>
    </row>
    <row r="163" spans="1:13" x14ac:dyDescent="0.25">
      <c r="A163" s="32" t="s">
        <v>902</v>
      </c>
      <c r="B163" s="29" t="s">
        <v>1180</v>
      </c>
      <c r="C163" s="29" t="s">
        <v>958</v>
      </c>
      <c r="D163" s="30">
        <v>0.1983</v>
      </c>
      <c r="E163" s="30">
        <v>6.9519999999999901E-2</v>
      </c>
      <c r="F163" s="31" t="s">
        <v>1181</v>
      </c>
      <c r="G163" s="32"/>
      <c r="H163" s="32" t="s">
        <v>817</v>
      </c>
      <c r="I163" s="29" t="s">
        <v>1453</v>
      </c>
      <c r="J163" s="29" t="s">
        <v>958</v>
      </c>
      <c r="K163" s="30">
        <v>2.9880000000000002E-12</v>
      </c>
      <c r="L163" s="30">
        <v>5.9950000000000003E-3</v>
      </c>
      <c r="M163" s="31" t="s">
        <v>1454</v>
      </c>
    </row>
    <row r="164" spans="1:13" x14ac:dyDescent="0.25">
      <c r="A164" s="32" t="s">
        <v>903</v>
      </c>
      <c r="B164" s="29" t="s">
        <v>1182</v>
      </c>
      <c r="C164" s="29" t="s">
        <v>958</v>
      </c>
      <c r="D164" s="30" t="s">
        <v>960</v>
      </c>
      <c r="E164" s="30" t="s">
        <v>960</v>
      </c>
      <c r="F164" s="31" t="s">
        <v>1181</v>
      </c>
      <c r="G164" s="32"/>
      <c r="H164" s="32" t="s">
        <v>818</v>
      </c>
      <c r="I164" s="29" t="s">
        <v>1455</v>
      </c>
      <c r="J164" s="29" t="s">
        <v>958</v>
      </c>
      <c r="K164" s="30" t="s">
        <v>960</v>
      </c>
      <c r="L164" s="30" t="s">
        <v>960</v>
      </c>
      <c r="M164" s="31" t="s">
        <v>1456</v>
      </c>
    </row>
    <row r="165" spans="1:13" x14ac:dyDescent="0.25">
      <c r="A165" s="32" t="s">
        <v>904</v>
      </c>
      <c r="B165" s="29" t="s">
        <v>1183</v>
      </c>
      <c r="C165" s="29" t="s">
        <v>958</v>
      </c>
      <c r="D165" s="30" t="s">
        <v>960</v>
      </c>
      <c r="E165" s="30" t="s">
        <v>960</v>
      </c>
      <c r="F165" s="31" t="s">
        <v>1184</v>
      </c>
      <c r="G165" s="32"/>
      <c r="H165" s="32" t="s">
        <v>819</v>
      </c>
      <c r="I165" s="29" t="s">
        <v>1457</v>
      </c>
      <c r="J165" s="29" t="s">
        <v>956</v>
      </c>
      <c r="K165" s="30">
        <v>1.98E-12</v>
      </c>
      <c r="L165" s="30">
        <v>5.0549999999999897E-6</v>
      </c>
      <c r="M165" s="31" t="s">
        <v>1458</v>
      </c>
    </row>
    <row r="166" spans="1:13" x14ac:dyDescent="0.25">
      <c r="A166" s="32" t="s">
        <v>905</v>
      </c>
      <c r="B166" s="29" t="s">
        <v>1185</v>
      </c>
      <c r="C166" s="29" t="s">
        <v>958</v>
      </c>
      <c r="D166" s="30">
        <v>6.1669999999999999E-49</v>
      </c>
      <c r="E166" s="30">
        <v>0.62739999999999896</v>
      </c>
      <c r="F166" s="31" t="s">
        <v>1184</v>
      </c>
      <c r="G166" s="32"/>
      <c r="H166" s="32" t="s">
        <v>821</v>
      </c>
      <c r="I166" s="29" t="s">
        <v>1459</v>
      </c>
      <c r="J166" s="29" t="s">
        <v>958</v>
      </c>
      <c r="K166" s="30" t="s">
        <v>960</v>
      </c>
      <c r="L166" s="30" t="s">
        <v>960</v>
      </c>
      <c r="M166" s="31" t="s">
        <v>1458</v>
      </c>
    </row>
    <row r="167" spans="1:13" x14ac:dyDescent="0.25">
      <c r="A167" s="32" t="s">
        <v>906</v>
      </c>
      <c r="B167" s="29" t="s">
        <v>1186</v>
      </c>
      <c r="C167" s="29" t="s">
        <v>958</v>
      </c>
      <c r="D167" s="30">
        <v>6.7659999999999999E-44</v>
      </c>
      <c r="E167" s="30">
        <v>0.681499999999999</v>
      </c>
      <c r="F167" s="31" t="s">
        <v>1184</v>
      </c>
      <c r="G167" s="32"/>
      <c r="H167" s="32" t="s">
        <v>820</v>
      </c>
      <c r="I167" s="29" t="s">
        <v>1460</v>
      </c>
      <c r="J167" s="29" t="s">
        <v>958</v>
      </c>
      <c r="K167" s="30" t="s">
        <v>960</v>
      </c>
      <c r="L167" s="30" t="s">
        <v>960</v>
      </c>
      <c r="M167" s="31" t="s">
        <v>1458</v>
      </c>
    </row>
    <row r="168" spans="1:13" x14ac:dyDescent="0.25">
      <c r="A168" s="32" t="s">
        <v>907</v>
      </c>
      <c r="B168" s="29" t="s">
        <v>1187</v>
      </c>
      <c r="C168" s="29" t="s">
        <v>958</v>
      </c>
      <c r="D168" s="30" t="s">
        <v>960</v>
      </c>
      <c r="E168" s="30" t="s">
        <v>960</v>
      </c>
      <c r="F168" s="31" t="s">
        <v>276</v>
      </c>
      <c r="G168" s="32"/>
      <c r="H168" s="32" t="s">
        <v>822</v>
      </c>
      <c r="I168" s="29" t="s">
        <v>1461</v>
      </c>
      <c r="J168" s="29" t="s">
        <v>958</v>
      </c>
      <c r="K168" s="30" t="s">
        <v>960</v>
      </c>
      <c r="L168" s="30" t="s">
        <v>960</v>
      </c>
      <c r="M168" s="31" t="s">
        <v>1458</v>
      </c>
    </row>
    <row r="169" spans="1:13" ht="30" x14ac:dyDescent="0.25">
      <c r="A169" s="32" t="s">
        <v>908</v>
      </c>
      <c r="B169" s="29" t="s">
        <v>1188</v>
      </c>
      <c r="C169" s="29" t="s">
        <v>958</v>
      </c>
      <c r="D169" s="30">
        <v>6.9E-10</v>
      </c>
      <c r="E169" s="30">
        <v>4.7450000000000001E-3</v>
      </c>
      <c r="F169" s="31" t="s">
        <v>1189</v>
      </c>
      <c r="G169" s="32"/>
      <c r="H169" s="32" t="s">
        <v>824</v>
      </c>
      <c r="I169" s="29" t="s">
        <v>1462</v>
      </c>
      <c r="J169" s="29" t="s">
        <v>958</v>
      </c>
      <c r="K169" s="30">
        <v>8.1650000000000007E-15</v>
      </c>
      <c r="L169" s="30">
        <v>0.89759999999999895</v>
      </c>
      <c r="M169" s="31" t="s">
        <v>1463</v>
      </c>
    </row>
    <row r="170" spans="1:13" x14ac:dyDescent="0.25">
      <c r="A170" s="32" t="s">
        <v>909</v>
      </c>
      <c r="B170" s="29" t="s">
        <v>1190</v>
      </c>
      <c r="C170" s="29" t="s">
        <v>956</v>
      </c>
      <c r="D170" s="30">
        <v>1.021E-12</v>
      </c>
      <c r="E170" s="30">
        <v>4.0000000000000003E-5</v>
      </c>
      <c r="F170" s="31" t="s">
        <v>276</v>
      </c>
      <c r="G170" s="32"/>
      <c r="H170" s="32" t="s">
        <v>823</v>
      </c>
      <c r="I170" s="29" t="s">
        <v>1464</v>
      </c>
      <c r="J170" s="29" t="s">
        <v>958</v>
      </c>
      <c r="K170" s="30">
        <v>3.4080000000000002E-15</v>
      </c>
      <c r="L170" s="30">
        <v>0.88900000000000001</v>
      </c>
      <c r="M170" s="31" t="s">
        <v>1463</v>
      </c>
    </row>
    <row r="171" spans="1:13" x14ac:dyDescent="0.25">
      <c r="A171" s="32" t="s">
        <v>910</v>
      </c>
      <c r="B171" s="29" t="s">
        <v>1191</v>
      </c>
      <c r="C171" s="29" t="s">
        <v>958</v>
      </c>
      <c r="D171" s="30">
        <v>4.8209999999999997E-14</v>
      </c>
      <c r="E171" s="30">
        <v>4.2740000000000001E-5</v>
      </c>
      <c r="F171" s="31" t="s">
        <v>276</v>
      </c>
      <c r="G171" s="32"/>
      <c r="H171" s="32" t="s">
        <v>825</v>
      </c>
      <c r="I171" s="29" t="s">
        <v>1465</v>
      </c>
      <c r="J171" s="29" t="s">
        <v>956</v>
      </c>
      <c r="K171" s="30">
        <v>1.106E-13</v>
      </c>
      <c r="L171" s="30">
        <v>0.93659999999999899</v>
      </c>
      <c r="M171" s="31" t="s">
        <v>1463</v>
      </c>
    </row>
    <row r="172" spans="1:13" ht="30" x14ac:dyDescent="0.25">
      <c r="A172" s="32" t="s">
        <v>911</v>
      </c>
      <c r="B172" s="29" t="s">
        <v>1192</v>
      </c>
      <c r="C172" s="29" t="s">
        <v>956</v>
      </c>
      <c r="D172" s="30">
        <v>2.7819999999999998E-14</v>
      </c>
      <c r="E172" s="30">
        <v>2.13E-4</v>
      </c>
      <c r="F172" s="31" t="s">
        <v>1189</v>
      </c>
      <c r="G172" s="33"/>
      <c r="H172" s="32" t="s">
        <v>826</v>
      </c>
      <c r="I172" s="29" t="s">
        <v>1466</v>
      </c>
      <c r="J172" s="29" t="s">
        <v>958</v>
      </c>
      <c r="K172" s="30" t="s">
        <v>960</v>
      </c>
      <c r="L172" s="30" t="s">
        <v>960</v>
      </c>
      <c r="M172" s="31" t="s">
        <v>1467</v>
      </c>
    </row>
    <row r="173" spans="1:13" ht="30" x14ac:dyDescent="0.25">
      <c r="A173" s="32" t="s">
        <v>912</v>
      </c>
      <c r="B173" s="29" t="s">
        <v>1193</v>
      </c>
      <c r="C173" s="29" t="s">
        <v>956</v>
      </c>
      <c r="D173" s="30">
        <v>1.7990000000000001E-14</v>
      </c>
      <c r="E173" s="30">
        <v>1.784E-4</v>
      </c>
      <c r="F173" s="31" t="s">
        <v>1189</v>
      </c>
      <c r="G173" s="32"/>
      <c r="H173" s="32" t="s">
        <v>827</v>
      </c>
      <c r="I173" s="29" t="s">
        <v>1468</v>
      </c>
      <c r="J173" s="29" t="s">
        <v>958</v>
      </c>
      <c r="K173" s="30" t="s">
        <v>960</v>
      </c>
      <c r="L173" s="30" t="s">
        <v>960</v>
      </c>
      <c r="M173" s="31" t="s">
        <v>1469</v>
      </c>
    </row>
    <row r="174" spans="1:13" ht="30" x14ac:dyDescent="0.25">
      <c r="A174" s="32" t="s">
        <v>913</v>
      </c>
      <c r="B174" s="29" t="s">
        <v>1194</v>
      </c>
      <c r="C174" s="29" t="s">
        <v>956</v>
      </c>
      <c r="D174" s="30" t="s">
        <v>960</v>
      </c>
      <c r="E174" s="30" t="s">
        <v>960</v>
      </c>
      <c r="F174" s="31" t="s">
        <v>1189</v>
      </c>
      <c r="G174" s="32"/>
      <c r="H174" s="33" t="s">
        <v>828</v>
      </c>
      <c r="I174" s="34" t="s">
        <v>1470</v>
      </c>
      <c r="J174" s="34" t="s">
        <v>958</v>
      </c>
      <c r="K174" s="35">
        <v>9.1319999999999998E-2</v>
      </c>
      <c r="L174" s="35">
        <v>0.8276</v>
      </c>
      <c r="M174" s="36" t="s">
        <v>1471</v>
      </c>
    </row>
    <row r="175" spans="1:13" ht="30" x14ac:dyDescent="0.25">
      <c r="A175" s="38" t="s">
        <v>914</v>
      </c>
      <c r="B175" s="39" t="s">
        <v>1195</v>
      </c>
      <c r="C175" s="39" t="s">
        <v>958</v>
      </c>
      <c r="D175" s="40" t="s">
        <v>960</v>
      </c>
      <c r="E175" s="40" t="s">
        <v>960</v>
      </c>
      <c r="F175" s="41" t="s">
        <v>1196</v>
      </c>
      <c r="G175" s="38"/>
      <c r="H175" s="38"/>
      <c r="I175" s="39"/>
      <c r="J175" s="39"/>
      <c r="K175" s="40"/>
      <c r="L175" s="40"/>
      <c r="M175" s="41"/>
    </row>
    <row r="176" spans="1:13" ht="102.75" customHeight="1" x14ac:dyDescent="0.25">
      <c r="A176" s="200" t="s">
        <v>2575</v>
      </c>
      <c r="B176" s="200"/>
      <c r="C176" s="200"/>
      <c r="D176" s="200"/>
      <c r="E176" s="200"/>
      <c r="F176" s="200"/>
      <c r="G176" s="200"/>
      <c r="H176" s="200"/>
      <c r="I176" s="200"/>
      <c r="J176" s="200"/>
      <c r="K176" s="200"/>
      <c r="L176" s="200"/>
      <c r="M176" s="200"/>
    </row>
    <row r="177" spans="1:13" ht="33" customHeight="1" x14ac:dyDescent="0.25">
      <c r="A177" s="201" t="s">
        <v>2603</v>
      </c>
      <c r="B177" s="201"/>
      <c r="C177" s="201"/>
      <c r="D177" s="201"/>
      <c r="E177" s="201"/>
      <c r="F177" s="201"/>
      <c r="G177" s="201"/>
      <c r="H177" s="201"/>
      <c r="I177" s="201"/>
      <c r="J177" s="201"/>
      <c r="K177" s="201"/>
      <c r="L177" s="201"/>
      <c r="M177" s="201"/>
    </row>
    <row r="178" spans="1:13" ht="19.5" customHeight="1" x14ac:dyDescent="0.25">
      <c r="A178" s="201" t="s">
        <v>2563</v>
      </c>
      <c r="B178" s="201"/>
      <c r="C178" s="201"/>
      <c r="D178" s="201"/>
      <c r="E178" s="201"/>
      <c r="F178" s="201"/>
      <c r="G178" s="201"/>
      <c r="H178" s="201"/>
      <c r="I178" s="201"/>
      <c r="J178" s="201"/>
      <c r="K178" s="201"/>
      <c r="L178" s="201"/>
      <c r="M178" s="201"/>
    </row>
    <row r="183" spans="1:13" x14ac:dyDescent="0.25">
      <c r="A183" s="14"/>
    </row>
    <row r="186" spans="1:13" x14ac:dyDescent="0.25">
      <c r="B186" s="67"/>
    </row>
    <row r="187" spans="1:13" x14ac:dyDescent="0.25">
      <c r="B187" s="67"/>
    </row>
    <row r="188" spans="1:13" x14ac:dyDescent="0.25">
      <c r="B188" s="67"/>
    </row>
    <row r="189" spans="1:13" x14ac:dyDescent="0.25">
      <c r="B189" s="67"/>
    </row>
    <row r="190" spans="1:13" x14ac:dyDescent="0.25">
      <c r="B190" s="67"/>
    </row>
    <row r="191" spans="1:13" x14ac:dyDescent="0.25">
      <c r="B191" s="67"/>
    </row>
    <row r="192" spans="1:13" x14ac:dyDescent="0.25">
      <c r="B192" s="67"/>
    </row>
    <row r="193" spans="2:2" x14ac:dyDescent="0.25">
      <c r="B193" s="67"/>
    </row>
    <row r="194" spans="2:2" x14ac:dyDescent="0.25">
      <c r="B194" s="67"/>
    </row>
    <row r="195" spans="2:2" x14ac:dyDescent="0.25">
      <c r="B195" s="67"/>
    </row>
    <row r="196" spans="2:2" x14ac:dyDescent="0.25">
      <c r="B196" s="67"/>
    </row>
    <row r="197" spans="2:2" x14ac:dyDescent="0.25">
      <c r="B197" s="67"/>
    </row>
    <row r="198" spans="2:2" x14ac:dyDescent="0.25">
      <c r="B198" s="67"/>
    </row>
    <row r="199" spans="2:2" x14ac:dyDescent="0.25">
      <c r="B199" s="67"/>
    </row>
    <row r="200" spans="2:2" x14ac:dyDescent="0.25">
      <c r="B200" s="67"/>
    </row>
    <row r="201" spans="2:2" x14ac:dyDescent="0.25">
      <c r="B201" s="67"/>
    </row>
  </sheetData>
  <mergeCells count="4">
    <mergeCell ref="A176:M176"/>
    <mergeCell ref="A177:M177"/>
    <mergeCell ref="A1:M1"/>
    <mergeCell ref="A178:M178"/>
  </mergeCells>
  <conditionalFormatting sqref="A50:A175 H3:H4">
    <cfRule type="duplicateValues" dxfId="50" priority="11"/>
  </conditionalFormatting>
  <conditionalFormatting sqref="A17:A18">
    <cfRule type="cellIs" dxfId="49" priority="9" operator="equal">
      <formula>1</formula>
    </cfRule>
  </conditionalFormatting>
  <conditionalFormatting sqref="E17:E18">
    <cfRule type="cellIs" dxfId="48" priority="8" operator="lessThan">
      <formula>0.00000005</formula>
    </cfRule>
  </conditionalFormatting>
  <conditionalFormatting sqref="A16">
    <cfRule type="cellIs" dxfId="47" priority="7" operator="equal">
      <formula>1</formula>
    </cfRule>
  </conditionalFormatting>
  <conditionalFormatting sqref="F3">
    <cfRule type="cellIs" dxfId="46" priority="6" operator="equal">
      <formula>1</formula>
    </cfRule>
  </conditionalFormatting>
  <conditionalFormatting sqref="F4">
    <cfRule type="cellIs" dxfId="45" priority="5" operator="equal">
      <formula>1</formula>
    </cfRule>
  </conditionalFormatting>
  <conditionalFormatting sqref="A21:A25">
    <cfRule type="cellIs" dxfId="44" priority="3" operator="equal">
      <formula>1</formula>
    </cfRule>
  </conditionalFormatting>
  <conditionalFormatting sqref="F29:F37">
    <cfRule type="cellIs" dxfId="43" priority="2" operator="equal">
      <formula>1</formula>
    </cfRule>
  </conditionalFormatting>
  <conditionalFormatting sqref="H5:H174">
    <cfRule type="duplicateValues" dxfId="42" priority="1"/>
  </conditionalFormatting>
  <conditionalFormatting sqref="A3:A15 A19:A20">
    <cfRule type="duplicateValues" dxfId="41" priority="14"/>
  </conditionalFormatting>
  <conditionalFormatting sqref="A26:A37 A42:A44 A46:A49">
    <cfRule type="duplicateValues" dxfId="40" priority="16"/>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T316"/>
  <sheetViews>
    <sheetView showGridLines="0" workbookViewId="0">
      <pane ySplit="3" topLeftCell="A12" activePane="bottomLeft" state="frozen"/>
      <selection pane="bottomLeft" activeCell="A314" sqref="A314:AR314"/>
    </sheetView>
  </sheetViews>
  <sheetFormatPr defaultRowHeight="15" x14ac:dyDescent="0.25"/>
  <cols>
    <col min="1" max="1" width="14.28515625" style="163" bestFit="1" customWidth="1"/>
    <col min="2" max="2" width="16.85546875" style="162" bestFit="1" customWidth="1"/>
    <col min="3" max="4" width="11.5703125" style="53" customWidth="1"/>
    <col min="5" max="5" width="13.5703125" style="53" customWidth="1"/>
    <col min="6" max="6" width="10.5703125" style="53" customWidth="1"/>
    <col min="7" max="7" width="3.42578125" style="53" customWidth="1"/>
    <col min="8" max="8" width="13.7109375" style="53" customWidth="1"/>
    <col min="9" max="9" width="11.7109375" style="53" customWidth="1"/>
    <col min="10" max="12" width="9.140625" style="53"/>
    <col min="13" max="14" width="11.7109375" style="53" customWidth="1"/>
    <col min="15" max="16" width="10.28515625" style="53" customWidth="1"/>
    <col min="17" max="17" width="10.7109375" style="53" customWidth="1"/>
    <col min="18" max="18" width="9.140625" style="53"/>
    <col min="19" max="19" width="11.5703125" style="53" customWidth="1"/>
    <col min="20" max="20" width="17.140625" style="53" customWidth="1"/>
    <col min="21" max="21" width="11" style="53" customWidth="1"/>
    <col min="22" max="22" width="11.140625" style="53" customWidth="1"/>
    <col min="23" max="23" width="9.140625" style="53"/>
    <col min="24" max="24" width="11.5703125" style="53" customWidth="1"/>
    <col min="25" max="35" width="9.140625" style="53"/>
    <col min="36" max="36" width="12" style="53" customWidth="1"/>
    <col min="37" max="37" width="10.140625" style="53" bestFit="1" customWidth="1"/>
    <col min="38" max="44" width="9.140625" style="53"/>
    <col min="45" max="16384" width="9.140625" style="162"/>
  </cols>
  <sheetData>
    <row r="1" spans="1:44" ht="17.25" x14ac:dyDescent="0.25">
      <c r="A1" s="203" t="s">
        <v>2565</v>
      </c>
      <c r="B1" s="203"/>
      <c r="C1" s="203"/>
      <c r="D1" s="203"/>
      <c r="E1" s="203"/>
      <c r="F1" s="203"/>
      <c r="G1" s="203"/>
      <c r="H1" s="203"/>
      <c r="I1" s="203"/>
      <c r="J1" s="203"/>
      <c r="K1" s="203"/>
      <c r="L1" s="203"/>
      <c r="M1" s="203"/>
      <c r="N1" s="203"/>
      <c r="O1" s="203"/>
      <c r="P1" s="203"/>
      <c r="Q1" s="203"/>
      <c r="R1" s="203"/>
      <c r="S1" s="203"/>
      <c r="T1" s="203"/>
      <c r="U1" s="203"/>
      <c r="V1" s="203"/>
      <c r="W1" s="203"/>
      <c r="X1" s="203"/>
      <c r="Y1" s="203"/>
      <c r="Z1" s="203"/>
      <c r="AA1" s="203"/>
      <c r="AB1" s="203"/>
      <c r="AC1" s="203"/>
      <c r="AD1" s="203"/>
      <c r="AE1" s="203"/>
      <c r="AF1" s="203"/>
      <c r="AG1" s="203"/>
      <c r="AH1" s="203"/>
      <c r="AI1" s="203"/>
      <c r="AJ1" s="203"/>
      <c r="AK1" s="203"/>
      <c r="AL1" s="203"/>
      <c r="AM1" s="203"/>
      <c r="AN1" s="203"/>
      <c r="AO1" s="203"/>
      <c r="AP1" s="203"/>
      <c r="AQ1" s="203"/>
      <c r="AR1" s="203"/>
    </row>
    <row r="2" spans="1:44" x14ac:dyDescent="0.25">
      <c r="H2" s="204" t="s">
        <v>2584</v>
      </c>
      <c r="I2" s="204"/>
      <c r="J2" s="204"/>
      <c r="K2" s="204"/>
      <c r="L2" s="204"/>
      <c r="M2" s="204"/>
      <c r="N2" s="204"/>
      <c r="O2" s="204"/>
      <c r="P2" s="204"/>
      <c r="Q2" s="204"/>
      <c r="R2" s="204"/>
      <c r="S2" s="204"/>
      <c r="T2" s="204"/>
      <c r="U2" s="204"/>
      <c r="V2" s="204"/>
      <c r="W2" s="204"/>
      <c r="X2" s="204"/>
      <c r="Y2" s="204"/>
      <c r="Z2" s="204"/>
      <c r="AA2" s="204"/>
      <c r="AB2" s="204"/>
      <c r="AC2" s="204"/>
      <c r="AD2" s="204"/>
      <c r="AE2" s="204"/>
      <c r="AF2" s="204"/>
      <c r="AG2" s="204"/>
      <c r="AH2" s="204"/>
      <c r="AI2" s="204"/>
      <c r="AJ2" s="204"/>
      <c r="AK2" s="204"/>
      <c r="AL2" s="204"/>
      <c r="AM2" s="204"/>
      <c r="AN2" s="204"/>
      <c r="AO2" s="204"/>
      <c r="AP2" s="204"/>
      <c r="AQ2" s="204"/>
      <c r="AR2" s="204"/>
    </row>
    <row r="3" spans="1:44" s="161" customFormat="1" ht="66" customHeight="1" x14ac:dyDescent="0.25">
      <c r="A3" s="159" t="s">
        <v>2031</v>
      </c>
      <c r="B3" s="160" t="s">
        <v>2559</v>
      </c>
      <c r="C3" s="150" t="s">
        <v>2556</v>
      </c>
      <c r="D3" s="150" t="s">
        <v>2557</v>
      </c>
      <c r="E3" s="150" t="s">
        <v>2560</v>
      </c>
      <c r="F3" s="150" t="s">
        <v>2558</v>
      </c>
      <c r="G3" s="150"/>
      <c r="H3" s="158" t="s">
        <v>178</v>
      </c>
      <c r="I3" s="158" t="s">
        <v>179</v>
      </c>
      <c r="J3" s="157" t="s">
        <v>180</v>
      </c>
      <c r="K3" s="157" t="s">
        <v>181</v>
      </c>
      <c r="L3" s="157" t="s">
        <v>182</v>
      </c>
      <c r="M3" s="157" t="s">
        <v>183</v>
      </c>
      <c r="N3" s="157" t="s">
        <v>184</v>
      </c>
      <c r="O3" s="157" t="s">
        <v>185</v>
      </c>
      <c r="P3" s="157" t="s">
        <v>186</v>
      </c>
      <c r="Q3" s="157" t="s">
        <v>187</v>
      </c>
      <c r="R3" s="157" t="s">
        <v>188</v>
      </c>
      <c r="S3" s="157" t="s">
        <v>189</v>
      </c>
      <c r="T3" s="157" t="s">
        <v>190</v>
      </c>
      <c r="U3" s="157" t="s">
        <v>191</v>
      </c>
      <c r="V3" s="157" t="s">
        <v>192</v>
      </c>
      <c r="W3" s="157" t="s">
        <v>193</v>
      </c>
      <c r="X3" s="157" t="s">
        <v>194</v>
      </c>
      <c r="Y3" s="157" t="s">
        <v>195</v>
      </c>
      <c r="Z3" s="157" t="s">
        <v>196</v>
      </c>
      <c r="AA3" s="157" t="s">
        <v>197</v>
      </c>
      <c r="AB3" s="157" t="s">
        <v>198</v>
      </c>
      <c r="AC3" s="157" t="s">
        <v>199</v>
      </c>
      <c r="AD3" s="157" t="s">
        <v>200</v>
      </c>
      <c r="AE3" s="157" t="s">
        <v>201</v>
      </c>
      <c r="AF3" s="157" t="s">
        <v>202</v>
      </c>
      <c r="AG3" s="157" t="s">
        <v>203</v>
      </c>
      <c r="AH3" s="157" t="s">
        <v>204</v>
      </c>
      <c r="AI3" s="157" t="s">
        <v>205</v>
      </c>
      <c r="AJ3" s="157" t="s">
        <v>206</v>
      </c>
      <c r="AK3" s="157" t="s">
        <v>207</v>
      </c>
      <c r="AL3" s="157" t="s">
        <v>208</v>
      </c>
      <c r="AM3" s="157" t="s">
        <v>209</v>
      </c>
      <c r="AN3" s="157" t="s">
        <v>210</v>
      </c>
      <c r="AO3" s="157" t="s">
        <v>211</v>
      </c>
      <c r="AP3" s="157" t="s">
        <v>212</v>
      </c>
      <c r="AQ3" s="157" t="s">
        <v>213</v>
      </c>
      <c r="AR3" s="157" t="s">
        <v>214</v>
      </c>
    </row>
    <row r="4" spans="1:44" ht="17.25" x14ac:dyDescent="0.25">
      <c r="A4" s="164" t="s">
        <v>2561</v>
      </c>
      <c r="B4" s="162" t="s">
        <v>2032</v>
      </c>
      <c r="C4" s="170">
        <v>147.54720644858796</v>
      </c>
      <c r="D4" s="170">
        <v>169.00784761327415</v>
      </c>
      <c r="E4" s="170">
        <v>0.422294</v>
      </c>
      <c r="F4" s="170">
        <v>0.87301985400232596</v>
      </c>
      <c r="G4" s="170"/>
      <c r="H4" s="170">
        <v>62.308300000000003</v>
      </c>
      <c r="I4" s="170">
        <v>71.370999999999995</v>
      </c>
      <c r="J4" s="170">
        <v>0.422294</v>
      </c>
      <c r="K4" s="170">
        <v>0.30283900000000002</v>
      </c>
      <c r="L4" s="170">
        <v>0.41022500000000001</v>
      </c>
      <c r="M4" s="170">
        <v>0.47152300000000003</v>
      </c>
      <c r="N4" s="170">
        <v>0.35996400000000001</v>
      </c>
      <c r="O4" s="170">
        <v>26.239000000000001</v>
      </c>
      <c r="P4" s="170">
        <v>0.18129700000000001</v>
      </c>
      <c r="Q4" s="170">
        <v>0.13053100000000001</v>
      </c>
      <c r="R4" s="170">
        <v>0.77922199999999997</v>
      </c>
      <c r="S4" s="170">
        <v>46.853299999999997</v>
      </c>
      <c r="T4" s="170">
        <v>0.57304600000000006</v>
      </c>
      <c r="U4" s="170">
        <v>0.50170400000000004</v>
      </c>
      <c r="V4" s="170">
        <v>0.26664599999999999</v>
      </c>
      <c r="W4" s="170">
        <v>1.0864199999999999</v>
      </c>
      <c r="X4" s="170">
        <v>0.51235799999999998</v>
      </c>
      <c r="Y4" s="170">
        <v>9.9417400000000003E-2</v>
      </c>
      <c r="Z4" s="170">
        <v>147.63399999999999</v>
      </c>
      <c r="AA4" s="170">
        <v>529.97699999999998</v>
      </c>
      <c r="AB4" s="170">
        <v>0.18112700000000001</v>
      </c>
      <c r="AC4" s="170">
        <v>1.2136499999999999</v>
      </c>
      <c r="AD4" s="170">
        <v>0.21687000000000001</v>
      </c>
      <c r="AE4" s="170">
        <v>3.9158300000000001</v>
      </c>
      <c r="AF4" s="170">
        <v>2.64751</v>
      </c>
      <c r="AG4" s="170">
        <v>0.20511599999999999</v>
      </c>
      <c r="AH4" s="170">
        <v>52.5946</v>
      </c>
      <c r="AI4" s="170">
        <v>0.28162100000000001</v>
      </c>
      <c r="AJ4" s="170">
        <v>0.50514700000000001</v>
      </c>
      <c r="AK4" s="170">
        <v>51.890799999999999</v>
      </c>
      <c r="AL4" s="170">
        <v>0.133993</v>
      </c>
      <c r="AM4" s="170">
        <v>0.36474699999999999</v>
      </c>
      <c r="AN4" s="170">
        <v>0.195881</v>
      </c>
      <c r="AO4" s="170">
        <v>1.42824</v>
      </c>
      <c r="AP4" s="170">
        <v>0.33591500000000002</v>
      </c>
      <c r="AQ4" s="170">
        <v>0.200789</v>
      </c>
      <c r="AR4" s="170">
        <v>6.6518400000000005E-2</v>
      </c>
    </row>
    <row r="5" spans="1:44" x14ac:dyDescent="0.25">
      <c r="A5" s="165" t="s">
        <v>59</v>
      </c>
      <c r="B5" s="162" t="s">
        <v>2033</v>
      </c>
      <c r="C5" s="170">
        <v>131.83715355267984</v>
      </c>
      <c r="D5" s="170">
        <v>8.4062940516026146</v>
      </c>
      <c r="E5" s="170">
        <v>0.36250100000000002</v>
      </c>
      <c r="F5" s="170">
        <v>15.683147977383184</v>
      </c>
      <c r="G5" s="170"/>
      <c r="H5" s="170">
        <v>47.7911</v>
      </c>
      <c r="I5" s="170">
        <v>3.0472899999999998</v>
      </c>
      <c r="J5" s="170">
        <v>0.12393</v>
      </c>
      <c r="K5" s="170">
        <v>1.66767</v>
      </c>
      <c r="L5" s="170">
        <v>0.34757500000000002</v>
      </c>
      <c r="M5" s="170">
        <v>0.36250100000000002</v>
      </c>
      <c r="N5" s="170">
        <v>0.46147899999999997</v>
      </c>
      <c r="O5" s="170">
        <v>24.618200000000002</v>
      </c>
      <c r="P5" s="170">
        <v>0.36186800000000002</v>
      </c>
      <c r="Q5" s="170">
        <v>0.21959400000000001</v>
      </c>
      <c r="R5" s="170">
        <v>0.23626</v>
      </c>
      <c r="S5" s="170">
        <v>0.154028</v>
      </c>
      <c r="T5" s="170">
        <v>0.77987300000000004</v>
      </c>
      <c r="U5" s="170">
        <v>0.10649599999999999</v>
      </c>
      <c r="V5" s="170">
        <v>0.77390999999999999</v>
      </c>
      <c r="W5" s="170">
        <v>0.94498400000000005</v>
      </c>
      <c r="X5" s="170">
        <v>2.4310100000000001</v>
      </c>
      <c r="Y5" s="170">
        <v>0.44732699999999997</v>
      </c>
      <c r="Z5" s="170">
        <v>8.1758800000000006E-2</v>
      </c>
      <c r="AA5" s="170">
        <v>8.42089</v>
      </c>
      <c r="AB5" s="170">
        <v>0.91531099999999999</v>
      </c>
      <c r="AC5" s="170">
        <v>7.0841700000000003</v>
      </c>
      <c r="AD5" s="170">
        <v>77.954999999999998</v>
      </c>
      <c r="AE5" s="170">
        <v>30.2211</v>
      </c>
      <c r="AF5" s="170">
        <v>0.22487699999999999</v>
      </c>
      <c r="AG5" s="170">
        <v>4.3649399999999998E-2</v>
      </c>
      <c r="AH5" s="170">
        <v>1.2025399999999999</v>
      </c>
      <c r="AI5" s="170">
        <v>0.16691500000000001</v>
      </c>
      <c r="AJ5" s="170">
        <v>7.2719300000000002</v>
      </c>
      <c r="AK5" s="170">
        <v>0.14108699999999999</v>
      </c>
      <c r="AL5" s="170">
        <v>7.8620800000000005E-2</v>
      </c>
      <c r="AM5" s="170">
        <v>0.13244900000000001</v>
      </c>
      <c r="AN5" s="170">
        <v>1.74383</v>
      </c>
      <c r="AO5" s="170">
        <v>3.5717099999999999</v>
      </c>
      <c r="AP5" s="170">
        <v>0.35193099999999999</v>
      </c>
      <c r="AQ5" s="170">
        <v>0.34459000000000001</v>
      </c>
      <c r="AR5" s="170">
        <v>3.4540700000000001E-2</v>
      </c>
    </row>
    <row r="6" spans="1:44" x14ac:dyDescent="0.25">
      <c r="A6" s="165" t="s">
        <v>311</v>
      </c>
      <c r="B6" s="162" t="s">
        <v>313</v>
      </c>
      <c r="C6" s="170">
        <v>41.449790921970546</v>
      </c>
      <c r="D6" s="170">
        <v>0.92475023450411686</v>
      </c>
      <c r="E6" s="170">
        <v>8.7311899999999998E-2</v>
      </c>
      <c r="F6" s="170">
        <v>44.82268765705949</v>
      </c>
      <c r="G6" s="170"/>
      <c r="H6" s="170">
        <v>3.6190600000000002</v>
      </c>
      <c r="I6" s="170">
        <v>8.07417E-2</v>
      </c>
      <c r="J6" s="170">
        <v>0.85164200000000001</v>
      </c>
      <c r="K6" s="170">
        <v>6.4652000000000001E-2</v>
      </c>
      <c r="L6" s="170">
        <v>21.266100000000002</v>
      </c>
      <c r="M6" s="170">
        <v>0</v>
      </c>
      <c r="N6" s="170">
        <v>0</v>
      </c>
      <c r="O6" s="170">
        <v>0.42724800000000002</v>
      </c>
      <c r="P6" s="170">
        <v>32.524299999999997</v>
      </c>
      <c r="Q6" s="170">
        <v>45.505400000000002</v>
      </c>
      <c r="R6" s="170">
        <v>37.215899999999998</v>
      </c>
      <c r="S6" s="170">
        <v>29.466200000000001</v>
      </c>
      <c r="T6" s="170">
        <v>0</v>
      </c>
      <c r="U6" s="170">
        <v>0</v>
      </c>
      <c r="V6" s="170">
        <v>0</v>
      </c>
      <c r="W6" s="170">
        <v>0.100297</v>
      </c>
      <c r="X6" s="170">
        <v>0</v>
      </c>
      <c r="Y6" s="170">
        <v>0</v>
      </c>
      <c r="Z6" s="170">
        <v>1.2322900000000001</v>
      </c>
      <c r="AA6" s="170">
        <v>0</v>
      </c>
      <c r="AB6" s="170">
        <v>0</v>
      </c>
      <c r="AC6" s="170">
        <v>8.7311899999999998E-2</v>
      </c>
      <c r="AD6" s="170">
        <v>4.5233400000000001</v>
      </c>
      <c r="AE6" s="170">
        <v>4.11754</v>
      </c>
      <c r="AF6" s="170">
        <v>6.0685900000000001E-2</v>
      </c>
      <c r="AG6" s="170">
        <v>0</v>
      </c>
      <c r="AH6" s="170">
        <v>0</v>
      </c>
      <c r="AI6" s="170">
        <v>54.656599999999997</v>
      </c>
      <c r="AJ6" s="170">
        <v>0.946774</v>
      </c>
      <c r="AK6" s="170">
        <v>0.393592</v>
      </c>
      <c r="AL6" s="170">
        <v>0</v>
      </c>
      <c r="AM6" s="170">
        <v>0</v>
      </c>
      <c r="AN6" s="170">
        <v>0.21739600000000001</v>
      </c>
      <c r="AO6" s="170">
        <v>0</v>
      </c>
      <c r="AP6" s="170">
        <v>31.9818</v>
      </c>
      <c r="AQ6" s="170">
        <v>20.702400000000001</v>
      </c>
      <c r="AR6" s="170">
        <v>0</v>
      </c>
    </row>
    <row r="7" spans="1:44" x14ac:dyDescent="0.25">
      <c r="A7" s="165" t="s">
        <v>2034</v>
      </c>
      <c r="B7" s="162" t="s">
        <v>2035</v>
      </c>
      <c r="C7" s="170">
        <v>26.822525138958738</v>
      </c>
      <c r="D7" s="170">
        <v>5.1937523203673619</v>
      </c>
      <c r="E7" s="170">
        <v>0.75957799999999998</v>
      </c>
      <c r="F7" s="170">
        <v>5.1643827977267778</v>
      </c>
      <c r="G7" s="170"/>
      <c r="H7" s="170">
        <v>20.373799999999999</v>
      </c>
      <c r="I7" s="170">
        <v>3.9450599999999998</v>
      </c>
      <c r="J7" s="170">
        <v>8.6470900000000004</v>
      </c>
      <c r="K7" s="170">
        <v>0.655887</v>
      </c>
      <c r="L7" s="170">
        <v>1.0776699999999999</v>
      </c>
      <c r="M7" s="170">
        <v>2.7813500000000001E-2</v>
      </c>
      <c r="N7" s="170">
        <v>1.01843E-2</v>
      </c>
      <c r="O7" s="170">
        <v>13.524800000000001</v>
      </c>
      <c r="P7" s="170">
        <v>1.0153700000000001</v>
      </c>
      <c r="Q7" s="170">
        <v>1.05894</v>
      </c>
      <c r="R7" s="170">
        <v>0.33632600000000001</v>
      </c>
      <c r="S7" s="170">
        <v>0.36511100000000002</v>
      </c>
      <c r="T7" s="170">
        <v>0.67532899999999996</v>
      </c>
      <c r="U7" s="170">
        <v>2.0604499999999999</v>
      </c>
      <c r="V7" s="170">
        <v>0.65910899999999994</v>
      </c>
      <c r="W7" s="170">
        <v>37.926200000000001</v>
      </c>
      <c r="X7" s="170">
        <v>0.24717600000000001</v>
      </c>
      <c r="Y7" s="170">
        <v>6.1445100000000002E-2</v>
      </c>
      <c r="Z7" s="170">
        <v>9.1230700000000002</v>
      </c>
      <c r="AA7" s="170">
        <v>1.6548299999999998E-2</v>
      </c>
      <c r="AB7" s="170">
        <v>0.441772</v>
      </c>
      <c r="AC7" s="170">
        <v>0.119562</v>
      </c>
      <c r="AD7" s="170">
        <v>6.9783900000000001</v>
      </c>
      <c r="AE7" s="170">
        <v>30.7272</v>
      </c>
      <c r="AF7" s="170">
        <v>29.428100000000001</v>
      </c>
      <c r="AG7" s="170">
        <v>0.13217899999999999</v>
      </c>
      <c r="AH7" s="170">
        <v>3.5307100000000001E-2</v>
      </c>
      <c r="AI7" s="170">
        <v>0.89517199999999997</v>
      </c>
      <c r="AJ7" s="170">
        <v>10.4916</v>
      </c>
      <c r="AK7" s="170">
        <v>7.1026199999999999</v>
      </c>
      <c r="AL7" s="170">
        <v>0.12611900000000001</v>
      </c>
      <c r="AM7" s="170">
        <v>0.118047</v>
      </c>
      <c r="AN7" s="170">
        <v>4.5154399999999999</v>
      </c>
      <c r="AO7" s="170">
        <v>1.1403099999999999</v>
      </c>
      <c r="AP7" s="170">
        <v>9.5141100000000005</v>
      </c>
      <c r="AQ7" s="170">
        <v>0.75957799999999998</v>
      </c>
      <c r="AR7" s="170">
        <v>1.6192100000000001E-2</v>
      </c>
    </row>
    <row r="8" spans="1:44" x14ac:dyDescent="0.25">
      <c r="A8" s="164" t="s">
        <v>1071</v>
      </c>
      <c r="B8" s="162" t="s">
        <v>2036</v>
      </c>
      <c r="C8" s="170">
        <v>18.787377830065889</v>
      </c>
      <c r="D8" s="170">
        <v>17.042262091907627</v>
      </c>
      <c r="E8" s="170">
        <v>5.91594</v>
      </c>
      <c r="F8" s="170">
        <v>1.102399301732774</v>
      </c>
      <c r="G8" s="170"/>
      <c r="H8" s="170">
        <v>111.145</v>
      </c>
      <c r="I8" s="170">
        <v>100.821</v>
      </c>
      <c r="J8" s="170">
        <v>2.8166199999999999</v>
      </c>
      <c r="K8" s="170">
        <v>4.4123000000000001</v>
      </c>
      <c r="L8" s="170">
        <v>15.3118</v>
      </c>
      <c r="M8" s="170">
        <v>2.4247999999999998</v>
      </c>
      <c r="N8" s="170">
        <v>2.1750400000000001</v>
      </c>
      <c r="O8" s="170">
        <v>71.258700000000005</v>
      </c>
      <c r="P8" s="170">
        <v>14.1074</v>
      </c>
      <c r="Q8" s="170">
        <v>8.1769800000000004</v>
      </c>
      <c r="R8" s="170">
        <v>5.91594</v>
      </c>
      <c r="S8" s="170">
        <v>21.577999999999999</v>
      </c>
      <c r="T8" s="170">
        <v>3.9850400000000001</v>
      </c>
      <c r="U8" s="170">
        <v>5.0329699999999997</v>
      </c>
      <c r="V8" s="170">
        <v>3.6151599999999999</v>
      </c>
      <c r="W8" s="170">
        <v>7.8962300000000001</v>
      </c>
      <c r="X8" s="170">
        <v>5.2165900000000001</v>
      </c>
      <c r="Y8" s="170">
        <v>4.7165499999999998</v>
      </c>
      <c r="Z8" s="170">
        <v>7.8520399999999997</v>
      </c>
      <c r="AA8" s="170">
        <v>3.5502600000000002</v>
      </c>
      <c r="AB8" s="170">
        <v>19.456099999999999</v>
      </c>
      <c r="AC8" s="170">
        <v>4.9658199999999999</v>
      </c>
      <c r="AD8" s="170">
        <v>2.09687</v>
      </c>
      <c r="AE8" s="170">
        <v>13.792199999999999</v>
      </c>
      <c r="AF8" s="170">
        <v>17.472999999999999</v>
      </c>
      <c r="AG8" s="170">
        <v>0.89270000000000005</v>
      </c>
      <c r="AH8" s="170">
        <v>0.45626899999999998</v>
      </c>
      <c r="AI8" s="170">
        <v>5.3648899999999999</v>
      </c>
      <c r="AJ8" s="170">
        <v>4.7179099999999998</v>
      </c>
      <c r="AK8" s="170">
        <v>9.2388300000000001</v>
      </c>
      <c r="AL8" s="170">
        <v>11.0259</v>
      </c>
      <c r="AM8" s="170">
        <v>10.4628</v>
      </c>
      <c r="AN8" s="170">
        <v>7.0233600000000003</v>
      </c>
      <c r="AO8" s="170">
        <v>18.510899999999999</v>
      </c>
      <c r="AP8" s="170">
        <v>10.755800000000001</v>
      </c>
      <c r="AQ8" s="170">
        <v>9.3843399999999999</v>
      </c>
      <c r="AR8" s="170">
        <v>1.7767999999999999</v>
      </c>
    </row>
    <row r="9" spans="1:44" x14ac:dyDescent="0.25">
      <c r="A9" s="165" t="s">
        <v>20</v>
      </c>
      <c r="B9" s="162" t="s">
        <v>450</v>
      </c>
      <c r="C9" s="170">
        <v>18.011313983431016</v>
      </c>
      <c r="D9" s="170">
        <v>4.3877224054157979</v>
      </c>
      <c r="E9" s="170">
        <v>0.17164599999999999</v>
      </c>
      <c r="F9" s="170">
        <v>4.1049347062611616</v>
      </c>
      <c r="G9" s="170"/>
      <c r="H9" s="170">
        <v>3.0915699999999999</v>
      </c>
      <c r="I9" s="170">
        <v>0.753135</v>
      </c>
      <c r="J9" s="170">
        <v>0.29299199999999997</v>
      </c>
      <c r="K9" s="170">
        <v>0.14745</v>
      </c>
      <c r="L9" s="170">
        <v>0.23397399999999999</v>
      </c>
      <c r="M9" s="170">
        <v>0.12507599999999999</v>
      </c>
      <c r="N9" s="170">
        <v>5.2692099999999999E-2</v>
      </c>
      <c r="O9" s="170">
        <v>2.25278</v>
      </c>
      <c r="P9" s="170">
        <v>0.81255200000000005</v>
      </c>
      <c r="Q9" s="170">
        <v>0.61152799999999996</v>
      </c>
      <c r="R9" s="170">
        <v>0.123144</v>
      </c>
      <c r="S9" s="170">
        <v>8.93341E-2</v>
      </c>
      <c r="T9" s="170">
        <v>0.23150999999999999</v>
      </c>
      <c r="U9" s="170">
        <v>5.9564199999999998E-2</v>
      </c>
      <c r="V9" s="170">
        <v>0.17164599999999999</v>
      </c>
      <c r="W9" s="170">
        <v>0.22214500000000001</v>
      </c>
      <c r="X9" s="170">
        <v>9.2297400000000002E-2</v>
      </c>
      <c r="Y9" s="170">
        <v>0.13695099999999999</v>
      </c>
      <c r="Z9" s="170">
        <v>0.67575399999999997</v>
      </c>
      <c r="AA9" s="170">
        <v>3.3161999999999997E-2</v>
      </c>
      <c r="AB9" s="170">
        <v>0.10222100000000001</v>
      </c>
      <c r="AC9" s="170">
        <v>0.56798300000000002</v>
      </c>
      <c r="AD9" s="170">
        <v>4.8901699999999999E-2</v>
      </c>
      <c r="AE9" s="170">
        <v>0.24060799999999999</v>
      </c>
      <c r="AF9" s="170">
        <v>1.4785299999999999</v>
      </c>
      <c r="AG9" s="170">
        <v>5.6673499999999999</v>
      </c>
      <c r="AH9" s="170">
        <v>0.100409</v>
      </c>
      <c r="AI9" s="170">
        <v>0.27354099999999998</v>
      </c>
      <c r="AJ9" s="170">
        <v>1.1278699999999999</v>
      </c>
      <c r="AK9" s="170">
        <v>0.112898</v>
      </c>
      <c r="AL9" s="170">
        <v>2.5739100000000001E-2</v>
      </c>
      <c r="AM9" s="170">
        <v>4.7323400000000002E-2</v>
      </c>
      <c r="AN9" s="170">
        <v>0.20205300000000001</v>
      </c>
      <c r="AO9" s="170">
        <v>0.14411099999999999</v>
      </c>
      <c r="AP9" s="170">
        <v>0.24409600000000001</v>
      </c>
      <c r="AQ9" s="170">
        <v>0.28013300000000002</v>
      </c>
      <c r="AR9" s="170">
        <v>0</v>
      </c>
    </row>
    <row r="10" spans="1:44" x14ac:dyDescent="0.25">
      <c r="A10" s="164" t="s">
        <v>2037</v>
      </c>
      <c r="B10" s="162" t="s">
        <v>2038</v>
      </c>
      <c r="C10" s="170">
        <v>13.302078962889995</v>
      </c>
      <c r="D10" s="170">
        <v>4.5877706634561015</v>
      </c>
      <c r="E10" s="170">
        <v>0.16445699999999999</v>
      </c>
      <c r="F10" s="170">
        <v>2.8994646722094761</v>
      </c>
      <c r="G10" s="170"/>
      <c r="H10" s="170">
        <v>2.1876199999999999</v>
      </c>
      <c r="I10" s="170">
        <v>0.75449100000000002</v>
      </c>
      <c r="J10" s="170">
        <v>0.35671199999999997</v>
      </c>
      <c r="K10" s="170">
        <v>0.37369000000000002</v>
      </c>
      <c r="L10" s="170">
        <v>0.114944</v>
      </c>
      <c r="M10" s="170">
        <v>4.6344999999999997E-2</v>
      </c>
      <c r="N10" s="170">
        <v>7.8839499999999996</v>
      </c>
      <c r="O10" s="170">
        <v>0.60039100000000001</v>
      </c>
      <c r="P10" s="170">
        <v>0.67938699999999996</v>
      </c>
      <c r="Q10" s="170">
        <v>0.33563599999999999</v>
      </c>
      <c r="R10" s="170">
        <v>0.16445699999999999</v>
      </c>
      <c r="S10" s="170">
        <v>0.157058</v>
      </c>
      <c r="T10" s="170">
        <v>4.14502E-2</v>
      </c>
      <c r="U10" s="170">
        <v>1.53206E-2</v>
      </c>
      <c r="V10" s="170">
        <v>3.6156199999999999E-2</v>
      </c>
      <c r="W10" s="170">
        <v>0.18643899999999999</v>
      </c>
      <c r="X10" s="170">
        <v>0.184833</v>
      </c>
      <c r="Y10" s="170">
        <v>1.18044E-2</v>
      </c>
      <c r="Z10" s="170">
        <v>0.43637100000000001</v>
      </c>
      <c r="AA10" s="170">
        <v>0.18907199999999999</v>
      </c>
      <c r="AB10" s="170">
        <v>0.36137900000000001</v>
      </c>
      <c r="AC10" s="170">
        <v>5.9372000000000001E-2</v>
      </c>
      <c r="AD10" s="170">
        <v>1.21896E-2</v>
      </c>
      <c r="AE10" s="170">
        <v>0.48270000000000002</v>
      </c>
      <c r="AF10" s="170">
        <v>8.1477599999999997E-2</v>
      </c>
      <c r="AG10" s="170">
        <v>0.13287199999999999</v>
      </c>
      <c r="AH10" s="170">
        <v>0.43153599999999998</v>
      </c>
      <c r="AI10" s="170">
        <v>8.6579000000000003E-2</v>
      </c>
      <c r="AJ10" s="170">
        <v>7.5681499999999999E-2</v>
      </c>
      <c r="AK10" s="170">
        <v>0.19053600000000001</v>
      </c>
      <c r="AL10" s="170">
        <v>8.1088999999999994E-2</v>
      </c>
      <c r="AM10" s="170">
        <v>1.6775100000000001E-2</v>
      </c>
      <c r="AN10" s="170">
        <v>2.5762700000000001</v>
      </c>
      <c r="AO10" s="170">
        <v>0.35914600000000002</v>
      </c>
      <c r="AP10" s="170">
        <v>0.28421600000000002</v>
      </c>
      <c r="AQ10" s="170">
        <v>0.15976299999999999</v>
      </c>
      <c r="AR10" s="170">
        <v>0</v>
      </c>
    </row>
    <row r="11" spans="1:44" x14ac:dyDescent="0.25">
      <c r="A11" s="165" t="s">
        <v>2039</v>
      </c>
      <c r="B11" s="162" t="s">
        <v>2040</v>
      </c>
      <c r="C11" s="170">
        <v>12.254019838478889</v>
      </c>
      <c r="D11" s="170">
        <v>4.3821089903717896</v>
      </c>
      <c r="E11" s="170">
        <v>0.49479600000000001</v>
      </c>
      <c r="F11" s="170">
        <v>2.7963749567623664</v>
      </c>
      <c r="G11" s="170"/>
      <c r="H11" s="170">
        <v>6.0632400000000004</v>
      </c>
      <c r="I11" s="170">
        <v>2.16825</v>
      </c>
      <c r="J11" s="170">
        <v>1.89107</v>
      </c>
      <c r="K11" s="170">
        <v>0.56022400000000006</v>
      </c>
      <c r="L11" s="170">
        <v>0.37635600000000002</v>
      </c>
      <c r="M11" s="170">
        <v>0</v>
      </c>
      <c r="N11" s="170">
        <v>0</v>
      </c>
      <c r="O11" s="170">
        <v>4.4366099999999999</v>
      </c>
      <c r="P11" s="170">
        <v>0.37651899999999999</v>
      </c>
      <c r="Q11" s="170">
        <v>0.46407500000000002</v>
      </c>
      <c r="R11" s="170">
        <v>0.49479600000000001</v>
      </c>
      <c r="S11" s="170">
        <v>0.368282</v>
      </c>
      <c r="T11" s="170">
        <v>2.8755000000000002</v>
      </c>
      <c r="U11" s="170">
        <v>1.9085399999999999</v>
      </c>
      <c r="V11" s="170">
        <v>2.4329100000000001</v>
      </c>
      <c r="W11" s="170">
        <v>17.822900000000001</v>
      </c>
      <c r="X11" s="170">
        <v>0.112206</v>
      </c>
      <c r="Y11" s="170">
        <v>2.5806699999999998E-2</v>
      </c>
      <c r="Z11" s="170">
        <v>2.8438099999999999</v>
      </c>
      <c r="AA11" s="170">
        <v>0</v>
      </c>
      <c r="AB11" s="170">
        <v>0.19500200000000001</v>
      </c>
      <c r="AC11" s="170">
        <v>5.1769500000000003E-2</v>
      </c>
      <c r="AD11" s="170">
        <v>1.48153</v>
      </c>
      <c r="AE11" s="170">
        <v>10.399800000000001</v>
      </c>
      <c r="AF11" s="170">
        <v>10.3963</v>
      </c>
      <c r="AG11" s="170">
        <v>8.9122099999999996E-2</v>
      </c>
      <c r="AH11" s="170">
        <v>2.46994E-2</v>
      </c>
      <c r="AI11" s="170">
        <v>0.33060600000000001</v>
      </c>
      <c r="AJ11" s="170">
        <v>2.8685100000000001</v>
      </c>
      <c r="AK11" s="170">
        <v>2.5316299999999998</v>
      </c>
      <c r="AL11" s="170">
        <v>9.3421900000000002E-2</v>
      </c>
      <c r="AM11" s="170">
        <v>3.0595500000000002</v>
      </c>
      <c r="AN11" s="170">
        <v>4.0975299999999999</v>
      </c>
      <c r="AO11" s="170">
        <v>0.84638500000000005</v>
      </c>
      <c r="AP11" s="170">
        <v>3.3945599999999998</v>
      </c>
      <c r="AQ11" s="170">
        <v>0.327876</v>
      </c>
      <c r="AR11" s="170">
        <v>3.1731200000000001E-2</v>
      </c>
    </row>
    <row r="12" spans="1:44" x14ac:dyDescent="0.25">
      <c r="A12" s="164" t="s">
        <v>1234</v>
      </c>
      <c r="B12" s="162" t="s">
        <v>2041</v>
      </c>
      <c r="C12" s="170">
        <v>10.357266253739519</v>
      </c>
      <c r="D12" s="170">
        <v>2.9860742426157674</v>
      </c>
      <c r="E12" s="170">
        <v>2.3733</v>
      </c>
      <c r="F12" s="170">
        <v>3.4685226863839365</v>
      </c>
      <c r="G12" s="170"/>
      <c r="H12" s="170">
        <v>24.5809</v>
      </c>
      <c r="I12" s="170">
        <v>7.0868500000000001</v>
      </c>
      <c r="J12" s="170">
        <v>0.49308200000000002</v>
      </c>
      <c r="K12" s="170">
        <v>4.3563999999999998</v>
      </c>
      <c r="L12" s="170">
        <v>2.33962</v>
      </c>
      <c r="M12" s="170">
        <v>20.2988</v>
      </c>
      <c r="N12" s="170">
        <v>75.023899999999998</v>
      </c>
      <c r="O12" s="170">
        <v>15.225899999999999</v>
      </c>
      <c r="P12" s="170">
        <v>6.5389499999999998</v>
      </c>
      <c r="Q12" s="170">
        <v>4.3226899999999997</v>
      </c>
      <c r="R12" s="170">
        <v>1.7186999999999999</v>
      </c>
      <c r="S12" s="170">
        <v>1.23881</v>
      </c>
      <c r="T12" s="170">
        <v>2.0413600000000001</v>
      </c>
      <c r="U12" s="170">
        <v>2.3733</v>
      </c>
      <c r="V12" s="170">
        <v>1.6490100000000001</v>
      </c>
      <c r="W12" s="170">
        <v>4.6516500000000001</v>
      </c>
      <c r="X12" s="170">
        <v>4.8707500000000001</v>
      </c>
      <c r="Y12" s="170">
        <v>0.52039000000000002</v>
      </c>
      <c r="Z12" s="170">
        <v>1.52694</v>
      </c>
      <c r="AA12" s="170">
        <v>0.16734199999999999</v>
      </c>
      <c r="AB12" s="170">
        <v>1.7700800000000001</v>
      </c>
      <c r="AC12" s="170">
        <v>5.7117500000000003</v>
      </c>
      <c r="AD12" s="170">
        <v>0.56123800000000001</v>
      </c>
      <c r="AE12" s="170">
        <v>28.3081</v>
      </c>
      <c r="AF12" s="170">
        <v>4.8085100000000001</v>
      </c>
      <c r="AG12" s="170">
        <v>2.5098699999999998</v>
      </c>
      <c r="AH12" s="170">
        <v>4.8410799999999998</v>
      </c>
      <c r="AI12" s="170">
        <v>1.6311</v>
      </c>
      <c r="AJ12" s="170">
        <v>4.2633400000000004</v>
      </c>
      <c r="AK12" s="170">
        <v>0.77003500000000003</v>
      </c>
      <c r="AL12" s="170">
        <v>2.1341700000000001</v>
      </c>
      <c r="AM12" s="170">
        <v>0.44800400000000001</v>
      </c>
      <c r="AN12" s="170">
        <v>0.98109800000000003</v>
      </c>
      <c r="AO12" s="170">
        <v>35.216000000000001</v>
      </c>
      <c r="AP12" s="170">
        <v>3.1559200000000001</v>
      </c>
      <c r="AQ12" s="170">
        <v>8.2881099999999996</v>
      </c>
      <c r="AR12" s="170">
        <v>3.4441100000000002E-2</v>
      </c>
    </row>
    <row r="13" spans="1:44" x14ac:dyDescent="0.25">
      <c r="A13" s="164" t="s">
        <v>1029</v>
      </c>
      <c r="B13" s="162" t="s">
        <v>2042</v>
      </c>
      <c r="C13" s="170">
        <v>9.0354740061162087</v>
      </c>
      <c r="D13" s="170">
        <v>2.0636959370904329</v>
      </c>
      <c r="E13" s="170">
        <v>10.3005</v>
      </c>
      <c r="F13" s="170">
        <v>4.3782971336635761</v>
      </c>
      <c r="G13" s="170"/>
      <c r="H13" s="170">
        <v>93.069900000000004</v>
      </c>
      <c r="I13" s="170">
        <v>21.257100000000001</v>
      </c>
      <c r="J13" s="170">
        <v>3.77277</v>
      </c>
      <c r="K13" s="170">
        <v>41.433999999999997</v>
      </c>
      <c r="L13" s="170">
        <v>6.5277000000000003</v>
      </c>
      <c r="M13" s="170">
        <v>2.9171900000000002</v>
      </c>
      <c r="N13" s="170">
        <v>3.8355999999999999</v>
      </c>
      <c r="O13" s="170">
        <v>38.206099999999999</v>
      </c>
      <c r="P13" s="170">
        <v>104.432</v>
      </c>
      <c r="Q13" s="170">
        <v>88.53</v>
      </c>
      <c r="R13" s="170">
        <v>4.1498600000000003</v>
      </c>
      <c r="S13" s="170">
        <v>1.9517899999999999</v>
      </c>
      <c r="T13" s="170">
        <v>10.8276</v>
      </c>
      <c r="U13" s="170">
        <v>4.13225</v>
      </c>
      <c r="V13" s="170">
        <v>9.0408799999999996</v>
      </c>
      <c r="W13" s="170">
        <v>47.928199999999997</v>
      </c>
      <c r="X13" s="170">
        <v>11.504200000000001</v>
      </c>
      <c r="Y13" s="170">
        <v>5.9537000000000004</v>
      </c>
      <c r="Z13" s="170">
        <v>0.482657</v>
      </c>
      <c r="AA13" s="170">
        <v>0.110918</v>
      </c>
      <c r="AB13" s="170">
        <v>20.8217</v>
      </c>
      <c r="AC13" s="170">
        <v>29.127500000000001</v>
      </c>
      <c r="AD13" s="170">
        <v>20.960999999999999</v>
      </c>
      <c r="AE13" s="170">
        <v>33.754300000000001</v>
      </c>
      <c r="AF13" s="170">
        <v>22.964600000000001</v>
      </c>
      <c r="AG13" s="170">
        <v>0.814666</v>
      </c>
      <c r="AH13" s="170">
        <v>1.41171</v>
      </c>
      <c r="AI13" s="170">
        <v>26.173999999999999</v>
      </c>
      <c r="AJ13" s="170">
        <v>11.331899999999999</v>
      </c>
      <c r="AK13" s="170">
        <v>2.6713399999999998</v>
      </c>
      <c r="AL13" s="170">
        <v>0.80431900000000001</v>
      </c>
      <c r="AM13" s="170">
        <v>0.96669499999999997</v>
      </c>
      <c r="AN13" s="170">
        <v>10.3005</v>
      </c>
      <c r="AO13" s="170">
        <v>46.8078</v>
      </c>
      <c r="AP13" s="170">
        <v>61.081299999999999</v>
      </c>
      <c r="AQ13" s="170">
        <v>59.667900000000003</v>
      </c>
      <c r="AR13" s="170">
        <v>4.56178E-2</v>
      </c>
    </row>
    <row r="14" spans="1:44" x14ac:dyDescent="0.25">
      <c r="A14" s="165" t="s">
        <v>2043</v>
      </c>
      <c r="B14" s="162" t="s">
        <v>2044</v>
      </c>
      <c r="C14" s="170">
        <v>7.6127668877067691</v>
      </c>
      <c r="D14" s="170">
        <v>2.5738989568327177</v>
      </c>
      <c r="E14" s="170">
        <v>1.78399</v>
      </c>
      <c r="F14" s="170">
        <v>2.9576789980421663</v>
      </c>
      <c r="G14" s="170"/>
      <c r="H14" s="170">
        <v>13.581099999999999</v>
      </c>
      <c r="I14" s="170">
        <v>4.5918099999999997</v>
      </c>
      <c r="J14" s="170">
        <v>4.0707300000000002</v>
      </c>
      <c r="K14" s="170">
        <v>1.60266</v>
      </c>
      <c r="L14" s="170">
        <v>1.3555600000000001</v>
      </c>
      <c r="M14" s="170">
        <v>9.1628799999999996E-2</v>
      </c>
      <c r="N14" s="170">
        <v>4.3710699999999998E-2</v>
      </c>
      <c r="O14" s="170">
        <v>7.6594100000000003</v>
      </c>
      <c r="P14" s="170">
        <v>0.96691000000000005</v>
      </c>
      <c r="Q14" s="170">
        <v>1.78399</v>
      </c>
      <c r="R14" s="170">
        <v>2.5096799999999999</v>
      </c>
      <c r="S14" s="170">
        <v>1.3882000000000001</v>
      </c>
      <c r="T14" s="170">
        <v>7.9937699999999996</v>
      </c>
      <c r="U14" s="170">
        <v>10.182</v>
      </c>
      <c r="V14" s="170">
        <v>7.9894499999999997</v>
      </c>
      <c r="W14" s="170">
        <v>42.773299999999999</v>
      </c>
      <c r="X14" s="170">
        <v>0.33233000000000001</v>
      </c>
      <c r="Y14" s="170">
        <v>7.4958899999999995E-2</v>
      </c>
      <c r="Z14" s="170">
        <v>10.2067</v>
      </c>
      <c r="AA14" s="170">
        <v>8.15414E-2</v>
      </c>
      <c r="AB14" s="170">
        <v>0.96259300000000003</v>
      </c>
      <c r="AC14" s="170">
        <v>0.231984</v>
      </c>
      <c r="AD14" s="170">
        <v>3.1240000000000001</v>
      </c>
      <c r="AE14" s="170">
        <v>25.941400000000002</v>
      </c>
      <c r="AF14" s="170">
        <v>18.3309</v>
      </c>
      <c r="AG14" s="170">
        <v>0.14763100000000001</v>
      </c>
      <c r="AH14" s="170">
        <v>0.105896</v>
      </c>
      <c r="AI14" s="170">
        <v>0.799512</v>
      </c>
      <c r="AJ14" s="170">
        <v>8.3752399999999998</v>
      </c>
      <c r="AK14" s="170">
        <v>8.6061599999999991</v>
      </c>
      <c r="AL14" s="170">
        <v>2.51579</v>
      </c>
      <c r="AM14" s="170">
        <v>4.4348400000000003</v>
      </c>
      <c r="AN14" s="170">
        <v>7.1044400000000003</v>
      </c>
      <c r="AO14" s="170">
        <v>1.6256299999999999</v>
      </c>
      <c r="AP14" s="170">
        <v>8.10581</v>
      </c>
      <c r="AQ14" s="170">
        <v>0.69652899999999995</v>
      </c>
      <c r="AR14" s="170">
        <v>0.32499099999999997</v>
      </c>
    </row>
    <row r="15" spans="1:44" x14ac:dyDescent="0.25">
      <c r="A15" s="164" t="s">
        <v>2045</v>
      </c>
      <c r="B15" s="162" t="s">
        <v>2046</v>
      </c>
      <c r="C15" s="170">
        <v>7.1119617705115479</v>
      </c>
      <c r="D15" s="170">
        <v>12.302886170248359</v>
      </c>
      <c r="E15" s="170">
        <v>0.35867599999999999</v>
      </c>
      <c r="F15" s="170">
        <v>0.5780726304458671</v>
      </c>
      <c r="G15" s="170"/>
      <c r="H15" s="170">
        <v>2.5508899999999999</v>
      </c>
      <c r="I15" s="170">
        <v>4.41275</v>
      </c>
      <c r="J15" s="170">
        <v>1.2672399999999999</v>
      </c>
      <c r="K15" s="170">
        <v>8.53246E-2</v>
      </c>
      <c r="L15" s="170">
        <v>0.37609599999999999</v>
      </c>
      <c r="M15" s="170">
        <v>7.0392999999999997E-2</v>
      </c>
      <c r="N15" s="170">
        <v>0.11952699999999999</v>
      </c>
      <c r="O15" s="170">
        <v>2.0911499999999998</v>
      </c>
      <c r="P15" s="170">
        <v>0.141488</v>
      </c>
      <c r="Q15" s="170">
        <v>0.288302</v>
      </c>
      <c r="R15" s="170">
        <v>0.123672</v>
      </c>
      <c r="S15" s="170">
        <v>0.37850299999999998</v>
      </c>
      <c r="T15" s="170">
        <v>0.12559300000000001</v>
      </c>
      <c r="U15" s="170">
        <v>0.44041000000000002</v>
      </c>
      <c r="V15" s="170">
        <v>0.124623</v>
      </c>
      <c r="W15" s="170">
        <v>0.35867599999999999</v>
      </c>
      <c r="X15" s="170">
        <v>31.9101</v>
      </c>
      <c r="Y15" s="170">
        <v>35.5456</v>
      </c>
      <c r="Z15" s="170">
        <v>0.196936</v>
      </c>
      <c r="AA15" s="170">
        <v>0.329486</v>
      </c>
      <c r="AB15" s="170">
        <v>0.44541900000000001</v>
      </c>
      <c r="AC15" s="170">
        <v>1.10134</v>
      </c>
      <c r="AD15" s="170">
        <v>17.760400000000001</v>
      </c>
      <c r="AE15" s="170">
        <v>0.30182199999999998</v>
      </c>
      <c r="AF15" s="170">
        <v>0.302894</v>
      </c>
      <c r="AG15" s="170">
        <v>0.28636200000000001</v>
      </c>
      <c r="AH15" s="170">
        <v>0.90520199999999995</v>
      </c>
      <c r="AI15" s="170">
        <v>1.3525700000000001</v>
      </c>
      <c r="AJ15" s="170">
        <v>1.68194</v>
      </c>
      <c r="AK15" s="170">
        <v>0.480408</v>
      </c>
      <c r="AL15" s="170">
        <v>0.25641599999999998</v>
      </c>
      <c r="AM15" s="170">
        <v>0.32408599999999999</v>
      </c>
      <c r="AN15" s="170">
        <v>0.72736100000000004</v>
      </c>
      <c r="AO15" s="170">
        <v>1.7909900000000001</v>
      </c>
      <c r="AP15" s="170">
        <v>0.151035</v>
      </c>
      <c r="AQ15" s="170">
        <v>0.73502599999999996</v>
      </c>
      <c r="AR15" s="170">
        <v>1.86033E-2</v>
      </c>
    </row>
    <row r="16" spans="1:44" x14ac:dyDescent="0.25">
      <c r="A16" s="165" t="s">
        <v>16</v>
      </c>
      <c r="B16" s="162" t="s">
        <v>324</v>
      </c>
      <c r="C16" s="170">
        <v>5.9948157497768069</v>
      </c>
      <c r="D16" s="170">
        <v>5.0629806360249985</v>
      </c>
      <c r="E16" s="170">
        <v>8.1207499999999992</v>
      </c>
      <c r="F16" s="170">
        <v>1.1840487216406583</v>
      </c>
      <c r="G16" s="170"/>
      <c r="H16" s="170">
        <v>48.682400000000001</v>
      </c>
      <c r="I16" s="170">
        <v>41.115200000000002</v>
      </c>
      <c r="J16" s="170">
        <v>33.415399999999998</v>
      </c>
      <c r="K16" s="170">
        <v>9.0649599999999992</v>
      </c>
      <c r="L16" s="170">
        <v>4.9414400000000001</v>
      </c>
      <c r="M16" s="170">
        <v>48.222999999999999</v>
      </c>
      <c r="N16" s="170">
        <v>38.213799999999999</v>
      </c>
      <c r="O16" s="170">
        <v>28.183599999999998</v>
      </c>
      <c r="P16" s="170">
        <v>6.29061</v>
      </c>
      <c r="Q16" s="170">
        <v>6.8321500000000004</v>
      </c>
      <c r="R16" s="170">
        <v>3.4212199999999999</v>
      </c>
      <c r="S16" s="170">
        <v>5.4469399999999997</v>
      </c>
      <c r="T16" s="170">
        <v>3.73617</v>
      </c>
      <c r="U16" s="170">
        <v>13.4109</v>
      </c>
      <c r="V16" s="170">
        <v>3.4638499999999999</v>
      </c>
      <c r="W16" s="170">
        <v>6.8461699999999999</v>
      </c>
      <c r="X16" s="170">
        <v>3.4785300000000001</v>
      </c>
      <c r="Y16" s="170">
        <v>2.2198899999999999</v>
      </c>
      <c r="Z16" s="170">
        <v>16.738700000000001</v>
      </c>
      <c r="AA16" s="170">
        <v>115.011</v>
      </c>
      <c r="AB16" s="170">
        <v>5.6756799999999998</v>
      </c>
      <c r="AC16" s="170">
        <v>14.060700000000001</v>
      </c>
      <c r="AD16" s="170">
        <v>7.7200100000000003</v>
      </c>
      <c r="AE16" s="170">
        <v>36.471899999999998</v>
      </c>
      <c r="AF16" s="170">
        <v>11.2026</v>
      </c>
      <c r="AG16" s="170">
        <v>2.9514200000000002</v>
      </c>
      <c r="AH16" s="170">
        <v>16.995000000000001</v>
      </c>
      <c r="AI16" s="170">
        <v>14.0342</v>
      </c>
      <c r="AJ16" s="170">
        <v>6.8480699999999999</v>
      </c>
      <c r="AK16" s="170">
        <v>8.7492400000000004</v>
      </c>
      <c r="AL16" s="170">
        <v>2.6869000000000001</v>
      </c>
      <c r="AM16" s="170">
        <v>10.6347</v>
      </c>
      <c r="AN16" s="170">
        <v>27.857299999999999</v>
      </c>
      <c r="AO16" s="170">
        <v>10.5617</v>
      </c>
      <c r="AP16" s="170">
        <v>6.7509199999999998</v>
      </c>
      <c r="AQ16" s="170">
        <v>8.1207499999999992</v>
      </c>
      <c r="AR16" s="170">
        <v>1.0717699999999999</v>
      </c>
    </row>
    <row r="17" spans="1:44" x14ac:dyDescent="0.25">
      <c r="A17" s="166" t="s">
        <v>1360</v>
      </c>
      <c r="B17" s="162" t="s">
        <v>2047</v>
      </c>
      <c r="C17" s="170">
        <v>5.1527983256617773</v>
      </c>
      <c r="D17" s="170">
        <v>5.3156497879957136</v>
      </c>
      <c r="E17" s="170">
        <v>53.465899999999998</v>
      </c>
      <c r="F17" s="170">
        <v>0.96936377134895113</v>
      </c>
      <c r="G17" s="170"/>
      <c r="H17" s="170">
        <v>275.49900000000002</v>
      </c>
      <c r="I17" s="170">
        <v>284.20600000000002</v>
      </c>
      <c r="J17" s="170">
        <v>41.034399999999998</v>
      </c>
      <c r="K17" s="170">
        <v>297.798</v>
      </c>
      <c r="L17" s="170">
        <v>119.727</v>
      </c>
      <c r="M17" s="170">
        <v>6.0059300000000002</v>
      </c>
      <c r="N17" s="170">
        <v>2.73468</v>
      </c>
      <c r="O17" s="170">
        <v>165.58199999999999</v>
      </c>
      <c r="P17" s="170">
        <v>86.870999999999995</v>
      </c>
      <c r="Q17" s="170">
        <v>112.58199999999999</v>
      </c>
      <c r="R17" s="170">
        <v>178.9</v>
      </c>
      <c r="S17" s="170">
        <v>80.084500000000006</v>
      </c>
      <c r="T17" s="170">
        <v>127.90900000000001</v>
      </c>
      <c r="U17" s="170">
        <v>17.6905</v>
      </c>
      <c r="V17" s="170">
        <v>152.066</v>
      </c>
      <c r="W17" s="170">
        <v>127.488</v>
      </c>
      <c r="X17" s="170">
        <v>53.465899999999998</v>
      </c>
      <c r="Y17" s="170">
        <v>36.604100000000003</v>
      </c>
      <c r="Z17" s="170">
        <v>31.854500000000002</v>
      </c>
      <c r="AA17" s="170">
        <v>5.7858000000000001</v>
      </c>
      <c r="AB17" s="170">
        <v>216.89699999999999</v>
      </c>
      <c r="AC17" s="170">
        <v>25.855899999999998</v>
      </c>
      <c r="AD17" s="170">
        <v>25.504799999999999</v>
      </c>
      <c r="AE17" s="170">
        <v>129.56200000000001</v>
      </c>
      <c r="AF17" s="170">
        <v>35.104700000000001</v>
      </c>
      <c r="AG17" s="170">
        <v>15.1805</v>
      </c>
      <c r="AH17" s="170">
        <v>18.156199999999998</v>
      </c>
      <c r="AI17" s="170">
        <v>75.340599999999995</v>
      </c>
      <c r="AJ17" s="170">
        <v>23.342199999999998</v>
      </c>
      <c r="AK17" s="170">
        <v>48.593000000000004</v>
      </c>
      <c r="AL17" s="170">
        <v>113.777</v>
      </c>
      <c r="AM17" s="170">
        <v>34.147599999999997</v>
      </c>
      <c r="AN17" s="170">
        <v>16.332899999999999</v>
      </c>
      <c r="AO17" s="170">
        <v>100.137</v>
      </c>
      <c r="AP17" s="170">
        <v>135.28700000000001</v>
      </c>
      <c r="AQ17" s="170">
        <v>59.446100000000001</v>
      </c>
      <c r="AR17" s="170">
        <v>0.23365</v>
      </c>
    </row>
    <row r="18" spans="1:44" x14ac:dyDescent="0.25">
      <c r="A18" s="165" t="s">
        <v>0</v>
      </c>
      <c r="B18" s="162" t="s">
        <v>2048</v>
      </c>
      <c r="C18" s="170">
        <v>4.8805721198494547</v>
      </c>
      <c r="D18" s="170">
        <v>5.2999535656679209</v>
      </c>
      <c r="E18" s="170">
        <v>16.3672</v>
      </c>
      <c r="F18" s="170">
        <v>0.92087073205034498</v>
      </c>
      <c r="G18" s="170"/>
      <c r="H18" s="170">
        <v>79.881299999999996</v>
      </c>
      <c r="I18" s="170">
        <v>86.745400000000004</v>
      </c>
      <c r="J18" s="170">
        <v>6.9699400000000002</v>
      </c>
      <c r="K18" s="170">
        <v>24.097799999999999</v>
      </c>
      <c r="L18" s="170">
        <v>20.226500000000001</v>
      </c>
      <c r="M18" s="170">
        <v>83.933700000000002</v>
      </c>
      <c r="N18" s="170">
        <v>14.276</v>
      </c>
      <c r="O18" s="170">
        <v>65.447800000000001</v>
      </c>
      <c r="P18" s="170">
        <v>22.686800000000002</v>
      </c>
      <c r="Q18" s="170">
        <v>16.3672</v>
      </c>
      <c r="R18" s="170">
        <v>13.581300000000001</v>
      </c>
      <c r="S18" s="170">
        <v>7.6510600000000002</v>
      </c>
      <c r="T18" s="170">
        <v>26.497699999999998</v>
      </c>
      <c r="U18" s="170">
        <v>29.5747</v>
      </c>
      <c r="V18" s="170">
        <v>35.838200000000001</v>
      </c>
      <c r="W18" s="170">
        <v>31.487500000000001</v>
      </c>
      <c r="X18" s="170">
        <v>49.116399999999999</v>
      </c>
      <c r="Y18" s="170">
        <v>33.871400000000001</v>
      </c>
      <c r="Z18" s="170">
        <v>11.8559</v>
      </c>
      <c r="AA18" s="170">
        <v>52.827800000000003</v>
      </c>
      <c r="AB18" s="170">
        <v>31.6357</v>
      </c>
      <c r="AC18" s="170">
        <v>5.3250400000000004</v>
      </c>
      <c r="AD18" s="170">
        <v>23.5289</v>
      </c>
      <c r="AE18" s="170">
        <v>57.724800000000002</v>
      </c>
      <c r="AF18" s="170">
        <v>3.6248800000000001</v>
      </c>
      <c r="AG18" s="170">
        <v>1.1841600000000001</v>
      </c>
      <c r="AH18" s="170">
        <v>8.6090300000000006</v>
      </c>
      <c r="AI18" s="170">
        <v>10.369899999999999</v>
      </c>
      <c r="AJ18" s="170">
        <v>7.95871</v>
      </c>
      <c r="AK18" s="170">
        <v>8.3961900000000007</v>
      </c>
      <c r="AL18" s="170">
        <v>10.7356</v>
      </c>
      <c r="AM18" s="170">
        <v>3.3538700000000001</v>
      </c>
      <c r="AN18" s="170">
        <v>2.8600099999999999</v>
      </c>
      <c r="AO18" s="170">
        <v>15.3</v>
      </c>
      <c r="AP18" s="170">
        <v>22.0032</v>
      </c>
      <c r="AQ18" s="170">
        <v>25.441400000000002</v>
      </c>
      <c r="AR18" s="170">
        <v>2.23136</v>
      </c>
    </row>
    <row r="19" spans="1:44" x14ac:dyDescent="0.25">
      <c r="A19" s="164" t="s">
        <v>2049</v>
      </c>
      <c r="B19" s="162" t="s">
        <v>2050</v>
      </c>
      <c r="C19" s="170">
        <v>4.5209637379875423</v>
      </c>
      <c r="D19" s="170">
        <v>3.4100226923135497</v>
      </c>
      <c r="E19" s="170">
        <v>1.3132200000000001</v>
      </c>
      <c r="F19" s="170">
        <v>1.3257869949599275</v>
      </c>
      <c r="G19" s="170"/>
      <c r="H19" s="170">
        <v>5.9370200000000004</v>
      </c>
      <c r="I19" s="170">
        <v>4.47811</v>
      </c>
      <c r="J19" s="170">
        <v>4.6072100000000002</v>
      </c>
      <c r="K19" s="170">
        <v>1.53928</v>
      </c>
      <c r="L19" s="170">
        <v>1.3132200000000001</v>
      </c>
      <c r="M19" s="170">
        <v>0.16670099999999999</v>
      </c>
      <c r="N19" s="170">
        <v>0.36267500000000003</v>
      </c>
      <c r="O19" s="170">
        <v>2.5837500000000002</v>
      </c>
      <c r="P19" s="170">
        <v>4.0486800000000001</v>
      </c>
      <c r="Q19" s="170">
        <v>2.6964800000000002</v>
      </c>
      <c r="R19" s="170">
        <v>1.0259799999999999</v>
      </c>
      <c r="S19" s="170">
        <v>0.54911600000000005</v>
      </c>
      <c r="T19" s="170">
        <v>2.254</v>
      </c>
      <c r="U19" s="170">
        <v>1.2825899999999999</v>
      </c>
      <c r="V19" s="170">
        <v>1.91717</v>
      </c>
      <c r="W19" s="170">
        <v>5.4299400000000002</v>
      </c>
      <c r="X19" s="170">
        <v>1.5354399999999999</v>
      </c>
      <c r="Y19" s="170">
        <v>0.94144700000000003</v>
      </c>
      <c r="Z19" s="170">
        <v>5.9001200000000003</v>
      </c>
      <c r="AA19" s="170">
        <v>0.78410599999999997</v>
      </c>
      <c r="AB19" s="170">
        <v>1.10364</v>
      </c>
      <c r="AC19" s="170">
        <v>0.54305499999999995</v>
      </c>
      <c r="AD19" s="170">
        <v>0.67049199999999998</v>
      </c>
      <c r="AE19" s="170">
        <v>16.836600000000001</v>
      </c>
      <c r="AF19" s="170">
        <v>15.6518</v>
      </c>
      <c r="AG19" s="170">
        <v>0.17374400000000001</v>
      </c>
      <c r="AH19" s="170">
        <v>4.1120200000000002</v>
      </c>
      <c r="AI19" s="170">
        <v>1.0429999999999999</v>
      </c>
      <c r="AJ19" s="170">
        <v>0.306751</v>
      </c>
      <c r="AK19" s="170">
        <v>0.65732599999999997</v>
      </c>
      <c r="AL19" s="170">
        <v>1.2308600000000001</v>
      </c>
      <c r="AM19" s="170">
        <v>0.32402900000000001</v>
      </c>
      <c r="AN19" s="170">
        <v>1.4269000000000001</v>
      </c>
      <c r="AO19" s="170">
        <v>7.2569999999999997</v>
      </c>
      <c r="AP19" s="170">
        <v>2.3449399999999998</v>
      </c>
      <c r="AQ19" s="170">
        <v>1.4707300000000001</v>
      </c>
      <c r="AR19" s="170">
        <v>0</v>
      </c>
    </row>
    <row r="20" spans="1:44" x14ac:dyDescent="0.25">
      <c r="A20" s="165" t="s">
        <v>13</v>
      </c>
      <c r="B20" s="162" t="s">
        <v>2051</v>
      </c>
      <c r="C20" s="170">
        <v>4.1676050072101374</v>
      </c>
      <c r="D20" s="170">
        <v>3.1913831190746476</v>
      </c>
      <c r="E20" s="170">
        <v>13.0372</v>
      </c>
      <c r="F20" s="170">
        <v>1.3058930412649887</v>
      </c>
      <c r="G20" s="170"/>
      <c r="H20" s="170">
        <v>54.3339</v>
      </c>
      <c r="I20" s="170">
        <v>41.606699999999996</v>
      </c>
      <c r="J20" s="170">
        <v>9.2468500000000002</v>
      </c>
      <c r="K20" s="170">
        <v>63.064700000000002</v>
      </c>
      <c r="L20" s="170">
        <v>18.809200000000001</v>
      </c>
      <c r="M20" s="170">
        <v>0.79616299999999995</v>
      </c>
      <c r="N20" s="170">
        <v>2.3165499999999999</v>
      </c>
      <c r="O20" s="170">
        <v>25.261099999999999</v>
      </c>
      <c r="P20" s="170">
        <v>30.1724</v>
      </c>
      <c r="Q20" s="170">
        <v>32.548099999999998</v>
      </c>
      <c r="R20" s="170">
        <v>17.607500000000002</v>
      </c>
      <c r="S20" s="170">
        <v>12.4771</v>
      </c>
      <c r="T20" s="170">
        <v>48.011499999999998</v>
      </c>
      <c r="U20" s="170">
        <v>7.5938400000000001</v>
      </c>
      <c r="V20" s="170">
        <v>45.836399999999998</v>
      </c>
      <c r="W20" s="170">
        <v>39.552999999999997</v>
      </c>
      <c r="X20" s="170">
        <v>26.625399999999999</v>
      </c>
      <c r="Y20" s="170">
        <v>7.2190099999999999</v>
      </c>
      <c r="Z20" s="170">
        <v>1.7898400000000001</v>
      </c>
      <c r="AA20" s="170">
        <v>1.0171399999999999</v>
      </c>
      <c r="AB20" s="170">
        <v>27.9633</v>
      </c>
      <c r="AC20" s="170">
        <v>9.5177899999999998</v>
      </c>
      <c r="AD20" s="170">
        <v>3.2971900000000001</v>
      </c>
      <c r="AE20" s="170">
        <v>41.402799999999999</v>
      </c>
      <c r="AF20" s="170">
        <v>46.955100000000002</v>
      </c>
      <c r="AG20" s="170">
        <v>1.60825</v>
      </c>
      <c r="AH20" s="170">
        <v>5.3900300000000003</v>
      </c>
      <c r="AI20" s="170">
        <v>13.0372</v>
      </c>
      <c r="AJ20" s="170">
        <v>9.3523099999999992</v>
      </c>
      <c r="AK20" s="170">
        <v>13.9771</v>
      </c>
      <c r="AL20" s="170">
        <v>9.5635600000000007</v>
      </c>
      <c r="AM20" s="170">
        <v>6.8886399999999997</v>
      </c>
      <c r="AN20" s="170">
        <v>11.050700000000001</v>
      </c>
      <c r="AO20" s="170">
        <v>31.355699999999999</v>
      </c>
      <c r="AP20" s="170">
        <v>25.793900000000001</v>
      </c>
      <c r="AQ20" s="170">
        <v>25.569199999999999</v>
      </c>
      <c r="AR20" s="170">
        <v>0.19228999999999999</v>
      </c>
    </row>
    <row r="21" spans="1:44" x14ac:dyDescent="0.25">
      <c r="A21" s="166" t="s">
        <v>1246</v>
      </c>
      <c r="B21" s="162" t="s">
        <v>2052</v>
      </c>
      <c r="C21" s="170">
        <v>4.1547290200868527</v>
      </c>
      <c r="D21" s="170">
        <v>2.4724311973423849</v>
      </c>
      <c r="E21" s="170">
        <v>30.373100000000001</v>
      </c>
      <c r="F21" s="170">
        <v>1.6804225025767223</v>
      </c>
      <c r="G21" s="170"/>
      <c r="H21" s="170">
        <v>126.19199999999999</v>
      </c>
      <c r="I21" s="170">
        <v>75.095399999999998</v>
      </c>
      <c r="J21" s="170">
        <v>41.979199999999999</v>
      </c>
      <c r="K21" s="170">
        <v>46.331899999999997</v>
      </c>
      <c r="L21" s="170">
        <v>26.202400000000001</v>
      </c>
      <c r="M21" s="170">
        <v>0.64990899999999996</v>
      </c>
      <c r="N21" s="170">
        <v>0.55330299999999999</v>
      </c>
      <c r="O21" s="170">
        <v>79.532700000000006</v>
      </c>
      <c r="P21" s="170">
        <v>40.055999999999997</v>
      </c>
      <c r="Q21" s="170">
        <v>65.067599999999999</v>
      </c>
      <c r="R21" s="170">
        <v>85.103899999999996</v>
      </c>
      <c r="S21" s="170">
        <v>35.419600000000003</v>
      </c>
      <c r="T21" s="170">
        <v>83.477900000000005</v>
      </c>
      <c r="U21" s="170">
        <v>17.542100000000001</v>
      </c>
      <c r="V21" s="170">
        <v>104.65</v>
      </c>
      <c r="W21" s="170">
        <v>49.676099999999998</v>
      </c>
      <c r="X21" s="170">
        <v>51.410299999999999</v>
      </c>
      <c r="Y21" s="170">
        <v>23.6769</v>
      </c>
      <c r="Z21" s="170">
        <v>8.5177200000000006</v>
      </c>
      <c r="AA21" s="170">
        <v>0.32023000000000001</v>
      </c>
      <c r="AB21" s="170">
        <v>20.729900000000001</v>
      </c>
      <c r="AC21" s="170">
        <v>23.4465</v>
      </c>
      <c r="AD21" s="170">
        <v>8.7081800000000005</v>
      </c>
      <c r="AE21" s="170">
        <v>60.009900000000002</v>
      </c>
      <c r="AF21" s="170">
        <v>49.361400000000003</v>
      </c>
      <c r="AG21" s="170">
        <v>10.666399999999999</v>
      </c>
      <c r="AH21" s="170">
        <v>10.657299999999999</v>
      </c>
      <c r="AI21" s="170">
        <v>43.795699999999997</v>
      </c>
      <c r="AJ21" s="170">
        <v>19.417100000000001</v>
      </c>
      <c r="AK21" s="170">
        <v>17.727799999999998</v>
      </c>
      <c r="AL21" s="170">
        <v>2.8894500000000001</v>
      </c>
      <c r="AM21" s="170">
        <v>24.4617</v>
      </c>
      <c r="AN21" s="170">
        <v>31.198699999999999</v>
      </c>
      <c r="AO21" s="170">
        <v>45.623899999999999</v>
      </c>
      <c r="AP21" s="170">
        <v>81.009799999999998</v>
      </c>
      <c r="AQ21" s="170">
        <v>30.373100000000001</v>
      </c>
      <c r="AR21" s="170">
        <v>0.13120899999999999</v>
      </c>
    </row>
    <row r="22" spans="1:44" x14ac:dyDescent="0.25">
      <c r="A22" s="165" t="s">
        <v>24</v>
      </c>
      <c r="B22" s="162" t="s">
        <v>483</v>
      </c>
      <c r="C22" s="170">
        <v>4.1241078429401474</v>
      </c>
      <c r="D22" s="170">
        <v>4.0511469872735679</v>
      </c>
      <c r="E22" s="170">
        <v>0.49739</v>
      </c>
      <c r="F22" s="170">
        <v>1.0180099255583126</v>
      </c>
      <c r="G22" s="170"/>
      <c r="H22" s="170">
        <v>2.0512899999999998</v>
      </c>
      <c r="I22" s="170">
        <v>2.0150000000000001</v>
      </c>
      <c r="J22" s="170">
        <v>0.45016899999999999</v>
      </c>
      <c r="K22" s="170">
        <v>0.49739</v>
      </c>
      <c r="L22" s="170">
        <v>0.44355800000000001</v>
      </c>
      <c r="M22" s="170">
        <v>0.51199300000000003</v>
      </c>
      <c r="N22" s="170">
        <v>0.51530699999999996</v>
      </c>
      <c r="O22" s="170">
        <v>1.4388799999999999</v>
      </c>
      <c r="P22" s="170">
        <v>1.0112000000000001</v>
      </c>
      <c r="Q22" s="170">
        <v>1.0569200000000001</v>
      </c>
      <c r="R22" s="170">
        <v>0.30374899999999999</v>
      </c>
      <c r="S22" s="170">
        <v>0.22484199999999999</v>
      </c>
      <c r="T22" s="170">
        <v>0.29777100000000001</v>
      </c>
      <c r="U22" s="170">
        <v>7.7509099999999997E-2</v>
      </c>
      <c r="V22" s="170">
        <v>0.249306</v>
      </c>
      <c r="W22" s="170">
        <v>2.0402300000000002</v>
      </c>
      <c r="X22" s="170">
        <v>0.35322700000000001</v>
      </c>
      <c r="Y22" s="170">
        <v>0.15103800000000001</v>
      </c>
      <c r="Z22" s="170">
        <v>0.51720200000000005</v>
      </c>
      <c r="AA22" s="170">
        <v>0.20159199999999999</v>
      </c>
      <c r="AB22" s="170">
        <v>0.4758</v>
      </c>
      <c r="AC22" s="170">
        <v>0.57315700000000003</v>
      </c>
      <c r="AD22" s="170">
        <v>9.0590799999999999E-2</v>
      </c>
      <c r="AE22" s="170">
        <v>0.99330300000000005</v>
      </c>
      <c r="AF22" s="170">
        <v>0.92852699999999999</v>
      </c>
      <c r="AG22" s="170">
        <v>0.24182699999999999</v>
      </c>
      <c r="AH22" s="170">
        <v>1.81142</v>
      </c>
      <c r="AI22" s="170">
        <v>0.77751400000000004</v>
      </c>
      <c r="AJ22" s="170">
        <v>0.22319700000000001</v>
      </c>
      <c r="AK22" s="170">
        <v>0.33015800000000001</v>
      </c>
      <c r="AL22" s="170">
        <v>0.50132100000000002</v>
      </c>
      <c r="AM22" s="170">
        <v>0.52190999999999999</v>
      </c>
      <c r="AN22" s="170">
        <v>0.846522</v>
      </c>
      <c r="AO22" s="170">
        <v>2.8335699999999999</v>
      </c>
      <c r="AP22" s="170">
        <v>1.4940599999999999</v>
      </c>
      <c r="AQ22" s="170">
        <v>0.43908000000000003</v>
      </c>
      <c r="AR22" s="170">
        <v>1.57202E-2</v>
      </c>
    </row>
    <row r="23" spans="1:44" x14ac:dyDescent="0.25">
      <c r="A23" s="165" t="s">
        <v>5</v>
      </c>
      <c r="B23" s="162" t="s">
        <v>2053</v>
      </c>
      <c r="C23" s="170">
        <v>4.0038603012854681</v>
      </c>
      <c r="D23" s="170">
        <v>3.1091282477871505</v>
      </c>
      <c r="E23" s="170">
        <v>76.936999999999998</v>
      </c>
      <c r="F23" s="170">
        <v>1.2877758594021078</v>
      </c>
      <c r="G23" s="170"/>
      <c r="H23" s="170">
        <v>308.04500000000002</v>
      </c>
      <c r="I23" s="170">
        <v>239.20699999999999</v>
      </c>
      <c r="J23" s="170">
        <v>43.209400000000002</v>
      </c>
      <c r="K23" s="170">
        <v>566.53</v>
      </c>
      <c r="L23" s="170">
        <v>256.18599999999998</v>
      </c>
      <c r="M23" s="170">
        <v>8.8612900000000003</v>
      </c>
      <c r="N23" s="170">
        <v>4.9283400000000004</v>
      </c>
      <c r="O23" s="170">
        <v>175.48599999999999</v>
      </c>
      <c r="P23" s="170">
        <v>162.316</v>
      </c>
      <c r="Q23" s="170">
        <v>186.05099999999999</v>
      </c>
      <c r="R23" s="170">
        <v>411.90100000000001</v>
      </c>
      <c r="S23" s="170">
        <v>149.86199999999999</v>
      </c>
      <c r="T23" s="170">
        <v>288.35700000000003</v>
      </c>
      <c r="U23" s="170">
        <v>31.41</v>
      </c>
      <c r="V23" s="170">
        <v>330.77300000000002</v>
      </c>
      <c r="W23" s="170">
        <v>216.803</v>
      </c>
      <c r="X23" s="170">
        <v>65.281499999999994</v>
      </c>
      <c r="Y23" s="170">
        <v>43.250599999999999</v>
      </c>
      <c r="Z23" s="170">
        <v>47.2577</v>
      </c>
      <c r="AA23" s="170">
        <v>7.0648900000000001</v>
      </c>
      <c r="AB23" s="170">
        <v>260.14600000000002</v>
      </c>
      <c r="AC23" s="170">
        <v>41.733400000000003</v>
      </c>
      <c r="AD23" s="170">
        <v>23.986000000000001</v>
      </c>
      <c r="AE23" s="170">
        <v>193.59899999999999</v>
      </c>
      <c r="AF23" s="170">
        <v>70.221100000000007</v>
      </c>
      <c r="AG23" s="170">
        <v>16.357099999999999</v>
      </c>
      <c r="AH23" s="170">
        <v>21.574000000000002</v>
      </c>
      <c r="AI23" s="170">
        <v>163.46</v>
      </c>
      <c r="AJ23" s="170">
        <v>34.808399999999999</v>
      </c>
      <c r="AK23" s="170">
        <v>76.936999999999998</v>
      </c>
      <c r="AL23" s="170">
        <v>155.922</v>
      </c>
      <c r="AM23" s="170">
        <v>47.578800000000001</v>
      </c>
      <c r="AN23" s="170">
        <v>27.530899999999999</v>
      </c>
      <c r="AO23" s="170">
        <v>123.53</v>
      </c>
      <c r="AP23" s="170">
        <v>247.91900000000001</v>
      </c>
      <c r="AQ23" s="170">
        <v>102.751</v>
      </c>
      <c r="AR23" s="170">
        <v>0.29317199999999999</v>
      </c>
    </row>
    <row r="24" spans="1:44" x14ac:dyDescent="0.25">
      <c r="A24" s="166" t="s">
        <v>299</v>
      </c>
      <c r="B24" s="162" t="s">
        <v>301</v>
      </c>
      <c r="C24" s="170">
        <v>4.0023783484199722</v>
      </c>
      <c r="D24" s="170">
        <v>3.6303712940878938</v>
      </c>
      <c r="E24" s="170">
        <v>0.74337299999999995</v>
      </c>
      <c r="F24" s="170">
        <v>1.102470800972313</v>
      </c>
      <c r="G24" s="170"/>
      <c r="H24" s="170">
        <v>2.97526</v>
      </c>
      <c r="I24" s="170">
        <v>2.6987199999999998</v>
      </c>
      <c r="J24" s="170">
        <v>4.4597300000000004</v>
      </c>
      <c r="K24" s="170">
        <v>0.16261600000000001</v>
      </c>
      <c r="L24" s="170">
        <v>4.9550400000000003</v>
      </c>
      <c r="M24" s="170">
        <v>0</v>
      </c>
      <c r="N24" s="170">
        <v>0</v>
      </c>
      <c r="O24" s="170">
        <v>4.2439600000000004</v>
      </c>
      <c r="P24" s="170">
        <v>3.9490400000000001</v>
      </c>
      <c r="Q24" s="170">
        <v>5.2890600000000001</v>
      </c>
      <c r="R24" s="170">
        <v>5.30199</v>
      </c>
      <c r="S24" s="170">
        <v>8.5377600000000005</v>
      </c>
      <c r="T24" s="170">
        <v>0.35214499999999999</v>
      </c>
      <c r="U24" s="170">
        <v>0.39401700000000001</v>
      </c>
      <c r="V24" s="170">
        <v>0.16948199999999999</v>
      </c>
      <c r="W24" s="170">
        <v>14.8407</v>
      </c>
      <c r="X24" s="170">
        <v>0</v>
      </c>
      <c r="Y24" s="170">
        <v>0</v>
      </c>
      <c r="Z24" s="170">
        <v>3.1019999999999999</v>
      </c>
      <c r="AA24" s="170">
        <v>0</v>
      </c>
      <c r="AB24" s="170">
        <v>2.2479100000000001</v>
      </c>
      <c r="AC24" s="170">
        <v>0</v>
      </c>
      <c r="AD24" s="170">
        <v>1.1468799999999999</v>
      </c>
      <c r="AE24" s="170">
        <v>5.6150099999999998</v>
      </c>
      <c r="AF24" s="170">
        <v>0.30316399999999999</v>
      </c>
      <c r="AG24" s="170">
        <v>3.32596E-2</v>
      </c>
      <c r="AH24" s="170">
        <v>0</v>
      </c>
      <c r="AI24" s="170">
        <v>3.9039299999999999</v>
      </c>
      <c r="AJ24" s="170">
        <v>3.6467399999999999</v>
      </c>
      <c r="AK24" s="170">
        <v>6.2142600000000003</v>
      </c>
      <c r="AL24" s="170">
        <v>0.33147700000000002</v>
      </c>
      <c r="AM24" s="170">
        <v>0.74337299999999995</v>
      </c>
      <c r="AN24" s="170">
        <v>0.19042400000000001</v>
      </c>
      <c r="AO24" s="170">
        <v>0.27974500000000002</v>
      </c>
      <c r="AP24" s="170">
        <v>12.052099999999999</v>
      </c>
      <c r="AQ24" s="170">
        <v>2.7936000000000001</v>
      </c>
      <c r="AR24" s="170">
        <v>0</v>
      </c>
    </row>
    <row r="25" spans="1:44" x14ac:dyDescent="0.25">
      <c r="A25" s="165" t="s">
        <v>984</v>
      </c>
      <c r="B25" s="162" t="s">
        <v>2054</v>
      </c>
      <c r="C25" s="170">
        <v>3.8473755317925717</v>
      </c>
      <c r="D25" s="170">
        <v>5.652811314246291</v>
      </c>
      <c r="E25" s="170">
        <v>55.660800000000002</v>
      </c>
      <c r="F25" s="170">
        <v>0.68061276379354185</v>
      </c>
      <c r="G25" s="170"/>
      <c r="H25" s="170">
        <v>214.148</v>
      </c>
      <c r="I25" s="170">
        <v>314.64</v>
      </c>
      <c r="J25" s="170">
        <v>50.795200000000001</v>
      </c>
      <c r="K25" s="170">
        <v>1495.93</v>
      </c>
      <c r="L25" s="170">
        <v>157.53399999999999</v>
      </c>
      <c r="M25" s="170">
        <v>18.488</v>
      </c>
      <c r="N25" s="170">
        <v>27.8126</v>
      </c>
      <c r="O25" s="170">
        <v>147.00399999999999</v>
      </c>
      <c r="P25" s="170">
        <v>91.257400000000004</v>
      </c>
      <c r="Q25" s="170">
        <v>81.228999999999999</v>
      </c>
      <c r="R25" s="170">
        <v>48.588799999999999</v>
      </c>
      <c r="S25" s="170">
        <v>34.546500000000002</v>
      </c>
      <c r="T25" s="170">
        <v>87.006799999999998</v>
      </c>
      <c r="U25" s="170">
        <v>22.444800000000001</v>
      </c>
      <c r="V25" s="170">
        <v>65.5184</v>
      </c>
      <c r="W25" s="170">
        <v>250.762</v>
      </c>
      <c r="X25" s="170">
        <v>120.645</v>
      </c>
      <c r="Y25" s="170">
        <v>16.2578</v>
      </c>
      <c r="Z25" s="170">
        <v>33.540199999999999</v>
      </c>
      <c r="AA25" s="170">
        <v>3.6611799999999999</v>
      </c>
      <c r="AB25" s="170">
        <v>215.613</v>
      </c>
      <c r="AC25" s="170">
        <v>104.813</v>
      </c>
      <c r="AD25" s="170">
        <v>6.5574599999999998</v>
      </c>
      <c r="AE25" s="170">
        <v>139.761</v>
      </c>
      <c r="AF25" s="170">
        <v>233.13</v>
      </c>
      <c r="AG25" s="170">
        <v>12.8009</v>
      </c>
      <c r="AH25" s="170">
        <v>29.9709</v>
      </c>
      <c r="AI25" s="170">
        <v>68.752499999999998</v>
      </c>
      <c r="AJ25" s="170">
        <v>55.660800000000002</v>
      </c>
      <c r="AK25" s="170">
        <v>49.1753</v>
      </c>
      <c r="AL25" s="170">
        <v>42.339300000000001</v>
      </c>
      <c r="AM25" s="170">
        <v>36.226300000000002</v>
      </c>
      <c r="AN25" s="170">
        <v>3.3718599999999999</v>
      </c>
      <c r="AO25" s="170">
        <v>255.15899999999999</v>
      </c>
      <c r="AP25" s="170">
        <v>142.83699999999999</v>
      </c>
      <c r="AQ25" s="170">
        <v>115.187</v>
      </c>
      <c r="AR25" s="170">
        <v>0.37052600000000002</v>
      </c>
    </row>
    <row r="26" spans="1:44" x14ac:dyDescent="0.25">
      <c r="A26" s="164" t="s">
        <v>1134</v>
      </c>
      <c r="B26" s="162" t="s">
        <v>2055</v>
      </c>
      <c r="C26" s="170">
        <v>3.6108078890008177</v>
      </c>
      <c r="D26" s="170">
        <v>1.3260829124298446</v>
      </c>
      <c r="E26" s="170">
        <v>2.84903</v>
      </c>
      <c r="F26" s="170">
        <v>2.7229126136498989</v>
      </c>
      <c r="G26" s="170"/>
      <c r="H26" s="170">
        <v>10.2873</v>
      </c>
      <c r="I26" s="170">
        <v>3.7780499999999999</v>
      </c>
      <c r="J26" s="170">
        <v>2.84903</v>
      </c>
      <c r="K26" s="170">
        <v>15.706099999999999</v>
      </c>
      <c r="L26" s="170">
        <v>1.6811</v>
      </c>
      <c r="M26" s="170">
        <v>3.4297099999999997E-2</v>
      </c>
      <c r="N26" s="170">
        <v>0.39654800000000001</v>
      </c>
      <c r="O26" s="170">
        <v>2.14046</v>
      </c>
      <c r="P26" s="170">
        <v>4.46394</v>
      </c>
      <c r="Q26" s="170">
        <v>6.4923500000000001</v>
      </c>
      <c r="R26" s="170">
        <v>5.6032000000000002</v>
      </c>
      <c r="S26" s="170">
        <v>2.8868299999999998</v>
      </c>
      <c r="T26" s="170">
        <v>0.65005599999999997</v>
      </c>
      <c r="U26" s="170">
        <v>4.44726</v>
      </c>
      <c r="V26" s="170">
        <v>0.47608200000000001</v>
      </c>
      <c r="W26" s="170">
        <v>2.5228100000000002</v>
      </c>
      <c r="X26" s="170">
        <v>5.5033300000000001</v>
      </c>
      <c r="Y26" s="170">
        <v>3.1274700000000002</v>
      </c>
      <c r="Z26" s="170">
        <v>11.083399999999999</v>
      </c>
      <c r="AA26" s="170">
        <v>1.30813</v>
      </c>
      <c r="AB26" s="170">
        <v>12.5761</v>
      </c>
      <c r="AC26" s="170">
        <v>0.60298799999999997</v>
      </c>
      <c r="AD26" s="170">
        <v>1.0937600000000001</v>
      </c>
      <c r="AE26" s="170">
        <v>6.7780800000000001</v>
      </c>
      <c r="AF26" s="170">
        <v>1.8597900000000001</v>
      </c>
      <c r="AG26" s="170">
        <v>0.228635</v>
      </c>
      <c r="AH26" s="170">
        <v>0.33942499999999998</v>
      </c>
      <c r="AI26" s="170">
        <v>3.3936700000000002</v>
      </c>
      <c r="AJ26" s="170">
        <v>3.3220000000000001</v>
      </c>
      <c r="AK26" s="170">
        <v>0.68012099999999998</v>
      </c>
      <c r="AL26" s="170">
        <v>3.71488</v>
      </c>
      <c r="AM26" s="170">
        <v>0.64232199999999995</v>
      </c>
      <c r="AN26" s="170">
        <v>0.99814000000000003</v>
      </c>
      <c r="AO26" s="170">
        <v>9.1887799999999995</v>
      </c>
      <c r="AP26" s="170">
        <v>3.2934600000000001</v>
      </c>
      <c r="AQ26" s="170">
        <v>3.8236599999999998</v>
      </c>
      <c r="AR26" s="170">
        <v>5.1498299999999997E-2</v>
      </c>
    </row>
    <row r="27" spans="1:44" x14ac:dyDescent="0.25">
      <c r="A27" s="164" t="s">
        <v>1110</v>
      </c>
      <c r="B27" s="162" t="s">
        <v>2056</v>
      </c>
      <c r="C27" s="170">
        <v>3.5692175703500344</v>
      </c>
      <c r="D27" s="170">
        <v>3.0401544269045986</v>
      </c>
      <c r="E27" s="170">
        <v>29.14</v>
      </c>
      <c r="F27" s="170">
        <v>1.1740250885821328</v>
      </c>
      <c r="G27" s="170"/>
      <c r="H27" s="170">
        <v>104.00700000000001</v>
      </c>
      <c r="I27" s="170">
        <v>88.590100000000007</v>
      </c>
      <c r="J27" s="170">
        <v>29.677199999999999</v>
      </c>
      <c r="K27" s="170">
        <v>59.117600000000003</v>
      </c>
      <c r="L27" s="170">
        <v>40.6036</v>
      </c>
      <c r="M27" s="170">
        <v>6.3418599999999996</v>
      </c>
      <c r="N27" s="170">
        <v>19.285799999999998</v>
      </c>
      <c r="O27" s="170">
        <v>80.296599999999998</v>
      </c>
      <c r="P27" s="170">
        <v>85.582700000000003</v>
      </c>
      <c r="Q27" s="170">
        <v>89.022099999999995</v>
      </c>
      <c r="R27" s="170">
        <v>29.14</v>
      </c>
      <c r="S27" s="170">
        <v>21.326899999999998</v>
      </c>
      <c r="T27" s="170">
        <v>34.814999999999998</v>
      </c>
      <c r="U27" s="170">
        <v>14.037100000000001</v>
      </c>
      <c r="V27" s="170">
        <v>31.799600000000002</v>
      </c>
      <c r="W27" s="170">
        <v>66.553899999999999</v>
      </c>
      <c r="X27" s="170">
        <v>28.181999999999999</v>
      </c>
      <c r="Y27" s="170">
        <v>18.426500000000001</v>
      </c>
      <c r="Z27" s="170">
        <v>20.110299999999999</v>
      </c>
      <c r="AA27" s="170">
        <v>7.3429799999999998</v>
      </c>
      <c r="AB27" s="170">
        <v>106.898</v>
      </c>
      <c r="AC27" s="170">
        <v>19.432500000000001</v>
      </c>
      <c r="AD27" s="170">
        <v>7.9464699999999997</v>
      </c>
      <c r="AE27" s="170">
        <v>94.831199999999995</v>
      </c>
      <c r="AF27" s="170">
        <v>22.8565</v>
      </c>
      <c r="AG27" s="170">
        <v>7.9891199999999998</v>
      </c>
      <c r="AH27" s="170">
        <v>18.6005</v>
      </c>
      <c r="AI27" s="170">
        <v>35.094900000000003</v>
      </c>
      <c r="AJ27" s="170">
        <v>19.627199999999998</v>
      </c>
      <c r="AK27" s="170">
        <v>34.191699999999997</v>
      </c>
      <c r="AL27" s="170">
        <v>61.215699999999998</v>
      </c>
      <c r="AM27" s="170">
        <v>17.162700000000001</v>
      </c>
      <c r="AN27" s="170">
        <v>14.478999999999999</v>
      </c>
      <c r="AO27" s="170">
        <v>63.505800000000001</v>
      </c>
      <c r="AP27" s="170">
        <v>80.232699999999994</v>
      </c>
      <c r="AQ27" s="170">
        <v>44.7849</v>
      </c>
      <c r="AR27" s="170">
        <v>12.9664</v>
      </c>
    </row>
    <row r="28" spans="1:44" x14ac:dyDescent="0.25">
      <c r="A28" s="165" t="s">
        <v>2</v>
      </c>
      <c r="B28" s="162" t="s">
        <v>216</v>
      </c>
      <c r="C28" s="170">
        <v>3.3597359583945607</v>
      </c>
      <c r="D28" s="170">
        <v>3.2227862562014309</v>
      </c>
      <c r="E28" s="170">
        <v>4.3417399999999997</v>
      </c>
      <c r="F28" s="170">
        <v>1.0424941933178489</v>
      </c>
      <c r="G28" s="170"/>
      <c r="H28" s="170">
        <v>14.5871</v>
      </c>
      <c r="I28" s="170">
        <v>13.9925</v>
      </c>
      <c r="J28" s="170">
        <v>2.3092199999999998</v>
      </c>
      <c r="K28" s="170">
        <v>16.226900000000001</v>
      </c>
      <c r="L28" s="170">
        <v>5.0501100000000001</v>
      </c>
      <c r="M28" s="170">
        <v>13.768000000000001</v>
      </c>
      <c r="N28" s="170">
        <v>27.913699999999999</v>
      </c>
      <c r="O28" s="170">
        <v>12.7119</v>
      </c>
      <c r="P28" s="170">
        <v>6.1415300000000004</v>
      </c>
      <c r="Q28" s="170">
        <v>8.2380200000000006</v>
      </c>
      <c r="R28" s="170">
        <v>2.6176699999999999</v>
      </c>
      <c r="S28" s="170">
        <v>2.4994399999999999</v>
      </c>
      <c r="T28" s="170">
        <v>3.9069199999999999</v>
      </c>
      <c r="U28" s="170">
        <v>4.3417399999999997</v>
      </c>
      <c r="V28" s="170">
        <v>2.4703300000000001</v>
      </c>
      <c r="W28" s="170">
        <v>8.4444999999999997</v>
      </c>
      <c r="X28" s="170">
        <v>2.1953100000000001</v>
      </c>
      <c r="Y28" s="170">
        <v>0.66075600000000001</v>
      </c>
      <c r="Z28" s="170">
        <v>7.53409</v>
      </c>
      <c r="AA28" s="170">
        <v>3.5884399999999999</v>
      </c>
      <c r="AB28" s="170">
        <v>11.407</v>
      </c>
      <c r="AC28" s="170">
        <v>6.38178</v>
      </c>
      <c r="AD28" s="170">
        <v>0.61628499999999997</v>
      </c>
      <c r="AE28" s="170">
        <v>11.9793</v>
      </c>
      <c r="AF28" s="170">
        <v>3.6331199999999999</v>
      </c>
      <c r="AG28" s="170">
        <v>1.2352099999999999</v>
      </c>
      <c r="AH28" s="170">
        <v>4.2700399999999998</v>
      </c>
      <c r="AI28" s="170">
        <v>4.1040299999999998</v>
      </c>
      <c r="AJ28" s="170">
        <v>13.962300000000001</v>
      </c>
      <c r="AK28" s="170">
        <v>3.4463200000000001</v>
      </c>
      <c r="AL28" s="170">
        <v>3.6559300000000001</v>
      </c>
      <c r="AM28" s="170">
        <v>6.2441700000000004</v>
      </c>
      <c r="AN28" s="170">
        <v>3.4440200000000001</v>
      </c>
      <c r="AO28" s="170">
        <v>13.3689</v>
      </c>
      <c r="AP28" s="170">
        <v>8.3789499999999997</v>
      </c>
      <c r="AQ28" s="170">
        <v>7.1418499999999998</v>
      </c>
      <c r="AR28" s="170">
        <v>0.15117900000000001</v>
      </c>
    </row>
    <row r="29" spans="1:44" x14ac:dyDescent="0.25">
      <c r="A29" s="164" t="s">
        <v>2057</v>
      </c>
      <c r="B29" s="162" t="s">
        <v>2058</v>
      </c>
      <c r="C29" s="170">
        <v>3.2708601014571377</v>
      </c>
      <c r="D29" s="170">
        <v>5.4865374182679956</v>
      </c>
      <c r="E29" s="170">
        <v>21.0138</v>
      </c>
      <c r="F29" s="170">
        <v>0.59616108523500988</v>
      </c>
      <c r="G29" s="170"/>
      <c r="H29" s="170">
        <v>68.733199999999997</v>
      </c>
      <c r="I29" s="170">
        <v>115.29300000000001</v>
      </c>
      <c r="J29" s="170">
        <v>21.0138</v>
      </c>
      <c r="K29" s="170">
        <v>49.557499999999997</v>
      </c>
      <c r="L29" s="170">
        <v>29.243500000000001</v>
      </c>
      <c r="M29" s="170">
        <v>4.2704500000000003</v>
      </c>
      <c r="N29" s="170">
        <v>1.5509900000000001</v>
      </c>
      <c r="O29" s="170">
        <v>49.216299999999997</v>
      </c>
      <c r="P29" s="170">
        <v>36.957999999999998</v>
      </c>
      <c r="Q29" s="170">
        <v>40.305100000000003</v>
      </c>
      <c r="R29" s="170">
        <v>18.504899999999999</v>
      </c>
      <c r="S29" s="170">
        <v>18.587499999999999</v>
      </c>
      <c r="T29" s="170">
        <v>35.309800000000003</v>
      </c>
      <c r="U29" s="170">
        <v>9.7138100000000005</v>
      </c>
      <c r="V29" s="170">
        <v>27.102900000000002</v>
      </c>
      <c r="W29" s="170">
        <v>51.659599999999998</v>
      </c>
      <c r="X29" s="170">
        <v>22.090499999999999</v>
      </c>
      <c r="Y29" s="170">
        <v>7.15428</v>
      </c>
      <c r="Z29" s="170">
        <v>7.8662999999999998</v>
      </c>
      <c r="AA29" s="170">
        <v>2.6027900000000002</v>
      </c>
      <c r="AB29" s="170">
        <v>22.706299999999999</v>
      </c>
      <c r="AC29" s="170">
        <v>7.8086500000000001</v>
      </c>
      <c r="AD29" s="170">
        <v>4.1769100000000003</v>
      </c>
      <c r="AE29" s="170">
        <v>47.716799999999999</v>
      </c>
      <c r="AF29" s="170">
        <v>19.973099999999999</v>
      </c>
      <c r="AG29" s="170">
        <v>4.5738599999999998</v>
      </c>
      <c r="AH29" s="170">
        <v>7.3058699999999996</v>
      </c>
      <c r="AI29" s="170">
        <v>21.782599999999999</v>
      </c>
      <c r="AJ29" s="170">
        <v>21.587900000000001</v>
      </c>
      <c r="AK29" s="170">
        <v>20.639600000000002</v>
      </c>
      <c r="AL29" s="170">
        <v>31.260300000000001</v>
      </c>
      <c r="AM29" s="170">
        <v>16.2744</v>
      </c>
      <c r="AN29" s="170">
        <v>7.8578700000000001</v>
      </c>
      <c r="AO29" s="170">
        <v>33.576599999999999</v>
      </c>
      <c r="AP29" s="170">
        <v>55.490099999999998</v>
      </c>
      <c r="AQ29" s="170">
        <v>28.4254</v>
      </c>
      <c r="AR29" s="170">
        <v>0.72285900000000003</v>
      </c>
    </row>
    <row r="30" spans="1:44" x14ac:dyDescent="0.25">
      <c r="A30" s="164" t="s">
        <v>2059</v>
      </c>
      <c r="B30" s="162" t="s">
        <v>2060</v>
      </c>
      <c r="C30" s="170">
        <v>3.0910375113240285</v>
      </c>
      <c r="D30" s="170">
        <v>2.9137173010681692</v>
      </c>
      <c r="E30" s="170">
        <v>3.9076200000000001</v>
      </c>
      <c r="F30" s="170">
        <v>1.0608570399711919</v>
      </c>
      <c r="G30" s="170"/>
      <c r="H30" s="170">
        <v>12.0786</v>
      </c>
      <c r="I30" s="170">
        <v>11.3857</v>
      </c>
      <c r="J30" s="170">
        <v>8.6797299999999993</v>
      </c>
      <c r="K30" s="170">
        <v>4.4299799999999996</v>
      </c>
      <c r="L30" s="170">
        <v>4.2976200000000002</v>
      </c>
      <c r="M30" s="170">
        <v>15.054399999999999</v>
      </c>
      <c r="N30" s="170">
        <v>8.2056799999999992</v>
      </c>
      <c r="O30" s="170">
        <v>8.9555299999999995</v>
      </c>
      <c r="P30" s="170">
        <v>5.2205300000000001</v>
      </c>
      <c r="Q30" s="170">
        <v>6.0798800000000002</v>
      </c>
      <c r="R30" s="170">
        <v>3.0118399999999999</v>
      </c>
      <c r="S30" s="170">
        <v>1.75587</v>
      </c>
      <c r="T30" s="170">
        <v>3.9076200000000001</v>
      </c>
      <c r="U30" s="170">
        <v>1.6167499999999999</v>
      </c>
      <c r="V30" s="170">
        <v>3.5053200000000002</v>
      </c>
      <c r="W30" s="170">
        <v>5.8483499999999999</v>
      </c>
      <c r="X30" s="170">
        <v>3.2067600000000001</v>
      </c>
      <c r="Y30" s="170">
        <v>1.52969</v>
      </c>
      <c r="Z30" s="170">
        <v>1.3736600000000001</v>
      </c>
      <c r="AA30" s="170">
        <v>0.94555900000000004</v>
      </c>
      <c r="AB30" s="170">
        <v>6.5821899999999998</v>
      </c>
      <c r="AC30" s="170">
        <v>2.2803100000000001</v>
      </c>
      <c r="AD30" s="170">
        <v>0.790045</v>
      </c>
      <c r="AE30" s="170">
        <v>6.7052100000000001</v>
      </c>
      <c r="AF30" s="170">
        <v>5.4885700000000002</v>
      </c>
      <c r="AG30" s="170">
        <v>2.2886799999999998</v>
      </c>
      <c r="AH30" s="170">
        <v>17.7851</v>
      </c>
      <c r="AI30" s="170">
        <v>3.7506200000000001</v>
      </c>
      <c r="AJ30" s="170">
        <v>2.3800500000000002</v>
      </c>
      <c r="AK30" s="170">
        <v>1.98353</v>
      </c>
      <c r="AL30" s="170">
        <v>2.5973899999999999</v>
      </c>
      <c r="AM30" s="170">
        <v>1.4154199999999999</v>
      </c>
      <c r="AN30" s="170">
        <v>15.394500000000001</v>
      </c>
      <c r="AO30" s="170">
        <v>8.8607300000000002</v>
      </c>
      <c r="AP30" s="170">
        <v>5.7445899999999996</v>
      </c>
      <c r="AQ30" s="170">
        <v>4.4755599999999998</v>
      </c>
      <c r="AR30" s="170">
        <v>7.8731099999999998E-2</v>
      </c>
    </row>
    <row r="31" spans="1:44" x14ac:dyDescent="0.25">
      <c r="A31" s="164" t="s">
        <v>2061</v>
      </c>
      <c r="B31" s="162" t="s">
        <v>2062</v>
      </c>
      <c r="C31" s="170">
        <v>3.0469932965659021</v>
      </c>
      <c r="D31" s="170">
        <v>1.917375344922486</v>
      </c>
      <c r="E31" s="170">
        <v>27.433700000000002</v>
      </c>
      <c r="F31" s="170">
        <v>1.5891480531627904</v>
      </c>
      <c r="G31" s="170"/>
      <c r="H31" s="170">
        <v>83.590299999999999</v>
      </c>
      <c r="I31" s="170">
        <v>52.600700000000003</v>
      </c>
      <c r="J31" s="170">
        <v>47.347700000000003</v>
      </c>
      <c r="K31" s="170">
        <v>29.1998</v>
      </c>
      <c r="L31" s="170">
        <v>32.310600000000001</v>
      </c>
      <c r="M31" s="170">
        <v>8.2255500000000001</v>
      </c>
      <c r="N31" s="170">
        <v>2.2539199999999999</v>
      </c>
      <c r="O31" s="170">
        <v>60.230200000000004</v>
      </c>
      <c r="P31" s="170">
        <v>37.657400000000003</v>
      </c>
      <c r="Q31" s="170">
        <v>40.826700000000002</v>
      </c>
      <c r="R31" s="170">
        <v>36.580300000000001</v>
      </c>
      <c r="S31" s="170">
        <v>22.747900000000001</v>
      </c>
      <c r="T31" s="170">
        <v>32.702199999999998</v>
      </c>
      <c r="U31" s="170">
        <v>11.6107</v>
      </c>
      <c r="V31" s="170">
        <v>30.230699999999999</v>
      </c>
      <c r="W31" s="170">
        <v>37.721600000000002</v>
      </c>
      <c r="X31" s="170">
        <v>10.596</v>
      </c>
      <c r="Y31" s="170">
        <v>6.0342599999999997</v>
      </c>
      <c r="Z31" s="170">
        <v>11.160299999999999</v>
      </c>
      <c r="AA31" s="170">
        <v>4.3505000000000003</v>
      </c>
      <c r="AB31" s="170">
        <v>38.856499999999997</v>
      </c>
      <c r="AC31" s="170">
        <v>20.520600000000002</v>
      </c>
      <c r="AD31" s="170">
        <v>14.83</v>
      </c>
      <c r="AE31" s="170">
        <v>45.152799999999999</v>
      </c>
      <c r="AF31" s="170">
        <v>39.004600000000003</v>
      </c>
      <c r="AG31" s="170">
        <v>7.3042600000000002</v>
      </c>
      <c r="AH31" s="170">
        <v>16.883800000000001</v>
      </c>
      <c r="AI31" s="170">
        <v>25.833500000000001</v>
      </c>
      <c r="AJ31" s="170">
        <v>21.027100000000001</v>
      </c>
      <c r="AK31" s="170">
        <v>31.495899999999999</v>
      </c>
      <c r="AL31" s="170">
        <v>46.387</v>
      </c>
      <c r="AM31" s="170">
        <v>12.7949</v>
      </c>
      <c r="AN31" s="170">
        <v>9.0918299999999999</v>
      </c>
      <c r="AO31" s="170">
        <v>25.892900000000001</v>
      </c>
      <c r="AP31" s="170">
        <v>39.372799999999998</v>
      </c>
      <c r="AQ31" s="170">
        <v>27.433700000000002</v>
      </c>
      <c r="AR31" s="170">
        <v>37.165300000000002</v>
      </c>
    </row>
    <row r="32" spans="1:44" x14ac:dyDescent="0.25">
      <c r="A32" s="164" t="s">
        <v>2063</v>
      </c>
      <c r="B32" s="162" t="s">
        <v>2064</v>
      </c>
      <c r="C32" s="170">
        <v>2.982536594663991</v>
      </c>
      <c r="D32" s="170">
        <v>3.77003246006963</v>
      </c>
      <c r="E32" s="170">
        <v>8.9186499999999995</v>
      </c>
      <c r="F32" s="170">
        <v>0.79111695356832701</v>
      </c>
      <c r="G32" s="170"/>
      <c r="H32" s="170">
        <v>26.600200000000001</v>
      </c>
      <c r="I32" s="170">
        <v>33.623600000000003</v>
      </c>
      <c r="J32" s="170">
        <v>10.127599999999999</v>
      </c>
      <c r="K32" s="170">
        <v>10.6126</v>
      </c>
      <c r="L32" s="170">
        <v>18.334800000000001</v>
      </c>
      <c r="M32" s="170">
        <v>5.6784400000000002</v>
      </c>
      <c r="N32" s="170">
        <v>3.5467900000000001</v>
      </c>
      <c r="O32" s="170">
        <v>21.705100000000002</v>
      </c>
      <c r="P32" s="170">
        <v>7.6383599999999996</v>
      </c>
      <c r="Q32" s="170">
        <v>7.6875200000000001</v>
      </c>
      <c r="R32" s="170">
        <v>7.5729899999999999</v>
      </c>
      <c r="S32" s="170">
        <v>9.1006699999999991</v>
      </c>
      <c r="T32" s="170">
        <v>11.9223</v>
      </c>
      <c r="U32" s="170">
        <v>26.7608</v>
      </c>
      <c r="V32" s="170">
        <v>12.6706</v>
      </c>
      <c r="W32" s="170">
        <v>7.0575799999999997</v>
      </c>
      <c r="X32" s="170">
        <v>6.1970000000000001</v>
      </c>
      <c r="Y32" s="170">
        <v>4.9662499999999996</v>
      </c>
      <c r="Z32" s="170">
        <v>6.7090100000000001</v>
      </c>
      <c r="AA32" s="170">
        <v>5.9508000000000001</v>
      </c>
      <c r="AB32" s="170">
        <v>22.3446</v>
      </c>
      <c r="AC32" s="170">
        <v>26.694500000000001</v>
      </c>
      <c r="AD32" s="170">
        <v>7.3114100000000004</v>
      </c>
      <c r="AE32" s="170">
        <v>9.8671299999999995</v>
      </c>
      <c r="AF32" s="170">
        <v>6.1339800000000002</v>
      </c>
      <c r="AG32" s="170">
        <v>5.5881299999999996</v>
      </c>
      <c r="AH32" s="170">
        <v>6.6751399999999999</v>
      </c>
      <c r="AI32" s="170">
        <v>8.9186499999999995</v>
      </c>
      <c r="AJ32" s="170">
        <v>38.950200000000002</v>
      </c>
      <c r="AK32" s="170">
        <v>8.0871499999999994</v>
      </c>
      <c r="AL32" s="170">
        <v>10.561299999999999</v>
      </c>
      <c r="AM32" s="170">
        <v>8.8740500000000004</v>
      </c>
      <c r="AN32" s="170">
        <v>16.694299999999998</v>
      </c>
      <c r="AO32" s="170">
        <v>14.5992</v>
      </c>
      <c r="AP32" s="170">
        <v>6.7148399999999997</v>
      </c>
      <c r="AQ32" s="170">
        <v>19.123200000000001</v>
      </c>
      <c r="AR32" s="170">
        <v>57.561700000000002</v>
      </c>
    </row>
    <row r="33" spans="1:44" x14ac:dyDescent="0.25">
      <c r="A33" s="164" t="s">
        <v>2065</v>
      </c>
      <c r="B33" s="162" t="s">
        <v>2066</v>
      </c>
      <c r="C33" s="170">
        <v>2.8941501839872772</v>
      </c>
      <c r="D33" s="170">
        <v>1.9625496112714942</v>
      </c>
      <c r="E33" s="170">
        <v>2.1441699999999999</v>
      </c>
      <c r="F33" s="170">
        <v>1.4746889288124638</v>
      </c>
      <c r="G33" s="170"/>
      <c r="H33" s="170">
        <v>6.2055499999999997</v>
      </c>
      <c r="I33" s="170">
        <v>4.2080399999999996</v>
      </c>
      <c r="J33" s="170">
        <v>4.5673500000000002</v>
      </c>
      <c r="K33" s="170">
        <v>1.9950399999999999</v>
      </c>
      <c r="L33" s="170">
        <v>2.38679</v>
      </c>
      <c r="M33" s="170">
        <v>8.1301900000000007</v>
      </c>
      <c r="N33" s="170">
        <v>18.550799999999999</v>
      </c>
      <c r="O33" s="170">
        <v>12.394299999999999</v>
      </c>
      <c r="P33" s="170">
        <v>3.20818</v>
      </c>
      <c r="Q33" s="170">
        <v>4.6878200000000003</v>
      </c>
      <c r="R33" s="170">
        <v>0.471806</v>
      </c>
      <c r="S33" s="170">
        <v>0.50320100000000001</v>
      </c>
      <c r="T33" s="170">
        <v>0.82596700000000001</v>
      </c>
      <c r="U33" s="170">
        <v>1.97851</v>
      </c>
      <c r="V33" s="170">
        <v>0.65437400000000001</v>
      </c>
      <c r="W33" s="170">
        <v>3.61</v>
      </c>
      <c r="X33" s="170">
        <v>2.0203700000000002</v>
      </c>
      <c r="Y33" s="170">
        <v>1.0431299999999999</v>
      </c>
      <c r="Z33" s="170">
        <v>1.06372</v>
      </c>
      <c r="AA33" s="170">
        <v>1.4295199999999999</v>
      </c>
      <c r="AB33" s="170">
        <v>2.2505500000000001</v>
      </c>
      <c r="AC33" s="170">
        <v>5.1237500000000002</v>
      </c>
      <c r="AD33" s="170">
        <v>0.95298499999999997</v>
      </c>
      <c r="AE33" s="170">
        <v>4.6386000000000003</v>
      </c>
      <c r="AF33" s="170">
        <v>1.4460999999999999</v>
      </c>
      <c r="AG33" s="170">
        <v>1.2550300000000001</v>
      </c>
      <c r="AH33" s="170">
        <v>12.0467</v>
      </c>
      <c r="AI33" s="170">
        <v>6.6701300000000003</v>
      </c>
      <c r="AJ33" s="170">
        <v>16.258299999999998</v>
      </c>
      <c r="AK33" s="170">
        <v>0.64114700000000002</v>
      </c>
      <c r="AL33" s="170">
        <v>1.8819699999999999</v>
      </c>
      <c r="AM33" s="170">
        <v>0.88277399999999995</v>
      </c>
      <c r="AN33" s="170">
        <v>2.2812800000000002</v>
      </c>
      <c r="AO33" s="170">
        <v>3.3681800000000002</v>
      </c>
      <c r="AP33" s="170">
        <v>2.1441699999999999</v>
      </c>
      <c r="AQ33" s="170">
        <v>4.3367800000000001</v>
      </c>
      <c r="AR33" s="170">
        <v>7.4814400000000003E-2</v>
      </c>
    </row>
    <row r="34" spans="1:44" x14ac:dyDescent="0.25">
      <c r="A34" s="164" t="s">
        <v>2067</v>
      </c>
      <c r="B34" s="162" t="s">
        <v>2068</v>
      </c>
      <c r="C34" s="170">
        <v>2.87995117451488</v>
      </c>
      <c r="D34" s="170">
        <v>2.6822776308492347</v>
      </c>
      <c r="E34" s="170">
        <v>3.5882900000000002</v>
      </c>
      <c r="F34" s="170">
        <v>1.0736961533706189</v>
      </c>
      <c r="G34" s="170"/>
      <c r="H34" s="170">
        <v>10.334099999999999</v>
      </c>
      <c r="I34" s="170">
        <v>9.6247900000000008</v>
      </c>
      <c r="J34" s="170">
        <v>1.99492</v>
      </c>
      <c r="K34" s="170">
        <v>16.711300000000001</v>
      </c>
      <c r="L34" s="170">
        <v>9.2698</v>
      </c>
      <c r="M34" s="170">
        <v>1.20258</v>
      </c>
      <c r="N34" s="170">
        <v>1.6056900000000001</v>
      </c>
      <c r="O34" s="170">
        <v>7.3743800000000004</v>
      </c>
      <c r="P34" s="170">
        <v>8.4404900000000005</v>
      </c>
      <c r="Q34" s="170">
        <v>8.9304400000000008</v>
      </c>
      <c r="R34" s="170">
        <v>2.6950400000000001</v>
      </c>
      <c r="S34" s="170">
        <v>3.4583699999999999</v>
      </c>
      <c r="T34" s="170">
        <v>3.2559800000000001</v>
      </c>
      <c r="U34" s="170">
        <v>1.6635500000000001</v>
      </c>
      <c r="V34" s="170">
        <v>3.4959199999999999</v>
      </c>
      <c r="W34" s="170">
        <v>8.9094200000000008</v>
      </c>
      <c r="X34" s="170">
        <v>17.989000000000001</v>
      </c>
      <c r="Y34" s="170">
        <v>4.0326399999999998</v>
      </c>
      <c r="Z34" s="170">
        <v>5.7132500000000004</v>
      </c>
      <c r="AA34" s="170">
        <v>2.8041999999999998</v>
      </c>
      <c r="AB34" s="170">
        <v>33.965699999999998</v>
      </c>
      <c r="AC34" s="170">
        <v>1.7967200000000001</v>
      </c>
      <c r="AD34" s="170">
        <v>0.71207500000000001</v>
      </c>
      <c r="AE34" s="170">
        <v>8.16188</v>
      </c>
      <c r="AF34" s="170">
        <v>6.4682899999999997</v>
      </c>
      <c r="AG34" s="170">
        <v>1.2439499999999999</v>
      </c>
      <c r="AH34" s="170">
        <v>3.3518500000000002</v>
      </c>
      <c r="AI34" s="170">
        <v>7.8634000000000004</v>
      </c>
      <c r="AJ34" s="170">
        <v>1.4863299999999999</v>
      </c>
      <c r="AK34" s="170">
        <v>3.5882900000000002</v>
      </c>
      <c r="AL34" s="170">
        <v>2.7078600000000002</v>
      </c>
      <c r="AM34" s="170">
        <v>4.6082200000000002</v>
      </c>
      <c r="AN34" s="170">
        <v>2.9455</v>
      </c>
      <c r="AO34" s="170">
        <v>21.904900000000001</v>
      </c>
      <c r="AP34" s="170">
        <v>6.93248</v>
      </c>
      <c r="AQ34" s="170">
        <v>5.8346099999999996</v>
      </c>
      <c r="AR34" s="170">
        <v>8.3967600000000003E-2</v>
      </c>
    </row>
    <row r="35" spans="1:44" x14ac:dyDescent="0.25">
      <c r="A35" s="164" t="s">
        <v>1458</v>
      </c>
      <c r="B35" s="162" t="s">
        <v>2069</v>
      </c>
      <c r="C35" s="170">
        <v>2.8236613469714706</v>
      </c>
      <c r="D35" s="170">
        <v>4.0568426890134948</v>
      </c>
      <c r="E35" s="170">
        <v>3.2458</v>
      </c>
      <c r="F35" s="170">
        <v>0.69602436264495693</v>
      </c>
      <c r="G35" s="170"/>
      <c r="H35" s="170">
        <v>9.1650399999999994</v>
      </c>
      <c r="I35" s="170">
        <v>13.1677</v>
      </c>
      <c r="J35" s="170">
        <v>7.9610900000000004</v>
      </c>
      <c r="K35" s="170">
        <v>1.9676800000000001</v>
      </c>
      <c r="L35" s="170">
        <v>5.1028099999999998</v>
      </c>
      <c r="M35" s="170">
        <v>0.154532</v>
      </c>
      <c r="N35" s="170">
        <v>1.6349400000000001</v>
      </c>
      <c r="O35" s="170">
        <v>9.9031500000000001</v>
      </c>
      <c r="P35" s="170">
        <v>7.6068800000000003</v>
      </c>
      <c r="Q35" s="170">
        <v>10.304399999999999</v>
      </c>
      <c r="R35" s="170">
        <v>5.27102</v>
      </c>
      <c r="S35" s="170">
        <v>1.9971699999999999</v>
      </c>
      <c r="T35" s="170">
        <v>3.6918099999999998</v>
      </c>
      <c r="U35" s="170">
        <v>3.2458</v>
      </c>
      <c r="V35" s="170">
        <v>2.9356800000000001</v>
      </c>
      <c r="W35" s="170">
        <v>7.2572299999999998</v>
      </c>
      <c r="X35" s="170">
        <v>1.33683</v>
      </c>
      <c r="Y35" s="170">
        <v>0.53253600000000001</v>
      </c>
      <c r="Z35" s="170">
        <v>0.53662500000000002</v>
      </c>
      <c r="AA35" s="170">
        <v>1.9799500000000001</v>
      </c>
      <c r="AB35" s="170">
        <v>2.2125499999999998</v>
      </c>
      <c r="AC35" s="170">
        <v>9.4786099999999998</v>
      </c>
      <c r="AD35" s="170">
        <v>0.51781600000000005</v>
      </c>
      <c r="AE35" s="170">
        <v>5.1541300000000003</v>
      </c>
      <c r="AF35" s="170">
        <v>17.840399999999999</v>
      </c>
      <c r="AG35" s="170">
        <v>0.67295199999999999</v>
      </c>
      <c r="AH35" s="170">
        <v>1.72678</v>
      </c>
      <c r="AI35" s="170">
        <v>3.8698299999999999</v>
      </c>
      <c r="AJ35" s="170">
        <v>4.03301</v>
      </c>
      <c r="AK35" s="170">
        <v>1.8913899999999999</v>
      </c>
      <c r="AL35" s="170">
        <v>2.4299400000000002</v>
      </c>
      <c r="AM35" s="170">
        <v>2.51573</v>
      </c>
      <c r="AN35" s="170">
        <v>4.5036199999999997</v>
      </c>
      <c r="AO35" s="170">
        <v>4.98102</v>
      </c>
      <c r="AP35" s="170">
        <v>8.9609400000000008</v>
      </c>
      <c r="AQ35" s="170">
        <v>4.3971900000000002</v>
      </c>
      <c r="AR35" s="170">
        <v>0.19215499999999999</v>
      </c>
    </row>
    <row r="36" spans="1:44" x14ac:dyDescent="0.25">
      <c r="A36" s="165" t="s">
        <v>18</v>
      </c>
      <c r="B36" s="162" t="s">
        <v>413</v>
      </c>
      <c r="C36" s="170">
        <v>2.7720111127248197</v>
      </c>
      <c r="D36" s="170">
        <v>1.9698710230546876</v>
      </c>
      <c r="E36" s="170">
        <v>21.344899999999999</v>
      </c>
      <c r="F36" s="170">
        <v>1.4072043703786503</v>
      </c>
      <c r="G36" s="170"/>
      <c r="H36" s="170">
        <v>59.168300000000002</v>
      </c>
      <c r="I36" s="170">
        <v>42.046700000000001</v>
      </c>
      <c r="J36" s="170">
        <v>25.7866</v>
      </c>
      <c r="K36" s="170">
        <v>20.740600000000001</v>
      </c>
      <c r="L36" s="170">
        <v>22.838799999999999</v>
      </c>
      <c r="M36" s="170">
        <v>15.461600000000001</v>
      </c>
      <c r="N36" s="170">
        <v>15.7209</v>
      </c>
      <c r="O36" s="170">
        <v>56.720700000000001</v>
      </c>
      <c r="P36" s="170">
        <v>46.053100000000001</v>
      </c>
      <c r="Q36" s="170">
        <v>47.1126</v>
      </c>
      <c r="R36" s="170">
        <v>14.3606</v>
      </c>
      <c r="S36" s="170">
        <v>11.255800000000001</v>
      </c>
      <c r="T36" s="170">
        <v>11.623100000000001</v>
      </c>
      <c r="U36" s="170">
        <v>20.476500000000001</v>
      </c>
      <c r="V36" s="170">
        <v>11.422499999999999</v>
      </c>
      <c r="W36" s="170">
        <v>32.051699999999997</v>
      </c>
      <c r="X36" s="170">
        <v>12.2226</v>
      </c>
      <c r="Y36" s="170">
        <v>8.5810200000000005</v>
      </c>
      <c r="Z36" s="170">
        <v>15.6496</v>
      </c>
      <c r="AA36" s="170">
        <v>111.89</v>
      </c>
      <c r="AB36" s="170">
        <v>29.444199999999999</v>
      </c>
      <c r="AC36" s="170">
        <v>21.344899999999999</v>
      </c>
      <c r="AD36" s="170">
        <v>11.4832</v>
      </c>
      <c r="AE36" s="170">
        <v>38.411700000000003</v>
      </c>
      <c r="AF36" s="170">
        <v>33.5961</v>
      </c>
      <c r="AG36" s="170">
        <v>13.0261</v>
      </c>
      <c r="AH36" s="170">
        <v>57.712899999999998</v>
      </c>
      <c r="AI36" s="170">
        <v>36.761099999999999</v>
      </c>
      <c r="AJ36" s="170">
        <v>31.096699999999998</v>
      </c>
      <c r="AK36" s="170">
        <v>11.957599999999999</v>
      </c>
      <c r="AL36" s="170">
        <v>12.791499999999999</v>
      </c>
      <c r="AM36" s="170">
        <v>13.8</v>
      </c>
      <c r="AN36" s="170">
        <v>54.505899999999997</v>
      </c>
      <c r="AO36" s="170">
        <v>42.296599999999998</v>
      </c>
      <c r="AP36" s="170">
        <v>31.342300000000002</v>
      </c>
      <c r="AQ36" s="170">
        <v>27.458200000000001</v>
      </c>
      <c r="AR36" s="170">
        <v>4.5701499999999999</v>
      </c>
    </row>
    <row r="37" spans="1:44" x14ac:dyDescent="0.25">
      <c r="A37" s="164" t="s">
        <v>1448</v>
      </c>
      <c r="B37" s="162" t="s">
        <v>2070</v>
      </c>
      <c r="C37" s="170">
        <v>2.5631105959567071</v>
      </c>
      <c r="D37" s="170">
        <v>1.6675812634024916</v>
      </c>
      <c r="E37" s="170">
        <v>7.30741</v>
      </c>
      <c r="F37" s="170">
        <v>1.5370229038955496</v>
      </c>
      <c r="G37" s="170"/>
      <c r="H37" s="170">
        <v>18.729700000000001</v>
      </c>
      <c r="I37" s="170">
        <v>12.185700000000001</v>
      </c>
      <c r="J37" s="170">
        <v>698.34100000000001</v>
      </c>
      <c r="K37" s="170">
        <v>5.4201699999999997</v>
      </c>
      <c r="L37" s="170">
        <v>5.1951099999999997</v>
      </c>
      <c r="M37" s="170">
        <v>3.0784699999999998</v>
      </c>
      <c r="N37" s="170">
        <v>9.7095500000000001</v>
      </c>
      <c r="O37" s="170">
        <v>26.381599999999999</v>
      </c>
      <c r="P37" s="170">
        <v>14.6609</v>
      </c>
      <c r="Q37" s="170">
        <v>10.310499999999999</v>
      </c>
      <c r="R37" s="170">
        <v>2.1977600000000002</v>
      </c>
      <c r="S37" s="170">
        <v>9.3950800000000001</v>
      </c>
      <c r="T37" s="170">
        <v>1.0826</v>
      </c>
      <c r="U37" s="170">
        <v>1.79983</v>
      </c>
      <c r="V37" s="170">
        <v>1.11995</v>
      </c>
      <c r="W37" s="170">
        <v>12.5406</v>
      </c>
      <c r="X37" s="170">
        <v>2.01891</v>
      </c>
      <c r="Y37" s="170">
        <v>0.81428199999999995</v>
      </c>
      <c r="Z37" s="170">
        <v>3.3525</v>
      </c>
      <c r="AA37" s="170">
        <v>2897.34</v>
      </c>
      <c r="AB37" s="170">
        <v>123.645</v>
      </c>
      <c r="AC37" s="170">
        <v>7.30741</v>
      </c>
      <c r="AD37" s="170">
        <v>3.0568399999999998</v>
      </c>
      <c r="AE37" s="170">
        <v>8.9581400000000002</v>
      </c>
      <c r="AF37" s="170">
        <v>24.189800000000002</v>
      </c>
      <c r="AG37" s="170">
        <v>1.7352099999999999</v>
      </c>
      <c r="AH37" s="170">
        <v>8.8829499999999992</v>
      </c>
      <c r="AI37" s="170">
        <v>5.3803400000000003</v>
      </c>
      <c r="AJ37" s="170">
        <v>14.667400000000001</v>
      </c>
      <c r="AK37" s="170">
        <v>17.0763</v>
      </c>
      <c r="AL37" s="170">
        <v>116.033</v>
      </c>
      <c r="AM37" s="170">
        <v>4.8910799999999997</v>
      </c>
      <c r="AN37" s="170">
        <v>9.3696000000000002</v>
      </c>
      <c r="AO37" s="170">
        <v>14.7247</v>
      </c>
      <c r="AP37" s="170">
        <v>3.1056499999999998</v>
      </c>
      <c r="AQ37" s="170">
        <v>4.8710500000000003</v>
      </c>
      <c r="AR37" s="170">
        <v>0.98783500000000002</v>
      </c>
    </row>
    <row r="38" spans="1:44" x14ac:dyDescent="0.25">
      <c r="A38" s="164" t="s">
        <v>2071</v>
      </c>
      <c r="B38" s="162" t="s">
        <v>2072</v>
      </c>
      <c r="C38" s="170">
        <v>2.4980836128986574</v>
      </c>
      <c r="D38" s="170">
        <v>3.9967779912014376</v>
      </c>
      <c r="E38" s="170">
        <v>56.486499999999999</v>
      </c>
      <c r="F38" s="170">
        <v>0.62502436172286102</v>
      </c>
      <c r="G38" s="170"/>
      <c r="H38" s="170">
        <v>141.108</v>
      </c>
      <c r="I38" s="170">
        <v>225.76400000000001</v>
      </c>
      <c r="J38" s="170">
        <v>35.084000000000003</v>
      </c>
      <c r="K38" s="170">
        <v>115.535</v>
      </c>
      <c r="L38" s="170">
        <v>76.992999999999995</v>
      </c>
      <c r="M38" s="170">
        <v>22.3444</v>
      </c>
      <c r="N38" s="170">
        <v>12.592700000000001</v>
      </c>
      <c r="O38" s="170">
        <v>124.501</v>
      </c>
      <c r="P38" s="170">
        <v>118.504</v>
      </c>
      <c r="Q38" s="170">
        <v>159.62100000000001</v>
      </c>
      <c r="R38" s="170">
        <v>65.884</v>
      </c>
      <c r="S38" s="170">
        <v>35.240099999999998</v>
      </c>
      <c r="T38" s="170">
        <v>56.486499999999999</v>
      </c>
      <c r="U38" s="170">
        <v>29.326799999999999</v>
      </c>
      <c r="V38" s="170">
        <v>53.1265</v>
      </c>
      <c r="W38" s="170">
        <v>223.422</v>
      </c>
      <c r="X38" s="170">
        <v>45.021700000000003</v>
      </c>
      <c r="Y38" s="170">
        <v>19.488399999999999</v>
      </c>
      <c r="Z38" s="170">
        <v>26.2194</v>
      </c>
      <c r="AA38" s="170">
        <v>61.241900000000001</v>
      </c>
      <c r="AB38" s="170">
        <v>125.071</v>
      </c>
      <c r="AC38" s="170">
        <v>35.500999999999998</v>
      </c>
      <c r="AD38" s="170">
        <v>74.978399999999993</v>
      </c>
      <c r="AE38" s="170">
        <v>148.58699999999999</v>
      </c>
      <c r="AF38" s="170">
        <v>162.93600000000001</v>
      </c>
      <c r="AG38" s="170">
        <v>12.0778</v>
      </c>
      <c r="AH38" s="170">
        <v>42.139499999999998</v>
      </c>
      <c r="AI38" s="170">
        <v>102.82299999999999</v>
      </c>
      <c r="AJ38" s="170">
        <v>90.346999999999994</v>
      </c>
      <c r="AK38" s="170">
        <v>34.082500000000003</v>
      </c>
      <c r="AL38" s="170">
        <v>31.4497</v>
      </c>
      <c r="AM38" s="170">
        <v>27.1922</v>
      </c>
      <c r="AN38" s="170">
        <v>42.1083</v>
      </c>
      <c r="AO38" s="170">
        <v>52.770400000000002</v>
      </c>
      <c r="AP38" s="170">
        <v>127.913</v>
      </c>
      <c r="AQ38" s="170">
        <v>110.83499999999999</v>
      </c>
      <c r="AR38" s="170">
        <v>172.798</v>
      </c>
    </row>
    <row r="39" spans="1:44" x14ac:dyDescent="0.25">
      <c r="A39" s="164" t="s">
        <v>1154</v>
      </c>
      <c r="B39" s="162" t="s">
        <v>2073</v>
      </c>
      <c r="C39" s="170">
        <v>2.4918233564433896</v>
      </c>
      <c r="D39" s="170">
        <v>2.2443173541233912</v>
      </c>
      <c r="E39" s="170">
        <v>3.7069000000000001</v>
      </c>
      <c r="F39" s="170">
        <v>1.1102811961353263</v>
      </c>
      <c r="G39" s="170"/>
      <c r="H39" s="170">
        <v>9.2369400000000006</v>
      </c>
      <c r="I39" s="170">
        <v>8.3194599999999994</v>
      </c>
      <c r="J39" s="170">
        <v>0.67384900000000003</v>
      </c>
      <c r="K39" s="170">
        <v>6.3465100000000003</v>
      </c>
      <c r="L39" s="170">
        <v>4.2121000000000004</v>
      </c>
      <c r="M39" s="170">
        <v>0.16709399999999999</v>
      </c>
      <c r="N39" s="170">
        <v>0.17369299999999999</v>
      </c>
      <c r="O39" s="170">
        <v>5.1528400000000003</v>
      </c>
      <c r="P39" s="170">
        <v>6.7790699999999999</v>
      </c>
      <c r="Q39" s="170">
        <v>5.9044400000000001</v>
      </c>
      <c r="R39" s="170">
        <v>2.33439</v>
      </c>
      <c r="S39" s="170">
        <v>3.0921500000000002</v>
      </c>
      <c r="T39" s="170">
        <v>4.3838299999999997</v>
      </c>
      <c r="U39" s="170">
        <v>6.3152999999999997</v>
      </c>
      <c r="V39" s="170">
        <v>4.2770999999999999</v>
      </c>
      <c r="W39" s="170">
        <v>3.4196499999999999</v>
      </c>
      <c r="X39" s="170">
        <v>0.71700699999999995</v>
      </c>
      <c r="Y39" s="170">
        <v>0.82098400000000005</v>
      </c>
      <c r="Z39" s="170">
        <v>1.663</v>
      </c>
      <c r="AA39" s="170">
        <v>0.78486299999999998</v>
      </c>
      <c r="AB39" s="170">
        <v>7.6028500000000001</v>
      </c>
      <c r="AC39" s="170">
        <v>3.7069000000000001</v>
      </c>
      <c r="AD39" s="170">
        <v>0.25821499999999997</v>
      </c>
      <c r="AE39" s="170">
        <v>2.9658600000000002</v>
      </c>
      <c r="AF39" s="170">
        <v>0.85283900000000001</v>
      </c>
      <c r="AG39" s="170">
        <v>1.9841299999999999</v>
      </c>
      <c r="AH39" s="170">
        <v>0.50984700000000005</v>
      </c>
      <c r="AI39" s="170">
        <v>5.6642000000000001</v>
      </c>
      <c r="AJ39" s="170">
        <v>7.7422899999999997</v>
      </c>
      <c r="AK39" s="170">
        <v>7.0043800000000003</v>
      </c>
      <c r="AL39" s="170">
        <v>18.5184</v>
      </c>
      <c r="AM39" s="170">
        <v>3.6704300000000001</v>
      </c>
      <c r="AN39" s="170">
        <v>1.0081500000000001</v>
      </c>
      <c r="AO39" s="170">
        <v>5.8974000000000002</v>
      </c>
      <c r="AP39" s="170">
        <v>4.9574199999999999</v>
      </c>
      <c r="AQ39" s="170">
        <v>7.4649099999999997</v>
      </c>
      <c r="AR39" s="170">
        <v>7.7221299999999999</v>
      </c>
    </row>
    <row r="40" spans="1:44" x14ac:dyDescent="0.25">
      <c r="A40" s="164" t="s">
        <v>1248</v>
      </c>
      <c r="B40" s="162" t="s">
        <v>2074</v>
      </c>
      <c r="C40" s="170">
        <v>2.3864991742614228</v>
      </c>
      <c r="D40" s="170">
        <v>2.0302923726221787</v>
      </c>
      <c r="E40" s="170">
        <v>13.0792</v>
      </c>
      <c r="F40" s="170">
        <v>1.1754460620758738</v>
      </c>
      <c r="G40" s="170"/>
      <c r="H40" s="170">
        <v>31.2135</v>
      </c>
      <c r="I40" s="170">
        <v>26.554600000000001</v>
      </c>
      <c r="J40" s="170">
        <v>54.650500000000001</v>
      </c>
      <c r="K40" s="170">
        <v>11.2591</v>
      </c>
      <c r="L40" s="170">
        <v>25.49</v>
      </c>
      <c r="M40" s="170">
        <v>2.1439300000000001</v>
      </c>
      <c r="N40" s="170">
        <v>1.98089</v>
      </c>
      <c r="O40" s="170">
        <v>22.909300000000002</v>
      </c>
      <c r="P40" s="170">
        <v>16.675799999999999</v>
      </c>
      <c r="Q40" s="170">
        <v>15.441599999999999</v>
      </c>
      <c r="R40" s="170">
        <v>29.2943</v>
      </c>
      <c r="S40" s="170">
        <v>14.0678</v>
      </c>
      <c r="T40" s="170">
        <v>18.076899999999998</v>
      </c>
      <c r="U40" s="170">
        <v>6.77989</v>
      </c>
      <c r="V40" s="170">
        <v>16.073</v>
      </c>
      <c r="W40" s="170">
        <v>19.260200000000001</v>
      </c>
      <c r="X40" s="170">
        <v>3.90605</v>
      </c>
      <c r="Y40" s="170">
        <v>2.4909500000000002</v>
      </c>
      <c r="Z40" s="170">
        <v>2.21617</v>
      </c>
      <c r="AA40" s="170">
        <v>18.480599999999999</v>
      </c>
      <c r="AB40" s="170">
        <v>22.055499999999999</v>
      </c>
      <c r="AC40" s="170">
        <v>8.9337700000000009</v>
      </c>
      <c r="AD40" s="170">
        <v>6.82559</v>
      </c>
      <c r="AE40" s="170">
        <v>33.5184</v>
      </c>
      <c r="AF40" s="170">
        <v>14.957800000000001</v>
      </c>
      <c r="AG40" s="170">
        <v>2.6900599999999999</v>
      </c>
      <c r="AH40" s="170">
        <v>3.75013</v>
      </c>
      <c r="AI40" s="170">
        <v>7.2086399999999999</v>
      </c>
      <c r="AJ40" s="170">
        <v>14.853300000000001</v>
      </c>
      <c r="AK40" s="170">
        <v>13.588800000000001</v>
      </c>
      <c r="AL40" s="170">
        <v>11.909700000000001</v>
      </c>
      <c r="AM40" s="170">
        <v>6.4175000000000004</v>
      </c>
      <c r="AN40" s="170">
        <v>5.7483700000000004</v>
      </c>
      <c r="AO40" s="170">
        <v>11.355499999999999</v>
      </c>
      <c r="AP40" s="170">
        <v>13.0792</v>
      </c>
      <c r="AQ40" s="170">
        <v>14.782500000000001</v>
      </c>
      <c r="AR40" s="170">
        <v>4.2802600000000002</v>
      </c>
    </row>
    <row r="41" spans="1:44" x14ac:dyDescent="0.25">
      <c r="A41" s="164" t="s">
        <v>2075</v>
      </c>
      <c r="B41" s="162" t="s">
        <v>2076</v>
      </c>
      <c r="C41" s="170">
        <v>2.3820906619175855</v>
      </c>
      <c r="D41" s="170">
        <v>3.2130861966863056</v>
      </c>
      <c r="E41" s="170">
        <v>46.268599999999999</v>
      </c>
      <c r="F41" s="170">
        <v>0.74137154003968653</v>
      </c>
      <c r="G41" s="170"/>
      <c r="H41" s="170">
        <v>110.21599999999999</v>
      </c>
      <c r="I41" s="170">
        <v>148.66499999999999</v>
      </c>
      <c r="J41" s="170">
        <v>42.698999999999998</v>
      </c>
      <c r="K41" s="170">
        <v>795.12099999999998</v>
      </c>
      <c r="L41" s="170">
        <v>114.73699999999999</v>
      </c>
      <c r="M41" s="170">
        <v>1.15883</v>
      </c>
      <c r="N41" s="170">
        <v>4.2521300000000002</v>
      </c>
      <c r="O41" s="170">
        <v>104.627</v>
      </c>
      <c r="P41" s="170">
        <v>162.71799999999999</v>
      </c>
      <c r="Q41" s="170">
        <v>111.979</v>
      </c>
      <c r="R41" s="170">
        <v>72.093199999999996</v>
      </c>
      <c r="S41" s="170">
        <v>37.018099999999997</v>
      </c>
      <c r="T41" s="170">
        <v>63.991</v>
      </c>
      <c r="U41" s="170">
        <v>17.327200000000001</v>
      </c>
      <c r="V41" s="170">
        <v>49.704599999999999</v>
      </c>
      <c r="W41" s="170">
        <v>157.43700000000001</v>
      </c>
      <c r="X41" s="170">
        <v>92.659499999999994</v>
      </c>
      <c r="Y41" s="170">
        <v>20.765899999999998</v>
      </c>
      <c r="Z41" s="170">
        <v>37.248399999999997</v>
      </c>
      <c r="AA41" s="170">
        <v>8.2279099999999996</v>
      </c>
      <c r="AB41" s="170">
        <v>165.23400000000001</v>
      </c>
      <c r="AC41" s="170">
        <v>42.957999999999998</v>
      </c>
      <c r="AD41" s="170">
        <v>10.7195</v>
      </c>
      <c r="AE41" s="170">
        <v>127.889</v>
      </c>
      <c r="AF41" s="170">
        <v>99.341999999999999</v>
      </c>
      <c r="AG41" s="170">
        <v>14.1586</v>
      </c>
      <c r="AH41" s="170">
        <v>15.2651</v>
      </c>
      <c r="AI41" s="170">
        <v>46.268599999999999</v>
      </c>
      <c r="AJ41" s="170">
        <v>40.273299999999999</v>
      </c>
      <c r="AK41" s="170">
        <v>35.853400000000001</v>
      </c>
      <c r="AL41" s="170">
        <v>111.649</v>
      </c>
      <c r="AM41" s="170">
        <v>28.7258</v>
      </c>
      <c r="AN41" s="170">
        <v>41.557299999999998</v>
      </c>
      <c r="AO41" s="170">
        <v>91.433899999999994</v>
      </c>
      <c r="AP41" s="170">
        <v>195.065</v>
      </c>
      <c r="AQ41" s="170">
        <v>78.977999999999994</v>
      </c>
      <c r="AR41" s="170">
        <v>0.663215</v>
      </c>
    </row>
    <row r="42" spans="1:44" x14ac:dyDescent="0.25">
      <c r="A42" s="165" t="s">
        <v>11</v>
      </c>
      <c r="B42" s="162" t="s">
        <v>236</v>
      </c>
      <c r="C42" s="170">
        <v>2.3022246827536943</v>
      </c>
      <c r="D42" s="170">
        <v>1.5558938786329819</v>
      </c>
      <c r="E42" s="170">
        <v>8.5257100000000001</v>
      </c>
      <c r="F42" s="170">
        <v>1.4796797611778274</v>
      </c>
      <c r="G42" s="170"/>
      <c r="H42" s="170">
        <v>19.6281</v>
      </c>
      <c r="I42" s="170">
        <v>13.2651</v>
      </c>
      <c r="J42" s="170">
        <v>7.1728699999999996</v>
      </c>
      <c r="K42" s="170">
        <v>8.7632499999999993</v>
      </c>
      <c r="L42" s="170">
        <v>13.8916</v>
      </c>
      <c r="M42" s="170">
        <v>16.826899999999998</v>
      </c>
      <c r="N42" s="170">
        <v>7.1502100000000004</v>
      </c>
      <c r="O42" s="170">
        <v>14.943199999999999</v>
      </c>
      <c r="P42" s="170">
        <v>15.577199999999999</v>
      </c>
      <c r="Q42" s="170">
        <v>14.639099999999999</v>
      </c>
      <c r="R42" s="170">
        <v>9.5687200000000008</v>
      </c>
      <c r="S42" s="170">
        <v>8.0039599999999993</v>
      </c>
      <c r="T42" s="170">
        <v>8.1981599999999997</v>
      </c>
      <c r="U42" s="170">
        <v>2.88367</v>
      </c>
      <c r="V42" s="170">
        <v>7.4468699999999997</v>
      </c>
      <c r="W42" s="170">
        <v>11.684799999999999</v>
      </c>
      <c r="X42" s="170">
        <v>3.67719</v>
      </c>
      <c r="Y42" s="170">
        <v>1.9358200000000001</v>
      </c>
      <c r="Z42" s="170">
        <v>4.31534</v>
      </c>
      <c r="AA42" s="170">
        <v>7.2026700000000003</v>
      </c>
      <c r="AB42" s="170">
        <v>8.8431200000000008</v>
      </c>
      <c r="AC42" s="170">
        <v>7.29697</v>
      </c>
      <c r="AD42" s="170">
        <v>2.7757100000000001</v>
      </c>
      <c r="AE42" s="170">
        <v>13.510400000000001</v>
      </c>
      <c r="AF42" s="170">
        <v>17.211300000000001</v>
      </c>
      <c r="AG42" s="170">
        <v>7.4687099999999997</v>
      </c>
      <c r="AH42" s="170">
        <v>6.9037600000000001</v>
      </c>
      <c r="AI42" s="170">
        <v>8.5441000000000003</v>
      </c>
      <c r="AJ42" s="170">
        <v>13.387499999999999</v>
      </c>
      <c r="AK42" s="170">
        <v>7.7053399999999996</v>
      </c>
      <c r="AL42" s="170">
        <v>4.3085699999999996</v>
      </c>
      <c r="AM42" s="170">
        <v>8.9340499999999992</v>
      </c>
      <c r="AN42" s="170">
        <v>11.158200000000001</v>
      </c>
      <c r="AO42" s="170">
        <v>22.687000000000001</v>
      </c>
      <c r="AP42" s="170">
        <v>13.0413</v>
      </c>
      <c r="AQ42" s="170">
        <v>8.5257100000000001</v>
      </c>
      <c r="AR42" s="170">
        <v>1.97024</v>
      </c>
    </row>
    <row r="43" spans="1:44" x14ac:dyDescent="0.25">
      <c r="A43" s="164" t="s">
        <v>1308</v>
      </c>
      <c r="B43" s="162" t="s">
        <v>2077</v>
      </c>
      <c r="C43" s="170">
        <v>2.2752296106437364</v>
      </c>
      <c r="D43" s="170">
        <v>1.4649262421022897</v>
      </c>
      <c r="E43" s="170">
        <v>14.5137</v>
      </c>
      <c r="F43" s="170">
        <v>1.5531359499564938</v>
      </c>
      <c r="G43" s="170"/>
      <c r="H43" s="170">
        <v>33.021999999999998</v>
      </c>
      <c r="I43" s="170">
        <v>21.261500000000002</v>
      </c>
      <c r="J43" s="170">
        <v>8.3251399999999993</v>
      </c>
      <c r="K43" s="170">
        <v>48.273000000000003</v>
      </c>
      <c r="L43" s="170">
        <v>20.824200000000001</v>
      </c>
      <c r="M43" s="170">
        <v>10.959899999999999</v>
      </c>
      <c r="N43" s="170">
        <v>19.211600000000001</v>
      </c>
      <c r="O43" s="170">
        <v>19.7179</v>
      </c>
      <c r="P43" s="170">
        <v>30.765000000000001</v>
      </c>
      <c r="Q43" s="170">
        <v>34.500700000000002</v>
      </c>
      <c r="R43" s="170">
        <v>11.975</v>
      </c>
      <c r="S43" s="170">
        <v>12.240600000000001</v>
      </c>
      <c r="T43" s="170">
        <v>17.584499999999998</v>
      </c>
      <c r="U43" s="170">
        <v>12.229200000000001</v>
      </c>
      <c r="V43" s="170">
        <v>13.980499999999999</v>
      </c>
      <c r="W43" s="170">
        <v>23.179200000000002</v>
      </c>
      <c r="X43" s="170">
        <v>10.644</v>
      </c>
      <c r="Y43" s="170">
        <v>6.3987699999999998</v>
      </c>
      <c r="Z43" s="170">
        <v>6.0019200000000001</v>
      </c>
      <c r="AA43" s="170">
        <v>1.7799799999999999</v>
      </c>
      <c r="AB43" s="170">
        <v>39.927999999999997</v>
      </c>
      <c r="AC43" s="170">
        <v>10.7758</v>
      </c>
      <c r="AD43" s="170">
        <v>3.7697500000000002</v>
      </c>
      <c r="AE43" s="170">
        <v>30.4573</v>
      </c>
      <c r="AF43" s="170">
        <v>39.800199999999997</v>
      </c>
      <c r="AG43" s="170">
        <v>4.25528</v>
      </c>
      <c r="AH43" s="170">
        <v>17.038699999999999</v>
      </c>
      <c r="AI43" s="170">
        <v>12.7387</v>
      </c>
      <c r="AJ43" s="170">
        <v>15.9208</v>
      </c>
      <c r="AK43" s="170">
        <v>14.5137</v>
      </c>
      <c r="AL43" s="170">
        <v>18.415600000000001</v>
      </c>
      <c r="AM43" s="170">
        <v>10.083299999999999</v>
      </c>
      <c r="AN43" s="170">
        <v>10.8348</v>
      </c>
      <c r="AO43" s="170">
        <v>11.8506</v>
      </c>
      <c r="AP43" s="170">
        <v>43.212699999999998</v>
      </c>
      <c r="AQ43" s="170">
        <v>20.51</v>
      </c>
      <c r="AR43" s="170">
        <v>40.732100000000003</v>
      </c>
    </row>
    <row r="44" spans="1:44" x14ac:dyDescent="0.25">
      <c r="A44" s="164" t="s">
        <v>2078</v>
      </c>
      <c r="B44" s="162" t="s">
        <v>2079</v>
      </c>
      <c r="C44" s="170">
        <v>2.2349951192915496</v>
      </c>
      <c r="D44" s="170">
        <v>2.2727128824320877</v>
      </c>
      <c r="E44" s="170">
        <v>11.3713</v>
      </c>
      <c r="F44" s="170">
        <v>0.98340407913727523</v>
      </c>
      <c r="G44" s="170"/>
      <c r="H44" s="170">
        <v>25.4148</v>
      </c>
      <c r="I44" s="170">
        <v>25.843699999999998</v>
      </c>
      <c r="J44" s="170">
        <v>11.3032</v>
      </c>
      <c r="K44" s="170">
        <v>7.1319400000000002</v>
      </c>
      <c r="L44" s="170">
        <v>8.6345899999999993</v>
      </c>
      <c r="M44" s="170">
        <v>17.347200000000001</v>
      </c>
      <c r="N44" s="170">
        <v>5.7050599999999996</v>
      </c>
      <c r="O44" s="170">
        <v>20.114000000000001</v>
      </c>
      <c r="P44" s="170">
        <v>11.9123</v>
      </c>
      <c r="Q44" s="170">
        <v>12.0319</v>
      </c>
      <c r="R44" s="170">
        <v>6.6431699999999996</v>
      </c>
      <c r="S44" s="170">
        <v>9.0775600000000001</v>
      </c>
      <c r="T44" s="170">
        <v>7.5070600000000001</v>
      </c>
      <c r="U44" s="170">
        <v>13.5642</v>
      </c>
      <c r="V44" s="170">
        <v>7.02515</v>
      </c>
      <c r="W44" s="170">
        <v>11.500500000000001</v>
      </c>
      <c r="X44" s="170">
        <v>3.7347299999999999</v>
      </c>
      <c r="Y44" s="170">
        <v>1.9324300000000001</v>
      </c>
      <c r="Z44" s="170">
        <v>8.5669299999999993</v>
      </c>
      <c r="AA44" s="170">
        <v>66.925799999999995</v>
      </c>
      <c r="AB44" s="170">
        <v>11.9168</v>
      </c>
      <c r="AC44" s="170">
        <v>10.7317</v>
      </c>
      <c r="AD44" s="170">
        <v>4.3276599999999998</v>
      </c>
      <c r="AE44" s="170">
        <v>10.2637</v>
      </c>
      <c r="AF44" s="170">
        <v>21.2973</v>
      </c>
      <c r="AG44" s="170">
        <v>12.874599999999999</v>
      </c>
      <c r="AH44" s="170">
        <v>18.828700000000001</v>
      </c>
      <c r="AI44" s="170">
        <v>10.2722</v>
      </c>
      <c r="AJ44" s="170">
        <v>11.3713</v>
      </c>
      <c r="AK44" s="170">
        <v>12.289899999999999</v>
      </c>
      <c r="AL44" s="170">
        <v>7.5318399999999999</v>
      </c>
      <c r="AM44" s="170">
        <v>16.1557</v>
      </c>
      <c r="AN44" s="170">
        <v>43.7761</v>
      </c>
      <c r="AO44" s="170">
        <v>13.694699999999999</v>
      </c>
      <c r="AP44" s="170">
        <v>11.8545</v>
      </c>
      <c r="AQ44" s="170">
        <v>11.756</v>
      </c>
      <c r="AR44" s="170">
        <v>1.9908699999999999</v>
      </c>
    </row>
    <row r="45" spans="1:44" x14ac:dyDescent="0.25">
      <c r="A45" s="164" t="s">
        <v>2080</v>
      </c>
      <c r="B45" s="162" t="s">
        <v>2081</v>
      </c>
      <c r="C45" s="170">
        <v>2.2206742221901394</v>
      </c>
      <c r="D45" s="170">
        <v>1.8769425910839324</v>
      </c>
      <c r="E45" s="170">
        <v>0.96970999999999996</v>
      </c>
      <c r="F45" s="170">
        <v>1.183133801075771</v>
      </c>
      <c r="G45" s="170"/>
      <c r="H45" s="170">
        <v>2.15341</v>
      </c>
      <c r="I45" s="170">
        <v>1.82009</v>
      </c>
      <c r="J45" s="170">
        <v>0.96970999999999996</v>
      </c>
      <c r="K45" s="170">
        <v>6.9327399999999999</v>
      </c>
      <c r="L45" s="170">
        <v>5.9488300000000001</v>
      </c>
      <c r="M45" s="170">
        <v>0.69000600000000001</v>
      </c>
      <c r="N45" s="170">
        <v>3.8500700000000001</v>
      </c>
      <c r="O45" s="170">
        <v>1.4336899999999999</v>
      </c>
      <c r="P45" s="170">
        <v>4.19733</v>
      </c>
      <c r="Q45" s="170">
        <v>6.5334899999999996</v>
      </c>
      <c r="R45" s="170">
        <v>4.3758800000000004</v>
      </c>
      <c r="S45" s="170">
        <v>0.78808299999999998</v>
      </c>
      <c r="T45" s="170">
        <v>4.8827999999999996</v>
      </c>
      <c r="U45" s="170">
        <v>0.65180199999999999</v>
      </c>
      <c r="V45" s="170">
        <v>7.5406199999999997</v>
      </c>
      <c r="W45" s="170">
        <v>2.0501100000000001</v>
      </c>
      <c r="X45" s="170">
        <v>0.17610700000000001</v>
      </c>
      <c r="Y45" s="170">
        <v>3.5220300000000003E-2</v>
      </c>
      <c r="Z45" s="170">
        <v>0.12779099999999999</v>
      </c>
      <c r="AA45" s="170">
        <v>0.33334399999999997</v>
      </c>
      <c r="AB45" s="170">
        <v>0.76442399999999999</v>
      </c>
      <c r="AC45" s="170">
        <v>0.16392899999999999</v>
      </c>
      <c r="AD45" s="170">
        <v>6.40487E-2</v>
      </c>
      <c r="AE45" s="170">
        <v>1.23671</v>
      </c>
      <c r="AF45" s="170">
        <v>11.338200000000001</v>
      </c>
      <c r="AG45" s="170">
        <v>6.4057900000000001E-2</v>
      </c>
      <c r="AH45" s="170">
        <v>7.9604499999999998</v>
      </c>
      <c r="AI45" s="170">
        <v>16.239100000000001</v>
      </c>
      <c r="AJ45" s="170">
        <v>0.39009700000000003</v>
      </c>
      <c r="AK45" s="170">
        <v>0.36373899999999998</v>
      </c>
      <c r="AL45" s="170">
        <v>0.14771899999999999</v>
      </c>
      <c r="AM45" s="170">
        <v>0.61682599999999999</v>
      </c>
      <c r="AN45" s="170">
        <v>1.15106</v>
      </c>
      <c r="AO45" s="170">
        <v>0.53384600000000004</v>
      </c>
      <c r="AP45" s="170">
        <v>1.67171</v>
      </c>
      <c r="AQ45" s="170">
        <v>1.05535</v>
      </c>
      <c r="AR45" s="170">
        <v>1.2696300000000001E-2</v>
      </c>
    </row>
    <row r="46" spans="1:44" x14ac:dyDescent="0.25">
      <c r="A46" s="164" t="s">
        <v>1278</v>
      </c>
      <c r="B46" s="162" t="s">
        <v>2082</v>
      </c>
      <c r="C46" s="170">
        <v>2.2019653494966311</v>
      </c>
      <c r="D46" s="170">
        <v>1.4099399079108244</v>
      </c>
      <c r="E46" s="170">
        <v>15.3764</v>
      </c>
      <c r="F46" s="170">
        <v>1.5617441120305537</v>
      </c>
      <c r="G46" s="170"/>
      <c r="H46" s="170">
        <v>33.8583</v>
      </c>
      <c r="I46" s="170">
        <v>21.6798</v>
      </c>
      <c r="J46" s="170">
        <v>8.5896799999999995</v>
      </c>
      <c r="K46" s="170">
        <v>29.999300000000002</v>
      </c>
      <c r="L46" s="170">
        <v>17.7624</v>
      </c>
      <c r="M46" s="170">
        <v>4.9157900000000003</v>
      </c>
      <c r="N46" s="170">
        <v>6.4499399999999998</v>
      </c>
      <c r="O46" s="170">
        <v>30.105</v>
      </c>
      <c r="P46" s="170">
        <v>30.127500000000001</v>
      </c>
      <c r="Q46" s="170">
        <v>28.936800000000002</v>
      </c>
      <c r="R46" s="170">
        <v>20.762699999999999</v>
      </c>
      <c r="S46" s="170">
        <v>21.485199999999999</v>
      </c>
      <c r="T46" s="170">
        <v>14.8619</v>
      </c>
      <c r="U46" s="170">
        <v>9.4347600000000007</v>
      </c>
      <c r="V46" s="170">
        <v>13.303000000000001</v>
      </c>
      <c r="W46" s="170">
        <v>27.9801</v>
      </c>
      <c r="X46" s="170">
        <v>6.3763399999999999</v>
      </c>
      <c r="Y46" s="170">
        <v>3.2494800000000001</v>
      </c>
      <c r="Z46" s="170">
        <v>5.36198</v>
      </c>
      <c r="AA46" s="170">
        <v>9.7006399999999999</v>
      </c>
      <c r="AB46" s="170">
        <v>18.923500000000001</v>
      </c>
      <c r="AC46" s="170">
        <v>14.1676</v>
      </c>
      <c r="AD46" s="170">
        <v>3.2541799999999999</v>
      </c>
      <c r="AE46" s="170">
        <v>24.407299999999999</v>
      </c>
      <c r="AF46" s="170">
        <v>29.407699999999998</v>
      </c>
      <c r="AG46" s="170">
        <v>4.9408500000000002</v>
      </c>
      <c r="AH46" s="170">
        <v>11.859500000000001</v>
      </c>
      <c r="AI46" s="170">
        <v>17.085799999999999</v>
      </c>
      <c r="AJ46" s="170">
        <v>15.3764</v>
      </c>
      <c r="AK46" s="170">
        <v>17.21</v>
      </c>
      <c r="AL46" s="170">
        <v>19.492100000000001</v>
      </c>
      <c r="AM46" s="170">
        <v>12.9237</v>
      </c>
      <c r="AN46" s="170">
        <v>10.180999999999999</v>
      </c>
      <c r="AO46" s="170">
        <v>19.628900000000002</v>
      </c>
      <c r="AP46" s="170">
        <v>36.392299999999999</v>
      </c>
      <c r="AQ46" s="170">
        <v>17.699300000000001</v>
      </c>
      <c r="AR46" s="170">
        <v>2.2543899999999999</v>
      </c>
    </row>
    <row r="47" spans="1:44" x14ac:dyDescent="0.25">
      <c r="A47" s="164" t="s">
        <v>1357</v>
      </c>
      <c r="B47" s="162" t="s">
        <v>2083</v>
      </c>
      <c r="C47" s="170">
        <v>2.1900465359715096</v>
      </c>
      <c r="D47" s="170">
        <v>1.8444344570992957</v>
      </c>
      <c r="E47" s="170">
        <v>3.5155599999999998</v>
      </c>
      <c r="F47" s="170">
        <v>1.1873810573978059</v>
      </c>
      <c r="G47" s="170"/>
      <c r="H47" s="170">
        <v>7.6992399999999996</v>
      </c>
      <c r="I47" s="170">
        <v>6.4842199999999997</v>
      </c>
      <c r="J47" s="170">
        <v>0.84885500000000003</v>
      </c>
      <c r="K47" s="170">
        <v>16.1129</v>
      </c>
      <c r="L47" s="170">
        <v>10.715999999999999</v>
      </c>
      <c r="M47" s="170">
        <v>1.39185</v>
      </c>
      <c r="N47" s="170">
        <v>0.773092</v>
      </c>
      <c r="O47" s="170">
        <v>3.4263300000000001</v>
      </c>
      <c r="P47" s="170">
        <v>6.0843100000000003</v>
      </c>
      <c r="Q47" s="170">
        <v>5.1726900000000002</v>
      </c>
      <c r="R47" s="170">
        <v>9.0413700000000006</v>
      </c>
      <c r="S47" s="170">
        <v>5.7400700000000002</v>
      </c>
      <c r="T47" s="170">
        <v>8.2304899999999996</v>
      </c>
      <c r="U47" s="170">
        <v>1.5265899999999999</v>
      </c>
      <c r="V47" s="170">
        <v>5.9618599999999997</v>
      </c>
      <c r="W47" s="170">
        <v>8.6022400000000001</v>
      </c>
      <c r="X47" s="170">
        <v>2.5825999999999998</v>
      </c>
      <c r="Y47" s="170">
        <v>0.38015599999999999</v>
      </c>
      <c r="Z47" s="170">
        <v>3.3655300000000001</v>
      </c>
      <c r="AA47" s="170">
        <v>5.32721</v>
      </c>
      <c r="AB47" s="170">
        <v>5.5736600000000003</v>
      </c>
      <c r="AC47" s="170">
        <v>1.68953</v>
      </c>
      <c r="AD47" s="170">
        <v>0.28562100000000001</v>
      </c>
      <c r="AE47" s="170">
        <v>16.574200000000001</v>
      </c>
      <c r="AF47" s="170">
        <v>9.0701699999999992</v>
      </c>
      <c r="AG47" s="170">
        <v>0.34038499999999999</v>
      </c>
      <c r="AH47" s="170">
        <v>4.1470099999999999</v>
      </c>
      <c r="AI47" s="170">
        <v>5.7676600000000002</v>
      </c>
      <c r="AJ47" s="170">
        <v>1.2995099999999999</v>
      </c>
      <c r="AK47" s="170">
        <v>4.7797099999999997</v>
      </c>
      <c r="AL47" s="170">
        <v>1.9104399999999999</v>
      </c>
      <c r="AM47" s="170">
        <v>3.5155599999999998</v>
      </c>
      <c r="AN47" s="170">
        <v>1.8553200000000001</v>
      </c>
      <c r="AO47" s="170">
        <v>3.1661899999999998</v>
      </c>
      <c r="AP47" s="170">
        <v>3.2559</v>
      </c>
      <c r="AQ47" s="170">
        <v>3.8419400000000001</v>
      </c>
      <c r="AR47" s="170">
        <v>1.2550800000000001E-2</v>
      </c>
    </row>
    <row r="48" spans="1:44" x14ac:dyDescent="0.25">
      <c r="A48" s="164" t="s">
        <v>1059</v>
      </c>
      <c r="B48" s="162" t="s">
        <v>2084</v>
      </c>
      <c r="C48" s="170">
        <v>2.1528084083368104</v>
      </c>
      <c r="D48" s="170">
        <v>1.4937811686634479</v>
      </c>
      <c r="E48" s="170">
        <v>10.0662</v>
      </c>
      <c r="F48" s="170">
        <v>1.4411805781853733</v>
      </c>
      <c r="G48" s="170"/>
      <c r="H48" s="170">
        <v>21.6706</v>
      </c>
      <c r="I48" s="170">
        <v>15.0367</v>
      </c>
      <c r="J48" s="170">
        <v>40.629800000000003</v>
      </c>
      <c r="K48" s="170">
        <v>16.983799999999999</v>
      </c>
      <c r="L48" s="170">
        <v>11.816000000000001</v>
      </c>
      <c r="M48" s="170">
        <v>1.82124</v>
      </c>
      <c r="N48" s="170">
        <v>3.0241799999999999</v>
      </c>
      <c r="O48" s="170">
        <v>13.2644</v>
      </c>
      <c r="P48" s="170">
        <v>6.1021099999999997</v>
      </c>
      <c r="Q48" s="170">
        <v>6.2669499999999996</v>
      </c>
      <c r="R48" s="170">
        <v>6.1160399999999999</v>
      </c>
      <c r="S48" s="170">
        <v>4.4804199999999996</v>
      </c>
      <c r="T48" s="170">
        <v>12.209</v>
      </c>
      <c r="U48" s="170">
        <v>19.467300000000002</v>
      </c>
      <c r="V48" s="170">
        <v>12.7476</v>
      </c>
      <c r="W48" s="170">
        <v>4.8976699999999997</v>
      </c>
      <c r="X48" s="170">
        <v>2.63056</v>
      </c>
      <c r="Y48" s="170">
        <v>2.4548700000000001</v>
      </c>
      <c r="Z48" s="170">
        <v>16.229299999999999</v>
      </c>
      <c r="AA48" s="170">
        <v>13.432600000000001</v>
      </c>
      <c r="AB48" s="170">
        <v>14.8391</v>
      </c>
      <c r="AC48" s="170">
        <v>10.0662</v>
      </c>
      <c r="AD48" s="170">
        <v>1.3656999999999999</v>
      </c>
      <c r="AE48" s="170">
        <v>28.873000000000001</v>
      </c>
      <c r="AF48" s="170">
        <v>9.5245599999999992</v>
      </c>
      <c r="AG48" s="170">
        <v>11.076599999999999</v>
      </c>
      <c r="AH48" s="170">
        <v>5.8534899999999999</v>
      </c>
      <c r="AI48" s="170">
        <v>16.0656</v>
      </c>
      <c r="AJ48" s="170">
        <v>14.470800000000001</v>
      </c>
      <c r="AK48" s="170">
        <v>6.1824500000000002</v>
      </c>
      <c r="AL48" s="170">
        <v>6.6515300000000002</v>
      </c>
      <c r="AM48" s="170">
        <v>18.367100000000001</v>
      </c>
      <c r="AN48" s="170">
        <v>1.48106</v>
      </c>
      <c r="AO48" s="170">
        <v>11.1906</v>
      </c>
      <c r="AP48" s="170">
        <v>5.7780800000000001</v>
      </c>
      <c r="AQ48" s="170">
        <v>17.954699999999999</v>
      </c>
      <c r="AR48" s="170">
        <v>0.26574399999999998</v>
      </c>
    </row>
    <row r="49" spans="1:44" x14ac:dyDescent="0.25">
      <c r="A49" s="164" t="s">
        <v>2085</v>
      </c>
      <c r="B49" s="162" t="s">
        <v>2086</v>
      </c>
      <c r="C49" s="170">
        <v>2.1436671679046109</v>
      </c>
      <c r="D49" s="170">
        <v>3.4676247002988494</v>
      </c>
      <c r="E49" s="170">
        <v>26.401299999999999</v>
      </c>
      <c r="F49" s="170">
        <v>0.61819468748156736</v>
      </c>
      <c r="G49" s="170"/>
      <c r="H49" s="170">
        <v>56.595599999999997</v>
      </c>
      <c r="I49" s="170">
        <v>91.549800000000005</v>
      </c>
      <c r="J49" s="170">
        <v>15.629099999999999</v>
      </c>
      <c r="K49" s="170">
        <v>32.189500000000002</v>
      </c>
      <c r="L49" s="170">
        <v>27.867100000000001</v>
      </c>
      <c r="M49" s="170">
        <v>6.7768800000000002</v>
      </c>
      <c r="N49" s="170">
        <v>25.865100000000002</v>
      </c>
      <c r="O49" s="170">
        <v>61.733400000000003</v>
      </c>
      <c r="P49" s="170">
        <v>27.013500000000001</v>
      </c>
      <c r="Q49" s="170">
        <v>35.970599999999997</v>
      </c>
      <c r="R49" s="170">
        <v>24.8155</v>
      </c>
      <c r="S49" s="170">
        <v>29.811699999999998</v>
      </c>
      <c r="T49" s="170">
        <v>29.991</v>
      </c>
      <c r="U49" s="170">
        <v>12.6717</v>
      </c>
      <c r="V49" s="170">
        <v>33.686300000000003</v>
      </c>
      <c r="W49" s="170">
        <v>34.911900000000003</v>
      </c>
      <c r="X49" s="170">
        <v>18.340800000000002</v>
      </c>
      <c r="Y49" s="170">
        <v>10.7788</v>
      </c>
      <c r="Z49" s="170">
        <v>32.436599999999999</v>
      </c>
      <c r="AA49" s="170">
        <v>29.534400000000002</v>
      </c>
      <c r="AB49" s="170">
        <v>74.633600000000001</v>
      </c>
      <c r="AC49" s="170">
        <v>55.711100000000002</v>
      </c>
      <c r="AD49" s="170">
        <v>4.3337700000000003</v>
      </c>
      <c r="AE49" s="170">
        <v>53.7121</v>
      </c>
      <c r="AF49" s="170">
        <v>9.7015899999999995</v>
      </c>
      <c r="AG49" s="170">
        <v>5.8937499999999998</v>
      </c>
      <c r="AH49" s="170">
        <v>26.195</v>
      </c>
      <c r="AI49" s="170">
        <v>26.351600000000001</v>
      </c>
      <c r="AJ49" s="170">
        <v>19.840299999999999</v>
      </c>
      <c r="AK49" s="170">
        <v>31.791899999999998</v>
      </c>
      <c r="AL49" s="170">
        <v>81.474100000000007</v>
      </c>
      <c r="AM49" s="170">
        <v>15.538500000000001</v>
      </c>
      <c r="AN49" s="170">
        <v>8.8565100000000001</v>
      </c>
      <c r="AO49" s="170">
        <v>39.3767</v>
      </c>
      <c r="AP49" s="170">
        <v>26.401299999999999</v>
      </c>
      <c r="AQ49" s="170">
        <v>19.780999999999999</v>
      </c>
      <c r="AR49" s="170">
        <v>18.165199999999999</v>
      </c>
    </row>
    <row r="50" spans="1:44" x14ac:dyDescent="0.25">
      <c r="A50" s="164" t="s">
        <v>2087</v>
      </c>
      <c r="B50" s="162" t="s">
        <v>2088</v>
      </c>
      <c r="C50" s="170">
        <v>2.124678705325715</v>
      </c>
      <c r="D50" s="170">
        <v>2.43461960347735</v>
      </c>
      <c r="E50" s="170">
        <v>12.216200000000001</v>
      </c>
      <c r="F50" s="170">
        <v>0.87269432246871403</v>
      </c>
      <c r="G50" s="170"/>
      <c r="H50" s="170">
        <v>25.955500000000001</v>
      </c>
      <c r="I50" s="170">
        <v>29.741800000000001</v>
      </c>
      <c r="J50" s="170">
        <v>22.544799999999999</v>
      </c>
      <c r="K50" s="170">
        <v>13.4466</v>
      </c>
      <c r="L50" s="170">
        <v>14.967000000000001</v>
      </c>
      <c r="M50" s="170">
        <v>26.889199999999999</v>
      </c>
      <c r="N50" s="170">
        <v>22.228999999999999</v>
      </c>
      <c r="O50" s="170">
        <v>22.023099999999999</v>
      </c>
      <c r="P50" s="170">
        <v>14.1661</v>
      </c>
      <c r="Q50" s="170">
        <v>14.0754</v>
      </c>
      <c r="R50" s="170">
        <v>11.3795</v>
      </c>
      <c r="S50" s="170">
        <v>9.7235999999999994</v>
      </c>
      <c r="T50" s="170">
        <v>9.0896699999999999</v>
      </c>
      <c r="U50" s="170">
        <v>15.3536</v>
      </c>
      <c r="V50" s="170">
        <v>8.1805299999999992</v>
      </c>
      <c r="W50" s="170">
        <v>14.458299999999999</v>
      </c>
      <c r="X50" s="170">
        <v>5.7675900000000002</v>
      </c>
      <c r="Y50" s="170">
        <v>1.8302</v>
      </c>
      <c r="Z50" s="170">
        <v>12.216200000000001</v>
      </c>
      <c r="AA50" s="170">
        <v>5.9070799999999997</v>
      </c>
      <c r="AB50" s="170">
        <v>22.686399999999999</v>
      </c>
      <c r="AC50" s="170">
        <v>24.538</v>
      </c>
      <c r="AD50" s="170">
        <v>2.4863</v>
      </c>
      <c r="AE50" s="170">
        <v>16.364000000000001</v>
      </c>
      <c r="AF50" s="170">
        <v>9.9075000000000006</v>
      </c>
      <c r="AG50" s="170">
        <v>3.5295700000000001</v>
      </c>
      <c r="AH50" s="170">
        <v>27.740600000000001</v>
      </c>
      <c r="AI50" s="170">
        <v>9.4165600000000005</v>
      </c>
      <c r="AJ50" s="170">
        <v>7.86639</v>
      </c>
      <c r="AK50" s="170">
        <v>11.685499999999999</v>
      </c>
      <c r="AL50" s="170">
        <v>11.249000000000001</v>
      </c>
      <c r="AM50" s="170">
        <v>8.2734699999999997</v>
      </c>
      <c r="AN50" s="170">
        <v>4.19177</v>
      </c>
      <c r="AO50" s="170">
        <v>13.8726</v>
      </c>
      <c r="AP50" s="170">
        <v>12.5192</v>
      </c>
      <c r="AQ50" s="170">
        <v>15.4932</v>
      </c>
      <c r="AR50" s="170">
        <v>2.8086500000000001</v>
      </c>
    </row>
    <row r="51" spans="1:44" x14ac:dyDescent="0.25">
      <c r="A51" s="164" t="s">
        <v>1043</v>
      </c>
      <c r="B51" s="162" t="s">
        <v>2089</v>
      </c>
      <c r="C51" s="170">
        <v>2.0934110441568703</v>
      </c>
      <c r="D51" s="170">
        <v>2.0574039316408177</v>
      </c>
      <c r="E51" s="170">
        <v>101.23</v>
      </c>
      <c r="F51" s="170">
        <v>1.0175012363699218</v>
      </c>
      <c r="G51" s="170"/>
      <c r="H51" s="170">
        <v>211.916</v>
      </c>
      <c r="I51" s="170">
        <v>208.27099999999999</v>
      </c>
      <c r="J51" s="170">
        <v>164.679</v>
      </c>
      <c r="K51" s="170">
        <v>205.10599999999999</v>
      </c>
      <c r="L51" s="170">
        <v>198.89500000000001</v>
      </c>
      <c r="M51" s="170">
        <v>213.053</v>
      </c>
      <c r="N51" s="170">
        <v>301.08800000000002</v>
      </c>
      <c r="O51" s="170">
        <v>165.24299999999999</v>
      </c>
      <c r="P51" s="170">
        <v>101.23</v>
      </c>
      <c r="Q51" s="170">
        <v>99.046899999999994</v>
      </c>
      <c r="R51" s="170">
        <v>126.16200000000001</v>
      </c>
      <c r="S51" s="170">
        <v>83.015600000000006</v>
      </c>
      <c r="T51" s="170">
        <v>140.98599999999999</v>
      </c>
      <c r="U51" s="170">
        <v>84.840599999999995</v>
      </c>
      <c r="V51" s="170">
        <v>144.28700000000001</v>
      </c>
      <c r="W51" s="170">
        <v>128.64500000000001</v>
      </c>
      <c r="X51" s="170">
        <v>70.441000000000003</v>
      </c>
      <c r="Y51" s="170">
        <v>18.5245</v>
      </c>
      <c r="Z51" s="170">
        <v>70.469399999999993</v>
      </c>
      <c r="AA51" s="170">
        <v>46.209800000000001</v>
      </c>
      <c r="AB51" s="170">
        <v>170.04</v>
      </c>
      <c r="AC51" s="170">
        <v>74.633099999999999</v>
      </c>
      <c r="AD51" s="170">
        <v>100.741</v>
      </c>
      <c r="AE51" s="170">
        <v>132.59100000000001</v>
      </c>
      <c r="AF51" s="170">
        <v>105.764</v>
      </c>
      <c r="AG51" s="170">
        <v>20.8734</v>
      </c>
      <c r="AH51" s="170">
        <v>61.413600000000002</v>
      </c>
      <c r="AI51" s="170">
        <v>102.33199999999999</v>
      </c>
      <c r="AJ51" s="170">
        <v>146.30799999999999</v>
      </c>
      <c r="AK51" s="170">
        <v>84.551500000000004</v>
      </c>
      <c r="AL51" s="170">
        <v>57.393000000000001</v>
      </c>
      <c r="AM51" s="170">
        <v>45.918599999999998</v>
      </c>
      <c r="AN51" s="170">
        <v>60.569400000000002</v>
      </c>
      <c r="AO51" s="170">
        <v>100.248</v>
      </c>
      <c r="AP51" s="170">
        <v>132.70400000000001</v>
      </c>
      <c r="AQ51" s="170">
        <v>117.191</v>
      </c>
      <c r="AR51" s="170">
        <v>39.157499999999999</v>
      </c>
    </row>
    <row r="52" spans="1:44" x14ac:dyDescent="0.25">
      <c r="A52" s="164" t="s">
        <v>1403</v>
      </c>
      <c r="B52" s="162" t="s">
        <v>2090</v>
      </c>
      <c r="C52" s="170">
        <v>2.0839966440065401</v>
      </c>
      <c r="D52" s="170">
        <v>1.4067980380345928</v>
      </c>
      <c r="E52" s="170">
        <v>4.6483999999999996</v>
      </c>
      <c r="F52" s="170">
        <v>1.481375853294512</v>
      </c>
      <c r="G52" s="170"/>
      <c r="H52" s="170">
        <v>9.6872500000000006</v>
      </c>
      <c r="I52" s="170">
        <v>6.5393600000000003</v>
      </c>
      <c r="J52" s="170">
        <v>4.67204</v>
      </c>
      <c r="K52" s="170">
        <v>3.9790199999999998</v>
      </c>
      <c r="L52" s="170">
        <v>6.1740399999999998</v>
      </c>
      <c r="M52" s="170">
        <v>4.1020700000000003</v>
      </c>
      <c r="N52" s="170">
        <v>4.6483999999999996</v>
      </c>
      <c r="O52" s="170">
        <v>9.4841099999999994</v>
      </c>
      <c r="P52" s="170">
        <v>8.8312399999999993</v>
      </c>
      <c r="Q52" s="170">
        <v>8.5796700000000001</v>
      </c>
      <c r="R52" s="170">
        <v>4.1422800000000004</v>
      </c>
      <c r="S52" s="170">
        <v>3.62141</v>
      </c>
      <c r="T52" s="170">
        <v>4.6223599999999996</v>
      </c>
      <c r="U52" s="170">
        <v>2.5116000000000001</v>
      </c>
      <c r="V52" s="170">
        <v>4.50251</v>
      </c>
      <c r="W52" s="170">
        <v>9.7108799999999995</v>
      </c>
      <c r="X52" s="170">
        <v>2.2545199999999999</v>
      </c>
      <c r="Y52" s="170">
        <v>1.9774499999999999</v>
      </c>
      <c r="Z52" s="170">
        <v>7.4056600000000001</v>
      </c>
      <c r="AA52" s="170">
        <v>0.912856</v>
      </c>
      <c r="AB52" s="170">
        <v>6.1721500000000002</v>
      </c>
      <c r="AC52" s="170">
        <v>6.4597899999999999</v>
      </c>
      <c r="AD52" s="170">
        <v>2.1906099999999999</v>
      </c>
      <c r="AE52" s="170">
        <v>11.966200000000001</v>
      </c>
      <c r="AF52" s="170">
        <v>9.5781399999999994</v>
      </c>
      <c r="AG52" s="170">
        <v>3.22268</v>
      </c>
      <c r="AH52" s="170">
        <v>14.8302</v>
      </c>
      <c r="AI52" s="170">
        <v>6.0322199999999997</v>
      </c>
      <c r="AJ52" s="170">
        <v>3.9674999999999998</v>
      </c>
      <c r="AK52" s="170">
        <v>3.40083</v>
      </c>
      <c r="AL52" s="170">
        <v>2.2103700000000002</v>
      </c>
      <c r="AM52" s="170">
        <v>4.2126400000000004</v>
      </c>
      <c r="AN52" s="170">
        <v>31.0365</v>
      </c>
      <c r="AO52" s="170">
        <v>20.102699999999999</v>
      </c>
      <c r="AP52" s="170">
        <v>8.7559400000000007</v>
      </c>
      <c r="AQ52" s="170">
        <v>5.4864600000000001</v>
      </c>
      <c r="AR52" s="170">
        <v>0.100318</v>
      </c>
    </row>
    <row r="53" spans="1:44" x14ac:dyDescent="0.25">
      <c r="A53" s="165" t="s">
        <v>15</v>
      </c>
      <c r="B53" s="162" t="s">
        <v>2097</v>
      </c>
      <c r="C53" s="170">
        <v>1.9787488354006877</v>
      </c>
      <c r="D53" s="170">
        <v>3.0593926076324647</v>
      </c>
      <c r="E53" s="170">
        <v>7.6635799999999996</v>
      </c>
      <c r="F53" s="170">
        <v>0.6467783279805851</v>
      </c>
      <c r="G53" s="170"/>
      <c r="H53" s="170">
        <v>15.164300000000001</v>
      </c>
      <c r="I53" s="170">
        <v>23.445900000000002</v>
      </c>
      <c r="J53" s="170">
        <v>6.3672800000000001</v>
      </c>
      <c r="K53" s="170">
        <v>6.8149499999999996</v>
      </c>
      <c r="L53" s="170">
        <v>11.350899999999999</v>
      </c>
      <c r="M53" s="170">
        <v>1.1877899999999999</v>
      </c>
      <c r="N53" s="170">
        <v>0.52782700000000005</v>
      </c>
      <c r="O53" s="170">
        <v>13.827299999999999</v>
      </c>
      <c r="P53" s="170">
        <v>14.925800000000001</v>
      </c>
      <c r="Q53" s="170">
        <v>14.488</v>
      </c>
      <c r="R53" s="170">
        <v>14.6836</v>
      </c>
      <c r="S53" s="170">
        <v>7.8166099999999998</v>
      </c>
      <c r="T53" s="170">
        <v>19.954000000000001</v>
      </c>
      <c r="U53" s="170">
        <v>3.22194</v>
      </c>
      <c r="V53" s="170">
        <v>19.763500000000001</v>
      </c>
      <c r="W53" s="170">
        <v>9.7622699999999991</v>
      </c>
      <c r="X53" s="170">
        <v>7.6635799999999996</v>
      </c>
      <c r="Y53" s="170">
        <v>7.9497799999999996</v>
      </c>
      <c r="Z53" s="170">
        <v>3.1380499999999998</v>
      </c>
      <c r="AA53" s="170">
        <v>1.27318</v>
      </c>
      <c r="AB53" s="170">
        <v>10.3294</v>
      </c>
      <c r="AC53" s="170">
        <v>2.9767899999999998</v>
      </c>
      <c r="AD53" s="170">
        <v>1.80461</v>
      </c>
      <c r="AE53" s="170">
        <v>35.670099999999998</v>
      </c>
      <c r="AF53" s="170">
        <v>33.629600000000003</v>
      </c>
      <c r="AG53" s="170">
        <v>2.1303000000000001</v>
      </c>
      <c r="AH53" s="170">
        <v>3.1945700000000001</v>
      </c>
      <c r="AI53" s="170">
        <v>10.5238</v>
      </c>
      <c r="AJ53" s="170">
        <v>1.95156</v>
      </c>
      <c r="AK53" s="170">
        <v>3.5114800000000002</v>
      </c>
      <c r="AL53" s="170">
        <v>1.2099599999999999</v>
      </c>
      <c r="AM53" s="170">
        <v>3.4700199999999999</v>
      </c>
      <c r="AN53" s="170">
        <v>1.9858100000000001</v>
      </c>
      <c r="AO53" s="170">
        <v>42.967399999999998</v>
      </c>
      <c r="AP53" s="170">
        <v>15.354799999999999</v>
      </c>
      <c r="AQ53" s="170">
        <v>8.4230400000000003</v>
      </c>
      <c r="AR53" s="170">
        <v>8.3240499999999995E-2</v>
      </c>
    </row>
    <row r="54" spans="1:44" x14ac:dyDescent="0.25">
      <c r="A54" s="164" t="s">
        <v>1303</v>
      </c>
      <c r="B54" s="162" t="s">
        <v>2094</v>
      </c>
      <c r="C54" s="170">
        <v>1.9498512517197182</v>
      </c>
      <c r="D54" s="170">
        <v>3.0816645696882752</v>
      </c>
      <c r="E54" s="170">
        <v>42.521500000000003</v>
      </c>
      <c r="F54" s="170">
        <v>0.63272663446202215</v>
      </c>
      <c r="G54" s="170"/>
      <c r="H54" s="170">
        <v>82.910600000000002</v>
      </c>
      <c r="I54" s="170">
        <v>131.03700000000001</v>
      </c>
      <c r="J54" s="170">
        <v>55.792499999999997</v>
      </c>
      <c r="K54" s="170">
        <v>134.44200000000001</v>
      </c>
      <c r="L54" s="170">
        <v>71.882900000000006</v>
      </c>
      <c r="M54" s="170">
        <v>4.4119799999999998</v>
      </c>
      <c r="N54" s="170">
        <v>4.8290100000000002</v>
      </c>
      <c r="O54" s="170">
        <v>72.965400000000002</v>
      </c>
      <c r="P54" s="170">
        <v>99.782600000000002</v>
      </c>
      <c r="Q54" s="170">
        <v>142.65</v>
      </c>
      <c r="R54" s="170">
        <v>63.621200000000002</v>
      </c>
      <c r="S54" s="170">
        <v>41.425800000000002</v>
      </c>
      <c r="T54" s="170">
        <v>58.4758</v>
      </c>
      <c r="U54" s="170">
        <v>20.853300000000001</v>
      </c>
      <c r="V54" s="170">
        <v>59.711599999999997</v>
      </c>
      <c r="W54" s="170">
        <v>96.540800000000004</v>
      </c>
      <c r="X54" s="170">
        <v>42.521500000000003</v>
      </c>
      <c r="Y54" s="170">
        <v>20.3445</v>
      </c>
      <c r="Z54" s="170">
        <v>28.856300000000001</v>
      </c>
      <c r="AA54" s="170">
        <v>11.7719</v>
      </c>
      <c r="AB54" s="170">
        <v>128.37</v>
      </c>
      <c r="AC54" s="170">
        <v>26.1465</v>
      </c>
      <c r="AD54" s="170">
        <v>6.2695299999999996</v>
      </c>
      <c r="AE54" s="170">
        <v>55.6355</v>
      </c>
      <c r="AF54" s="170">
        <v>106.00700000000001</v>
      </c>
      <c r="AG54" s="170">
        <v>9.0768400000000007</v>
      </c>
      <c r="AH54" s="170">
        <v>25.687000000000001</v>
      </c>
      <c r="AI54" s="170">
        <v>52.228999999999999</v>
      </c>
      <c r="AJ54" s="170">
        <v>30.645199999999999</v>
      </c>
      <c r="AK54" s="170">
        <v>29.224900000000002</v>
      </c>
      <c r="AL54" s="170">
        <v>36.683700000000002</v>
      </c>
      <c r="AM54" s="170">
        <v>25.566199999999998</v>
      </c>
      <c r="AN54" s="170">
        <v>27.555700000000002</v>
      </c>
      <c r="AO54" s="170">
        <v>72.640100000000004</v>
      </c>
      <c r="AP54" s="170">
        <v>118.504</v>
      </c>
      <c r="AQ54" s="170">
        <v>65.043400000000005</v>
      </c>
      <c r="AR54" s="170">
        <v>2.9455499999999999</v>
      </c>
    </row>
    <row r="55" spans="1:44" x14ac:dyDescent="0.25">
      <c r="A55" s="164" t="s">
        <v>1057</v>
      </c>
      <c r="B55" s="162" t="s">
        <v>2095</v>
      </c>
      <c r="C55" s="170">
        <v>1.838875627856464</v>
      </c>
      <c r="D55" s="170">
        <v>2.0590892121815467</v>
      </c>
      <c r="E55" s="170">
        <v>35.358400000000003</v>
      </c>
      <c r="F55" s="170">
        <v>0.8930529172692947</v>
      </c>
      <c r="G55" s="170"/>
      <c r="H55" s="170">
        <v>65.0197</v>
      </c>
      <c r="I55" s="170">
        <v>72.806100000000001</v>
      </c>
      <c r="J55" s="170">
        <v>18.439699999999998</v>
      </c>
      <c r="K55" s="170">
        <v>61.195700000000002</v>
      </c>
      <c r="L55" s="170">
        <v>50.197699999999998</v>
      </c>
      <c r="M55" s="170">
        <v>4.0879000000000003</v>
      </c>
      <c r="N55" s="170">
        <v>6.1883100000000004</v>
      </c>
      <c r="O55" s="170">
        <v>51.964300000000001</v>
      </c>
      <c r="P55" s="170">
        <v>70.050600000000003</v>
      </c>
      <c r="Q55" s="170">
        <v>69.4255</v>
      </c>
      <c r="R55" s="170">
        <v>54.896500000000003</v>
      </c>
      <c r="S55" s="170">
        <v>26.955100000000002</v>
      </c>
      <c r="T55" s="170">
        <v>50.792400000000001</v>
      </c>
      <c r="U55" s="170">
        <v>27.796600000000002</v>
      </c>
      <c r="V55" s="170">
        <v>53.636899999999997</v>
      </c>
      <c r="W55" s="170">
        <v>60.823300000000003</v>
      </c>
      <c r="X55" s="170">
        <v>29.0106</v>
      </c>
      <c r="Y55" s="170">
        <v>17.4709</v>
      </c>
      <c r="Z55" s="170">
        <v>21.309699999999999</v>
      </c>
      <c r="AA55" s="170">
        <v>6.8506499999999999</v>
      </c>
      <c r="AB55" s="170">
        <v>79.943299999999994</v>
      </c>
      <c r="AC55" s="170">
        <v>26.2334</v>
      </c>
      <c r="AD55" s="170">
        <v>8.7449200000000005</v>
      </c>
      <c r="AE55" s="170">
        <v>56.181600000000003</v>
      </c>
      <c r="AF55" s="170">
        <v>71.477699999999999</v>
      </c>
      <c r="AG55" s="170">
        <v>4.8034299999999996</v>
      </c>
      <c r="AH55" s="170">
        <v>21.4696</v>
      </c>
      <c r="AI55" s="170">
        <v>35.358400000000003</v>
      </c>
      <c r="AJ55" s="170">
        <v>35.585999999999999</v>
      </c>
      <c r="AK55" s="170">
        <v>25.523299999999999</v>
      </c>
      <c r="AL55" s="170">
        <v>44.197000000000003</v>
      </c>
      <c r="AM55" s="170">
        <v>15.837899999999999</v>
      </c>
      <c r="AN55" s="170">
        <v>12.384</v>
      </c>
      <c r="AO55" s="170">
        <v>42.491999999999997</v>
      </c>
      <c r="AP55" s="170">
        <v>80.595399999999998</v>
      </c>
      <c r="AQ55" s="170">
        <v>48.971499999999999</v>
      </c>
      <c r="AR55" s="170">
        <v>26.024000000000001</v>
      </c>
    </row>
    <row r="56" spans="1:44" x14ac:dyDescent="0.25">
      <c r="A56" s="164" t="s">
        <v>1016</v>
      </c>
      <c r="B56" s="162" t="s">
        <v>2098</v>
      </c>
      <c r="C56" s="170">
        <v>1.7882003480265563</v>
      </c>
      <c r="D56" s="170">
        <v>2.222847832592576</v>
      </c>
      <c r="E56" s="170">
        <v>4.5111499999999998</v>
      </c>
      <c r="F56" s="170">
        <v>0.80446368024253057</v>
      </c>
      <c r="G56" s="170"/>
      <c r="H56" s="170">
        <v>8.0668399999999991</v>
      </c>
      <c r="I56" s="170">
        <v>10.0276</v>
      </c>
      <c r="J56" s="170">
        <v>1.4784600000000001</v>
      </c>
      <c r="K56" s="170">
        <v>6.6678600000000001</v>
      </c>
      <c r="L56" s="170">
        <v>4.8016399999999999</v>
      </c>
      <c r="M56" s="170">
        <v>1.61094</v>
      </c>
      <c r="N56" s="170">
        <v>1.3103800000000001</v>
      </c>
      <c r="O56" s="170">
        <v>12.9405</v>
      </c>
      <c r="P56" s="170">
        <v>9.5485299999999995</v>
      </c>
      <c r="Q56" s="170">
        <v>11.749000000000001</v>
      </c>
      <c r="R56" s="170">
        <v>3.8532500000000001</v>
      </c>
      <c r="S56" s="170">
        <v>2.1524399999999999</v>
      </c>
      <c r="T56" s="170">
        <v>4.9028299999999998</v>
      </c>
      <c r="U56" s="170">
        <v>2.84091</v>
      </c>
      <c r="V56" s="170">
        <v>4.5111499999999998</v>
      </c>
      <c r="W56" s="170">
        <v>8.41892</v>
      </c>
      <c r="X56" s="170">
        <v>2.3378999999999999</v>
      </c>
      <c r="Y56" s="170">
        <v>0.66013699999999997</v>
      </c>
      <c r="Z56" s="170">
        <v>1.3840699999999999</v>
      </c>
      <c r="AA56" s="170">
        <v>11.444599999999999</v>
      </c>
      <c r="AB56" s="170">
        <v>13.149699999999999</v>
      </c>
      <c r="AC56" s="170">
        <v>7.3927399999999999</v>
      </c>
      <c r="AD56" s="170">
        <v>0.57976099999999997</v>
      </c>
      <c r="AE56" s="170">
        <v>24.920100000000001</v>
      </c>
      <c r="AF56" s="170">
        <v>16.089700000000001</v>
      </c>
      <c r="AG56" s="170">
        <v>0.56226600000000004</v>
      </c>
      <c r="AH56" s="170">
        <v>3.8872300000000002</v>
      </c>
      <c r="AI56" s="170">
        <v>4.90402</v>
      </c>
      <c r="AJ56" s="170">
        <v>4.8304600000000004</v>
      </c>
      <c r="AK56" s="170">
        <v>2.70417</v>
      </c>
      <c r="AL56" s="170">
        <v>0.98028499999999996</v>
      </c>
      <c r="AM56" s="170">
        <v>6.6550599999999998</v>
      </c>
      <c r="AN56" s="170">
        <v>1.4490099999999999</v>
      </c>
      <c r="AO56" s="170">
        <v>8.7798599999999993</v>
      </c>
      <c r="AP56" s="170">
        <v>11.858700000000001</v>
      </c>
      <c r="AQ56" s="170">
        <v>4.1238099999999998</v>
      </c>
      <c r="AR56" s="170">
        <v>0.21693200000000001</v>
      </c>
    </row>
    <row r="57" spans="1:44" x14ac:dyDescent="0.25">
      <c r="A57" s="164" t="s">
        <v>1201</v>
      </c>
      <c r="B57" s="162" t="s">
        <v>2091</v>
      </c>
      <c r="C57" s="170">
        <v>1.7496270303707231</v>
      </c>
      <c r="D57" s="170">
        <v>3.8874114246569706</v>
      </c>
      <c r="E57" s="170">
        <v>63.2089</v>
      </c>
      <c r="F57" s="170">
        <v>0.45007508576870325</v>
      </c>
      <c r="G57" s="170"/>
      <c r="H57" s="170">
        <v>110.592</v>
      </c>
      <c r="I57" s="170">
        <v>245.71899999999999</v>
      </c>
      <c r="J57" s="170">
        <v>36.310400000000001</v>
      </c>
      <c r="K57" s="170">
        <v>100.587</v>
      </c>
      <c r="L57" s="170">
        <v>99.029300000000006</v>
      </c>
      <c r="M57" s="170">
        <v>34.427799999999998</v>
      </c>
      <c r="N57" s="170">
        <v>10.4155</v>
      </c>
      <c r="O57" s="170">
        <v>123.64700000000001</v>
      </c>
      <c r="P57" s="170">
        <v>76.114400000000003</v>
      </c>
      <c r="Q57" s="170">
        <v>108.768</v>
      </c>
      <c r="R57" s="170">
        <v>161.58099999999999</v>
      </c>
      <c r="S57" s="170">
        <v>94.824600000000004</v>
      </c>
      <c r="T57" s="170">
        <v>108.67400000000001</v>
      </c>
      <c r="U57" s="170">
        <v>28.403500000000001</v>
      </c>
      <c r="V57" s="170">
        <v>139.04</v>
      </c>
      <c r="W57" s="170">
        <v>108.265</v>
      </c>
      <c r="X57" s="170">
        <v>48.9953</v>
      </c>
      <c r="Y57" s="170">
        <v>33.7044</v>
      </c>
      <c r="Z57" s="170">
        <v>64.912099999999995</v>
      </c>
      <c r="AA57" s="170">
        <v>10.3764</v>
      </c>
      <c r="AB57" s="170">
        <v>216.64699999999999</v>
      </c>
      <c r="AC57" s="170">
        <v>37.455199999999998</v>
      </c>
      <c r="AD57" s="170">
        <v>13.551</v>
      </c>
      <c r="AE57" s="170">
        <v>271.70699999999999</v>
      </c>
      <c r="AF57" s="170">
        <v>60.262300000000003</v>
      </c>
      <c r="AG57" s="170">
        <v>34.193600000000004</v>
      </c>
      <c r="AH57" s="170">
        <v>24.349900000000002</v>
      </c>
      <c r="AI57" s="170">
        <v>36.407899999999998</v>
      </c>
      <c r="AJ57" s="170">
        <v>59.119100000000003</v>
      </c>
      <c r="AK57" s="170">
        <v>104.02</v>
      </c>
      <c r="AL57" s="170">
        <v>84.800200000000004</v>
      </c>
      <c r="AM57" s="170">
        <v>55.027900000000002</v>
      </c>
      <c r="AN57" s="170">
        <v>28.5273</v>
      </c>
      <c r="AO57" s="170">
        <v>102.955</v>
      </c>
      <c r="AP57" s="170">
        <v>135.107</v>
      </c>
      <c r="AQ57" s="170">
        <v>63.2089</v>
      </c>
      <c r="AR57" s="170">
        <v>0.301846</v>
      </c>
    </row>
    <row r="58" spans="1:44" x14ac:dyDescent="0.25">
      <c r="A58" s="164" t="s">
        <v>1312</v>
      </c>
      <c r="B58" s="162" t="s">
        <v>2099</v>
      </c>
      <c r="C58" s="170">
        <v>1.3729400429554988</v>
      </c>
      <c r="D58" s="170">
        <v>2.0288544531202954</v>
      </c>
      <c r="E58" s="170">
        <v>0.99638000000000004</v>
      </c>
      <c r="F58" s="170">
        <v>0.67670701604246319</v>
      </c>
      <c r="G58" s="170"/>
      <c r="H58" s="170">
        <v>1.3679699999999999</v>
      </c>
      <c r="I58" s="170">
        <v>2.0215100000000001</v>
      </c>
      <c r="J58" s="170">
        <v>0.90415999999999996</v>
      </c>
      <c r="K58" s="170">
        <v>1.24149</v>
      </c>
      <c r="L58" s="170">
        <v>2.4461499999999998</v>
      </c>
      <c r="M58" s="170">
        <v>37.354900000000001</v>
      </c>
      <c r="N58" s="170">
        <v>3.22533</v>
      </c>
      <c r="O58" s="170">
        <v>1.4232100000000001</v>
      </c>
      <c r="P58" s="170">
        <v>0.89456599999999997</v>
      </c>
      <c r="Q58" s="170">
        <v>2.0245799999999998</v>
      </c>
      <c r="R58" s="170">
        <v>1.1817599999999999</v>
      </c>
      <c r="S58" s="170">
        <v>1.3156099999999999</v>
      </c>
      <c r="T58" s="170">
        <v>0.56855599999999995</v>
      </c>
      <c r="U58" s="170">
        <v>1.44987</v>
      </c>
      <c r="V58" s="170">
        <v>0.57952800000000004</v>
      </c>
      <c r="W58" s="170">
        <v>0.806562</v>
      </c>
      <c r="X58" s="170">
        <v>0.36990699999999999</v>
      </c>
      <c r="Y58" s="170">
        <v>0.30689300000000003</v>
      </c>
      <c r="Z58" s="170">
        <v>0.57323900000000005</v>
      </c>
      <c r="AA58" s="170">
        <v>0.32723000000000002</v>
      </c>
      <c r="AB58" s="170">
        <v>7.2259700000000002</v>
      </c>
      <c r="AC58" s="170">
        <v>0.93377200000000005</v>
      </c>
      <c r="AD58" s="170">
        <v>0.41609699999999999</v>
      </c>
      <c r="AE58" s="170">
        <v>0.80064100000000005</v>
      </c>
      <c r="AF58" s="170">
        <v>0.394617</v>
      </c>
      <c r="AG58" s="170">
        <v>0.33954699999999999</v>
      </c>
      <c r="AH58" s="170">
        <v>0.54790700000000003</v>
      </c>
      <c r="AI58" s="170">
        <v>1.20662</v>
      </c>
      <c r="AJ58" s="170">
        <v>4.2434799999999999</v>
      </c>
      <c r="AK58" s="170">
        <v>2.7545999999999999</v>
      </c>
      <c r="AL58" s="170">
        <v>20.791799999999999</v>
      </c>
      <c r="AM58" s="170">
        <v>0.91391699999999998</v>
      </c>
      <c r="AN58" s="170">
        <v>2.7337099999999999</v>
      </c>
      <c r="AO58" s="170">
        <v>2.1688499999999999</v>
      </c>
      <c r="AP58" s="170">
        <v>0.81778399999999996</v>
      </c>
      <c r="AQ58" s="170">
        <v>0.99638000000000004</v>
      </c>
      <c r="AR58" s="170">
        <v>4.62493</v>
      </c>
    </row>
    <row r="59" spans="1:44" x14ac:dyDescent="0.25">
      <c r="A59" s="164" t="s">
        <v>2092</v>
      </c>
      <c r="B59" s="162" t="s">
        <v>2093</v>
      </c>
      <c r="C59" s="170">
        <v>1.2894304081327552</v>
      </c>
      <c r="D59" s="170">
        <v>2.0925524492948622</v>
      </c>
      <c r="E59" s="170">
        <v>80.268000000000001</v>
      </c>
      <c r="F59" s="170">
        <v>0.61619980353049741</v>
      </c>
      <c r="G59" s="170"/>
      <c r="H59" s="170">
        <v>103.5</v>
      </c>
      <c r="I59" s="170">
        <v>167.965</v>
      </c>
      <c r="J59" s="170">
        <v>51.527799999999999</v>
      </c>
      <c r="K59" s="170">
        <v>82.701499999999996</v>
      </c>
      <c r="L59" s="170">
        <v>89.5261</v>
      </c>
      <c r="M59" s="170">
        <v>80.268000000000001</v>
      </c>
      <c r="N59" s="170">
        <v>18.790700000000001</v>
      </c>
      <c r="O59" s="170">
        <v>121.55200000000001</v>
      </c>
      <c r="P59" s="170">
        <v>103.17100000000001</v>
      </c>
      <c r="Q59" s="170">
        <v>132.08500000000001</v>
      </c>
      <c r="R59" s="170">
        <v>78.213399999999993</v>
      </c>
      <c r="S59" s="170">
        <v>67.319299999999998</v>
      </c>
      <c r="T59" s="170">
        <v>74.076499999999996</v>
      </c>
      <c r="U59" s="170">
        <v>63.930300000000003</v>
      </c>
      <c r="V59" s="170">
        <v>64.9298</v>
      </c>
      <c r="W59" s="170">
        <v>152.38200000000001</v>
      </c>
      <c r="X59" s="170">
        <v>37.2682</v>
      </c>
      <c r="Y59" s="170">
        <v>15.040800000000001</v>
      </c>
      <c r="Z59" s="170">
        <v>51.281300000000002</v>
      </c>
      <c r="AA59" s="170">
        <v>52.0152</v>
      </c>
      <c r="AB59" s="170">
        <v>161.51300000000001</v>
      </c>
      <c r="AC59" s="170">
        <v>74.293899999999994</v>
      </c>
      <c r="AD59" s="170">
        <v>22.247399999999999</v>
      </c>
      <c r="AE59" s="170">
        <v>122.474</v>
      </c>
      <c r="AF59" s="170">
        <v>145.00299999999999</v>
      </c>
      <c r="AG59" s="170">
        <v>32.761000000000003</v>
      </c>
      <c r="AH59" s="170">
        <v>103.17700000000001</v>
      </c>
      <c r="AI59" s="170">
        <v>102.64700000000001</v>
      </c>
      <c r="AJ59" s="170">
        <v>113.879</v>
      </c>
      <c r="AK59" s="170">
        <v>119.377</v>
      </c>
      <c r="AL59" s="170">
        <v>133.97999999999999</v>
      </c>
      <c r="AM59" s="170">
        <v>56.683100000000003</v>
      </c>
      <c r="AN59" s="170">
        <v>44.3994</v>
      </c>
      <c r="AO59" s="170">
        <v>137.36600000000001</v>
      </c>
      <c r="AP59" s="170">
        <v>113.762</v>
      </c>
      <c r="AQ59" s="170">
        <v>102.708</v>
      </c>
      <c r="AR59" s="170">
        <v>44.584400000000002</v>
      </c>
    </row>
    <row r="60" spans="1:44" x14ac:dyDescent="0.25">
      <c r="A60" s="164" t="s">
        <v>1225</v>
      </c>
      <c r="B60" s="162" t="s">
        <v>2096</v>
      </c>
      <c r="C60" s="170">
        <v>1.1169956909509973</v>
      </c>
      <c r="D60" s="170">
        <v>2.6486478748228426</v>
      </c>
      <c r="E60" s="170">
        <v>13.970599999999999</v>
      </c>
      <c r="F60" s="170">
        <v>0.42172298612011933</v>
      </c>
      <c r="G60" s="170"/>
      <c r="H60" s="170">
        <v>15.6051</v>
      </c>
      <c r="I60" s="170">
        <v>37.0032</v>
      </c>
      <c r="J60" s="170">
        <v>11.7202</v>
      </c>
      <c r="K60" s="170">
        <v>10.3855</v>
      </c>
      <c r="L60" s="170">
        <v>13.970599999999999</v>
      </c>
      <c r="M60" s="170">
        <v>10.454599999999999</v>
      </c>
      <c r="N60" s="170">
        <v>6.8614800000000002</v>
      </c>
      <c r="O60" s="170">
        <v>20.375</v>
      </c>
      <c r="P60" s="170">
        <v>7.3906499999999999</v>
      </c>
      <c r="Q60" s="170">
        <v>7.7903599999999997</v>
      </c>
      <c r="R60" s="170">
        <v>8.8392700000000008</v>
      </c>
      <c r="S60" s="170">
        <v>20.375900000000001</v>
      </c>
      <c r="T60" s="170">
        <v>9.65367</v>
      </c>
      <c r="U60" s="170">
        <v>15.197699999999999</v>
      </c>
      <c r="V60" s="170">
        <v>9.4736399999999996</v>
      </c>
      <c r="W60" s="170">
        <v>24.055199999999999</v>
      </c>
      <c r="X60" s="170">
        <v>11.207000000000001</v>
      </c>
      <c r="Y60" s="170">
        <v>5.9444100000000004</v>
      </c>
      <c r="Z60" s="170">
        <v>14.945600000000001</v>
      </c>
      <c r="AA60" s="170">
        <v>34.6111</v>
      </c>
      <c r="AB60" s="170">
        <v>50.956000000000003</v>
      </c>
      <c r="AC60" s="170">
        <v>15.472300000000001</v>
      </c>
      <c r="AD60" s="170">
        <v>14.176399999999999</v>
      </c>
      <c r="AE60" s="170">
        <v>8.7393400000000003</v>
      </c>
      <c r="AF60" s="170">
        <v>4.6162400000000003</v>
      </c>
      <c r="AG60" s="170">
        <v>9.42075</v>
      </c>
      <c r="AH60" s="170">
        <v>18.421299999999999</v>
      </c>
      <c r="AI60" s="170">
        <v>14.747199999999999</v>
      </c>
      <c r="AJ60" s="170">
        <v>22.315999999999999</v>
      </c>
      <c r="AK60" s="170">
        <v>24.145800000000001</v>
      </c>
      <c r="AL60" s="170">
        <v>34.138599999999997</v>
      </c>
      <c r="AM60" s="170">
        <v>32.613900000000001</v>
      </c>
      <c r="AN60" s="170">
        <v>11.884399999999999</v>
      </c>
      <c r="AO60" s="170">
        <v>154.958</v>
      </c>
      <c r="AP60" s="170">
        <v>9.2551199999999998</v>
      </c>
      <c r="AQ60" s="170">
        <v>7.3297499999999998</v>
      </c>
      <c r="AR60" s="170">
        <v>38.284799999999997</v>
      </c>
    </row>
    <row r="61" spans="1:44" x14ac:dyDescent="0.25">
      <c r="A61" s="163" t="s">
        <v>1440</v>
      </c>
      <c r="B61" s="162" t="s">
        <v>2102</v>
      </c>
      <c r="C61" s="170">
        <v>7.0364430549302446</v>
      </c>
      <c r="D61" s="170">
        <v>5.0094099815715367</v>
      </c>
      <c r="E61" s="170">
        <v>7.1519799999999994E-2</v>
      </c>
      <c r="F61" s="170">
        <v>1.4046450741336194</v>
      </c>
      <c r="G61" s="170"/>
      <c r="H61" s="170">
        <v>0.50324500000000005</v>
      </c>
      <c r="I61" s="170">
        <v>0.35827199999999998</v>
      </c>
      <c r="J61" s="170">
        <v>1.39574</v>
      </c>
      <c r="K61" s="170">
        <v>0.209286</v>
      </c>
      <c r="L61" s="170">
        <v>5.1334999999999999E-2</v>
      </c>
      <c r="M61" s="170">
        <v>2.3891099999999998E-2</v>
      </c>
      <c r="N61" s="170">
        <v>5.7950799999999997E-2</v>
      </c>
      <c r="O61" s="170">
        <v>0.22335199999999999</v>
      </c>
      <c r="P61" s="170">
        <v>7.1519799999999994E-2</v>
      </c>
      <c r="Q61" s="170">
        <v>4.2840700000000002E-2</v>
      </c>
      <c r="R61" s="170">
        <v>2.8953599999999999E-2</v>
      </c>
      <c r="S61" s="170">
        <v>3.3052999999999999E-2</v>
      </c>
      <c r="T61" s="170">
        <v>7.1519899999999997E-2</v>
      </c>
      <c r="U61" s="170">
        <v>2.912E-2</v>
      </c>
      <c r="V61" s="170">
        <v>7.5376200000000004E-2</v>
      </c>
      <c r="W61" s="170">
        <v>7.2731100000000007E-2</v>
      </c>
      <c r="X61" s="170">
        <v>7.8688599999999997E-2</v>
      </c>
      <c r="Y61" s="170">
        <v>1.78205E-2</v>
      </c>
      <c r="Z61" s="170">
        <v>0.224221</v>
      </c>
      <c r="AA61" s="170">
        <v>1.9087699999999999E-2</v>
      </c>
      <c r="AB61" s="170">
        <v>0.196099</v>
      </c>
      <c r="AC61" s="170">
        <v>7.5536199999999998E-2</v>
      </c>
      <c r="AD61" s="170">
        <v>4.7556099999999997E-2</v>
      </c>
      <c r="AE61" s="170">
        <v>0.16764699999999999</v>
      </c>
      <c r="AF61" s="170">
        <v>3.3068699999999999E-2</v>
      </c>
      <c r="AG61" s="170">
        <v>1.4214299999999999E-2</v>
      </c>
      <c r="AH61" s="170">
        <v>9.7240499999999994E-2</v>
      </c>
      <c r="AI61" s="170">
        <v>0.16930500000000001</v>
      </c>
      <c r="AJ61" s="170">
        <v>5.40297E-2</v>
      </c>
      <c r="AK61" s="170">
        <v>0.12052</v>
      </c>
      <c r="AL61" s="170">
        <v>0.13105800000000001</v>
      </c>
      <c r="AM61" s="170">
        <v>3.5267399999999997E-2</v>
      </c>
      <c r="AN61" s="170">
        <v>0.87517299999999998</v>
      </c>
      <c r="AO61" s="170">
        <v>0.23641499999999999</v>
      </c>
      <c r="AP61" s="170">
        <v>4.1873100000000003E-2</v>
      </c>
      <c r="AQ61" s="170">
        <v>4.8009299999999998E-2</v>
      </c>
      <c r="AR61" s="170">
        <v>4.1174299999999997E-2</v>
      </c>
    </row>
    <row r="62" spans="1:44" x14ac:dyDescent="0.25">
      <c r="A62" s="163" t="s">
        <v>2105</v>
      </c>
      <c r="B62" s="162" t="s">
        <v>2106</v>
      </c>
      <c r="C62" s="170">
        <v>6.7870591188653195</v>
      </c>
      <c r="D62" s="170">
        <v>3.9731601188234804</v>
      </c>
      <c r="E62" s="170">
        <v>0.19120799999999999</v>
      </c>
      <c r="F62" s="170">
        <v>1.708226931683559</v>
      </c>
      <c r="G62" s="170"/>
      <c r="H62" s="170">
        <v>1.2977399999999999</v>
      </c>
      <c r="I62" s="170">
        <v>0.75970000000000004</v>
      </c>
      <c r="J62" s="170">
        <v>0.32113199999999997</v>
      </c>
      <c r="K62" s="170">
        <v>0.402391</v>
      </c>
      <c r="L62" s="170">
        <v>0.361294</v>
      </c>
      <c r="M62" s="170">
        <v>0.12225900000000001</v>
      </c>
      <c r="N62" s="170">
        <v>0</v>
      </c>
      <c r="O62" s="170">
        <v>0.72958199999999995</v>
      </c>
      <c r="P62" s="170">
        <v>0.50751599999999997</v>
      </c>
      <c r="Q62" s="170">
        <v>0.46335700000000002</v>
      </c>
      <c r="R62" s="170">
        <v>8.7185499999999999E-2</v>
      </c>
      <c r="S62" s="170">
        <v>8.4303100000000006E-2</v>
      </c>
      <c r="T62" s="170">
        <v>0.20929200000000001</v>
      </c>
      <c r="U62" s="170">
        <v>0.31263299999999999</v>
      </c>
      <c r="V62" s="170">
        <v>0.14130400000000001</v>
      </c>
      <c r="W62" s="170">
        <v>0.99537600000000004</v>
      </c>
      <c r="X62" s="170">
        <v>1.2876000000000001</v>
      </c>
      <c r="Y62" s="170">
        <v>0.136463</v>
      </c>
      <c r="Z62" s="170">
        <v>9.2128000000000002E-2</v>
      </c>
      <c r="AA62" s="170">
        <v>0.124628</v>
      </c>
      <c r="AB62" s="170">
        <v>0.20307600000000001</v>
      </c>
      <c r="AC62" s="170">
        <v>0.17902299999999999</v>
      </c>
      <c r="AD62" s="170">
        <v>3.8049800000000002E-2</v>
      </c>
      <c r="AE62" s="170">
        <v>0.39023400000000003</v>
      </c>
      <c r="AF62" s="170">
        <v>0.86185900000000004</v>
      </c>
      <c r="AG62" s="170">
        <v>5.21685E-2</v>
      </c>
      <c r="AH62" s="170">
        <v>4.5628299999999997E-2</v>
      </c>
      <c r="AI62" s="170">
        <v>0.17458099999999999</v>
      </c>
      <c r="AJ62" s="170">
        <v>0.30529200000000001</v>
      </c>
      <c r="AK62" s="170">
        <v>0.12795300000000001</v>
      </c>
      <c r="AL62" s="170">
        <v>0.15237800000000001</v>
      </c>
      <c r="AM62" s="170">
        <v>7.6548000000000005E-2</v>
      </c>
      <c r="AN62" s="170">
        <v>0.19120799999999999</v>
      </c>
      <c r="AO62" s="170">
        <v>0.60885500000000004</v>
      </c>
      <c r="AP62" s="170">
        <v>0.54712700000000003</v>
      </c>
      <c r="AQ62" s="170">
        <v>0.384959</v>
      </c>
      <c r="AR62" s="170">
        <v>0</v>
      </c>
    </row>
    <row r="63" spans="1:44" x14ac:dyDescent="0.25">
      <c r="A63" s="163" t="s">
        <v>2117</v>
      </c>
      <c r="B63" s="162" t="s">
        <v>2118</v>
      </c>
      <c r="C63" s="170">
        <v>5.7271805154412005</v>
      </c>
      <c r="D63" s="170">
        <v>1.7264302812032681</v>
      </c>
      <c r="E63" s="170">
        <v>5.9448099999999997E-2</v>
      </c>
      <c r="F63" s="170">
        <v>3.3173540674052204</v>
      </c>
      <c r="G63" s="170"/>
      <c r="H63" s="170">
        <v>0.34046999999999999</v>
      </c>
      <c r="I63" s="170">
        <v>0.102633</v>
      </c>
      <c r="J63" s="170">
        <v>0</v>
      </c>
      <c r="K63" s="170">
        <v>0</v>
      </c>
      <c r="L63" s="170">
        <v>0</v>
      </c>
      <c r="M63" s="170">
        <v>0</v>
      </c>
      <c r="N63" s="170">
        <v>0</v>
      </c>
      <c r="O63" s="170">
        <v>0.197961</v>
      </c>
      <c r="P63" s="170">
        <v>0.33000499999999999</v>
      </c>
      <c r="Q63" s="170">
        <v>9.1879000000000002E-2</v>
      </c>
      <c r="R63" s="170">
        <v>0</v>
      </c>
      <c r="S63" s="170">
        <v>0.101531</v>
      </c>
      <c r="T63" s="170">
        <v>0</v>
      </c>
      <c r="U63" s="170">
        <v>0.14261699999999999</v>
      </c>
      <c r="V63" s="170">
        <v>0</v>
      </c>
      <c r="W63" s="170">
        <v>0.12582599999999999</v>
      </c>
      <c r="X63" s="170">
        <v>0</v>
      </c>
      <c r="Y63" s="170">
        <v>0</v>
      </c>
      <c r="Z63" s="170">
        <v>0.26035700000000001</v>
      </c>
      <c r="AA63" s="170">
        <v>0.90997499999999998</v>
      </c>
      <c r="AB63" s="170">
        <v>5.9448099999999997E-2</v>
      </c>
      <c r="AC63" s="170">
        <v>6.7731399999999997E-2</v>
      </c>
      <c r="AD63" s="170">
        <v>0</v>
      </c>
      <c r="AE63" s="170">
        <v>0.21037</v>
      </c>
      <c r="AF63" s="170">
        <v>0</v>
      </c>
      <c r="AG63" s="170">
        <v>0</v>
      </c>
      <c r="AH63" s="170">
        <v>0</v>
      </c>
      <c r="AI63" s="170">
        <v>0.106285</v>
      </c>
      <c r="AJ63" s="170">
        <v>0.27395199999999997</v>
      </c>
      <c r="AK63" s="170">
        <v>0.20365</v>
      </c>
      <c r="AL63" s="170">
        <v>0</v>
      </c>
      <c r="AM63" s="170">
        <v>0.15199299999999999</v>
      </c>
      <c r="AN63" s="170">
        <v>7.3276300000000003E-2</v>
      </c>
      <c r="AO63" s="170">
        <v>0.72387999999999997</v>
      </c>
      <c r="AP63" s="170">
        <v>0</v>
      </c>
      <c r="AQ63" s="170">
        <v>0.204397</v>
      </c>
      <c r="AR63" s="170">
        <v>4.2376900000000002E-2</v>
      </c>
    </row>
    <row r="64" spans="1:44" x14ac:dyDescent="0.25">
      <c r="A64" s="163" t="s">
        <v>2111</v>
      </c>
      <c r="B64" s="162" t="s">
        <v>2112</v>
      </c>
      <c r="C64" s="170">
        <v>4.7391310918020402</v>
      </c>
      <c r="D64" s="170">
        <v>4.2918322629391774</v>
      </c>
      <c r="E64" s="170">
        <v>0.33087499999999997</v>
      </c>
      <c r="F64" s="170">
        <v>1.1042209484106305</v>
      </c>
      <c r="G64" s="170"/>
      <c r="H64" s="170">
        <v>1.56806</v>
      </c>
      <c r="I64" s="170">
        <v>1.4200600000000001</v>
      </c>
      <c r="J64" s="170">
        <v>5.7444099999999998E-2</v>
      </c>
      <c r="K64" s="170">
        <v>0.232045</v>
      </c>
      <c r="L64" s="170">
        <v>0.36021199999999998</v>
      </c>
      <c r="M64" s="170">
        <v>0.14605299999999999</v>
      </c>
      <c r="N64" s="170">
        <v>0.14172100000000001</v>
      </c>
      <c r="O64" s="170">
        <v>1.33328</v>
      </c>
      <c r="P64" s="170">
        <v>0.39125900000000002</v>
      </c>
      <c r="Q64" s="170">
        <v>0.67337800000000003</v>
      </c>
      <c r="R64" s="170">
        <v>2.2598699999999998</v>
      </c>
      <c r="S64" s="170">
        <v>0.71855100000000005</v>
      </c>
      <c r="T64" s="170">
        <v>0.67503299999999999</v>
      </c>
      <c r="U64" s="170">
        <v>0.113229</v>
      </c>
      <c r="V64" s="170">
        <v>0.85118000000000005</v>
      </c>
      <c r="W64" s="170">
        <v>0.62781900000000002</v>
      </c>
      <c r="X64" s="170">
        <v>0.22262399999999999</v>
      </c>
      <c r="Y64" s="170">
        <v>0.45455000000000001</v>
      </c>
      <c r="Z64" s="170">
        <v>8.8708300000000004E-2</v>
      </c>
      <c r="AA64" s="170">
        <v>0</v>
      </c>
      <c r="AB64" s="170">
        <v>0.82722099999999998</v>
      </c>
      <c r="AC64" s="170">
        <v>0.17441200000000001</v>
      </c>
      <c r="AD64" s="170">
        <v>0.31719799999999998</v>
      </c>
      <c r="AE64" s="170">
        <v>0.43930799999999998</v>
      </c>
      <c r="AF64" s="170">
        <v>0.116353</v>
      </c>
      <c r="AG64" s="170">
        <v>0.12917600000000001</v>
      </c>
      <c r="AH64" s="170">
        <v>0.34791100000000003</v>
      </c>
      <c r="AI64" s="170">
        <v>0.33087499999999997</v>
      </c>
      <c r="AJ64" s="170">
        <v>0.21027899999999999</v>
      </c>
      <c r="AK64" s="170">
        <v>0.198744</v>
      </c>
      <c r="AL64" s="170">
        <v>0.18126300000000001</v>
      </c>
      <c r="AM64" s="170">
        <v>0.326436</v>
      </c>
      <c r="AN64" s="170">
        <v>0.83860699999999999</v>
      </c>
      <c r="AO64" s="170">
        <v>1.5412600000000001</v>
      </c>
      <c r="AP64" s="170">
        <v>1.0529200000000001</v>
      </c>
      <c r="AQ64" s="170">
        <v>0.42681000000000002</v>
      </c>
      <c r="AR64" s="170">
        <v>0</v>
      </c>
    </row>
    <row r="65" spans="1:44" x14ac:dyDescent="0.25">
      <c r="A65" s="163" t="s">
        <v>2100</v>
      </c>
      <c r="B65" s="162" t="s">
        <v>2101</v>
      </c>
      <c r="C65" s="170">
        <v>4.682650455655323</v>
      </c>
      <c r="D65" s="170">
        <v>2.1081839160096774</v>
      </c>
      <c r="E65" s="170">
        <v>8.9486499999999997E-2</v>
      </c>
      <c r="F65" s="170">
        <v>2.2211773935352555</v>
      </c>
      <c r="G65" s="170"/>
      <c r="H65" s="170">
        <v>0.41903400000000002</v>
      </c>
      <c r="I65" s="170">
        <v>0.18865399999999999</v>
      </c>
      <c r="J65" s="170">
        <v>7.3539400000000005E-2</v>
      </c>
      <c r="K65" s="170">
        <v>8.9486499999999997E-2</v>
      </c>
      <c r="L65" s="170">
        <v>8.2272100000000001E-2</v>
      </c>
      <c r="M65" s="170">
        <v>9.6801499999999999E-2</v>
      </c>
      <c r="N65" s="170">
        <v>1.5997600000000001E-2</v>
      </c>
      <c r="O65" s="170">
        <v>0.183974</v>
      </c>
      <c r="P65" s="170">
        <v>0.32574999999999998</v>
      </c>
      <c r="Q65" s="170">
        <v>0.30086000000000002</v>
      </c>
      <c r="R65" s="170">
        <v>4.5158999999999998E-2</v>
      </c>
      <c r="S65" s="170">
        <v>6.4809000000000005E-2</v>
      </c>
      <c r="T65" s="170">
        <v>4.4694600000000001E-2</v>
      </c>
      <c r="U65" s="170">
        <v>6.7163399999999998E-2</v>
      </c>
      <c r="V65" s="170">
        <v>4.2345500000000001E-2</v>
      </c>
      <c r="W65" s="170">
        <v>0.19394</v>
      </c>
      <c r="X65" s="170">
        <v>6.5551899999999996E-2</v>
      </c>
      <c r="Y65" s="170">
        <v>1.54015E-2</v>
      </c>
      <c r="Z65" s="170">
        <v>1.9500099999999999E-2</v>
      </c>
      <c r="AA65" s="170">
        <v>523.60900000000004</v>
      </c>
      <c r="AB65" s="170">
        <v>0.14328199999999999</v>
      </c>
      <c r="AC65" s="170">
        <v>5.4888600000000003E-2</v>
      </c>
      <c r="AD65" s="170">
        <v>3.4729400000000001E-2</v>
      </c>
      <c r="AE65" s="170">
        <v>0.27312900000000001</v>
      </c>
      <c r="AF65" s="170">
        <v>9.7297900000000007E-2</v>
      </c>
      <c r="AG65" s="170">
        <v>0.10401000000000001</v>
      </c>
      <c r="AH65" s="170">
        <v>8.94427E-2</v>
      </c>
      <c r="AI65" s="170">
        <v>5.5462200000000003E-2</v>
      </c>
      <c r="AJ65" s="170">
        <v>6.2377599999999998E-2</v>
      </c>
      <c r="AK65" s="170">
        <v>0.15162300000000001</v>
      </c>
      <c r="AL65" s="170">
        <v>1.2152099999999999</v>
      </c>
      <c r="AM65" s="170">
        <v>5.0601699999999999E-2</v>
      </c>
      <c r="AN65" s="170">
        <v>1.0770999999999999</v>
      </c>
      <c r="AO65" s="170">
        <v>9.1719300000000004E-2</v>
      </c>
      <c r="AP65" s="170">
        <v>0.140374</v>
      </c>
      <c r="AQ65" s="170">
        <v>0.16732900000000001</v>
      </c>
      <c r="AR65" s="170">
        <v>0.145506</v>
      </c>
    </row>
    <row r="66" spans="1:44" x14ac:dyDescent="0.25">
      <c r="A66" s="163" t="s">
        <v>2113</v>
      </c>
      <c r="B66" s="162" t="s">
        <v>2114</v>
      </c>
      <c r="C66" s="170">
        <v>3.7307615039618454</v>
      </c>
      <c r="D66" s="170">
        <v>1.1365864731098072</v>
      </c>
      <c r="E66" s="170">
        <v>0.38328099999999998</v>
      </c>
      <c r="F66" s="170">
        <v>3.2824264516839898</v>
      </c>
      <c r="G66" s="170"/>
      <c r="H66" s="170">
        <v>1.4299299999999999</v>
      </c>
      <c r="I66" s="170">
        <v>0.43563200000000002</v>
      </c>
      <c r="J66" s="170">
        <v>0.35572700000000002</v>
      </c>
      <c r="K66" s="170">
        <v>1.2817099999999999</v>
      </c>
      <c r="L66" s="170">
        <v>0.57602299999999995</v>
      </c>
      <c r="M66" s="170">
        <v>0.27255400000000002</v>
      </c>
      <c r="N66" s="170">
        <v>21.063700000000001</v>
      </c>
      <c r="O66" s="170">
        <v>1.0375399999999999</v>
      </c>
      <c r="P66" s="170">
        <v>0.56413899999999995</v>
      </c>
      <c r="Q66" s="170">
        <v>0.39616000000000001</v>
      </c>
      <c r="R66" s="170">
        <v>0.83669300000000002</v>
      </c>
      <c r="S66" s="170">
        <v>0.49766700000000003</v>
      </c>
      <c r="T66" s="170">
        <v>0.31661499999999998</v>
      </c>
      <c r="U66" s="170">
        <v>0.16000900000000001</v>
      </c>
      <c r="V66" s="170">
        <v>0.24948899999999999</v>
      </c>
      <c r="W66" s="170">
        <v>0.28539900000000001</v>
      </c>
      <c r="X66" s="170">
        <v>0.47045999999999999</v>
      </c>
      <c r="Y66" s="170">
        <v>7.0078699999999994E-2</v>
      </c>
      <c r="Z66" s="170">
        <v>0.15676300000000001</v>
      </c>
      <c r="AA66" s="170">
        <v>3.8936400000000003E-2</v>
      </c>
      <c r="AB66" s="170">
        <v>0.28774100000000002</v>
      </c>
      <c r="AC66" s="170">
        <v>3.2575400000000001</v>
      </c>
      <c r="AD66" s="170">
        <v>6.3855599999999998E-2</v>
      </c>
      <c r="AE66" s="170">
        <v>1.06978</v>
      </c>
      <c r="AF66" s="170">
        <v>0.35550199999999998</v>
      </c>
      <c r="AG66" s="170">
        <v>2.0150800000000002</v>
      </c>
      <c r="AH66" s="170">
        <v>19.662099999999999</v>
      </c>
      <c r="AI66" s="170">
        <v>0.29383500000000001</v>
      </c>
      <c r="AJ66" s="170">
        <v>0.24025199999999999</v>
      </c>
      <c r="AK66" s="170">
        <v>1.5117400000000001</v>
      </c>
      <c r="AL66" s="170">
        <v>0.130969</v>
      </c>
      <c r="AM66" s="170">
        <v>0.53265300000000004</v>
      </c>
      <c r="AN66" s="170">
        <v>0.38328099999999998</v>
      </c>
      <c r="AO66" s="170">
        <v>2.2934199999999998</v>
      </c>
      <c r="AP66" s="170">
        <v>0.16417799999999999</v>
      </c>
      <c r="AQ66" s="170">
        <v>0.69111299999999998</v>
      </c>
      <c r="AR66" s="170">
        <v>8.2514900000000002E-3</v>
      </c>
    </row>
    <row r="67" spans="1:44" x14ac:dyDescent="0.25">
      <c r="A67" s="163" t="s">
        <v>2107</v>
      </c>
      <c r="B67" s="162" t="s">
        <v>2108</v>
      </c>
      <c r="C67" s="170">
        <v>3.1408581773882438</v>
      </c>
      <c r="D67" s="170">
        <v>2.5283915941930899</v>
      </c>
      <c r="E67" s="170">
        <v>0.29550999999999999</v>
      </c>
      <c r="F67" s="170">
        <v>1.2422356507598724</v>
      </c>
      <c r="G67" s="170"/>
      <c r="H67" s="170">
        <v>0.92815499999999995</v>
      </c>
      <c r="I67" s="170">
        <v>0.74716499999999997</v>
      </c>
      <c r="J67" s="170">
        <v>1.00085</v>
      </c>
      <c r="K67" s="170">
        <v>0.36602800000000002</v>
      </c>
      <c r="L67" s="170">
        <v>0.72422500000000001</v>
      </c>
      <c r="M67" s="170">
        <v>0</v>
      </c>
      <c r="N67" s="170">
        <v>0.107624</v>
      </c>
      <c r="O67" s="170">
        <v>0.68044099999999996</v>
      </c>
      <c r="P67" s="170">
        <v>0.10620499999999999</v>
      </c>
      <c r="Q67" s="170">
        <v>0.27596399999999999</v>
      </c>
      <c r="R67" s="170">
        <v>0.82075699999999996</v>
      </c>
      <c r="S67" s="170">
        <v>0.341198</v>
      </c>
      <c r="T67" s="170">
        <v>0.46751300000000001</v>
      </c>
      <c r="U67" s="170">
        <v>0.19171099999999999</v>
      </c>
      <c r="V67" s="170">
        <v>0.53859500000000005</v>
      </c>
      <c r="W67" s="170">
        <v>0.36704100000000001</v>
      </c>
      <c r="X67" s="170">
        <v>0.153864</v>
      </c>
      <c r="Y67" s="170">
        <v>0.14092299999999999</v>
      </c>
      <c r="Z67" s="170">
        <v>5.8154499999999998E-2</v>
      </c>
      <c r="AA67" s="170">
        <v>0.16858600000000001</v>
      </c>
      <c r="AB67" s="170">
        <v>0.40127800000000002</v>
      </c>
      <c r="AC67" s="170">
        <v>0.25588499999999997</v>
      </c>
      <c r="AD67" s="170">
        <v>0.35016399999999998</v>
      </c>
      <c r="AE67" s="170">
        <v>0.74076200000000003</v>
      </c>
      <c r="AF67" s="170">
        <v>0.22750899999999999</v>
      </c>
      <c r="AG67" s="170">
        <v>0.116798</v>
      </c>
      <c r="AH67" s="170">
        <v>0.38683000000000001</v>
      </c>
      <c r="AI67" s="170">
        <v>0.29550999999999999</v>
      </c>
      <c r="AJ67" s="170">
        <v>0.45137100000000002</v>
      </c>
      <c r="AK67" s="170">
        <v>0.190056</v>
      </c>
      <c r="AL67" s="170">
        <v>0.149641</v>
      </c>
      <c r="AM67" s="170">
        <v>0.185447</v>
      </c>
      <c r="AN67" s="170">
        <v>0.34572799999999998</v>
      </c>
      <c r="AO67" s="170">
        <v>0.26868500000000001</v>
      </c>
      <c r="AP67" s="170">
        <v>0.36530899999999999</v>
      </c>
      <c r="AQ67" s="170">
        <v>0.364568</v>
      </c>
      <c r="AR67" s="170">
        <v>0.13975299999999999</v>
      </c>
    </row>
    <row r="68" spans="1:44" x14ac:dyDescent="0.25">
      <c r="A68" s="163" t="s">
        <v>293</v>
      </c>
      <c r="B68" s="162" t="s">
        <v>295</v>
      </c>
      <c r="C68" s="170">
        <v>2.5613980864330252</v>
      </c>
      <c r="D68" s="170">
        <v>2.5726120726725434</v>
      </c>
      <c r="E68" s="170">
        <v>0.14883199999999999</v>
      </c>
      <c r="F68" s="170">
        <v>0.99564101157782847</v>
      </c>
      <c r="G68" s="170"/>
      <c r="H68" s="170">
        <v>0.381218</v>
      </c>
      <c r="I68" s="170">
        <v>0.38288699999999998</v>
      </c>
      <c r="J68" s="170">
        <v>0.78478800000000004</v>
      </c>
      <c r="K68" s="170">
        <v>4.4527299999999999E-2</v>
      </c>
      <c r="L68" s="170">
        <v>0.72154799999999997</v>
      </c>
      <c r="M68" s="170">
        <v>0</v>
      </c>
      <c r="N68" s="170">
        <v>0</v>
      </c>
      <c r="O68" s="170">
        <v>0.62155300000000002</v>
      </c>
      <c r="P68" s="170">
        <v>0.36075000000000002</v>
      </c>
      <c r="Q68" s="170">
        <v>0.65324000000000004</v>
      </c>
      <c r="R68" s="170">
        <v>0.65837199999999996</v>
      </c>
      <c r="S68" s="170">
        <v>1.5449900000000001</v>
      </c>
      <c r="T68" s="170">
        <v>0.14883199999999999</v>
      </c>
      <c r="U68" s="170">
        <v>0.10004300000000001</v>
      </c>
      <c r="V68" s="170">
        <v>8.8927400000000004E-2</v>
      </c>
      <c r="W68" s="170">
        <v>3.1263899999999998</v>
      </c>
      <c r="X68" s="170">
        <v>0</v>
      </c>
      <c r="Y68" s="170">
        <v>0</v>
      </c>
      <c r="Z68" s="170">
        <v>0.71609800000000001</v>
      </c>
      <c r="AA68" s="170">
        <v>0</v>
      </c>
      <c r="AB68" s="170">
        <v>0.36670000000000003</v>
      </c>
      <c r="AC68" s="170">
        <v>0</v>
      </c>
      <c r="AD68" s="170">
        <v>0.22891600000000001</v>
      </c>
      <c r="AE68" s="170">
        <v>0.56317499999999998</v>
      </c>
      <c r="AF68" s="170">
        <v>4.8264300000000003E-2</v>
      </c>
      <c r="AG68" s="170">
        <v>6.83425E-3</v>
      </c>
      <c r="AH68" s="170">
        <v>0</v>
      </c>
      <c r="AI68" s="170">
        <v>0.63165199999999999</v>
      </c>
      <c r="AJ68" s="170">
        <v>0.83653599999999995</v>
      </c>
      <c r="AK68" s="170">
        <v>1.28565</v>
      </c>
      <c r="AL68" s="170">
        <v>8.7959599999999999E-2</v>
      </c>
      <c r="AM68" s="170">
        <v>0.140398</v>
      </c>
      <c r="AN68" s="170">
        <v>0.110403</v>
      </c>
      <c r="AO68" s="170">
        <v>4.1388399999999999E-2</v>
      </c>
      <c r="AP68" s="170">
        <v>1.3143499999999999</v>
      </c>
      <c r="AQ68" s="170">
        <v>0.41325000000000001</v>
      </c>
      <c r="AR68" s="170">
        <v>0</v>
      </c>
    </row>
    <row r="69" spans="1:44" x14ac:dyDescent="0.25">
      <c r="A69" s="163" t="s">
        <v>2115</v>
      </c>
      <c r="B69" s="162" t="s">
        <v>2116</v>
      </c>
      <c r="C69" s="170">
        <v>2.4953752378924392</v>
      </c>
      <c r="D69" s="170">
        <v>1.4345856789860569</v>
      </c>
      <c r="E69" s="170">
        <v>0.45083400000000001</v>
      </c>
      <c r="F69" s="170">
        <v>1.7394396685014535</v>
      </c>
      <c r="G69" s="170"/>
      <c r="H69" s="170">
        <v>1.125</v>
      </c>
      <c r="I69" s="170">
        <v>0.64676</v>
      </c>
      <c r="J69" s="170">
        <v>0.251</v>
      </c>
      <c r="K69" s="170">
        <v>0.98767799999999994</v>
      </c>
      <c r="L69" s="170">
        <v>0.714225</v>
      </c>
      <c r="M69" s="170">
        <v>0.35547899999999999</v>
      </c>
      <c r="N69" s="170">
        <v>0</v>
      </c>
      <c r="O69" s="170">
        <v>1.0387299999999999</v>
      </c>
      <c r="P69" s="170">
        <v>1.07192</v>
      </c>
      <c r="Q69" s="170">
        <v>0.81487100000000001</v>
      </c>
      <c r="R69" s="170">
        <v>0.54869699999999999</v>
      </c>
      <c r="S69" s="170">
        <v>0.41511300000000001</v>
      </c>
      <c r="T69" s="170">
        <v>0.73978500000000003</v>
      </c>
      <c r="U69" s="170">
        <v>0.21685399999999999</v>
      </c>
      <c r="V69" s="170">
        <v>0.60053299999999998</v>
      </c>
      <c r="W69" s="170">
        <v>0.483234</v>
      </c>
      <c r="X69" s="170">
        <v>0.42699599999999999</v>
      </c>
      <c r="Y69" s="170">
        <v>0.17880699999999999</v>
      </c>
      <c r="Z69" s="170">
        <v>0.402781</v>
      </c>
      <c r="AA69" s="170">
        <v>0</v>
      </c>
      <c r="AB69" s="170">
        <v>0.50718099999999999</v>
      </c>
      <c r="AC69" s="170">
        <v>0.47896699999999998</v>
      </c>
      <c r="AD69" s="170">
        <v>0.181835</v>
      </c>
      <c r="AE69" s="170">
        <v>1.43621</v>
      </c>
      <c r="AF69" s="170">
        <v>0.46449600000000002</v>
      </c>
      <c r="AG69" s="170">
        <v>0</v>
      </c>
      <c r="AH69" s="170">
        <v>0.22440399999999999</v>
      </c>
      <c r="AI69" s="170">
        <v>0.40721099999999999</v>
      </c>
      <c r="AJ69" s="170">
        <v>0.33955800000000003</v>
      </c>
      <c r="AK69" s="170">
        <v>0.40044299999999999</v>
      </c>
      <c r="AL69" s="170">
        <v>0.18659200000000001</v>
      </c>
      <c r="AM69" s="170">
        <v>0.47687499999999999</v>
      </c>
      <c r="AN69" s="170">
        <v>0.45083400000000001</v>
      </c>
      <c r="AO69" s="170">
        <v>1.1376599999999999</v>
      </c>
      <c r="AP69" s="170">
        <v>0.82869800000000005</v>
      </c>
      <c r="AQ69" s="170">
        <v>0.74645600000000001</v>
      </c>
      <c r="AR69" s="170">
        <v>0</v>
      </c>
    </row>
    <row r="70" spans="1:44" x14ac:dyDescent="0.25">
      <c r="A70" s="163" t="s">
        <v>2103</v>
      </c>
      <c r="B70" s="162" t="s">
        <v>2104</v>
      </c>
      <c r="C70" s="170">
        <v>2.4755677042922675</v>
      </c>
      <c r="D70" s="170">
        <v>2.5660798919064742</v>
      </c>
      <c r="E70" s="170">
        <v>8.6739700000000003E-2</v>
      </c>
      <c r="F70" s="170">
        <v>0.96472744753595319</v>
      </c>
      <c r="G70" s="170"/>
      <c r="H70" s="170">
        <v>0.21473</v>
      </c>
      <c r="I70" s="170">
        <v>0.222581</v>
      </c>
      <c r="J70" s="170">
        <v>0.18548999999999999</v>
      </c>
      <c r="K70" s="170">
        <v>0.23308999999999999</v>
      </c>
      <c r="L70" s="170">
        <v>0.136684</v>
      </c>
      <c r="M70" s="170">
        <v>8.1381899999999993E-2</v>
      </c>
      <c r="N70" s="170">
        <v>3.7379599999999999E-2</v>
      </c>
      <c r="O70" s="170">
        <v>0.124518</v>
      </c>
      <c r="P70" s="170">
        <v>8.3000099999999993E-2</v>
      </c>
      <c r="Q70" s="170">
        <v>8.6182599999999998E-2</v>
      </c>
      <c r="R70" s="170">
        <v>0.11779100000000001</v>
      </c>
      <c r="S70" s="170">
        <v>0.113481</v>
      </c>
      <c r="T70" s="170">
        <v>7.4219300000000002E-2</v>
      </c>
      <c r="U70" s="170">
        <v>2.0610300000000002E-2</v>
      </c>
      <c r="V70" s="170">
        <v>8.6739700000000003E-2</v>
      </c>
      <c r="W70" s="170">
        <v>9.5408699999999999E-2</v>
      </c>
      <c r="X70" s="170">
        <v>4.1413499999999999E-2</v>
      </c>
      <c r="Y70" s="170">
        <v>1.79179E-2</v>
      </c>
      <c r="Z70" s="170">
        <v>5.5489900000000002E-2</v>
      </c>
      <c r="AA70" s="170">
        <v>8.5918399999999995</v>
      </c>
      <c r="AB70" s="170">
        <v>0.67392700000000005</v>
      </c>
      <c r="AC70" s="170">
        <v>6.3344700000000004E-2</v>
      </c>
      <c r="AD70" s="170">
        <v>1.8930599999999999E-2</v>
      </c>
      <c r="AE70" s="170">
        <v>0.15153700000000001</v>
      </c>
      <c r="AF70" s="170">
        <v>6.6118300000000005E-2</v>
      </c>
      <c r="AG70" s="170">
        <v>3.7618899999999997E-2</v>
      </c>
      <c r="AH70" s="170">
        <v>9.7773100000000002E-2</v>
      </c>
      <c r="AI70" s="170">
        <v>0.10861899999999999</v>
      </c>
      <c r="AJ70" s="170">
        <v>4.9634299999999999E-2</v>
      </c>
      <c r="AK70" s="170">
        <v>0.164517</v>
      </c>
      <c r="AL70" s="170">
        <v>2.18207</v>
      </c>
      <c r="AM70" s="170">
        <v>5.31581E-2</v>
      </c>
      <c r="AN70" s="170">
        <v>1.06545</v>
      </c>
      <c r="AO70" s="170">
        <v>0.14554700000000001</v>
      </c>
      <c r="AP70" s="170">
        <v>8.0615699999999998E-2</v>
      </c>
      <c r="AQ70" s="170">
        <v>5.0494499999999998E-2</v>
      </c>
      <c r="AR70" s="170">
        <v>2.1365500000000002</v>
      </c>
    </row>
    <row r="71" spans="1:44" x14ac:dyDescent="0.25">
      <c r="A71" s="163" t="s">
        <v>2109</v>
      </c>
      <c r="B71" s="162" t="s">
        <v>2110</v>
      </c>
      <c r="C71" s="170">
        <v>2.4610135589159117</v>
      </c>
      <c r="D71" s="170">
        <v>2.6130526052600054</v>
      </c>
      <c r="E71" s="170">
        <v>0.19197700000000001</v>
      </c>
      <c r="F71" s="170">
        <v>0.94181554323168126</v>
      </c>
      <c r="G71" s="170"/>
      <c r="H71" s="170">
        <v>0.47245799999999999</v>
      </c>
      <c r="I71" s="170">
        <v>0.50164600000000004</v>
      </c>
      <c r="J71" s="170">
        <v>0.1067</v>
      </c>
      <c r="K71" s="170">
        <v>0.107363</v>
      </c>
      <c r="L71" s="170">
        <v>0.20408899999999999</v>
      </c>
      <c r="M71" s="170">
        <v>1.1848399999999999</v>
      </c>
      <c r="N71" s="170">
        <v>0.10502400000000001</v>
      </c>
      <c r="O71" s="170">
        <v>0.34146300000000002</v>
      </c>
      <c r="P71" s="170">
        <v>0.33769399999999999</v>
      </c>
      <c r="Q71" s="170">
        <v>0.27804400000000001</v>
      </c>
      <c r="R71" s="170">
        <v>0.14049600000000001</v>
      </c>
      <c r="S71" s="170">
        <v>0.10390199999999999</v>
      </c>
      <c r="T71" s="170">
        <v>9.5640100000000006E-2</v>
      </c>
      <c r="U71" s="170">
        <v>0.104828</v>
      </c>
      <c r="V71" s="170">
        <v>9.7295499999999993E-2</v>
      </c>
      <c r="W71" s="170">
        <v>0.14524300000000001</v>
      </c>
      <c r="X71" s="170">
        <v>7.2127800000000006E-2</v>
      </c>
      <c r="Y71" s="170">
        <v>2.6599899999999999E-2</v>
      </c>
      <c r="Z71" s="170">
        <v>0.109571</v>
      </c>
      <c r="AA71" s="170">
        <v>12.057399999999999</v>
      </c>
      <c r="AB71" s="170">
        <v>0.221472</v>
      </c>
      <c r="AC71" s="170">
        <v>0.19197700000000001</v>
      </c>
      <c r="AD71" s="170">
        <v>0.210171</v>
      </c>
      <c r="AE71" s="170">
        <v>0.170845</v>
      </c>
      <c r="AF71" s="170">
        <v>0.20307900000000001</v>
      </c>
      <c r="AG71" s="170">
        <v>0.25650400000000001</v>
      </c>
      <c r="AH71" s="170">
        <v>0.68323999999999996</v>
      </c>
      <c r="AI71" s="170">
        <v>0.18149299999999999</v>
      </c>
      <c r="AJ71" s="170">
        <v>0.205654</v>
      </c>
      <c r="AK71" s="170">
        <v>0.23611099999999999</v>
      </c>
      <c r="AL71" s="170">
        <v>0.23911099999999999</v>
      </c>
      <c r="AM71" s="170">
        <v>0.141545</v>
      </c>
      <c r="AN71" s="170">
        <v>0.41499900000000001</v>
      </c>
      <c r="AO71" s="170">
        <v>0.230131</v>
      </c>
      <c r="AP71" s="170">
        <v>0.196634</v>
      </c>
      <c r="AQ71" s="170">
        <v>0.181841</v>
      </c>
      <c r="AR71" s="170">
        <v>0</v>
      </c>
    </row>
    <row r="72" spans="1:44" x14ac:dyDescent="0.25">
      <c r="A72" s="163" t="s">
        <v>1034</v>
      </c>
      <c r="B72" s="162" t="s">
        <v>2124</v>
      </c>
      <c r="C72" s="170">
        <v>1.9867480016827934</v>
      </c>
      <c r="D72" s="170">
        <v>1.3387288752988498</v>
      </c>
      <c r="E72" s="170">
        <v>38.982799999999997</v>
      </c>
      <c r="F72" s="170">
        <v>1.4840555383100136</v>
      </c>
      <c r="G72" s="170"/>
      <c r="H72" s="170">
        <v>77.448999999999998</v>
      </c>
      <c r="I72" s="170">
        <v>52.187399999999997</v>
      </c>
      <c r="J72" s="170">
        <v>13.8201</v>
      </c>
      <c r="K72" s="170">
        <v>53.040399999999998</v>
      </c>
      <c r="L72" s="170">
        <v>53.1526</v>
      </c>
      <c r="M72" s="170">
        <v>17.264099999999999</v>
      </c>
      <c r="N72" s="170">
        <v>22.563199999999998</v>
      </c>
      <c r="O72" s="170">
        <v>58.923999999999999</v>
      </c>
      <c r="P72" s="170">
        <v>44.054099999999998</v>
      </c>
      <c r="Q72" s="170">
        <v>40.787599999999998</v>
      </c>
      <c r="R72" s="170">
        <v>34.230699999999999</v>
      </c>
      <c r="S72" s="170">
        <v>35.694699999999997</v>
      </c>
      <c r="T72" s="170">
        <v>46.983600000000003</v>
      </c>
      <c r="U72" s="170">
        <v>64.343400000000003</v>
      </c>
      <c r="V72" s="170">
        <v>48.604599999999998</v>
      </c>
      <c r="W72" s="170">
        <v>38.982799999999997</v>
      </c>
      <c r="X72" s="170">
        <v>29.534400000000002</v>
      </c>
      <c r="Y72" s="170">
        <v>26.2575</v>
      </c>
      <c r="Z72" s="170">
        <v>25.2364</v>
      </c>
      <c r="AA72" s="170">
        <v>25.357299999999999</v>
      </c>
      <c r="AB72" s="170">
        <v>68.470699999999994</v>
      </c>
      <c r="AC72" s="170">
        <v>39.263300000000001</v>
      </c>
      <c r="AD72" s="170">
        <v>24.840900000000001</v>
      </c>
      <c r="AE72" s="170">
        <v>42.460500000000003</v>
      </c>
      <c r="AF72" s="170">
        <v>24.295100000000001</v>
      </c>
      <c r="AG72" s="170">
        <v>21.463699999999999</v>
      </c>
      <c r="AH72" s="170">
        <v>22.467400000000001</v>
      </c>
      <c r="AI72" s="170">
        <v>34.369599999999998</v>
      </c>
      <c r="AJ72" s="170">
        <v>46.264299999999999</v>
      </c>
      <c r="AK72" s="170">
        <v>36.679600000000001</v>
      </c>
      <c r="AL72" s="170">
        <v>54.371200000000002</v>
      </c>
      <c r="AM72" s="170">
        <v>43.882300000000001</v>
      </c>
      <c r="AN72" s="170">
        <v>25.091000000000001</v>
      </c>
      <c r="AO72" s="170">
        <v>48.555900000000001</v>
      </c>
      <c r="AP72" s="170">
        <v>42.430300000000003</v>
      </c>
      <c r="AQ72" s="170">
        <v>51.654800000000002</v>
      </c>
      <c r="AR72" s="170">
        <v>36.200899999999997</v>
      </c>
    </row>
    <row r="73" spans="1:44" x14ac:dyDescent="0.25">
      <c r="A73" s="163" t="s">
        <v>2293</v>
      </c>
      <c r="B73" s="162" t="s">
        <v>2294</v>
      </c>
      <c r="C73" s="170">
        <v>1.9766447771246634</v>
      </c>
      <c r="D73" s="170">
        <v>2.1930871907910854</v>
      </c>
      <c r="E73" s="170">
        <v>0.26131199999999999</v>
      </c>
      <c r="F73" s="170">
        <v>0.90130697284846784</v>
      </c>
      <c r="G73" s="170"/>
      <c r="H73" s="170">
        <v>0.51652100000000001</v>
      </c>
      <c r="I73" s="170">
        <v>0.57308000000000003</v>
      </c>
      <c r="J73" s="170">
        <v>0.27773199999999998</v>
      </c>
      <c r="K73" s="170">
        <v>0.59565199999999996</v>
      </c>
      <c r="L73" s="170">
        <v>0.37095400000000001</v>
      </c>
      <c r="M73" s="170">
        <v>0</v>
      </c>
      <c r="N73" s="170">
        <v>7.9744800000000005E-2</v>
      </c>
      <c r="O73" s="170">
        <v>0.55986999999999998</v>
      </c>
      <c r="P73" s="170">
        <v>0.928346</v>
      </c>
      <c r="Q73" s="170">
        <v>1.4870000000000001</v>
      </c>
      <c r="R73" s="170">
        <v>0.22125700000000001</v>
      </c>
      <c r="S73" s="170">
        <v>0.17649599999999999</v>
      </c>
      <c r="T73" s="170">
        <v>0.193053</v>
      </c>
      <c r="U73" s="170">
        <v>0.182223</v>
      </c>
      <c r="V73" s="170">
        <v>0.162775</v>
      </c>
      <c r="W73" s="170">
        <v>1.1503399999999999</v>
      </c>
      <c r="X73" s="170">
        <v>0.102489</v>
      </c>
      <c r="Y73" s="170">
        <v>4.51615E-2</v>
      </c>
      <c r="Z73" s="170">
        <v>0.23082800000000001</v>
      </c>
      <c r="AA73" s="170">
        <v>0.26399</v>
      </c>
      <c r="AB73" s="170">
        <v>0.26131199999999999</v>
      </c>
      <c r="AC73" s="170">
        <v>0.14732100000000001</v>
      </c>
      <c r="AD73" s="170">
        <v>0.12287099999999999</v>
      </c>
      <c r="AE73" s="170">
        <v>0.41824899999999998</v>
      </c>
      <c r="AF73" s="170">
        <v>0.66553600000000002</v>
      </c>
      <c r="AG73" s="170">
        <v>5.8033000000000001E-2</v>
      </c>
      <c r="AH73" s="170">
        <v>0.74439999999999995</v>
      </c>
      <c r="AI73" s="170">
        <v>0.83302900000000002</v>
      </c>
      <c r="AJ73" s="170">
        <v>0.37435099999999999</v>
      </c>
      <c r="AK73" s="170">
        <v>0.221863</v>
      </c>
      <c r="AL73" s="170">
        <v>0.209424</v>
      </c>
      <c r="AM73" s="170">
        <v>0.133965</v>
      </c>
      <c r="AN73" s="170">
        <v>7.60792</v>
      </c>
      <c r="AO73" s="170">
        <v>0.31930199999999997</v>
      </c>
      <c r="AP73" s="170">
        <v>1.2585</v>
      </c>
      <c r="AQ73" s="170">
        <v>0.60541100000000003</v>
      </c>
      <c r="AR73" s="170">
        <v>5.0430700000000002E-2</v>
      </c>
    </row>
    <row r="74" spans="1:44" x14ac:dyDescent="0.25">
      <c r="A74" s="163" t="s">
        <v>2187</v>
      </c>
      <c r="B74" s="162" t="s">
        <v>2188</v>
      </c>
      <c r="C74" s="170">
        <v>1.949380548820453</v>
      </c>
      <c r="D74" s="170">
        <v>1.0146326148035767</v>
      </c>
      <c r="E74" s="170">
        <v>4.3635400000000004</v>
      </c>
      <c r="F74" s="170">
        <v>1.9212673832664391</v>
      </c>
      <c r="G74" s="170"/>
      <c r="H74" s="170">
        <v>8.5061999999999998</v>
      </c>
      <c r="I74" s="170">
        <v>4.4273899999999999</v>
      </c>
      <c r="J74" s="170">
        <v>1.12998</v>
      </c>
      <c r="K74" s="170">
        <v>55.752200000000002</v>
      </c>
      <c r="L74" s="170">
        <v>4.4184599999999996</v>
      </c>
      <c r="M74" s="170">
        <v>5.0994299999999999</v>
      </c>
      <c r="N74" s="170">
        <v>3.6785299999999999</v>
      </c>
      <c r="O74" s="170">
        <v>8.5858100000000004</v>
      </c>
      <c r="P74" s="170">
        <v>18.3215</v>
      </c>
      <c r="Q74" s="170">
        <v>12.579700000000001</v>
      </c>
      <c r="R74" s="170">
        <v>4.2973400000000002</v>
      </c>
      <c r="S74" s="170">
        <v>2.7197100000000001</v>
      </c>
      <c r="T74" s="170">
        <v>3.7291099999999999</v>
      </c>
      <c r="U74" s="170">
        <v>2.48929</v>
      </c>
      <c r="V74" s="170">
        <v>3.6204800000000001</v>
      </c>
      <c r="W74" s="170">
        <v>14.6211</v>
      </c>
      <c r="X74" s="170">
        <v>4.3635400000000004</v>
      </c>
      <c r="Y74" s="170">
        <v>18.612500000000001</v>
      </c>
      <c r="Z74" s="170">
        <v>1.8556900000000001</v>
      </c>
      <c r="AA74" s="170">
        <v>3.2200799999999998</v>
      </c>
      <c r="AB74" s="170">
        <v>5.6645899999999996</v>
      </c>
      <c r="AC74" s="170">
        <v>2.75129</v>
      </c>
      <c r="AD74" s="170">
        <v>10.7516</v>
      </c>
      <c r="AE74" s="170">
        <v>12.1808</v>
      </c>
      <c r="AF74" s="170">
        <v>10.7872</v>
      </c>
      <c r="AG74" s="170">
        <v>2.2088999999999999</v>
      </c>
      <c r="AH74" s="170">
        <v>10.1716</v>
      </c>
      <c r="AI74" s="170">
        <v>3.32945</v>
      </c>
      <c r="AJ74" s="170">
        <v>2.2886299999999999</v>
      </c>
      <c r="AK74" s="170">
        <v>2.8751899999999999</v>
      </c>
      <c r="AL74" s="170">
        <v>2.4188299999999998</v>
      </c>
      <c r="AM74" s="170">
        <v>2.5409799999999998</v>
      </c>
      <c r="AN74" s="170">
        <v>15.339700000000001</v>
      </c>
      <c r="AO74" s="170">
        <v>6.5809699999999998</v>
      </c>
      <c r="AP74" s="170">
        <v>8.3207000000000004</v>
      </c>
      <c r="AQ74" s="170">
        <v>6.2477</v>
      </c>
      <c r="AR74" s="170">
        <v>0.124358</v>
      </c>
    </row>
    <row r="75" spans="1:44" x14ac:dyDescent="0.25">
      <c r="A75" s="163" t="s">
        <v>170</v>
      </c>
      <c r="B75" s="162" t="s">
        <v>2217</v>
      </c>
      <c r="C75" s="170">
        <v>1.9168474639971298</v>
      </c>
      <c r="D75" s="170">
        <v>1.5067051608384443</v>
      </c>
      <c r="E75" s="170">
        <v>23.4148</v>
      </c>
      <c r="F75" s="170">
        <v>1.2722113880133334</v>
      </c>
      <c r="G75" s="170"/>
      <c r="H75" s="170">
        <v>44.882599999999996</v>
      </c>
      <c r="I75" s="170">
        <v>35.279200000000003</v>
      </c>
      <c r="J75" s="170">
        <v>6.89811</v>
      </c>
      <c r="K75" s="170">
        <v>40.285600000000002</v>
      </c>
      <c r="L75" s="170">
        <v>44.690399999999997</v>
      </c>
      <c r="M75" s="170">
        <v>5.9274199999999997</v>
      </c>
      <c r="N75" s="170">
        <v>13.3522</v>
      </c>
      <c r="O75" s="170">
        <v>32.589599999999997</v>
      </c>
      <c r="P75" s="170">
        <v>59.902900000000002</v>
      </c>
      <c r="Q75" s="170">
        <v>55.1629</v>
      </c>
      <c r="R75" s="170">
        <v>21.454899999999999</v>
      </c>
      <c r="S75" s="170">
        <v>18.468599999999999</v>
      </c>
      <c r="T75" s="170">
        <v>22.496300000000002</v>
      </c>
      <c r="U75" s="170">
        <v>41.817399999999999</v>
      </c>
      <c r="V75" s="170">
        <v>21.790600000000001</v>
      </c>
      <c r="W75" s="170">
        <v>39.777700000000003</v>
      </c>
      <c r="X75" s="170">
        <v>19.200900000000001</v>
      </c>
      <c r="Y75" s="170">
        <v>7.2343400000000004</v>
      </c>
      <c r="Z75" s="170">
        <v>15.971399999999999</v>
      </c>
      <c r="AA75" s="170">
        <v>10.347799999999999</v>
      </c>
      <c r="AB75" s="170">
        <v>33.3874</v>
      </c>
      <c r="AC75" s="170">
        <v>20.1829</v>
      </c>
      <c r="AD75" s="170">
        <v>28.097100000000001</v>
      </c>
      <c r="AE75" s="170">
        <v>30.0928</v>
      </c>
      <c r="AF75" s="170">
        <v>49.843000000000004</v>
      </c>
      <c r="AG75" s="170">
        <v>10.0176</v>
      </c>
      <c r="AH75" s="170">
        <v>23.4148</v>
      </c>
      <c r="AI75" s="170">
        <v>41.099800000000002</v>
      </c>
      <c r="AJ75" s="170">
        <v>28.845099999999999</v>
      </c>
      <c r="AK75" s="170">
        <v>28.281099999999999</v>
      </c>
      <c r="AL75" s="170">
        <v>22.1204</v>
      </c>
      <c r="AM75" s="170">
        <v>16.581499999999998</v>
      </c>
      <c r="AN75" s="170">
        <v>7.2759600000000004</v>
      </c>
      <c r="AO75" s="170">
        <v>58.283299999999997</v>
      </c>
      <c r="AP75" s="170">
        <v>45.662700000000001</v>
      </c>
      <c r="AQ75" s="170">
        <v>50.297499999999999</v>
      </c>
      <c r="AR75" s="170">
        <v>4.0049299999999999</v>
      </c>
    </row>
    <row r="76" spans="1:44" x14ac:dyDescent="0.25">
      <c r="A76" s="163" t="s">
        <v>2206</v>
      </c>
      <c r="B76" s="162" t="s">
        <v>2207</v>
      </c>
      <c r="C76" s="170">
        <v>1.8794694348327565</v>
      </c>
      <c r="D76" s="170">
        <v>1.3022354505112113</v>
      </c>
      <c r="E76" s="170">
        <v>20.461200000000002</v>
      </c>
      <c r="F76" s="170">
        <v>1.4432639152120639</v>
      </c>
      <c r="G76" s="170"/>
      <c r="H76" s="170">
        <v>38.456200000000003</v>
      </c>
      <c r="I76" s="170">
        <v>26.645299999999999</v>
      </c>
      <c r="J76" s="170">
        <v>13.5749</v>
      </c>
      <c r="K76" s="170">
        <v>23.207999999999998</v>
      </c>
      <c r="L76" s="170">
        <v>24.638100000000001</v>
      </c>
      <c r="M76" s="170">
        <v>12.8725</v>
      </c>
      <c r="N76" s="170">
        <v>7.15238</v>
      </c>
      <c r="O76" s="170">
        <v>31.014299999999999</v>
      </c>
      <c r="P76" s="170">
        <v>32.822099999999999</v>
      </c>
      <c r="Q76" s="170">
        <v>28.732500000000002</v>
      </c>
      <c r="R76" s="170">
        <v>20.4253</v>
      </c>
      <c r="S76" s="170">
        <v>16.6296</v>
      </c>
      <c r="T76" s="170">
        <v>21.266200000000001</v>
      </c>
      <c r="U76" s="170">
        <v>32.998199999999997</v>
      </c>
      <c r="V76" s="170">
        <v>21.628</v>
      </c>
      <c r="W76" s="170">
        <v>22.153500000000001</v>
      </c>
      <c r="X76" s="170">
        <v>9.2429299999999994</v>
      </c>
      <c r="Y76" s="170">
        <v>5.6687500000000002</v>
      </c>
      <c r="Z76" s="170">
        <v>6.7935400000000001</v>
      </c>
      <c r="AA76" s="170">
        <v>9.4512599999999996</v>
      </c>
      <c r="AB76" s="170">
        <v>26.096299999999999</v>
      </c>
      <c r="AC76" s="170">
        <v>23.6752</v>
      </c>
      <c r="AD76" s="170">
        <v>12.240600000000001</v>
      </c>
      <c r="AE76" s="170">
        <v>30.425899999999999</v>
      </c>
      <c r="AF76" s="170">
        <v>23.2394</v>
      </c>
      <c r="AG76" s="170">
        <v>5.4514300000000002</v>
      </c>
      <c r="AH76" s="170">
        <v>16.212800000000001</v>
      </c>
      <c r="AI76" s="170">
        <v>20.2943</v>
      </c>
      <c r="AJ76" s="170">
        <v>29.895700000000001</v>
      </c>
      <c r="AK76" s="170">
        <v>15.5077</v>
      </c>
      <c r="AL76" s="170">
        <v>16.986699999999999</v>
      </c>
      <c r="AM76" s="170">
        <v>9.1624099999999995</v>
      </c>
      <c r="AN76" s="170">
        <v>20.461200000000002</v>
      </c>
      <c r="AO76" s="170">
        <v>27.155200000000001</v>
      </c>
      <c r="AP76" s="170">
        <v>26.748200000000001</v>
      </c>
      <c r="AQ76" s="170">
        <v>41.017800000000001</v>
      </c>
      <c r="AR76" s="170">
        <v>5.7983900000000004</v>
      </c>
    </row>
    <row r="77" spans="1:44" x14ac:dyDescent="0.25">
      <c r="A77" s="163" t="s">
        <v>2414</v>
      </c>
      <c r="B77" s="162" t="s">
        <v>2415</v>
      </c>
      <c r="C77" s="170">
        <v>1.8469184623248056</v>
      </c>
      <c r="D77" s="170">
        <v>0.96021305786457911</v>
      </c>
      <c r="E77" s="170">
        <v>0.37173</v>
      </c>
      <c r="F77" s="170">
        <v>1.9234465176220095</v>
      </c>
      <c r="G77" s="170"/>
      <c r="H77" s="170">
        <v>0.68655500000000003</v>
      </c>
      <c r="I77" s="170">
        <v>0.35693999999999998</v>
      </c>
      <c r="J77" s="170">
        <v>0.17613999999999999</v>
      </c>
      <c r="K77" s="170">
        <v>0.32124000000000003</v>
      </c>
      <c r="L77" s="170">
        <v>0.47453299999999998</v>
      </c>
      <c r="M77" s="170">
        <v>4.6152699999999998E-2</v>
      </c>
      <c r="N77" s="170">
        <v>6.4766699999999996E-2</v>
      </c>
      <c r="O77" s="170">
        <v>0.35887799999999997</v>
      </c>
      <c r="P77" s="170">
        <v>0.53262500000000002</v>
      </c>
      <c r="Q77" s="170">
        <v>0.26281500000000002</v>
      </c>
      <c r="R77" s="170">
        <v>0.40173900000000001</v>
      </c>
      <c r="S77" s="170">
        <v>0.39664899999999997</v>
      </c>
      <c r="T77" s="170">
        <v>0.51446899999999995</v>
      </c>
      <c r="U77" s="170">
        <v>0.37575799999999998</v>
      </c>
      <c r="V77" s="170">
        <v>0.67233200000000004</v>
      </c>
      <c r="W77" s="170">
        <v>0.35729</v>
      </c>
      <c r="X77" s="170">
        <v>0.47698400000000002</v>
      </c>
      <c r="Y77" s="170">
        <v>0.173234</v>
      </c>
      <c r="Z77" s="170">
        <v>0.37173</v>
      </c>
      <c r="AA77" s="170">
        <v>0.22442999999999999</v>
      </c>
      <c r="AB77" s="170">
        <v>0.46173799999999998</v>
      </c>
      <c r="AC77" s="170">
        <v>0.37611899999999998</v>
      </c>
      <c r="AD77" s="170">
        <v>0.19702900000000001</v>
      </c>
      <c r="AE77" s="170">
        <v>0.21807399999999999</v>
      </c>
      <c r="AF77" s="170">
        <v>0.23761499999999999</v>
      </c>
      <c r="AG77" s="170">
        <v>6.89911E-2</v>
      </c>
      <c r="AH77" s="170">
        <v>0.49469200000000002</v>
      </c>
      <c r="AI77" s="170">
        <v>0.36255599999999999</v>
      </c>
      <c r="AJ77" s="170">
        <v>0.19986899999999999</v>
      </c>
      <c r="AK77" s="170">
        <v>0.39415800000000001</v>
      </c>
      <c r="AL77" s="170">
        <v>0.46884100000000001</v>
      </c>
      <c r="AM77" s="170">
        <v>0.24629699999999999</v>
      </c>
      <c r="AN77" s="170">
        <v>0.73871200000000004</v>
      </c>
      <c r="AO77" s="170">
        <v>0.36827100000000002</v>
      </c>
      <c r="AP77" s="170">
        <v>0.37601499999999999</v>
      </c>
      <c r="AQ77" s="170">
        <v>0.39496500000000001</v>
      </c>
      <c r="AR77" s="170">
        <v>0.81609900000000002</v>
      </c>
    </row>
    <row r="78" spans="1:44" x14ac:dyDescent="0.25">
      <c r="A78" s="163" t="s">
        <v>1280</v>
      </c>
      <c r="B78" s="162" t="s">
        <v>2184</v>
      </c>
      <c r="C78" s="170">
        <v>1.8313629601494001</v>
      </c>
      <c r="D78" s="170">
        <v>1.3853385243566612</v>
      </c>
      <c r="E78" s="170">
        <v>12.6372</v>
      </c>
      <c r="F78" s="170">
        <v>1.3219606095917016</v>
      </c>
      <c r="G78" s="170"/>
      <c r="H78" s="170">
        <v>23.1433</v>
      </c>
      <c r="I78" s="170">
        <v>17.506799999999998</v>
      </c>
      <c r="J78" s="170">
        <v>9.2760800000000003</v>
      </c>
      <c r="K78" s="170">
        <v>16.279699999999998</v>
      </c>
      <c r="L78" s="170">
        <v>20.034099999999999</v>
      </c>
      <c r="M78" s="170">
        <v>14.3689</v>
      </c>
      <c r="N78" s="170">
        <v>7.1789899999999998</v>
      </c>
      <c r="O78" s="170">
        <v>17.5029</v>
      </c>
      <c r="P78" s="170">
        <v>27.028500000000001</v>
      </c>
      <c r="Q78" s="170">
        <v>22.342099999999999</v>
      </c>
      <c r="R78" s="170">
        <v>17.329599999999999</v>
      </c>
      <c r="S78" s="170">
        <v>10.9077</v>
      </c>
      <c r="T78" s="170">
        <v>17.479800000000001</v>
      </c>
      <c r="U78" s="170">
        <v>10.0557</v>
      </c>
      <c r="V78" s="170">
        <v>18.022600000000001</v>
      </c>
      <c r="W78" s="170">
        <v>18.116199999999999</v>
      </c>
      <c r="X78" s="170">
        <v>6.8524399999999996</v>
      </c>
      <c r="Y78" s="170">
        <v>4.1884300000000003</v>
      </c>
      <c r="Z78" s="170">
        <v>6.5591400000000002</v>
      </c>
      <c r="AA78" s="170">
        <v>3.7034500000000001</v>
      </c>
      <c r="AB78" s="170">
        <v>16.335599999999999</v>
      </c>
      <c r="AC78" s="170">
        <v>12.0732</v>
      </c>
      <c r="AD78" s="170">
        <v>3.5528300000000002</v>
      </c>
      <c r="AE78" s="170">
        <v>29.173400000000001</v>
      </c>
      <c r="AF78" s="170">
        <v>23.828199999999999</v>
      </c>
      <c r="AG78" s="170">
        <v>2.1075200000000001</v>
      </c>
      <c r="AH78" s="170">
        <v>10.5383</v>
      </c>
      <c r="AI78" s="170">
        <v>13.5785</v>
      </c>
      <c r="AJ78" s="170">
        <v>12.6372</v>
      </c>
      <c r="AK78" s="170">
        <v>9.4067500000000006</v>
      </c>
      <c r="AL78" s="170">
        <v>9.0233299999999996</v>
      </c>
      <c r="AM78" s="170">
        <v>8.1597899999999992</v>
      </c>
      <c r="AN78" s="170">
        <v>11.164</v>
      </c>
      <c r="AO78" s="170">
        <v>16.939299999999999</v>
      </c>
      <c r="AP78" s="170">
        <v>21.144300000000001</v>
      </c>
      <c r="AQ78" s="170">
        <v>18.080500000000001</v>
      </c>
      <c r="AR78" s="170">
        <v>4.4567199999999998</v>
      </c>
    </row>
    <row r="79" spans="1:44" x14ac:dyDescent="0.25">
      <c r="A79" s="163" t="s">
        <v>1294</v>
      </c>
      <c r="B79" s="162" t="s">
        <v>2230</v>
      </c>
      <c r="C79" s="170">
        <v>1.8095976311788513</v>
      </c>
      <c r="D79" s="170">
        <v>1.7404598557744997</v>
      </c>
      <c r="E79" s="170">
        <v>50.185299999999998</v>
      </c>
      <c r="F79" s="170">
        <v>1.0397238552644383</v>
      </c>
      <c r="G79" s="170"/>
      <c r="H79" s="170">
        <v>90.815200000000004</v>
      </c>
      <c r="I79" s="170">
        <v>87.345500000000001</v>
      </c>
      <c r="J79" s="170">
        <v>38.040300000000002</v>
      </c>
      <c r="K79" s="170">
        <v>219.13800000000001</v>
      </c>
      <c r="L79" s="170">
        <v>98.475999999999999</v>
      </c>
      <c r="M79" s="170">
        <v>34.054000000000002</v>
      </c>
      <c r="N79" s="170">
        <v>21.268699999999999</v>
      </c>
      <c r="O79" s="170">
        <v>79.850499999999997</v>
      </c>
      <c r="P79" s="170">
        <v>185.78899999999999</v>
      </c>
      <c r="Q79" s="170">
        <v>176.04900000000001</v>
      </c>
      <c r="R79" s="170">
        <v>124.684</v>
      </c>
      <c r="S79" s="170">
        <v>50.185299999999998</v>
      </c>
      <c r="T79" s="170">
        <v>114.262</v>
      </c>
      <c r="U79" s="170">
        <v>17.3064</v>
      </c>
      <c r="V79" s="170">
        <v>102.88</v>
      </c>
      <c r="W79" s="170">
        <v>153.34399999999999</v>
      </c>
      <c r="X79" s="170">
        <v>83.992699999999999</v>
      </c>
      <c r="Y79" s="170">
        <v>37.2151</v>
      </c>
      <c r="Z79" s="170">
        <v>34.685499999999998</v>
      </c>
      <c r="AA79" s="170">
        <v>6.5290299999999997</v>
      </c>
      <c r="AB79" s="170">
        <v>95.766900000000007</v>
      </c>
      <c r="AC79" s="170">
        <v>31.001899999999999</v>
      </c>
      <c r="AD79" s="170">
        <v>13.5162</v>
      </c>
      <c r="AE79" s="170">
        <v>98.906499999999994</v>
      </c>
      <c r="AF79" s="170">
        <v>166.12100000000001</v>
      </c>
      <c r="AG79" s="170">
        <v>10.606400000000001</v>
      </c>
      <c r="AH79" s="170">
        <v>38.756300000000003</v>
      </c>
      <c r="AI79" s="170">
        <v>106.724</v>
      </c>
      <c r="AJ79" s="170">
        <v>28.468900000000001</v>
      </c>
      <c r="AK79" s="170">
        <v>30.593499999999999</v>
      </c>
      <c r="AL79" s="170">
        <v>39.585999999999999</v>
      </c>
      <c r="AM79" s="170">
        <v>23.298300000000001</v>
      </c>
      <c r="AN79" s="170">
        <v>33.966700000000003</v>
      </c>
      <c r="AO79" s="170">
        <v>125.708</v>
      </c>
      <c r="AP79" s="170">
        <v>186.83500000000001</v>
      </c>
      <c r="AQ79" s="170">
        <v>91.685199999999995</v>
      </c>
      <c r="AR79" s="170">
        <v>6.7962300000000004</v>
      </c>
    </row>
    <row r="80" spans="1:44" x14ac:dyDescent="0.25">
      <c r="A80" s="163" t="s">
        <v>2274</v>
      </c>
      <c r="B80" s="162" t="s">
        <v>2275</v>
      </c>
      <c r="C80" s="170">
        <v>1.7256889824102637</v>
      </c>
      <c r="D80" s="170">
        <v>1.3612995158225909</v>
      </c>
      <c r="E80" s="170">
        <v>1.9579599999999999</v>
      </c>
      <c r="F80" s="170">
        <v>1.2676776582613296</v>
      </c>
      <c r="G80" s="170"/>
      <c r="H80" s="170">
        <v>3.3788299999999998</v>
      </c>
      <c r="I80" s="170">
        <v>2.6653699999999998</v>
      </c>
      <c r="J80" s="170">
        <v>1.7092099999999999</v>
      </c>
      <c r="K80" s="170">
        <v>3.29982</v>
      </c>
      <c r="L80" s="170">
        <v>2.0692699999999999</v>
      </c>
      <c r="M80" s="170">
        <v>1.9579599999999999</v>
      </c>
      <c r="N80" s="170">
        <v>1.11527</v>
      </c>
      <c r="O80" s="170">
        <v>2.1396600000000001</v>
      </c>
      <c r="P80" s="170">
        <v>2.13123</v>
      </c>
      <c r="Q80" s="170">
        <v>3.1778400000000002</v>
      </c>
      <c r="R80" s="170">
        <v>1.7953600000000001</v>
      </c>
      <c r="S80" s="170">
        <v>2.0502099999999999</v>
      </c>
      <c r="T80" s="170">
        <v>1.69252</v>
      </c>
      <c r="U80" s="170">
        <v>0.66151899999999997</v>
      </c>
      <c r="V80" s="170">
        <v>1.49621</v>
      </c>
      <c r="W80" s="170">
        <v>2.5459999999999998</v>
      </c>
      <c r="X80" s="170">
        <v>0.62456199999999995</v>
      </c>
      <c r="Y80" s="170">
        <v>0.34230699999999997</v>
      </c>
      <c r="Z80" s="170">
        <v>0.85448299999999999</v>
      </c>
      <c r="AA80" s="170">
        <v>0.50672799999999996</v>
      </c>
      <c r="AB80" s="170">
        <v>5.1742100000000004</v>
      </c>
      <c r="AC80" s="170">
        <v>2.0509400000000002</v>
      </c>
      <c r="AD80" s="170">
        <v>0.171628</v>
      </c>
      <c r="AE80" s="170">
        <v>10.1067</v>
      </c>
      <c r="AF80" s="170">
        <v>2.1756799999999998</v>
      </c>
      <c r="AG80" s="170">
        <v>0.91270700000000005</v>
      </c>
      <c r="AH80" s="170">
        <v>3.3785799999999999</v>
      </c>
      <c r="AI80" s="170">
        <v>1.73356</v>
      </c>
      <c r="AJ80" s="170">
        <v>1.1214900000000001</v>
      </c>
      <c r="AK80" s="170">
        <v>2.1539600000000001</v>
      </c>
      <c r="AL80" s="170">
        <v>2.9476399999999998</v>
      </c>
      <c r="AM80" s="170">
        <v>1.34294</v>
      </c>
      <c r="AN80" s="170">
        <v>2.6040000000000001</v>
      </c>
      <c r="AO80" s="170">
        <v>2.54671</v>
      </c>
      <c r="AP80" s="170">
        <v>2.5743100000000001</v>
      </c>
      <c r="AQ80" s="170">
        <v>1.9007000000000001</v>
      </c>
      <c r="AR80" s="170">
        <v>0.45134000000000002</v>
      </c>
    </row>
    <row r="81" spans="1:44" x14ac:dyDescent="0.25">
      <c r="A81" s="163" t="s">
        <v>2289</v>
      </c>
      <c r="B81" s="162" t="s">
        <v>2290</v>
      </c>
      <c r="C81" s="170">
        <v>1.720054430298583</v>
      </c>
      <c r="D81" s="170">
        <v>2.7401095730356291</v>
      </c>
      <c r="E81" s="170">
        <v>7.0181499999999999E-3</v>
      </c>
      <c r="F81" s="170">
        <v>0.62773198824783538</v>
      </c>
      <c r="G81" s="170"/>
      <c r="H81" s="170">
        <v>1.20716E-2</v>
      </c>
      <c r="I81" s="170">
        <v>1.9230500000000001E-2</v>
      </c>
      <c r="J81" s="170">
        <v>0</v>
      </c>
      <c r="K81" s="170">
        <v>2.7514100000000001E-3</v>
      </c>
      <c r="L81" s="170">
        <v>8.0980700000000006E-3</v>
      </c>
      <c r="M81" s="170">
        <v>1.5121000000000001E-2</v>
      </c>
      <c r="N81" s="170">
        <v>2.2450299999999999E-3</v>
      </c>
      <c r="O81" s="170">
        <v>9.2591400000000008E-3</v>
      </c>
      <c r="P81" s="170">
        <v>9.2032799999999994E-3</v>
      </c>
      <c r="Q81" s="170">
        <v>2.4661000000000001E-3</v>
      </c>
      <c r="R81" s="170">
        <v>7.0181499999999999E-3</v>
      </c>
      <c r="S81" s="170">
        <v>9.0115200000000003E-3</v>
      </c>
      <c r="T81" s="170">
        <v>5.0274400000000002E-3</v>
      </c>
      <c r="U81" s="170">
        <v>5.6915799999999999E-3</v>
      </c>
      <c r="V81" s="170">
        <v>5.6298800000000003E-3</v>
      </c>
      <c r="W81" s="170">
        <v>0</v>
      </c>
      <c r="X81" s="170">
        <v>0</v>
      </c>
      <c r="Y81" s="170">
        <v>0</v>
      </c>
      <c r="Z81" s="170">
        <v>1.1138E-2</v>
      </c>
      <c r="AA81" s="170">
        <v>2.1080700000000001E-2</v>
      </c>
      <c r="AB81" s="170">
        <v>7.7136000000000001E-3</v>
      </c>
      <c r="AC81" s="170">
        <v>0</v>
      </c>
      <c r="AD81" s="170">
        <v>3.4939300000000001E-3</v>
      </c>
      <c r="AE81" s="170">
        <v>1.07749E-2</v>
      </c>
      <c r="AF81" s="170">
        <v>1.2570700000000001E-2</v>
      </c>
      <c r="AG81" s="170">
        <v>4.3759999999999997E-3</v>
      </c>
      <c r="AH81" s="170">
        <v>0.13729</v>
      </c>
      <c r="AI81" s="170">
        <v>1.06316E-2</v>
      </c>
      <c r="AJ81" s="170">
        <v>0</v>
      </c>
      <c r="AK81" s="170">
        <v>1.9011299999999998E-2</v>
      </c>
      <c r="AL81" s="170">
        <v>4.8767999999999999E-2</v>
      </c>
      <c r="AM81" s="170">
        <v>7.7390799999999997E-3</v>
      </c>
      <c r="AN81" s="170">
        <v>7.5209200000000003</v>
      </c>
      <c r="AO81" s="170">
        <v>2.37326E-2</v>
      </c>
      <c r="AP81" s="170">
        <v>6.4029400000000002E-3</v>
      </c>
      <c r="AQ81" s="170">
        <v>4.1192199999999998E-3</v>
      </c>
      <c r="AR81" s="170">
        <v>5.1824899999999997E-3</v>
      </c>
    </row>
    <row r="82" spans="1:44" x14ac:dyDescent="0.25">
      <c r="A82" s="163" t="s">
        <v>2165</v>
      </c>
      <c r="B82" s="162" t="s">
        <v>2166</v>
      </c>
      <c r="C82" s="170">
        <v>1.7089605119747826</v>
      </c>
      <c r="D82" s="170">
        <v>1.4354740819121521</v>
      </c>
      <c r="E82" s="170">
        <v>6.29406</v>
      </c>
      <c r="F82" s="170">
        <v>1.1905199358934626</v>
      </c>
      <c r="G82" s="170"/>
      <c r="H82" s="170">
        <v>10.7563</v>
      </c>
      <c r="I82" s="170">
        <v>9.0349599999999999</v>
      </c>
      <c r="J82" s="170">
        <v>10.504</v>
      </c>
      <c r="K82" s="170">
        <v>8.2276500000000006</v>
      </c>
      <c r="L82" s="170">
        <v>8.6865400000000008</v>
      </c>
      <c r="M82" s="170">
        <v>3.3085100000000001</v>
      </c>
      <c r="N82" s="170">
        <v>3.2229000000000001</v>
      </c>
      <c r="O82" s="170">
        <v>9.9378399999999996</v>
      </c>
      <c r="P82" s="170">
        <v>11.2332</v>
      </c>
      <c r="Q82" s="170">
        <v>12.26</v>
      </c>
      <c r="R82" s="170">
        <v>5.8360099999999999</v>
      </c>
      <c r="S82" s="170">
        <v>6.0214800000000004</v>
      </c>
      <c r="T82" s="170">
        <v>5.7739000000000003</v>
      </c>
      <c r="U82" s="170">
        <v>7.2225099999999998</v>
      </c>
      <c r="V82" s="170">
        <v>5.1166</v>
      </c>
      <c r="W82" s="170">
        <v>9.6539199999999994</v>
      </c>
      <c r="X82" s="170">
        <v>4.5325499999999996</v>
      </c>
      <c r="Y82" s="170">
        <v>3.24397</v>
      </c>
      <c r="Z82" s="170">
        <v>5.2592999999999996</v>
      </c>
      <c r="AA82" s="170">
        <v>2.9905599999999999</v>
      </c>
      <c r="AB82" s="170">
        <v>8.5486199999999997</v>
      </c>
      <c r="AC82" s="170">
        <v>6.29406</v>
      </c>
      <c r="AD82" s="170">
        <v>3.8712300000000002</v>
      </c>
      <c r="AE82" s="170">
        <v>11.906499999999999</v>
      </c>
      <c r="AF82" s="170">
        <v>11.914</v>
      </c>
      <c r="AG82" s="170">
        <v>4.7218600000000004</v>
      </c>
      <c r="AH82" s="170">
        <v>6.0489100000000002</v>
      </c>
      <c r="AI82" s="170">
        <v>8.8806700000000003</v>
      </c>
      <c r="AJ82" s="170">
        <v>6.7220700000000004</v>
      </c>
      <c r="AK82" s="170">
        <v>4.9475100000000003</v>
      </c>
      <c r="AL82" s="170">
        <v>4.1366800000000001</v>
      </c>
      <c r="AM82" s="170">
        <v>5.8939000000000004</v>
      </c>
      <c r="AN82" s="170">
        <v>8.7623499999999996</v>
      </c>
      <c r="AO82" s="170">
        <v>9.7810900000000007</v>
      </c>
      <c r="AP82" s="170">
        <v>10.196899999999999</v>
      </c>
      <c r="AQ82" s="170">
        <v>9.1819699999999997</v>
      </c>
      <c r="AR82" s="170">
        <v>1.09335</v>
      </c>
    </row>
    <row r="83" spans="1:44" x14ac:dyDescent="0.25">
      <c r="A83" s="163" t="s">
        <v>1127</v>
      </c>
      <c r="B83" s="162" t="s">
        <v>2199</v>
      </c>
      <c r="C83" s="170">
        <v>1.6888677191072401</v>
      </c>
      <c r="D83" s="170">
        <v>1.2387098530212304</v>
      </c>
      <c r="E83" s="170">
        <v>1.837</v>
      </c>
      <c r="F83" s="170">
        <v>1.3634086424581742</v>
      </c>
      <c r="G83" s="170"/>
      <c r="H83" s="170">
        <v>3.1024500000000002</v>
      </c>
      <c r="I83" s="170">
        <v>2.2755100000000001</v>
      </c>
      <c r="J83" s="170">
        <v>1.1045499999999999</v>
      </c>
      <c r="K83" s="170">
        <v>2.4053900000000001</v>
      </c>
      <c r="L83" s="170">
        <v>2.63971</v>
      </c>
      <c r="M83" s="170">
        <v>1.7453799999999999</v>
      </c>
      <c r="N83" s="170">
        <v>0.62781900000000002</v>
      </c>
      <c r="O83" s="170">
        <v>2.8304499999999999</v>
      </c>
      <c r="P83" s="170">
        <v>4.2562800000000003</v>
      </c>
      <c r="Q83" s="170">
        <v>3.5045899999999999</v>
      </c>
      <c r="R83" s="170">
        <v>2.23102</v>
      </c>
      <c r="S83" s="170">
        <v>1.4830000000000001</v>
      </c>
      <c r="T83" s="170">
        <v>1.837</v>
      </c>
      <c r="U83" s="170">
        <v>1.4971000000000001</v>
      </c>
      <c r="V83" s="170">
        <v>1.7902100000000001</v>
      </c>
      <c r="W83" s="170">
        <v>2.6104400000000001</v>
      </c>
      <c r="X83" s="170">
        <v>0.92249999999999999</v>
      </c>
      <c r="Y83" s="170">
        <v>0.55110899999999996</v>
      </c>
      <c r="Z83" s="170">
        <v>0.89508399999999999</v>
      </c>
      <c r="AA83" s="170">
        <v>0.67465600000000003</v>
      </c>
      <c r="AB83" s="170">
        <v>2.1847400000000001</v>
      </c>
      <c r="AC83" s="170">
        <v>1.86843</v>
      </c>
      <c r="AD83" s="170">
        <v>0.95564800000000005</v>
      </c>
      <c r="AE83" s="170">
        <v>3.5559400000000001</v>
      </c>
      <c r="AF83" s="170">
        <v>2.6478899999999999</v>
      </c>
      <c r="AG83" s="170">
        <v>0.60679799999999995</v>
      </c>
      <c r="AH83" s="170">
        <v>1.7481199999999999</v>
      </c>
      <c r="AI83" s="170">
        <v>2.1909200000000002</v>
      </c>
      <c r="AJ83" s="170">
        <v>2.3811</v>
      </c>
      <c r="AK83" s="170">
        <v>1.4569300000000001</v>
      </c>
      <c r="AL83" s="170">
        <v>1.5682</v>
      </c>
      <c r="AM83" s="170">
        <v>1.24851</v>
      </c>
      <c r="AN83" s="170">
        <v>5.7155199999999997</v>
      </c>
      <c r="AO83" s="170">
        <v>2.85616</v>
      </c>
      <c r="AP83" s="170">
        <v>3.3206799999999999</v>
      </c>
      <c r="AQ83" s="170">
        <v>3.1936200000000001</v>
      </c>
      <c r="AR83" s="170">
        <v>0.328849</v>
      </c>
    </row>
    <row r="84" spans="1:44" x14ac:dyDescent="0.25">
      <c r="A84" s="163" t="s">
        <v>1231</v>
      </c>
      <c r="B84" s="162" t="s">
        <v>2233</v>
      </c>
      <c r="C84" s="170">
        <v>1.6618124650931883</v>
      </c>
      <c r="D84" s="170">
        <v>1.880106737273235</v>
      </c>
      <c r="E84" s="170">
        <v>2.9005800000000002</v>
      </c>
      <c r="F84" s="170">
        <v>0.88389261744966441</v>
      </c>
      <c r="G84" s="170"/>
      <c r="H84" s="170">
        <v>4.8202199999999999</v>
      </c>
      <c r="I84" s="170">
        <v>5.4534000000000002</v>
      </c>
      <c r="J84" s="170">
        <v>0.88297000000000003</v>
      </c>
      <c r="K84" s="170">
        <v>3.1109900000000001</v>
      </c>
      <c r="L84" s="170">
        <v>7.7302400000000002</v>
      </c>
      <c r="M84" s="170">
        <v>7.1752300000000005E-2</v>
      </c>
      <c r="N84" s="170">
        <v>7.2428199999999998E-2</v>
      </c>
      <c r="O84" s="170">
        <v>3.6382699999999999</v>
      </c>
      <c r="P84" s="170">
        <v>18.032699999999998</v>
      </c>
      <c r="Q84" s="170">
        <v>17.0657</v>
      </c>
      <c r="R84" s="170">
        <v>14.3317</v>
      </c>
      <c r="S84" s="170">
        <v>4.92544</v>
      </c>
      <c r="T84" s="170">
        <v>9.6780500000000007</v>
      </c>
      <c r="U84" s="170">
        <v>1.75065</v>
      </c>
      <c r="V84" s="170">
        <v>10.211600000000001</v>
      </c>
      <c r="W84" s="170">
        <v>22.5198</v>
      </c>
      <c r="X84" s="170">
        <v>1.4448000000000001</v>
      </c>
      <c r="Y84" s="170">
        <v>0.39372499999999999</v>
      </c>
      <c r="Z84" s="170">
        <v>1.8784099999999999</v>
      </c>
      <c r="AA84" s="170">
        <v>8.12388E-2</v>
      </c>
      <c r="AB84" s="170">
        <v>3.4959799999999999</v>
      </c>
      <c r="AC84" s="170">
        <v>1.3361099999999999</v>
      </c>
      <c r="AD84" s="170">
        <v>1.4558199999999999</v>
      </c>
      <c r="AE84" s="170">
        <v>18.537400000000002</v>
      </c>
      <c r="AF84" s="170">
        <v>34.684899999999999</v>
      </c>
      <c r="AG84" s="170">
        <v>0.20109399999999999</v>
      </c>
      <c r="AH84" s="170">
        <v>1.2682599999999999</v>
      </c>
      <c r="AI84" s="170">
        <v>3.6736399999999998</v>
      </c>
      <c r="AJ84" s="170">
        <v>2.1483300000000001</v>
      </c>
      <c r="AK84" s="170">
        <v>2.9005800000000002</v>
      </c>
      <c r="AL84" s="170">
        <v>0.39936500000000003</v>
      </c>
      <c r="AM84" s="170">
        <v>1.39208</v>
      </c>
      <c r="AN84" s="170">
        <v>5.28287</v>
      </c>
      <c r="AO84" s="170">
        <v>2.1059299999999999</v>
      </c>
      <c r="AP84" s="170">
        <v>38.353900000000003</v>
      </c>
      <c r="AQ84" s="170">
        <v>6.8813000000000004</v>
      </c>
      <c r="AR84" s="170">
        <v>9.7693199999999994E-2</v>
      </c>
    </row>
    <row r="85" spans="1:44" x14ac:dyDescent="0.25">
      <c r="A85" s="163" t="s">
        <v>2224</v>
      </c>
      <c r="B85" s="162" t="s">
        <v>2225</v>
      </c>
      <c r="C85" s="170">
        <v>1.6605054887818744</v>
      </c>
      <c r="D85" s="170">
        <v>1.189776785123128</v>
      </c>
      <c r="E85" s="170">
        <v>90.621200000000002</v>
      </c>
      <c r="F85" s="170">
        <v>1.3956445524443744</v>
      </c>
      <c r="G85" s="170"/>
      <c r="H85" s="170">
        <v>150.477</v>
      </c>
      <c r="I85" s="170">
        <v>107.819</v>
      </c>
      <c r="J85" s="170">
        <v>69.106800000000007</v>
      </c>
      <c r="K85" s="170">
        <v>149.667</v>
      </c>
      <c r="L85" s="170">
        <v>132.607</v>
      </c>
      <c r="M85" s="170">
        <v>90.621200000000002</v>
      </c>
      <c r="N85" s="170">
        <v>74.249600000000001</v>
      </c>
      <c r="O85" s="170">
        <v>107.252</v>
      </c>
      <c r="P85" s="170">
        <v>133.02799999999999</v>
      </c>
      <c r="Q85" s="170">
        <v>158.31700000000001</v>
      </c>
      <c r="R85" s="170">
        <v>93.245599999999996</v>
      </c>
      <c r="S85" s="170">
        <v>59.623399999999997</v>
      </c>
      <c r="T85" s="170">
        <v>97.676299999999998</v>
      </c>
      <c r="U85" s="170">
        <v>59.491399999999999</v>
      </c>
      <c r="V85" s="170">
        <v>91.793899999999994</v>
      </c>
      <c r="W85" s="170">
        <v>126.054</v>
      </c>
      <c r="X85" s="170">
        <v>61.222000000000001</v>
      </c>
      <c r="Y85" s="170">
        <v>39.537300000000002</v>
      </c>
      <c r="Z85" s="170">
        <v>78.100700000000003</v>
      </c>
      <c r="AA85" s="170">
        <v>38.784199999999998</v>
      </c>
      <c r="AB85" s="170">
        <v>144.923</v>
      </c>
      <c r="AC85" s="170">
        <v>118.562</v>
      </c>
      <c r="AD85" s="170">
        <v>62.021000000000001</v>
      </c>
      <c r="AE85" s="170">
        <v>178.75399999999999</v>
      </c>
      <c r="AF85" s="170">
        <v>100.699</v>
      </c>
      <c r="AG85" s="170">
        <v>56.203899999999997</v>
      </c>
      <c r="AH85" s="170">
        <v>85.130200000000002</v>
      </c>
      <c r="AI85" s="170">
        <v>111.949</v>
      </c>
      <c r="AJ85" s="170">
        <v>73.786699999999996</v>
      </c>
      <c r="AK85" s="170">
        <v>70.336600000000004</v>
      </c>
      <c r="AL85" s="170">
        <v>74.860799999999998</v>
      </c>
      <c r="AM85" s="170">
        <v>82.341999999999999</v>
      </c>
      <c r="AN85" s="170">
        <v>49.108499999999999</v>
      </c>
      <c r="AO85" s="170">
        <v>154.42699999999999</v>
      </c>
      <c r="AP85" s="170">
        <v>128.167</v>
      </c>
      <c r="AQ85" s="170">
        <v>102.706</v>
      </c>
      <c r="AR85" s="170">
        <v>52.708399999999997</v>
      </c>
    </row>
    <row r="86" spans="1:44" x14ac:dyDescent="0.25">
      <c r="A86" s="163" t="s">
        <v>2171</v>
      </c>
      <c r="B86" s="162" t="s">
        <v>2172</v>
      </c>
      <c r="C86" s="170">
        <v>1.6514376433233375</v>
      </c>
      <c r="D86" s="170">
        <v>1.4404987652143235</v>
      </c>
      <c r="E86" s="170">
        <v>36.281599999999997</v>
      </c>
      <c r="F86" s="170">
        <v>1.1464346122349016</v>
      </c>
      <c r="G86" s="170"/>
      <c r="H86" s="170">
        <v>59.916800000000002</v>
      </c>
      <c r="I86" s="170">
        <v>52.263599999999997</v>
      </c>
      <c r="J86" s="170">
        <v>43.245800000000003</v>
      </c>
      <c r="K86" s="170">
        <v>104.155</v>
      </c>
      <c r="L86" s="170">
        <v>50.877200000000002</v>
      </c>
      <c r="M86" s="170">
        <v>19.418900000000001</v>
      </c>
      <c r="N86" s="170">
        <v>7.51858</v>
      </c>
      <c r="O86" s="170">
        <v>57.764600000000002</v>
      </c>
      <c r="P86" s="170">
        <v>86.6</v>
      </c>
      <c r="Q86" s="170">
        <v>76.811899999999994</v>
      </c>
      <c r="R86" s="170">
        <v>59.373899999999999</v>
      </c>
      <c r="S86" s="170">
        <v>30.5229</v>
      </c>
      <c r="T86" s="170">
        <v>70.164400000000001</v>
      </c>
      <c r="U86" s="170">
        <v>17.313800000000001</v>
      </c>
      <c r="V86" s="170">
        <v>70.211399999999998</v>
      </c>
      <c r="W86" s="170">
        <v>58.8842</v>
      </c>
      <c r="X86" s="170">
        <v>33.526299999999999</v>
      </c>
      <c r="Y86" s="170">
        <v>28.991800000000001</v>
      </c>
      <c r="Z86" s="170">
        <v>14.872199999999999</v>
      </c>
      <c r="AA86" s="170">
        <v>11.642799999999999</v>
      </c>
      <c r="AB86" s="170">
        <v>76.826899999999995</v>
      </c>
      <c r="AC86" s="170">
        <v>31.3992</v>
      </c>
      <c r="AD86" s="170">
        <v>15.0159</v>
      </c>
      <c r="AE86" s="170">
        <v>86.924700000000001</v>
      </c>
      <c r="AF86" s="170">
        <v>53.337000000000003</v>
      </c>
      <c r="AG86" s="170">
        <v>13.5548</v>
      </c>
      <c r="AH86" s="170">
        <v>23.376000000000001</v>
      </c>
      <c r="AI86" s="170">
        <v>62.989800000000002</v>
      </c>
      <c r="AJ86" s="170">
        <v>36.281599999999997</v>
      </c>
      <c r="AK86" s="170">
        <v>25.756799999999998</v>
      </c>
      <c r="AL86" s="170">
        <v>26.6465</v>
      </c>
      <c r="AM86" s="170">
        <v>19.6007</v>
      </c>
      <c r="AN86" s="170">
        <v>28.476500000000001</v>
      </c>
      <c r="AO86" s="170">
        <v>83.132900000000006</v>
      </c>
      <c r="AP86" s="170">
        <v>87.887100000000004</v>
      </c>
      <c r="AQ86" s="170">
        <v>48.790399999999998</v>
      </c>
      <c r="AR86" s="170">
        <v>4.3714599999999999</v>
      </c>
    </row>
    <row r="87" spans="1:44" x14ac:dyDescent="0.25">
      <c r="A87" s="163" t="s">
        <v>2158</v>
      </c>
      <c r="B87" s="162" t="s">
        <v>2159</v>
      </c>
      <c r="C87" s="170">
        <v>1.6477538247691925</v>
      </c>
      <c r="D87" s="170">
        <v>1.1778714501092273</v>
      </c>
      <c r="E87" s="170">
        <v>5.5251700000000001</v>
      </c>
      <c r="F87" s="170">
        <v>1.3989250054548752</v>
      </c>
      <c r="G87" s="170"/>
      <c r="H87" s="170">
        <v>9.10412</v>
      </c>
      <c r="I87" s="170">
        <v>6.5079399999999996</v>
      </c>
      <c r="J87" s="170">
        <v>5.2048100000000002</v>
      </c>
      <c r="K87" s="170">
        <v>6.7317</v>
      </c>
      <c r="L87" s="170">
        <v>4.8928099999999999</v>
      </c>
      <c r="M87" s="170">
        <v>9.8979700000000008</v>
      </c>
      <c r="N87" s="170">
        <v>4.6210199999999997</v>
      </c>
      <c r="O87" s="170">
        <v>7.3273000000000001</v>
      </c>
      <c r="P87" s="170">
        <v>6.5117099999999999</v>
      </c>
      <c r="Q87" s="170">
        <v>9.9558800000000005</v>
      </c>
      <c r="R87" s="170">
        <v>4.4394400000000003</v>
      </c>
      <c r="S87" s="170">
        <v>5.5251700000000001</v>
      </c>
      <c r="T87" s="170">
        <v>4.4779400000000003</v>
      </c>
      <c r="U87" s="170">
        <v>3.3029999999999999</v>
      </c>
      <c r="V87" s="170">
        <v>4.2360499999999996</v>
      </c>
      <c r="W87" s="170">
        <v>9.5350400000000004</v>
      </c>
      <c r="X87" s="170">
        <v>2.19184</v>
      </c>
      <c r="Y87" s="170">
        <v>1.4046700000000001</v>
      </c>
      <c r="Z87" s="170">
        <v>4.1745799999999997</v>
      </c>
      <c r="AA87" s="170">
        <v>4.7328299999999999</v>
      </c>
      <c r="AB87" s="170">
        <v>10.5771</v>
      </c>
      <c r="AC87" s="170">
        <v>5.4880500000000003</v>
      </c>
      <c r="AD87" s="170">
        <v>1.5853600000000001</v>
      </c>
      <c r="AE87" s="170">
        <v>8.7488600000000005</v>
      </c>
      <c r="AF87" s="170">
        <v>8.4016800000000007</v>
      </c>
      <c r="AG87" s="170">
        <v>2.4696400000000001</v>
      </c>
      <c r="AH87" s="170">
        <v>8.2731899999999996</v>
      </c>
      <c r="AI87" s="170">
        <v>8.0193499999999993</v>
      </c>
      <c r="AJ87" s="170">
        <v>4.4081400000000004</v>
      </c>
      <c r="AK87" s="170">
        <v>10.1503</v>
      </c>
      <c r="AL87" s="170">
        <v>12.3878</v>
      </c>
      <c r="AM87" s="170">
        <v>4.7027799999999997</v>
      </c>
      <c r="AN87" s="170">
        <v>27.3917</v>
      </c>
      <c r="AO87" s="170">
        <v>8.4268099999999997</v>
      </c>
      <c r="AP87" s="170">
        <v>8.1486900000000002</v>
      </c>
      <c r="AQ87" s="170">
        <v>5.5858499999999998</v>
      </c>
      <c r="AR87" s="170">
        <v>4.6904500000000002</v>
      </c>
    </row>
    <row r="88" spans="1:44" x14ac:dyDescent="0.25">
      <c r="A88" s="163" t="s">
        <v>2311</v>
      </c>
      <c r="B88" s="162" t="s">
        <v>2312</v>
      </c>
      <c r="C88" s="170">
        <v>1.623143862085026</v>
      </c>
      <c r="D88" s="170">
        <v>1.2792505805408421</v>
      </c>
      <c r="E88" s="170">
        <v>4.55179E-2</v>
      </c>
      <c r="F88" s="170">
        <v>1.2688240183551784</v>
      </c>
      <c r="G88" s="170"/>
      <c r="H88" s="170">
        <v>7.3882100000000006E-2</v>
      </c>
      <c r="I88" s="170">
        <v>5.8228799999999997E-2</v>
      </c>
      <c r="J88" s="170">
        <v>2.31133E-2</v>
      </c>
      <c r="K88" s="170">
        <v>6.89356E-2</v>
      </c>
      <c r="L88" s="170">
        <v>6.7593799999999996E-2</v>
      </c>
      <c r="M88" s="170">
        <v>0.18531</v>
      </c>
      <c r="N88" s="170">
        <v>0</v>
      </c>
      <c r="O88" s="170">
        <v>7.4046600000000004E-2</v>
      </c>
      <c r="P88" s="170">
        <v>7.6818800000000007E-2</v>
      </c>
      <c r="Q88" s="170">
        <v>5.6413900000000003E-2</v>
      </c>
      <c r="R88" s="170">
        <v>4.0769199999999998E-2</v>
      </c>
      <c r="S88" s="170">
        <v>3.1327399999999998E-2</v>
      </c>
      <c r="T88" s="170">
        <v>4.7554899999999997E-2</v>
      </c>
      <c r="U88" s="170">
        <v>4.6174199999999999E-2</v>
      </c>
      <c r="V88" s="170">
        <v>4.55179E-2</v>
      </c>
      <c r="W88" s="170">
        <v>0.116746</v>
      </c>
      <c r="X88" s="170">
        <v>3.3653599999999999E-2</v>
      </c>
      <c r="Y88" s="170">
        <v>0</v>
      </c>
      <c r="Z88" s="170">
        <v>1.77012E-2</v>
      </c>
      <c r="AA88" s="170">
        <v>10.966799999999999</v>
      </c>
      <c r="AB88" s="170">
        <v>6.0681199999999998E-2</v>
      </c>
      <c r="AC88" s="170">
        <v>7.5850100000000004E-2</v>
      </c>
      <c r="AD88" s="170">
        <v>0</v>
      </c>
      <c r="AE88" s="170">
        <v>8.1490999999999994E-2</v>
      </c>
      <c r="AF88" s="170">
        <v>0</v>
      </c>
      <c r="AG88" s="170">
        <v>2.1068300000000002E-2</v>
      </c>
      <c r="AH88" s="170">
        <v>0</v>
      </c>
      <c r="AI88" s="170">
        <v>4.4268799999999997E-2</v>
      </c>
      <c r="AJ88" s="170">
        <v>4.4293300000000001E-2</v>
      </c>
      <c r="AK88" s="170">
        <v>3.8976200000000003E-2</v>
      </c>
      <c r="AL88" s="170">
        <v>4.2639099999999999E-2</v>
      </c>
      <c r="AM88" s="170">
        <v>3.8122499999999997E-2</v>
      </c>
      <c r="AN88" s="170">
        <v>0.63589700000000005</v>
      </c>
      <c r="AO88" s="170">
        <v>8.3426500000000001E-2</v>
      </c>
      <c r="AP88" s="170">
        <v>5.3064399999999998E-2</v>
      </c>
      <c r="AQ88" s="170">
        <v>7.9479499999999995E-2</v>
      </c>
      <c r="AR88" s="170">
        <v>0</v>
      </c>
    </row>
    <row r="89" spans="1:44" x14ac:dyDescent="0.25">
      <c r="A89" s="163" t="s">
        <v>1050</v>
      </c>
      <c r="B89" s="162" t="s">
        <v>2223</v>
      </c>
      <c r="C89" s="170">
        <v>1.5928150203798455</v>
      </c>
      <c r="D89" s="170">
        <v>1.35516000346891</v>
      </c>
      <c r="E89" s="170">
        <v>23.062000000000001</v>
      </c>
      <c r="F89" s="170">
        <v>1.1753704479932934</v>
      </c>
      <c r="G89" s="170"/>
      <c r="H89" s="170">
        <v>36.733499999999999</v>
      </c>
      <c r="I89" s="170">
        <v>31.252700000000001</v>
      </c>
      <c r="J89" s="170">
        <v>23.062000000000001</v>
      </c>
      <c r="K89" s="170">
        <v>33.931800000000003</v>
      </c>
      <c r="L89" s="170">
        <v>28.224900000000002</v>
      </c>
      <c r="M89" s="170">
        <v>21.7958</v>
      </c>
      <c r="N89" s="170">
        <v>20.967700000000001</v>
      </c>
      <c r="O89" s="170">
        <v>32.328200000000002</v>
      </c>
      <c r="P89" s="170">
        <v>30.040099999999999</v>
      </c>
      <c r="Q89" s="170">
        <v>27.011500000000002</v>
      </c>
      <c r="R89" s="170">
        <v>30.5425</v>
      </c>
      <c r="S89" s="170">
        <v>21.548100000000002</v>
      </c>
      <c r="T89" s="170">
        <v>28.9023</v>
      </c>
      <c r="U89" s="170">
        <v>14.827999999999999</v>
      </c>
      <c r="V89" s="170">
        <v>28.771799999999999</v>
      </c>
      <c r="W89" s="170">
        <v>27.732399999999998</v>
      </c>
      <c r="X89" s="170">
        <v>14.9848</v>
      </c>
      <c r="Y89" s="170">
        <v>26.2425</v>
      </c>
      <c r="Z89" s="170">
        <v>17.3779</v>
      </c>
      <c r="AA89" s="170">
        <v>7.9465599999999998</v>
      </c>
      <c r="AB89" s="170">
        <v>22.350899999999999</v>
      </c>
      <c r="AC89" s="170">
        <v>17.389600000000002</v>
      </c>
      <c r="AD89" s="170">
        <v>32.555399999999999</v>
      </c>
      <c r="AE89" s="170">
        <v>29.7317</v>
      </c>
      <c r="AF89" s="170">
        <v>27.522500000000001</v>
      </c>
      <c r="AG89" s="170">
        <v>9.6313800000000001</v>
      </c>
      <c r="AH89" s="170">
        <v>30.3078</v>
      </c>
      <c r="AI89" s="170">
        <v>22.263500000000001</v>
      </c>
      <c r="AJ89" s="170">
        <v>12.8247</v>
      </c>
      <c r="AK89" s="170">
        <v>17.789400000000001</v>
      </c>
      <c r="AL89" s="170">
        <v>18.688700000000001</v>
      </c>
      <c r="AM89" s="170">
        <v>18.502500000000001</v>
      </c>
      <c r="AN89" s="170">
        <v>27.8931</v>
      </c>
      <c r="AO89" s="170">
        <v>31.6526</v>
      </c>
      <c r="AP89" s="170">
        <v>28.7089</v>
      </c>
      <c r="AQ89" s="170">
        <v>20.799800000000001</v>
      </c>
      <c r="AR89" s="170">
        <v>3.6910400000000001</v>
      </c>
    </row>
    <row r="90" spans="1:44" x14ac:dyDescent="0.25">
      <c r="A90" s="163" t="s">
        <v>2151</v>
      </c>
      <c r="B90" s="162" t="s">
        <v>2152</v>
      </c>
      <c r="C90" s="170">
        <v>1.5328453349569195</v>
      </c>
      <c r="D90" s="170">
        <v>1.4723529086179223</v>
      </c>
      <c r="E90" s="170">
        <v>4.3360799999999999</v>
      </c>
      <c r="F90" s="170">
        <v>1.0410855481623498</v>
      </c>
      <c r="G90" s="170"/>
      <c r="H90" s="170">
        <v>6.6465399999999999</v>
      </c>
      <c r="I90" s="170">
        <v>6.3842400000000001</v>
      </c>
      <c r="J90" s="170">
        <v>3.0200999999999998</v>
      </c>
      <c r="K90" s="170">
        <v>5.3071099999999998</v>
      </c>
      <c r="L90" s="170">
        <v>5.66371</v>
      </c>
      <c r="M90" s="170">
        <v>3.1770700000000001</v>
      </c>
      <c r="N90" s="170">
        <v>2.00786</v>
      </c>
      <c r="O90" s="170">
        <v>5.6446500000000004</v>
      </c>
      <c r="P90" s="170">
        <v>5.7234800000000003</v>
      </c>
      <c r="Q90" s="170">
        <v>6.9796399999999998</v>
      </c>
      <c r="R90" s="170">
        <v>4.6749299999999998</v>
      </c>
      <c r="S90" s="170">
        <v>3.8567</v>
      </c>
      <c r="T90" s="170">
        <v>4.1587899999999998</v>
      </c>
      <c r="U90" s="170">
        <v>4.3360799999999999</v>
      </c>
      <c r="V90" s="170">
        <v>4.5157999999999996</v>
      </c>
      <c r="W90" s="170">
        <v>7.0325600000000001</v>
      </c>
      <c r="X90" s="170">
        <v>1.8143800000000001</v>
      </c>
      <c r="Y90" s="170">
        <v>1.19357</v>
      </c>
      <c r="Z90" s="170">
        <v>2.7540300000000002</v>
      </c>
      <c r="AA90" s="170">
        <v>2.1182400000000001</v>
      </c>
      <c r="AB90" s="170">
        <v>7.5890500000000003</v>
      </c>
      <c r="AC90" s="170">
        <v>4.2562600000000002</v>
      </c>
      <c r="AD90" s="170">
        <v>1.2555799999999999</v>
      </c>
      <c r="AE90" s="170">
        <v>6.0269899999999996</v>
      </c>
      <c r="AF90" s="170">
        <v>5.7316200000000004</v>
      </c>
      <c r="AG90" s="170">
        <v>1.43475</v>
      </c>
      <c r="AH90" s="170">
        <v>3.7328899999999998</v>
      </c>
      <c r="AI90" s="170">
        <v>4.2534900000000002</v>
      </c>
      <c r="AJ90" s="170">
        <v>3.5759599999999998</v>
      </c>
      <c r="AK90" s="170">
        <v>4.4564700000000004</v>
      </c>
      <c r="AL90" s="170">
        <v>6.5911200000000001</v>
      </c>
      <c r="AM90" s="170">
        <v>3.1250900000000001</v>
      </c>
      <c r="AN90" s="170">
        <v>12.135400000000001</v>
      </c>
      <c r="AO90" s="170">
        <v>5.2412400000000003</v>
      </c>
      <c r="AP90" s="170">
        <v>6.6556899999999999</v>
      </c>
      <c r="AQ90" s="170">
        <v>5.3197200000000002</v>
      </c>
      <c r="AR90" s="170">
        <v>3.9056799999999998</v>
      </c>
    </row>
    <row r="91" spans="1:44" x14ac:dyDescent="0.25">
      <c r="A91" s="163" t="s">
        <v>2208</v>
      </c>
      <c r="B91" s="162" t="s">
        <v>2209</v>
      </c>
      <c r="C91" s="170">
        <v>1.500221956376167</v>
      </c>
      <c r="D91" s="170">
        <v>1.1904159989165519</v>
      </c>
      <c r="E91" s="170">
        <v>13.290900000000001</v>
      </c>
      <c r="F91" s="170">
        <v>1.2602501627511582</v>
      </c>
      <c r="G91" s="170"/>
      <c r="H91" s="170">
        <v>19.939299999999999</v>
      </c>
      <c r="I91" s="170">
        <v>15.8217</v>
      </c>
      <c r="J91" s="170">
        <v>8.8921299999999999</v>
      </c>
      <c r="K91" s="170">
        <v>23.669499999999999</v>
      </c>
      <c r="L91" s="170">
        <v>15.5905</v>
      </c>
      <c r="M91" s="170">
        <v>8.7243899999999996</v>
      </c>
      <c r="N91" s="170">
        <v>9.0062700000000007</v>
      </c>
      <c r="O91" s="170">
        <v>18.164899999999999</v>
      </c>
      <c r="P91" s="170">
        <v>20.6737</v>
      </c>
      <c r="Q91" s="170">
        <v>21.1145</v>
      </c>
      <c r="R91" s="170">
        <v>11.1305</v>
      </c>
      <c r="S91" s="170">
        <v>15.0419</v>
      </c>
      <c r="T91" s="170">
        <v>13.290900000000001</v>
      </c>
      <c r="U91" s="170">
        <v>16.251000000000001</v>
      </c>
      <c r="V91" s="170">
        <v>13.3848</v>
      </c>
      <c r="W91" s="170">
        <v>13.5524</v>
      </c>
      <c r="X91" s="170">
        <v>5.15686</v>
      </c>
      <c r="Y91" s="170">
        <v>3.0333399999999999</v>
      </c>
      <c r="Z91" s="170">
        <v>9.8778000000000006</v>
      </c>
      <c r="AA91" s="170">
        <v>3.05315</v>
      </c>
      <c r="AB91" s="170">
        <v>15.394600000000001</v>
      </c>
      <c r="AC91" s="170">
        <v>17.767099999999999</v>
      </c>
      <c r="AD91" s="170">
        <v>4.2915000000000001</v>
      </c>
      <c r="AE91" s="170">
        <v>18.645299999999999</v>
      </c>
      <c r="AF91" s="170">
        <v>13.0975</v>
      </c>
      <c r="AG91" s="170">
        <v>4.0328400000000002</v>
      </c>
      <c r="AH91" s="170">
        <v>12.233700000000001</v>
      </c>
      <c r="AI91" s="170">
        <v>10.755100000000001</v>
      </c>
      <c r="AJ91" s="170">
        <v>21.2483</v>
      </c>
      <c r="AK91" s="170">
        <v>15.2804</v>
      </c>
      <c r="AL91" s="170">
        <v>6.7664499999999999</v>
      </c>
      <c r="AM91" s="170">
        <v>8.0698500000000006</v>
      </c>
      <c r="AN91" s="170">
        <v>11.3413</v>
      </c>
      <c r="AO91" s="170">
        <v>23.700800000000001</v>
      </c>
      <c r="AP91" s="170">
        <v>20.467500000000001</v>
      </c>
      <c r="AQ91" s="170">
        <v>19.0091</v>
      </c>
      <c r="AR91" s="170">
        <v>12.8781</v>
      </c>
    </row>
    <row r="92" spans="1:44" x14ac:dyDescent="0.25">
      <c r="A92" s="163" t="s">
        <v>2424</v>
      </c>
      <c r="B92" s="162" t="s">
        <v>2425</v>
      </c>
      <c r="C92" s="170">
        <v>1.4900015255771932</v>
      </c>
      <c r="D92" s="170">
        <v>0.96198539012178863</v>
      </c>
      <c r="E92" s="170">
        <v>0.50472700000000004</v>
      </c>
      <c r="F92" s="170">
        <v>1.5488816575359394</v>
      </c>
      <c r="G92" s="170"/>
      <c r="H92" s="170">
        <v>0.75204400000000005</v>
      </c>
      <c r="I92" s="170">
        <v>0.48554000000000003</v>
      </c>
      <c r="J92" s="170">
        <v>0.50472700000000004</v>
      </c>
      <c r="K92" s="170">
        <v>0.44489099999999998</v>
      </c>
      <c r="L92" s="170">
        <v>0.466113</v>
      </c>
      <c r="M92" s="170">
        <v>0.307952</v>
      </c>
      <c r="N92" s="170">
        <v>0.27179999999999999</v>
      </c>
      <c r="O92" s="170">
        <v>1.15011</v>
      </c>
      <c r="P92" s="170">
        <v>1.22115</v>
      </c>
      <c r="Q92" s="170">
        <v>1.2588200000000001</v>
      </c>
      <c r="R92" s="170">
        <v>0.668041</v>
      </c>
      <c r="S92" s="170">
        <v>0.40053299999999997</v>
      </c>
      <c r="T92" s="170">
        <v>0.36225099999999999</v>
      </c>
      <c r="U92" s="170">
        <v>0.58341600000000005</v>
      </c>
      <c r="V92" s="170">
        <v>0.32385799999999998</v>
      </c>
      <c r="W92" s="170">
        <v>1.7638499999999999</v>
      </c>
      <c r="X92" s="170">
        <v>0.38713599999999998</v>
      </c>
      <c r="Y92" s="170">
        <v>0.16161700000000001</v>
      </c>
      <c r="Z92" s="170">
        <v>0.17736299999999999</v>
      </c>
      <c r="AA92" s="170">
        <v>0.60139100000000001</v>
      </c>
      <c r="AB92" s="170">
        <v>0.84858999999999996</v>
      </c>
      <c r="AC92" s="170">
        <v>1.56087</v>
      </c>
      <c r="AD92" s="170">
        <v>0.112329</v>
      </c>
      <c r="AE92" s="170">
        <v>1.14984</v>
      </c>
      <c r="AF92" s="170">
        <v>0.88710199999999995</v>
      </c>
      <c r="AG92" s="170">
        <v>0.325349</v>
      </c>
      <c r="AH92" s="170">
        <v>0.41069800000000001</v>
      </c>
      <c r="AI92" s="170">
        <v>0.57017200000000001</v>
      </c>
      <c r="AJ92" s="170">
        <v>2.0710000000000002</v>
      </c>
      <c r="AK92" s="170">
        <v>0.53993899999999995</v>
      </c>
      <c r="AL92" s="170">
        <v>0.42206300000000002</v>
      </c>
      <c r="AM92" s="170">
        <v>0.24852099999999999</v>
      </c>
      <c r="AN92" s="170">
        <v>0.39661800000000003</v>
      </c>
      <c r="AO92" s="170">
        <v>0.51409000000000005</v>
      </c>
      <c r="AP92" s="170">
        <v>0.77164999999999995</v>
      </c>
      <c r="AQ92" s="170">
        <v>1.1341699999999999</v>
      </c>
      <c r="AR92" s="170">
        <v>0.18576400000000001</v>
      </c>
    </row>
    <row r="93" spans="1:44" x14ac:dyDescent="0.25">
      <c r="A93" s="163" t="s">
        <v>2174</v>
      </c>
      <c r="B93" s="162" t="s">
        <v>2175</v>
      </c>
      <c r="C93" s="170">
        <v>1.4861842192492807</v>
      </c>
      <c r="D93" s="170">
        <v>1.3928879224619137</v>
      </c>
      <c r="E93" s="170">
        <v>1.5084200000000001</v>
      </c>
      <c r="F93" s="170">
        <v>1.0669804765213748</v>
      </c>
      <c r="G93" s="170"/>
      <c r="H93" s="170">
        <v>2.2417899999999999</v>
      </c>
      <c r="I93" s="170">
        <v>2.1010599999999999</v>
      </c>
      <c r="J93" s="170">
        <v>5.4935099999999997</v>
      </c>
      <c r="K93" s="170">
        <v>1.1741600000000001</v>
      </c>
      <c r="L93" s="170">
        <v>1.0226599999999999</v>
      </c>
      <c r="M93" s="170">
        <v>0.17371700000000001</v>
      </c>
      <c r="N93" s="170">
        <v>0.68391900000000005</v>
      </c>
      <c r="O93" s="170">
        <v>1.8810100000000001</v>
      </c>
      <c r="P93" s="170">
        <v>1.9349000000000001</v>
      </c>
      <c r="Q93" s="170">
        <v>2.74973</v>
      </c>
      <c r="R93" s="170">
        <v>0.970472</v>
      </c>
      <c r="S93" s="170">
        <v>1.5084200000000001</v>
      </c>
      <c r="T93" s="170">
        <v>1.0394399999999999</v>
      </c>
      <c r="U93" s="170">
        <v>2.1936</v>
      </c>
      <c r="V93" s="170">
        <v>1.0123899999999999</v>
      </c>
      <c r="W93" s="170">
        <v>28.896000000000001</v>
      </c>
      <c r="X93" s="170">
        <v>0.50312500000000004</v>
      </c>
      <c r="Y93" s="170">
        <v>0.32491100000000001</v>
      </c>
      <c r="Z93" s="170">
        <v>170.03800000000001</v>
      </c>
      <c r="AA93" s="170">
        <v>0.61818700000000004</v>
      </c>
      <c r="AB93" s="170">
        <v>2.1123099999999999</v>
      </c>
      <c r="AC93" s="170">
        <v>0.88742699999999997</v>
      </c>
      <c r="AD93" s="170">
        <v>0.24037900000000001</v>
      </c>
      <c r="AE93" s="170">
        <v>3.2372800000000002</v>
      </c>
      <c r="AF93" s="170">
        <v>1.7662800000000001</v>
      </c>
      <c r="AG93" s="170">
        <v>0.396289</v>
      </c>
      <c r="AH93" s="170">
        <v>2.28572</v>
      </c>
      <c r="AI93" s="170">
        <v>1.14981</v>
      </c>
      <c r="AJ93" s="170">
        <v>1.8877200000000001</v>
      </c>
      <c r="AK93" s="170">
        <v>2.33954</v>
      </c>
      <c r="AL93" s="170">
        <v>1.01729</v>
      </c>
      <c r="AM93" s="170">
        <v>1.10162</v>
      </c>
      <c r="AN93" s="170">
        <v>4.7641099999999996</v>
      </c>
      <c r="AO93" s="170">
        <v>1192.6600000000001</v>
      </c>
      <c r="AP93" s="170">
        <v>1.67391</v>
      </c>
      <c r="AQ93" s="170">
        <v>1.5924100000000001</v>
      </c>
      <c r="AR93" s="170">
        <v>0.37754500000000002</v>
      </c>
    </row>
    <row r="94" spans="1:44" x14ac:dyDescent="0.25">
      <c r="A94" s="163" t="s">
        <v>2309</v>
      </c>
      <c r="B94" s="162" t="s">
        <v>2310</v>
      </c>
      <c r="C94" s="170">
        <v>1.4839458727494661</v>
      </c>
      <c r="D94" s="170">
        <v>0.99312681187061336</v>
      </c>
      <c r="E94" s="170">
        <v>8.3891199999999999E-2</v>
      </c>
      <c r="F94" s="170">
        <v>1.4942158997342603</v>
      </c>
      <c r="G94" s="170"/>
      <c r="H94" s="170">
        <v>0.12449</v>
      </c>
      <c r="I94" s="170">
        <v>8.3314600000000003E-2</v>
      </c>
      <c r="J94" s="170">
        <v>7.6889100000000002E-2</v>
      </c>
      <c r="K94" s="170">
        <v>8.74307E-2</v>
      </c>
      <c r="L94" s="170">
        <v>8.9562699999999995E-2</v>
      </c>
      <c r="M94" s="170">
        <v>0.10234799999999999</v>
      </c>
      <c r="N94" s="170">
        <v>5.7875799999999998E-2</v>
      </c>
      <c r="O94" s="170">
        <v>0.12809300000000001</v>
      </c>
      <c r="P94" s="170">
        <v>9.9703E-2</v>
      </c>
      <c r="Q94" s="170">
        <v>0.16083</v>
      </c>
      <c r="R94" s="170">
        <v>7.8184900000000002E-2</v>
      </c>
      <c r="S94" s="170">
        <v>6.0853900000000002E-2</v>
      </c>
      <c r="T94" s="170">
        <v>6.8688600000000002E-2</v>
      </c>
      <c r="U94" s="170">
        <v>5.78766E-2</v>
      </c>
      <c r="V94" s="170">
        <v>6.4608600000000002E-2</v>
      </c>
      <c r="W94" s="170">
        <v>0.11608499999999999</v>
      </c>
      <c r="X94" s="170">
        <v>4.1220899999999998E-2</v>
      </c>
      <c r="Y94" s="170">
        <v>2.23994E-2</v>
      </c>
      <c r="Z94" s="170">
        <v>0.14795900000000001</v>
      </c>
      <c r="AA94" s="170">
        <v>5.5663299999999999E-2</v>
      </c>
      <c r="AB94" s="170">
        <v>0.118119</v>
      </c>
      <c r="AC94" s="170">
        <v>7.1150699999999997E-2</v>
      </c>
      <c r="AD94" s="170">
        <v>5.1620699999999999E-2</v>
      </c>
      <c r="AE94" s="170">
        <v>0.28012599999999999</v>
      </c>
      <c r="AF94" s="170">
        <v>0.15245800000000001</v>
      </c>
      <c r="AG94" s="170">
        <v>7.9105999999999996E-2</v>
      </c>
      <c r="AH94" s="170">
        <v>7.0841799999999996E-2</v>
      </c>
      <c r="AI94" s="170">
        <v>8.3891199999999999E-2</v>
      </c>
      <c r="AJ94" s="170">
        <v>0.116344</v>
      </c>
      <c r="AK94" s="170">
        <v>8.2231100000000001E-2</v>
      </c>
      <c r="AL94" s="170">
        <v>0.15152299999999999</v>
      </c>
      <c r="AM94" s="170">
        <v>7.6366000000000003E-2</v>
      </c>
      <c r="AN94" s="170">
        <v>21.915700000000001</v>
      </c>
      <c r="AO94" s="170">
        <v>0.170401</v>
      </c>
      <c r="AP94" s="170">
        <v>0.114784</v>
      </c>
      <c r="AQ94" s="170">
        <v>9.5996200000000004E-2</v>
      </c>
      <c r="AR94" s="170">
        <v>1.8220099999999999E-2</v>
      </c>
    </row>
    <row r="95" spans="1:44" x14ac:dyDescent="0.25">
      <c r="A95" s="163" t="s">
        <v>1384</v>
      </c>
      <c r="B95" s="162" t="s">
        <v>2192</v>
      </c>
      <c r="C95" s="170">
        <v>1.4508064321704961</v>
      </c>
      <c r="D95" s="170">
        <v>1.0860676486896985</v>
      </c>
      <c r="E95" s="170">
        <v>16.5916</v>
      </c>
      <c r="F95" s="170">
        <v>1.335834313747253</v>
      </c>
      <c r="G95" s="170"/>
      <c r="H95" s="170">
        <v>24.071200000000001</v>
      </c>
      <c r="I95" s="170">
        <v>18.019600000000001</v>
      </c>
      <c r="J95" s="170">
        <v>11.445600000000001</v>
      </c>
      <c r="K95" s="170">
        <v>22.796900000000001</v>
      </c>
      <c r="L95" s="170">
        <v>26.556000000000001</v>
      </c>
      <c r="M95" s="170">
        <v>14.034800000000001</v>
      </c>
      <c r="N95" s="170">
        <v>7.2927799999999996</v>
      </c>
      <c r="O95" s="170">
        <v>21.138200000000001</v>
      </c>
      <c r="P95" s="170">
        <v>38.1036</v>
      </c>
      <c r="Q95" s="170">
        <v>39.690100000000001</v>
      </c>
      <c r="R95" s="170">
        <v>18.695399999999999</v>
      </c>
      <c r="S95" s="170">
        <v>13.209300000000001</v>
      </c>
      <c r="T95" s="170">
        <v>22.644600000000001</v>
      </c>
      <c r="U95" s="170">
        <v>11.0762</v>
      </c>
      <c r="V95" s="170">
        <v>22.421800000000001</v>
      </c>
      <c r="W95" s="170">
        <v>25.9801</v>
      </c>
      <c r="X95" s="170">
        <v>7.8916399999999998</v>
      </c>
      <c r="Y95" s="170">
        <v>4.6215900000000003</v>
      </c>
      <c r="Z95" s="170">
        <v>7.1185600000000004</v>
      </c>
      <c r="AA95" s="170">
        <v>4.7644200000000003</v>
      </c>
      <c r="AB95" s="170">
        <v>20.758400000000002</v>
      </c>
      <c r="AC95" s="170">
        <v>19.422999999999998</v>
      </c>
      <c r="AD95" s="170">
        <v>7.8625499999999997</v>
      </c>
      <c r="AE95" s="170">
        <v>28.3765</v>
      </c>
      <c r="AF95" s="170">
        <v>28.123000000000001</v>
      </c>
      <c r="AG95" s="170">
        <v>4.4018899999999999</v>
      </c>
      <c r="AH95" s="170">
        <v>11.220599999999999</v>
      </c>
      <c r="AI95" s="170">
        <v>20.338899999999999</v>
      </c>
      <c r="AJ95" s="170">
        <v>16.5916</v>
      </c>
      <c r="AK95" s="170">
        <v>15.361700000000001</v>
      </c>
      <c r="AL95" s="170">
        <v>11.0543</v>
      </c>
      <c r="AM95" s="170">
        <v>11.835599999999999</v>
      </c>
      <c r="AN95" s="170">
        <v>14.4771</v>
      </c>
      <c r="AO95" s="170">
        <v>20.0518</v>
      </c>
      <c r="AP95" s="170">
        <v>32.340000000000003</v>
      </c>
      <c r="AQ95" s="170">
        <v>22.912400000000002</v>
      </c>
      <c r="AR95" s="170">
        <v>2.3307500000000001</v>
      </c>
    </row>
    <row r="96" spans="1:44" x14ac:dyDescent="0.25">
      <c r="A96" s="163" t="s">
        <v>2260</v>
      </c>
      <c r="B96" s="162" t="s">
        <v>2261</v>
      </c>
      <c r="C96" s="170">
        <v>1.446145742272432</v>
      </c>
      <c r="D96" s="170">
        <v>1.3840808732880552</v>
      </c>
      <c r="E96" s="170">
        <v>4.4612999999999996</v>
      </c>
      <c r="F96" s="170">
        <v>1.0448419382004275</v>
      </c>
      <c r="G96" s="170"/>
      <c r="H96" s="170">
        <v>6.4516900000000001</v>
      </c>
      <c r="I96" s="170">
        <v>6.1748000000000003</v>
      </c>
      <c r="J96" s="170">
        <v>3.2622300000000002</v>
      </c>
      <c r="K96" s="170">
        <v>4.7558999999999996</v>
      </c>
      <c r="L96" s="170">
        <v>4.3993000000000002</v>
      </c>
      <c r="M96" s="170">
        <v>2.5994000000000002</v>
      </c>
      <c r="N96" s="170">
        <v>1.9123000000000001</v>
      </c>
      <c r="O96" s="170">
        <v>6.9246499999999997</v>
      </c>
      <c r="P96" s="170">
        <v>6.4386400000000004</v>
      </c>
      <c r="Q96" s="170">
        <v>7.5835999999999997</v>
      </c>
      <c r="R96" s="170">
        <v>5.6076100000000002</v>
      </c>
      <c r="S96" s="170">
        <v>3.9928699999999999</v>
      </c>
      <c r="T96" s="170">
        <v>4.5310699999999997</v>
      </c>
      <c r="U96" s="170">
        <v>4.92896</v>
      </c>
      <c r="V96" s="170">
        <v>4.3040399999999996</v>
      </c>
      <c r="W96" s="170">
        <v>5.9478</v>
      </c>
      <c r="X96" s="170">
        <v>2.2269600000000001</v>
      </c>
      <c r="Y96" s="170">
        <v>1.6753</v>
      </c>
      <c r="Z96" s="170">
        <v>2.7294999999999998</v>
      </c>
      <c r="AA96" s="170">
        <v>1.39503</v>
      </c>
      <c r="AB96" s="170">
        <v>5.1650099999999997</v>
      </c>
      <c r="AC96" s="170">
        <v>4.4612999999999996</v>
      </c>
      <c r="AD96" s="170">
        <v>3.0577200000000002</v>
      </c>
      <c r="AE96" s="170">
        <v>5.7399199999999997</v>
      </c>
      <c r="AF96" s="170">
        <v>13.224299999999999</v>
      </c>
      <c r="AG96" s="170">
        <v>3.1521499999999998</v>
      </c>
      <c r="AH96" s="170">
        <v>3.0001500000000001</v>
      </c>
      <c r="AI96" s="170">
        <v>5.3007</v>
      </c>
      <c r="AJ96" s="170">
        <v>7.2274799999999999</v>
      </c>
      <c r="AK96" s="170">
        <v>4.1566000000000001</v>
      </c>
      <c r="AL96" s="170">
        <v>4.6458199999999996</v>
      </c>
      <c r="AM96" s="170">
        <v>3.74797</v>
      </c>
      <c r="AN96" s="170">
        <v>1.7656700000000001</v>
      </c>
      <c r="AO96" s="170">
        <v>5.8583100000000004</v>
      </c>
      <c r="AP96" s="170">
        <v>6.6740700000000004</v>
      </c>
      <c r="AQ96" s="170">
        <v>6.5661199999999997</v>
      </c>
      <c r="AR96" s="170">
        <v>0.60001499999999997</v>
      </c>
    </row>
    <row r="97" spans="1:44" x14ac:dyDescent="0.25">
      <c r="A97" s="163" t="s">
        <v>2162</v>
      </c>
      <c r="B97" s="162" t="s">
        <v>2163</v>
      </c>
      <c r="C97" s="170">
        <v>1.4460655679096206</v>
      </c>
      <c r="D97" s="170">
        <v>1.2840978155947229</v>
      </c>
      <c r="E97" s="170">
        <v>27.971</v>
      </c>
      <c r="F97" s="170">
        <v>1.1261335003828217</v>
      </c>
      <c r="G97" s="170"/>
      <c r="H97" s="170">
        <v>40.447899999999997</v>
      </c>
      <c r="I97" s="170">
        <v>35.917499999999997</v>
      </c>
      <c r="J97" s="170">
        <v>59.241100000000003</v>
      </c>
      <c r="K97" s="170">
        <v>108.504</v>
      </c>
      <c r="L97" s="170">
        <v>24.8916</v>
      </c>
      <c r="M97" s="170">
        <v>64.264099999999999</v>
      </c>
      <c r="N97" s="170">
        <v>76.942899999999995</v>
      </c>
      <c r="O97" s="170">
        <v>27.971</v>
      </c>
      <c r="P97" s="170">
        <v>44.405999999999999</v>
      </c>
      <c r="Q97" s="170">
        <v>35.2134</v>
      </c>
      <c r="R97" s="170">
        <v>27.594000000000001</v>
      </c>
      <c r="S97" s="170">
        <v>21.561299999999999</v>
      </c>
      <c r="T97" s="170">
        <v>31.661000000000001</v>
      </c>
      <c r="U97" s="170">
        <v>12.4526</v>
      </c>
      <c r="V97" s="170">
        <v>30.503399999999999</v>
      </c>
      <c r="W97" s="170">
        <v>35.195599999999999</v>
      </c>
      <c r="X97" s="170">
        <v>16.7349</v>
      </c>
      <c r="Y97" s="170">
        <v>8.8141300000000005</v>
      </c>
      <c r="Z97" s="170">
        <v>59.633899999999997</v>
      </c>
      <c r="AA97" s="170">
        <v>3.1535199999999999</v>
      </c>
      <c r="AB97" s="170">
        <v>53.405900000000003</v>
      </c>
      <c r="AC97" s="170">
        <v>17.4237</v>
      </c>
      <c r="AD97" s="170">
        <v>6.5926099999999996</v>
      </c>
      <c r="AE97" s="170">
        <v>40.659100000000002</v>
      </c>
      <c r="AF97" s="170">
        <v>34.4681</v>
      </c>
      <c r="AG97" s="170">
        <v>14.396699999999999</v>
      </c>
      <c r="AH97" s="170">
        <v>21.184899999999999</v>
      </c>
      <c r="AI97" s="170">
        <v>20.577400000000001</v>
      </c>
      <c r="AJ97" s="170">
        <v>23.092300000000002</v>
      </c>
      <c r="AK97" s="170">
        <v>39.195399999999999</v>
      </c>
      <c r="AL97" s="170">
        <v>42.005699999999997</v>
      </c>
      <c r="AM97" s="170">
        <v>12.098000000000001</v>
      </c>
      <c r="AN97" s="170">
        <v>13.281599999999999</v>
      </c>
      <c r="AO97" s="170">
        <v>46.804600000000001</v>
      </c>
      <c r="AP97" s="170">
        <v>43.364400000000003</v>
      </c>
      <c r="AQ97" s="170">
        <v>24.785599999999999</v>
      </c>
      <c r="AR97" s="170">
        <v>6.7840299999999996</v>
      </c>
    </row>
    <row r="98" spans="1:44" x14ac:dyDescent="0.25">
      <c r="A98" s="163" t="s">
        <v>2432</v>
      </c>
      <c r="B98" s="162" t="s">
        <v>2433</v>
      </c>
      <c r="C98" s="170">
        <v>1.4384626033214698</v>
      </c>
      <c r="D98" s="170">
        <v>0.89467238553700379</v>
      </c>
      <c r="E98" s="170">
        <v>0.89574799999999999</v>
      </c>
      <c r="F98" s="170">
        <v>1.6078093239214823</v>
      </c>
      <c r="G98" s="170"/>
      <c r="H98" s="170">
        <v>1.2885</v>
      </c>
      <c r="I98" s="170">
        <v>0.80140100000000003</v>
      </c>
      <c r="J98" s="170">
        <v>1.26874</v>
      </c>
      <c r="K98" s="170">
        <v>0.74624100000000004</v>
      </c>
      <c r="L98" s="170">
        <v>0.98689000000000004</v>
      </c>
      <c r="M98" s="170">
        <v>0.37839200000000001</v>
      </c>
      <c r="N98" s="170">
        <v>0.52716399999999997</v>
      </c>
      <c r="O98" s="170">
        <v>1.1735599999999999</v>
      </c>
      <c r="P98" s="170">
        <v>1.1949799999999999</v>
      </c>
      <c r="Q98" s="170">
        <v>1.2149099999999999</v>
      </c>
      <c r="R98" s="170">
        <v>0.696299</v>
      </c>
      <c r="S98" s="170">
        <v>0.79320999999999997</v>
      </c>
      <c r="T98" s="170">
        <v>0.64893500000000004</v>
      </c>
      <c r="U98" s="170">
        <v>0.33524100000000001</v>
      </c>
      <c r="V98" s="170">
        <v>0.58165699999999998</v>
      </c>
      <c r="W98" s="170">
        <v>1.8499099999999999</v>
      </c>
      <c r="X98" s="170">
        <v>0.59057300000000001</v>
      </c>
      <c r="Y98" s="170">
        <v>0.64069900000000002</v>
      </c>
      <c r="Z98" s="170">
        <v>1.2637400000000001</v>
      </c>
      <c r="AA98" s="170">
        <v>0.957561</v>
      </c>
      <c r="AB98" s="170">
        <v>0.88373400000000002</v>
      </c>
      <c r="AC98" s="170">
        <v>0.97764399999999996</v>
      </c>
      <c r="AD98" s="170">
        <v>4.10053</v>
      </c>
      <c r="AE98" s="170">
        <v>1.48308</v>
      </c>
      <c r="AF98" s="170">
        <v>1.35545</v>
      </c>
      <c r="AG98" s="170">
        <v>0.89574799999999999</v>
      </c>
      <c r="AH98" s="170">
        <v>1.5705499999999999</v>
      </c>
      <c r="AI98" s="170">
        <v>1.0908800000000001</v>
      </c>
      <c r="AJ98" s="170">
        <v>0.72508499999999998</v>
      </c>
      <c r="AK98" s="170">
        <v>0.78404499999999999</v>
      </c>
      <c r="AL98" s="170">
        <v>0.84802299999999997</v>
      </c>
      <c r="AM98" s="170">
        <v>0.93583499999999997</v>
      </c>
      <c r="AN98" s="170">
        <v>0.85114000000000001</v>
      </c>
      <c r="AO98" s="170">
        <v>1.77498</v>
      </c>
      <c r="AP98" s="170">
        <v>1.6306499999999999</v>
      </c>
      <c r="AQ98" s="170">
        <v>0.68429499999999999</v>
      </c>
      <c r="AR98" s="170">
        <v>0.240429</v>
      </c>
    </row>
    <row r="99" spans="1:44" x14ac:dyDescent="0.25">
      <c r="A99" s="163" t="s">
        <v>2280</v>
      </c>
      <c r="B99" s="162" t="s">
        <v>2281</v>
      </c>
      <c r="C99" s="170">
        <v>1.4113011842386216</v>
      </c>
      <c r="D99" s="170">
        <v>0.96985611747121525</v>
      </c>
      <c r="E99" s="170">
        <v>2.4353199999999999</v>
      </c>
      <c r="F99" s="170">
        <v>1.4551655228183971</v>
      </c>
      <c r="G99" s="170"/>
      <c r="H99" s="170">
        <v>3.4369700000000001</v>
      </c>
      <c r="I99" s="170">
        <v>2.36191</v>
      </c>
      <c r="J99" s="170">
        <v>24.7212</v>
      </c>
      <c r="K99" s="170">
        <v>4.4540300000000004</v>
      </c>
      <c r="L99" s="170">
        <v>2.4956700000000001</v>
      </c>
      <c r="M99" s="170">
        <v>2.3521200000000002</v>
      </c>
      <c r="N99" s="170">
        <v>2.9992800000000002</v>
      </c>
      <c r="O99" s="170">
        <v>2.74533</v>
      </c>
      <c r="P99" s="170">
        <v>1.9704999999999999</v>
      </c>
      <c r="Q99" s="170">
        <v>2.13645</v>
      </c>
      <c r="R99" s="170">
        <v>2.4353199999999999</v>
      </c>
      <c r="S99" s="170">
        <v>1.1896100000000001</v>
      </c>
      <c r="T99" s="170">
        <v>2.43608</v>
      </c>
      <c r="U99" s="170">
        <v>0.87654100000000001</v>
      </c>
      <c r="V99" s="170">
        <v>2.53023</v>
      </c>
      <c r="W99" s="170">
        <v>2.66723</v>
      </c>
      <c r="X99" s="170">
        <v>2.9300600000000001</v>
      </c>
      <c r="Y99" s="170">
        <v>3.2877999999999998</v>
      </c>
      <c r="Z99" s="170">
        <v>1.1569</v>
      </c>
      <c r="AA99" s="170">
        <v>1.69845</v>
      </c>
      <c r="AB99" s="170">
        <v>1.9608300000000001</v>
      </c>
      <c r="AC99" s="170">
        <v>1.3113600000000001</v>
      </c>
      <c r="AD99" s="170">
        <v>1.4289000000000001</v>
      </c>
      <c r="AE99" s="170">
        <v>2.3229500000000001</v>
      </c>
      <c r="AF99" s="170">
        <v>10.797000000000001</v>
      </c>
      <c r="AG99" s="170">
        <v>0.47205999999999998</v>
      </c>
      <c r="AH99" s="170">
        <v>6.8789300000000004</v>
      </c>
      <c r="AI99" s="170">
        <v>2.6926999999999999</v>
      </c>
      <c r="AJ99" s="170">
        <v>1.5065299999999999</v>
      </c>
      <c r="AK99" s="170">
        <v>1.8388599999999999</v>
      </c>
      <c r="AL99" s="170">
        <v>3.3740600000000001</v>
      </c>
      <c r="AM99" s="170">
        <v>1.08599</v>
      </c>
      <c r="AN99" s="170">
        <v>21.982199999999999</v>
      </c>
      <c r="AO99" s="170">
        <v>3.6692100000000001</v>
      </c>
      <c r="AP99" s="170">
        <v>2.4364300000000001</v>
      </c>
      <c r="AQ99" s="170">
        <v>1.3387199999999999</v>
      </c>
      <c r="AR99" s="170">
        <v>0.76407800000000003</v>
      </c>
    </row>
    <row r="100" spans="1:44" x14ac:dyDescent="0.25">
      <c r="A100" s="163" t="s">
        <v>2168</v>
      </c>
      <c r="B100" s="162" t="s">
        <v>2169</v>
      </c>
      <c r="C100" s="170">
        <v>1.3973882481153193</v>
      </c>
      <c r="D100" s="170">
        <v>1.0960646157226708</v>
      </c>
      <c r="E100" s="170">
        <v>9.0108099999999993</v>
      </c>
      <c r="F100" s="170">
        <v>1.2749141137030284</v>
      </c>
      <c r="G100" s="170"/>
      <c r="H100" s="170">
        <v>12.5916</v>
      </c>
      <c r="I100" s="170">
        <v>9.8764299999999992</v>
      </c>
      <c r="J100" s="170">
        <v>5.4070499999999999</v>
      </c>
      <c r="K100" s="170">
        <v>43.809399999999997</v>
      </c>
      <c r="L100" s="170">
        <v>18.2315</v>
      </c>
      <c r="M100" s="170">
        <v>9.0108099999999993</v>
      </c>
      <c r="N100" s="170">
        <v>4.9203400000000004</v>
      </c>
      <c r="O100" s="170">
        <v>13.4459</v>
      </c>
      <c r="P100" s="170">
        <v>32.194899999999997</v>
      </c>
      <c r="Q100" s="170">
        <v>27.774100000000001</v>
      </c>
      <c r="R100" s="170">
        <v>22.4529</v>
      </c>
      <c r="S100" s="170">
        <v>8.1890599999999996</v>
      </c>
      <c r="T100" s="170">
        <v>22.040700000000001</v>
      </c>
      <c r="U100" s="170">
        <v>3.1541999999999999</v>
      </c>
      <c r="V100" s="170">
        <v>22.926600000000001</v>
      </c>
      <c r="W100" s="170">
        <v>26.416</v>
      </c>
      <c r="X100" s="170">
        <v>14.6401</v>
      </c>
      <c r="Y100" s="170">
        <v>6.5009199999999998</v>
      </c>
      <c r="Z100" s="170">
        <v>1.36368</v>
      </c>
      <c r="AA100" s="170">
        <v>0.200872</v>
      </c>
      <c r="AB100" s="170">
        <v>6.9587599999999998</v>
      </c>
      <c r="AC100" s="170">
        <v>6.9786000000000001</v>
      </c>
      <c r="AD100" s="170">
        <v>16.9209</v>
      </c>
      <c r="AE100" s="170">
        <v>28.352799999999998</v>
      </c>
      <c r="AF100" s="170">
        <v>20.3902</v>
      </c>
      <c r="AG100" s="170">
        <v>1.1923699999999999</v>
      </c>
      <c r="AH100" s="170">
        <v>3.7366299999999999</v>
      </c>
      <c r="AI100" s="170">
        <v>13.2012</v>
      </c>
      <c r="AJ100" s="170">
        <v>3.6012200000000001</v>
      </c>
      <c r="AK100" s="170">
        <v>6.10114</v>
      </c>
      <c r="AL100" s="170">
        <v>3.6607599999999998</v>
      </c>
      <c r="AM100" s="170">
        <v>2.78755</v>
      </c>
      <c r="AN100" s="170">
        <v>6.0398899999999998</v>
      </c>
      <c r="AO100" s="170">
        <v>11.141500000000001</v>
      </c>
      <c r="AP100" s="170">
        <v>23.625599999999999</v>
      </c>
      <c r="AQ100" s="170">
        <v>16.617599999999999</v>
      </c>
      <c r="AR100" s="170">
        <v>0.114468</v>
      </c>
    </row>
    <row r="101" spans="1:44" x14ac:dyDescent="0.25">
      <c r="A101" s="163" t="s">
        <v>2236</v>
      </c>
      <c r="B101" s="162" t="s">
        <v>2237</v>
      </c>
      <c r="C101" s="170">
        <v>1.392417411958603</v>
      </c>
      <c r="D101" s="170">
        <v>1.1147406222480751</v>
      </c>
      <c r="E101" s="170">
        <v>49.510800000000003</v>
      </c>
      <c r="F101" s="170">
        <v>1.2490954255802957</v>
      </c>
      <c r="G101" s="170"/>
      <c r="H101" s="170">
        <v>68.939700000000002</v>
      </c>
      <c r="I101" s="170">
        <v>55.191699999999997</v>
      </c>
      <c r="J101" s="170">
        <v>71.818799999999996</v>
      </c>
      <c r="K101" s="170">
        <v>68.676599999999993</v>
      </c>
      <c r="L101" s="170">
        <v>70.371099999999998</v>
      </c>
      <c r="M101" s="170">
        <v>18.882200000000001</v>
      </c>
      <c r="N101" s="170">
        <v>4.5332800000000004</v>
      </c>
      <c r="O101" s="170">
        <v>67.444999999999993</v>
      </c>
      <c r="P101" s="170">
        <v>67.287899999999993</v>
      </c>
      <c r="Q101" s="170">
        <v>63.685000000000002</v>
      </c>
      <c r="R101" s="170">
        <v>83.0715</v>
      </c>
      <c r="S101" s="170">
        <v>38.993499999999997</v>
      </c>
      <c r="T101" s="170">
        <v>69.302400000000006</v>
      </c>
      <c r="U101" s="170">
        <v>28.102799999999998</v>
      </c>
      <c r="V101" s="170">
        <v>66.456299999999999</v>
      </c>
      <c r="W101" s="170">
        <v>56.4602</v>
      </c>
      <c r="X101" s="170">
        <v>19.921099999999999</v>
      </c>
      <c r="Y101" s="170">
        <v>7.3552099999999996</v>
      </c>
      <c r="Z101" s="170">
        <v>14.929500000000001</v>
      </c>
      <c r="AA101" s="170">
        <v>49.226500000000001</v>
      </c>
      <c r="AB101" s="170">
        <v>67.246200000000002</v>
      </c>
      <c r="AC101" s="170">
        <v>49.239699999999999</v>
      </c>
      <c r="AD101" s="170">
        <v>15.2652</v>
      </c>
      <c r="AE101" s="170">
        <v>45.028799999999997</v>
      </c>
      <c r="AF101" s="170">
        <v>74.047600000000003</v>
      </c>
      <c r="AG101" s="170">
        <v>49.510800000000003</v>
      </c>
      <c r="AH101" s="170">
        <v>9.9415399999999998</v>
      </c>
      <c r="AI101" s="170">
        <v>82.000500000000002</v>
      </c>
      <c r="AJ101" s="170">
        <v>68.477599999999995</v>
      </c>
      <c r="AK101" s="170">
        <v>17.073699999999999</v>
      </c>
      <c r="AL101" s="170">
        <v>11.817500000000001</v>
      </c>
      <c r="AM101" s="170">
        <v>30.030100000000001</v>
      </c>
      <c r="AN101" s="170">
        <v>32.252400000000002</v>
      </c>
      <c r="AO101" s="170">
        <v>146.643</v>
      </c>
      <c r="AP101" s="170">
        <v>73.783799999999999</v>
      </c>
      <c r="AQ101" s="170">
        <v>59.712899999999998</v>
      </c>
      <c r="AR101" s="170">
        <v>0.37625700000000001</v>
      </c>
    </row>
    <row r="102" spans="1:44" x14ac:dyDescent="0.25">
      <c r="A102" s="163" t="s">
        <v>1442</v>
      </c>
      <c r="B102" s="162" t="s">
        <v>2173</v>
      </c>
      <c r="C102" s="170">
        <v>1.3885088500820195</v>
      </c>
      <c r="D102" s="170">
        <v>1.1080421224901824</v>
      </c>
      <c r="E102" s="170">
        <v>52.304600000000001</v>
      </c>
      <c r="F102" s="170">
        <v>1.2531191927627481</v>
      </c>
      <c r="G102" s="170"/>
      <c r="H102" s="170">
        <v>72.625399999999999</v>
      </c>
      <c r="I102" s="170">
        <v>57.9557</v>
      </c>
      <c r="J102" s="170">
        <v>64.761300000000006</v>
      </c>
      <c r="K102" s="170">
        <v>65.011499999999998</v>
      </c>
      <c r="L102" s="170">
        <v>58.619199999999999</v>
      </c>
      <c r="M102" s="170">
        <v>36.561</v>
      </c>
      <c r="N102" s="170">
        <v>33.191800000000001</v>
      </c>
      <c r="O102" s="170">
        <v>59.094700000000003</v>
      </c>
      <c r="P102" s="170">
        <v>50.995899999999999</v>
      </c>
      <c r="Q102" s="170">
        <v>63.0593</v>
      </c>
      <c r="R102" s="170">
        <v>52.304600000000001</v>
      </c>
      <c r="S102" s="170">
        <v>45.848500000000001</v>
      </c>
      <c r="T102" s="170">
        <v>59.8538</v>
      </c>
      <c r="U102" s="170">
        <v>45.717300000000002</v>
      </c>
      <c r="V102" s="170">
        <v>58.125500000000002</v>
      </c>
      <c r="W102" s="170">
        <v>59.539000000000001</v>
      </c>
      <c r="X102" s="170">
        <v>16.942900000000002</v>
      </c>
      <c r="Y102" s="170">
        <v>12.3027</v>
      </c>
      <c r="Z102" s="170">
        <v>111.32599999999999</v>
      </c>
      <c r="AA102" s="170">
        <v>65.495099999999994</v>
      </c>
      <c r="AB102" s="170">
        <v>58.787599999999998</v>
      </c>
      <c r="AC102" s="170">
        <v>36.9512</v>
      </c>
      <c r="AD102" s="170">
        <v>19.7165</v>
      </c>
      <c r="AE102" s="170">
        <v>72.377600000000001</v>
      </c>
      <c r="AF102" s="170">
        <v>56.3232</v>
      </c>
      <c r="AG102" s="170">
        <v>12.795</v>
      </c>
      <c r="AH102" s="170">
        <v>64.551100000000005</v>
      </c>
      <c r="AI102" s="170">
        <v>36.3292</v>
      </c>
      <c r="AJ102" s="170">
        <v>48.6158</v>
      </c>
      <c r="AK102" s="170">
        <v>101.614</v>
      </c>
      <c r="AL102" s="170">
        <v>51.995600000000003</v>
      </c>
      <c r="AM102" s="170">
        <v>30.352699999999999</v>
      </c>
      <c r="AN102" s="170">
        <v>32.215899999999998</v>
      </c>
      <c r="AO102" s="170">
        <v>64.500399999999999</v>
      </c>
      <c r="AP102" s="170">
        <v>68.433899999999994</v>
      </c>
      <c r="AQ102" s="170">
        <v>42.3063</v>
      </c>
      <c r="AR102" s="170">
        <v>17.357800000000001</v>
      </c>
    </row>
    <row r="103" spans="1:44" x14ac:dyDescent="0.25">
      <c r="A103" s="163" t="s">
        <v>2212</v>
      </c>
      <c r="B103" s="162" t="s">
        <v>2213</v>
      </c>
      <c r="C103" s="170">
        <v>1.3824933292886019</v>
      </c>
      <c r="D103" s="170">
        <v>1.1508230822091663</v>
      </c>
      <c r="E103" s="170">
        <v>16.152699999999999</v>
      </c>
      <c r="F103" s="170">
        <v>1.2013083076459607</v>
      </c>
      <c r="G103" s="170"/>
      <c r="H103" s="170">
        <v>22.331</v>
      </c>
      <c r="I103" s="170">
        <v>18.588899999999999</v>
      </c>
      <c r="J103" s="170">
        <v>11.419700000000001</v>
      </c>
      <c r="K103" s="170">
        <v>18.444600000000001</v>
      </c>
      <c r="L103" s="170">
        <v>21.2837</v>
      </c>
      <c r="M103" s="170">
        <v>13.869400000000001</v>
      </c>
      <c r="N103" s="170">
        <v>5.1709199999999997</v>
      </c>
      <c r="O103" s="170">
        <v>18.675899999999999</v>
      </c>
      <c r="P103" s="170">
        <v>24.6829</v>
      </c>
      <c r="Q103" s="170">
        <v>22.984100000000002</v>
      </c>
      <c r="R103" s="170">
        <v>20.716200000000001</v>
      </c>
      <c r="S103" s="170">
        <v>14.1831</v>
      </c>
      <c r="T103" s="170">
        <v>18.9682</v>
      </c>
      <c r="U103" s="170">
        <v>16.7056</v>
      </c>
      <c r="V103" s="170">
        <v>19.520399999999999</v>
      </c>
      <c r="W103" s="170">
        <v>24.069400000000002</v>
      </c>
      <c r="X103" s="170">
        <v>8.0027399999999993</v>
      </c>
      <c r="Y103" s="170">
        <v>5.6814799999999996</v>
      </c>
      <c r="Z103" s="170">
        <v>4.52447</v>
      </c>
      <c r="AA103" s="170">
        <v>5.8522699999999999</v>
      </c>
      <c r="AB103" s="170">
        <v>17.658200000000001</v>
      </c>
      <c r="AC103" s="170">
        <v>14.6569</v>
      </c>
      <c r="AD103" s="170">
        <v>9.0205699999999993</v>
      </c>
      <c r="AE103" s="170">
        <v>25.104700000000001</v>
      </c>
      <c r="AF103" s="170">
        <v>28.0745</v>
      </c>
      <c r="AG103" s="170">
        <v>6.0168600000000003</v>
      </c>
      <c r="AH103" s="170">
        <v>15.715</v>
      </c>
      <c r="AI103" s="170">
        <v>15.8909</v>
      </c>
      <c r="AJ103" s="170">
        <v>17.770800000000001</v>
      </c>
      <c r="AK103" s="170">
        <v>13.7128</v>
      </c>
      <c r="AL103" s="170">
        <v>15.394500000000001</v>
      </c>
      <c r="AM103" s="170">
        <v>9.8642599999999998</v>
      </c>
      <c r="AN103" s="170">
        <v>16.152699999999999</v>
      </c>
      <c r="AO103" s="170">
        <v>20.880099999999999</v>
      </c>
      <c r="AP103" s="170">
        <v>27.0077</v>
      </c>
      <c r="AQ103" s="170">
        <v>20.851199999999999</v>
      </c>
      <c r="AR103" s="170">
        <v>3.2544400000000002</v>
      </c>
    </row>
    <row r="104" spans="1:44" x14ac:dyDescent="0.25">
      <c r="A104" s="163" t="s">
        <v>2258</v>
      </c>
      <c r="B104" s="162" t="s">
        <v>2259</v>
      </c>
      <c r="C104" s="170">
        <v>1.3758286968941189</v>
      </c>
      <c r="D104" s="170">
        <v>1.2708693057065508</v>
      </c>
      <c r="E104" s="170">
        <v>37.528799999999997</v>
      </c>
      <c r="F104" s="170">
        <v>1.0825886585790305</v>
      </c>
      <c r="G104" s="170"/>
      <c r="H104" s="170">
        <v>51.633200000000002</v>
      </c>
      <c r="I104" s="170">
        <v>47.694200000000002</v>
      </c>
      <c r="J104" s="170">
        <v>37.528799999999997</v>
      </c>
      <c r="K104" s="170">
        <v>41.586500000000001</v>
      </c>
      <c r="L104" s="170">
        <v>40.432000000000002</v>
      </c>
      <c r="M104" s="170">
        <v>97.698400000000007</v>
      </c>
      <c r="N104" s="170">
        <v>223.06399999999999</v>
      </c>
      <c r="O104" s="170">
        <v>41.372500000000002</v>
      </c>
      <c r="P104" s="170">
        <v>53.133699999999997</v>
      </c>
      <c r="Q104" s="170">
        <v>49.1785</v>
      </c>
      <c r="R104" s="170">
        <v>34.915999999999997</v>
      </c>
      <c r="S104" s="170">
        <v>26.622299999999999</v>
      </c>
      <c r="T104" s="170">
        <v>32.187399999999997</v>
      </c>
      <c r="U104" s="170">
        <v>38.498399999999997</v>
      </c>
      <c r="V104" s="170">
        <v>29.446000000000002</v>
      </c>
      <c r="W104" s="170">
        <v>44.909500000000001</v>
      </c>
      <c r="X104" s="170">
        <v>16.795000000000002</v>
      </c>
      <c r="Y104" s="170">
        <v>10.939500000000001</v>
      </c>
      <c r="Z104" s="170">
        <v>14.653499999999999</v>
      </c>
      <c r="AA104" s="170">
        <v>21.199200000000001</v>
      </c>
      <c r="AB104" s="170">
        <v>46.871699999999997</v>
      </c>
      <c r="AC104" s="170">
        <v>28.555800000000001</v>
      </c>
      <c r="AD104" s="170">
        <v>31.5749</v>
      </c>
      <c r="AE104" s="170">
        <v>50.194000000000003</v>
      </c>
      <c r="AF104" s="170">
        <v>42.632300000000001</v>
      </c>
      <c r="AG104" s="170">
        <v>11.9931</v>
      </c>
      <c r="AH104" s="170">
        <v>31.491800000000001</v>
      </c>
      <c r="AI104" s="170">
        <v>36.796399999999998</v>
      </c>
      <c r="AJ104" s="170">
        <v>45.713799999999999</v>
      </c>
      <c r="AK104" s="170">
        <v>29.240400000000001</v>
      </c>
      <c r="AL104" s="170">
        <v>40.314</v>
      </c>
      <c r="AM104" s="170">
        <v>19.834299999999999</v>
      </c>
      <c r="AN104" s="170">
        <v>24.127099999999999</v>
      </c>
      <c r="AO104" s="170">
        <v>35.095700000000001</v>
      </c>
      <c r="AP104" s="170">
        <v>54.365400000000001</v>
      </c>
      <c r="AQ104" s="170">
        <v>49.588000000000001</v>
      </c>
      <c r="AR104" s="170">
        <v>40.0899</v>
      </c>
    </row>
    <row r="105" spans="1:44" x14ac:dyDescent="0.25">
      <c r="A105" s="163" t="s">
        <v>2264</v>
      </c>
      <c r="B105" s="162" t="s">
        <v>2265</v>
      </c>
      <c r="C105" s="170">
        <v>1.3748202580097124</v>
      </c>
      <c r="D105" s="170">
        <v>1.0858104892564182</v>
      </c>
      <c r="E105" s="170">
        <v>1.9541900000000001</v>
      </c>
      <c r="F105" s="170">
        <v>1.2661696231643635</v>
      </c>
      <c r="G105" s="170"/>
      <c r="H105" s="170">
        <v>2.6866599999999998</v>
      </c>
      <c r="I105" s="170">
        <v>2.12188</v>
      </c>
      <c r="J105" s="170">
        <v>1.71021</v>
      </c>
      <c r="K105" s="170">
        <v>1.8351</v>
      </c>
      <c r="L105" s="170">
        <v>2.1838199999999999</v>
      </c>
      <c r="M105" s="170">
        <v>3.01187</v>
      </c>
      <c r="N105" s="170">
        <v>0.65540799999999999</v>
      </c>
      <c r="O105" s="170">
        <v>2.6354199999999999</v>
      </c>
      <c r="P105" s="170">
        <v>2.3695200000000001</v>
      </c>
      <c r="Q105" s="170">
        <v>2.2552599999999998</v>
      </c>
      <c r="R105" s="170">
        <v>1.81656</v>
      </c>
      <c r="S105" s="170">
        <v>1.9541900000000001</v>
      </c>
      <c r="T105" s="170">
        <v>1.7923800000000001</v>
      </c>
      <c r="U105" s="170">
        <v>1.80454</v>
      </c>
      <c r="V105" s="170">
        <v>1.9246799999999999</v>
      </c>
      <c r="W105" s="170">
        <v>1.81203</v>
      </c>
      <c r="X105" s="170">
        <v>1.14862</v>
      </c>
      <c r="Y105" s="170">
        <v>0.875695</v>
      </c>
      <c r="Z105" s="170">
        <v>1.27362</v>
      </c>
      <c r="AA105" s="170">
        <v>0.99027799999999999</v>
      </c>
      <c r="AB105" s="170">
        <v>2.7423099999999998</v>
      </c>
      <c r="AC105" s="170">
        <v>2.54054</v>
      </c>
      <c r="AD105" s="170">
        <v>1.45902</v>
      </c>
      <c r="AE105" s="170">
        <v>3.1507499999999999</v>
      </c>
      <c r="AF105" s="170">
        <v>2.0279400000000001</v>
      </c>
      <c r="AG105" s="170">
        <v>0.86713200000000001</v>
      </c>
      <c r="AH105" s="170">
        <v>3.1610499999999999</v>
      </c>
      <c r="AI105" s="170">
        <v>2.83311</v>
      </c>
      <c r="AJ105" s="170">
        <v>1.77197</v>
      </c>
      <c r="AK105" s="170">
        <v>2.1938900000000001</v>
      </c>
      <c r="AL105" s="170">
        <v>4.5896100000000004</v>
      </c>
      <c r="AM105" s="170">
        <v>1.46225</v>
      </c>
      <c r="AN105" s="170">
        <v>2.9580500000000001</v>
      </c>
      <c r="AO105" s="170">
        <v>3.5803199999999999</v>
      </c>
      <c r="AP105" s="170">
        <v>2.1638099999999998</v>
      </c>
      <c r="AQ105" s="170">
        <v>2.4235500000000001</v>
      </c>
      <c r="AR105" s="170">
        <v>0.79840100000000003</v>
      </c>
    </row>
    <row r="106" spans="1:44" x14ac:dyDescent="0.25">
      <c r="A106" s="163" t="s">
        <v>1265</v>
      </c>
      <c r="B106" s="162" t="s">
        <v>2228</v>
      </c>
      <c r="C106" s="170">
        <v>1.3702450331522489</v>
      </c>
      <c r="D106" s="170">
        <v>1.2827075234940735</v>
      </c>
      <c r="E106" s="170">
        <v>16.695699999999999</v>
      </c>
      <c r="F106" s="170">
        <v>1.0682443254248051</v>
      </c>
      <c r="G106" s="170"/>
      <c r="H106" s="170">
        <v>22.877199999999998</v>
      </c>
      <c r="I106" s="170">
        <v>21.415700000000001</v>
      </c>
      <c r="J106" s="170">
        <v>10.914199999999999</v>
      </c>
      <c r="K106" s="170">
        <v>18.9831</v>
      </c>
      <c r="L106" s="170">
        <v>16.508600000000001</v>
      </c>
      <c r="M106" s="170">
        <v>55.0565</v>
      </c>
      <c r="N106" s="170">
        <v>7.5179299999999998</v>
      </c>
      <c r="O106" s="170">
        <v>23.538499999999999</v>
      </c>
      <c r="P106" s="170">
        <v>20.677</v>
      </c>
      <c r="Q106" s="170">
        <v>30.505500000000001</v>
      </c>
      <c r="R106" s="170">
        <v>19.595099999999999</v>
      </c>
      <c r="S106" s="170">
        <v>13.3512</v>
      </c>
      <c r="T106" s="170">
        <v>17.8005</v>
      </c>
      <c r="U106" s="170">
        <v>12.1066</v>
      </c>
      <c r="V106" s="170">
        <v>16.695699999999999</v>
      </c>
      <c r="W106" s="170">
        <v>23.654</v>
      </c>
      <c r="X106" s="170">
        <v>7.8972699999999998</v>
      </c>
      <c r="Y106" s="170">
        <v>4.7615400000000001</v>
      </c>
      <c r="Z106" s="170">
        <v>6.4403899999999998</v>
      </c>
      <c r="AA106" s="170">
        <v>6.2536300000000002</v>
      </c>
      <c r="AB106" s="170">
        <v>25.045999999999999</v>
      </c>
      <c r="AC106" s="170">
        <v>17.487100000000002</v>
      </c>
      <c r="AD106" s="170">
        <v>7.4489000000000001</v>
      </c>
      <c r="AE106" s="170">
        <v>25.622900000000001</v>
      </c>
      <c r="AF106" s="170">
        <v>27.936599999999999</v>
      </c>
      <c r="AG106" s="170">
        <v>6.1086200000000002</v>
      </c>
      <c r="AH106" s="170">
        <v>13.912599999999999</v>
      </c>
      <c r="AI106" s="170">
        <v>16.382200000000001</v>
      </c>
      <c r="AJ106" s="170">
        <v>16.2407</v>
      </c>
      <c r="AK106" s="170">
        <v>19.464500000000001</v>
      </c>
      <c r="AL106" s="170">
        <v>18.409300000000002</v>
      </c>
      <c r="AM106" s="170">
        <v>11.5543</v>
      </c>
      <c r="AN106" s="170">
        <v>16.429500000000001</v>
      </c>
      <c r="AO106" s="170">
        <v>25.043199999999999</v>
      </c>
      <c r="AP106" s="170">
        <v>29.537299999999998</v>
      </c>
      <c r="AQ106" s="170">
        <v>18.905100000000001</v>
      </c>
      <c r="AR106" s="170">
        <v>7.2902800000000001</v>
      </c>
    </row>
    <row r="107" spans="1:44" x14ac:dyDescent="0.25">
      <c r="A107" s="163" t="s">
        <v>2200</v>
      </c>
      <c r="B107" s="162" t="s">
        <v>2201</v>
      </c>
      <c r="C107" s="170">
        <v>1.3669804268044039</v>
      </c>
      <c r="D107" s="170">
        <v>1.1978252004893299</v>
      </c>
      <c r="E107" s="170">
        <v>29.428000000000001</v>
      </c>
      <c r="F107" s="170">
        <v>1.1412186237574327</v>
      </c>
      <c r="G107" s="170"/>
      <c r="H107" s="170">
        <v>40.227499999999999</v>
      </c>
      <c r="I107" s="170">
        <v>35.249600000000001</v>
      </c>
      <c r="J107" s="170">
        <v>30.165099999999999</v>
      </c>
      <c r="K107" s="170">
        <v>43.98</v>
      </c>
      <c r="L107" s="170">
        <v>45.278799999999997</v>
      </c>
      <c r="M107" s="170">
        <v>23.859300000000001</v>
      </c>
      <c r="N107" s="170">
        <v>32.1798</v>
      </c>
      <c r="O107" s="170">
        <v>30.820699999999999</v>
      </c>
      <c r="P107" s="170">
        <v>43.947699999999998</v>
      </c>
      <c r="Q107" s="170">
        <v>44.462899999999998</v>
      </c>
      <c r="R107" s="170">
        <v>45.268000000000001</v>
      </c>
      <c r="S107" s="170">
        <v>23.360199999999999</v>
      </c>
      <c r="T107" s="170">
        <v>35.494700000000002</v>
      </c>
      <c r="U107" s="170">
        <v>9.1992100000000008</v>
      </c>
      <c r="V107" s="170">
        <v>35.482300000000002</v>
      </c>
      <c r="W107" s="170">
        <v>46.912199999999999</v>
      </c>
      <c r="X107" s="170">
        <v>22.8432</v>
      </c>
      <c r="Y107" s="170">
        <v>12.4939</v>
      </c>
      <c r="Z107" s="170">
        <v>10.6465</v>
      </c>
      <c r="AA107" s="170">
        <v>7.5195800000000004</v>
      </c>
      <c r="AB107" s="170">
        <v>37.4407</v>
      </c>
      <c r="AC107" s="170">
        <v>16.067</v>
      </c>
      <c r="AD107" s="170">
        <v>7.3164300000000004</v>
      </c>
      <c r="AE107" s="170">
        <v>41.520299999999999</v>
      </c>
      <c r="AF107" s="170">
        <v>62.437800000000003</v>
      </c>
      <c r="AG107" s="170">
        <v>8.9385700000000003</v>
      </c>
      <c r="AH107" s="170">
        <v>35.426400000000001</v>
      </c>
      <c r="AI107" s="170">
        <v>27.4209</v>
      </c>
      <c r="AJ107" s="170">
        <v>11.163600000000001</v>
      </c>
      <c r="AK107" s="170">
        <v>29.428000000000001</v>
      </c>
      <c r="AL107" s="170">
        <v>28.5473</v>
      </c>
      <c r="AM107" s="170">
        <v>14.9777</v>
      </c>
      <c r="AN107" s="170">
        <v>33.874600000000001</v>
      </c>
      <c r="AO107" s="170">
        <v>22.438600000000001</v>
      </c>
      <c r="AP107" s="170">
        <v>52.806899999999999</v>
      </c>
      <c r="AQ107" s="170">
        <v>27.175999999999998</v>
      </c>
      <c r="AR107" s="170">
        <v>9.4479000000000006</v>
      </c>
    </row>
    <row r="108" spans="1:44" x14ac:dyDescent="0.25">
      <c r="A108" s="163" t="s">
        <v>2210</v>
      </c>
      <c r="B108" s="162" t="s">
        <v>2211</v>
      </c>
      <c r="C108" s="170">
        <v>1.3638646070115383</v>
      </c>
      <c r="D108" s="170">
        <v>1.4492276293268687</v>
      </c>
      <c r="E108" s="170">
        <v>92.604500000000002</v>
      </c>
      <c r="F108" s="170">
        <v>0.94109757460601307</v>
      </c>
      <c r="G108" s="170"/>
      <c r="H108" s="170">
        <v>126.3</v>
      </c>
      <c r="I108" s="170">
        <v>134.20500000000001</v>
      </c>
      <c r="J108" s="170">
        <v>140.96299999999999</v>
      </c>
      <c r="K108" s="170">
        <v>110.304</v>
      </c>
      <c r="L108" s="170">
        <v>215.071</v>
      </c>
      <c r="M108" s="170">
        <v>80.738399999999999</v>
      </c>
      <c r="N108" s="170">
        <v>75.0227</v>
      </c>
      <c r="O108" s="170">
        <v>97.880899999999997</v>
      </c>
      <c r="P108" s="170">
        <v>89.918199999999999</v>
      </c>
      <c r="Q108" s="170">
        <v>103.23099999999999</v>
      </c>
      <c r="R108" s="170">
        <v>111.837</v>
      </c>
      <c r="S108" s="170">
        <v>90.194699999999997</v>
      </c>
      <c r="T108" s="170">
        <v>119.49</v>
      </c>
      <c r="U108" s="170">
        <v>235.41200000000001</v>
      </c>
      <c r="V108" s="170">
        <v>130.49600000000001</v>
      </c>
      <c r="W108" s="170">
        <v>92.604500000000002</v>
      </c>
      <c r="X108" s="170">
        <v>24.0214</v>
      </c>
      <c r="Y108" s="170">
        <v>12.602600000000001</v>
      </c>
      <c r="Z108" s="170">
        <v>59.771900000000002</v>
      </c>
      <c r="AA108" s="170">
        <v>31.2959</v>
      </c>
      <c r="AB108" s="170">
        <v>180.05099999999999</v>
      </c>
      <c r="AC108" s="170">
        <v>72.874099999999999</v>
      </c>
      <c r="AD108" s="170">
        <v>9.4699000000000009</v>
      </c>
      <c r="AE108" s="170">
        <v>115.16</v>
      </c>
      <c r="AF108" s="170">
        <v>140.12200000000001</v>
      </c>
      <c r="AG108" s="170">
        <v>107.351</v>
      </c>
      <c r="AH108" s="170">
        <v>69.913200000000003</v>
      </c>
      <c r="AI108" s="170">
        <v>82.160499999999999</v>
      </c>
      <c r="AJ108" s="170">
        <v>67.290499999999994</v>
      </c>
      <c r="AK108" s="170">
        <v>76.761899999999997</v>
      </c>
      <c r="AL108" s="170">
        <v>168.41499999999999</v>
      </c>
      <c r="AM108" s="170">
        <v>84.567300000000003</v>
      </c>
      <c r="AN108" s="170">
        <v>44.242800000000003</v>
      </c>
      <c r="AO108" s="170">
        <v>217.05099999999999</v>
      </c>
      <c r="AP108" s="170">
        <v>87.977699999999999</v>
      </c>
      <c r="AQ108" s="170">
        <v>135.976</v>
      </c>
      <c r="AR108" s="170">
        <v>521.69299999999998</v>
      </c>
    </row>
    <row r="109" spans="1:44" x14ac:dyDescent="0.25">
      <c r="A109" s="163" t="s">
        <v>2394</v>
      </c>
      <c r="B109" s="162" t="s">
        <v>2395</v>
      </c>
      <c r="C109" s="170">
        <v>1.3597434011027345</v>
      </c>
      <c r="D109" s="170">
        <v>0.68415694557182305</v>
      </c>
      <c r="E109" s="170">
        <v>0.36835699999999999</v>
      </c>
      <c r="F109" s="170">
        <v>1.9874729181712123</v>
      </c>
      <c r="G109" s="170"/>
      <c r="H109" s="170">
        <v>0.50087099999999996</v>
      </c>
      <c r="I109" s="170">
        <v>0.25201400000000002</v>
      </c>
      <c r="J109" s="170">
        <v>0.25280000000000002</v>
      </c>
      <c r="K109" s="170">
        <v>0.47442600000000001</v>
      </c>
      <c r="L109" s="170">
        <v>0.22603500000000001</v>
      </c>
      <c r="M109" s="170">
        <v>0.28639300000000001</v>
      </c>
      <c r="N109" s="170">
        <v>0.27926200000000001</v>
      </c>
      <c r="O109" s="170">
        <v>0.38458999999999999</v>
      </c>
      <c r="P109" s="170">
        <v>0.49551699999999999</v>
      </c>
      <c r="Q109" s="170">
        <v>0.437386</v>
      </c>
      <c r="R109" s="170">
        <v>0.35693599999999998</v>
      </c>
      <c r="S109" s="170">
        <v>0.32882400000000001</v>
      </c>
      <c r="T109" s="170">
        <v>0.25722200000000001</v>
      </c>
      <c r="U109" s="170">
        <v>0.35823199999999999</v>
      </c>
      <c r="V109" s="170">
        <v>0.18229999999999999</v>
      </c>
      <c r="W109" s="170">
        <v>0.94359599999999999</v>
      </c>
      <c r="X109" s="170">
        <v>0.38254899999999997</v>
      </c>
      <c r="Y109" s="170">
        <v>0.32031799999999999</v>
      </c>
      <c r="Z109" s="170">
        <v>0.48364099999999999</v>
      </c>
      <c r="AA109" s="170">
        <v>2.7175700000000001E-2</v>
      </c>
      <c r="AB109" s="170">
        <v>0.41775400000000001</v>
      </c>
      <c r="AC109" s="170">
        <v>0.21252699999999999</v>
      </c>
      <c r="AD109" s="170">
        <v>1.8720299999999999E-2</v>
      </c>
      <c r="AE109" s="170">
        <v>0.68279800000000002</v>
      </c>
      <c r="AF109" s="170">
        <v>0.64694399999999996</v>
      </c>
      <c r="AG109" s="170">
        <v>0.12606400000000001</v>
      </c>
      <c r="AH109" s="170">
        <v>1.3745099999999999</v>
      </c>
      <c r="AI109" s="170">
        <v>0.23052600000000001</v>
      </c>
      <c r="AJ109" s="170">
        <v>3.3625799999999999</v>
      </c>
      <c r="AK109" s="170">
        <v>0.63616799999999996</v>
      </c>
      <c r="AL109" s="170">
        <v>0.54904699999999995</v>
      </c>
      <c r="AM109" s="170">
        <v>0.107298</v>
      </c>
      <c r="AN109" s="170">
        <v>0.36835699999999999</v>
      </c>
      <c r="AO109" s="170">
        <v>0.86336999999999997</v>
      </c>
      <c r="AP109" s="170">
        <v>0.47456700000000002</v>
      </c>
      <c r="AQ109" s="170">
        <v>0.71879300000000002</v>
      </c>
      <c r="AR109" s="170">
        <v>0.345609</v>
      </c>
    </row>
    <row r="110" spans="1:44" x14ac:dyDescent="0.25">
      <c r="A110" s="163" t="s">
        <v>2149</v>
      </c>
      <c r="B110" s="162" t="s">
        <v>2150</v>
      </c>
      <c r="C110" s="170">
        <v>1.3404673601434665</v>
      </c>
      <c r="D110" s="170">
        <v>1.0979665778421392</v>
      </c>
      <c r="E110" s="170">
        <v>7.1264099999999999</v>
      </c>
      <c r="F110" s="170">
        <v>1.2208635373746257</v>
      </c>
      <c r="G110" s="170"/>
      <c r="H110" s="170">
        <v>9.5527200000000008</v>
      </c>
      <c r="I110" s="170">
        <v>7.82456</v>
      </c>
      <c r="J110" s="170">
        <v>6.6505200000000002</v>
      </c>
      <c r="K110" s="170">
        <v>6.8135000000000003</v>
      </c>
      <c r="L110" s="170">
        <v>6.4922199999999997</v>
      </c>
      <c r="M110" s="170">
        <v>20.811499999999999</v>
      </c>
      <c r="N110" s="170">
        <v>12.8064</v>
      </c>
      <c r="O110" s="170">
        <v>5.98726</v>
      </c>
      <c r="P110" s="170">
        <v>8.6356300000000008</v>
      </c>
      <c r="Q110" s="170">
        <v>11.5258</v>
      </c>
      <c r="R110" s="170">
        <v>8.5724699999999991</v>
      </c>
      <c r="S110" s="170">
        <v>9.0619399999999999</v>
      </c>
      <c r="T110" s="170">
        <v>7.1264099999999999</v>
      </c>
      <c r="U110" s="170">
        <v>2.7226300000000001</v>
      </c>
      <c r="V110" s="170">
        <v>6.8192700000000004</v>
      </c>
      <c r="W110" s="170">
        <v>11.2194</v>
      </c>
      <c r="X110" s="170">
        <v>2.8642500000000002</v>
      </c>
      <c r="Y110" s="170">
        <v>1.3196099999999999</v>
      </c>
      <c r="Z110" s="170">
        <v>4.7600300000000004</v>
      </c>
      <c r="AA110" s="170">
        <v>2.4154</v>
      </c>
      <c r="AB110" s="170">
        <v>14.813499999999999</v>
      </c>
      <c r="AC110" s="170">
        <v>8.3729999999999993</v>
      </c>
      <c r="AD110" s="170">
        <v>0.719198</v>
      </c>
      <c r="AE110" s="170">
        <v>13.413500000000001</v>
      </c>
      <c r="AF110" s="170">
        <v>9.0296099999999999</v>
      </c>
      <c r="AG110" s="170">
        <v>3.6077499999999998</v>
      </c>
      <c r="AH110" s="170">
        <v>16.602900000000002</v>
      </c>
      <c r="AI110" s="170">
        <v>5.5469600000000003</v>
      </c>
      <c r="AJ110" s="170">
        <v>2.6658599999999999</v>
      </c>
      <c r="AK110" s="170">
        <v>9.4403699999999997</v>
      </c>
      <c r="AL110" s="170">
        <v>12.137600000000001</v>
      </c>
      <c r="AM110" s="170">
        <v>5.3244600000000002</v>
      </c>
      <c r="AN110" s="170">
        <v>13.8767</v>
      </c>
      <c r="AO110" s="170">
        <v>9.8106200000000001</v>
      </c>
      <c r="AP110" s="170">
        <v>10.49</v>
      </c>
      <c r="AQ110" s="170">
        <v>5.6463299999999998</v>
      </c>
      <c r="AR110" s="170">
        <v>4.4333299999999998</v>
      </c>
    </row>
    <row r="111" spans="1:44" x14ac:dyDescent="0.25">
      <c r="A111" s="163" t="s">
        <v>1286</v>
      </c>
      <c r="B111" s="162" t="s">
        <v>2122</v>
      </c>
      <c r="C111" s="170">
        <v>1.3334196036311168</v>
      </c>
      <c r="D111" s="170">
        <v>1.0472459285811342</v>
      </c>
      <c r="E111" s="170">
        <v>15.455299999999999</v>
      </c>
      <c r="F111" s="170">
        <v>1.2732631058663617</v>
      </c>
      <c r="G111" s="170"/>
      <c r="H111" s="170">
        <v>20.6084</v>
      </c>
      <c r="I111" s="170">
        <v>16.185500000000001</v>
      </c>
      <c r="J111" s="170">
        <v>10.8667</v>
      </c>
      <c r="K111" s="170">
        <v>15.936199999999999</v>
      </c>
      <c r="L111" s="170">
        <v>17.8383</v>
      </c>
      <c r="M111" s="170">
        <v>16.557300000000001</v>
      </c>
      <c r="N111" s="170">
        <v>3.6749200000000002</v>
      </c>
      <c r="O111" s="170">
        <v>19.213100000000001</v>
      </c>
      <c r="P111" s="170">
        <v>24.852499999999999</v>
      </c>
      <c r="Q111" s="170">
        <v>26.7682</v>
      </c>
      <c r="R111" s="170">
        <v>15.430300000000001</v>
      </c>
      <c r="S111" s="170">
        <v>12.5497</v>
      </c>
      <c r="T111" s="170">
        <v>15.455299999999999</v>
      </c>
      <c r="U111" s="170">
        <v>13.380800000000001</v>
      </c>
      <c r="V111" s="170">
        <v>14.4544</v>
      </c>
      <c r="W111" s="170">
        <v>24.2514</v>
      </c>
      <c r="X111" s="170">
        <v>6.2938099999999997</v>
      </c>
      <c r="Y111" s="170">
        <v>4.5097699999999996</v>
      </c>
      <c r="Z111" s="170">
        <v>6.3220099999999997</v>
      </c>
      <c r="AA111" s="170">
        <v>5.2364300000000004</v>
      </c>
      <c r="AB111" s="170">
        <v>19.7865</v>
      </c>
      <c r="AC111" s="170">
        <v>15.4551</v>
      </c>
      <c r="AD111" s="170">
        <v>6.8621400000000001</v>
      </c>
      <c r="AE111" s="170">
        <v>27.055700000000002</v>
      </c>
      <c r="AF111" s="170">
        <v>31.454799999999999</v>
      </c>
      <c r="AG111" s="170">
        <v>7.4125100000000002</v>
      </c>
      <c r="AH111" s="170">
        <v>15.559799999999999</v>
      </c>
      <c r="AI111" s="170">
        <v>16.1892</v>
      </c>
      <c r="AJ111" s="170">
        <v>14.984500000000001</v>
      </c>
      <c r="AK111" s="170">
        <v>14.8765</v>
      </c>
      <c r="AL111" s="170">
        <v>17.405999999999999</v>
      </c>
      <c r="AM111" s="170">
        <v>10.8925</v>
      </c>
      <c r="AN111" s="170">
        <v>23.366800000000001</v>
      </c>
      <c r="AO111" s="170">
        <v>26.5794</v>
      </c>
      <c r="AP111" s="170">
        <v>27.115300000000001</v>
      </c>
      <c r="AQ111" s="170">
        <v>19.4602</v>
      </c>
      <c r="AR111" s="170">
        <v>2.4403199999999998</v>
      </c>
    </row>
    <row r="112" spans="1:44" x14ac:dyDescent="0.25">
      <c r="A112" s="163" t="s">
        <v>2132</v>
      </c>
      <c r="B112" s="162" t="s">
        <v>2133</v>
      </c>
      <c r="C112" s="170">
        <v>1.3242939273035719</v>
      </c>
      <c r="D112" s="170">
        <v>1.1026829191668499</v>
      </c>
      <c r="E112" s="170">
        <v>31.831</v>
      </c>
      <c r="F112" s="170">
        <v>1.2009743728543141</v>
      </c>
      <c r="G112" s="170"/>
      <c r="H112" s="170">
        <v>42.153599999999997</v>
      </c>
      <c r="I112" s="170">
        <v>35.099499999999999</v>
      </c>
      <c r="J112" s="170">
        <v>32.034700000000001</v>
      </c>
      <c r="K112" s="170">
        <v>39.836799999999997</v>
      </c>
      <c r="L112" s="170">
        <v>36.226199999999999</v>
      </c>
      <c r="M112" s="170">
        <v>22.328299999999999</v>
      </c>
      <c r="N112" s="170">
        <v>16.816600000000001</v>
      </c>
      <c r="O112" s="170">
        <v>38.599600000000002</v>
      </c>
      <c r="P112" s="170">
        <v>41.8553</v>
      </c>
      <c r="Q112" s="170">
        <v>39.960700000000003</v>
      </c>
      <c r="R112" s="170">
        <v>43.108699999999999</v>
      </c>
      <c r="S112" s="170">
        <v>30.155899999999999</v>
      </c>
      <c r="T112" s="170">
        <v>45.056399999999996</v>
      </c>
      <c r="U112" s="170">
        <v>27.8093</v>
      </c>
      <c r="V112" s="170">
        <v>45.994799999999998</v>
      </c>
      <c r="W112" s="170">
        <v>37.637900000000002</v>
      </c>
      <c r="X112" s="170">
        <v>26.480599999999999</v>
      </c>
      <c r="Y112" s="170">
        <v>26.683900000000001</v>
      </c>
      <c r="Z112" s="170">
        <v>15.9998</v>
      </c>
      <c r="AA112" s="170">
        <v>11.0732</v>
      </c>
      <c r="AB112" s="170">
        <v>32.111499999999999</v>
      </c>
      <c r="AC112" s="170">
        <v>26.1874</v>
      </c>
      <c r="AD112" s="170">
        <v>28.094799999999999</v>
      </c>
      <c r="AE112" s="170">
        <v>43.336799999999997</v>
      </c>
      <c r="AF112" s="170">
        <v>49.088000000000001</v>
      </c>
      <c r="AG112" s="170">
        <v>16.6357</v>
      </c>
      <c r="AH112" s="170">
        <v>31.452300000000001</v>
      </c>
      <c r="AI112" s="170">
        <v>33.807699999999997</v>
      </c>
      <c r="AJ112" s="170">
        <v>31.831</v>
      </c>
      <c r="AK112" s="170">
        <v>26.409199999999998</v>
      </c>
      <c r="AL112" s="170">
        <v>25.522200000000002</v>
      </c>
      <c r="AM112" s="170">
        <v>31.6861</v>
      </c>
      <c r="AN112" s="170">
        <v>76.323899999999995</v>
      </c>
      <c r="AO112" s="170">
        <v>44.457000000000001</v>
      </c>
      <c r="AP112" s="170">
        <v>40.242899999999999</v>
      </c>
      <c r="AQ112" s="170">
        <v>30.8918</v>
      </c>
      <c r="AR112" s="170">
        <v>7.92523</v>
      </c>
    </row>
    <row r="113" spans="1:44" x14ac:dyDescent="0.25">
      <c r="A113" s="163" t="s">
        <v>2278</v>
      </c>
      <c r="B113" s="162" t="s">
        <v>2279</v>
      </c>
      <c r="C113" s="170">
        <v>1.3173457862408766</v>
      </c>
      <c r="D113" s="170">
        <v>0.91561456421765475</v>
      </c>
      <c r="E113" s="170">
        <v>4.0815099999999997</v>
      </c>
      <c r="F113" s="170">
        <v>1.438755823381294</v>
      </c>
      <c r="G113" s="170"/>
      <c r="H113" s="170">
        <v>5.37676</v>
      </c>
      <c r="I113" s="170">
        <v>3.7370899999999998</v>
      </c>
      <c r="J113" s="170">
        <v>3.2441499999999999</v>
      </c>
      <c r="K113" s="170">
        <v>5.5676699999999997</v>
      </c>
      <c r="L113" s="170">
        <v>5.0140500000000001</v>
      </c>
      <c r="M113" s="170">
        <v>5.2720700000000003</v>
      </c>
      <c r="N113" s="170">
        <v>3.6879300000000002</v>
      </c>
      <c r="O113" s="170">
        <v>4.4886499999999998</v>
      </c>
      <c r="P113" s="170">
        <v>4.9134599999999997</v>
      </c>
      <c r="Q113" s="170">
        <v>6.51241</v>
      </c>
      <c r="R113" s="170">
        <v>3.49248</v>
      </c>
      <c r="S113" s="170">
        <v>2.3951199999999999</v>
      </c>
      <c r="T113" s="170">
        <v>3.7816200000000002</v>
      </c>
      <c r="U113" s="170">
        <v>4.0098799999999999</v>
      </c>
      <c r="V113" s="170">
        <v>3.7692199999999998</v>
      </c>
      <c r="W113" s="170">
        <v>6.32254</v>
      </c>
      <c r="X113" s="170">
        <v>2.3431600000000001</v>
      </c>
      <c r="Y113" s="170">
        <v>1.41686</v>
      </c>
      <c r="Z113" s="170">
        <v>4.0510999999999999</v>
      </c>
      <c r="AA113" s="170">
        <v>1.2355400000000001</v>
      </c>
      <c r="AB113" s="170">
        <v>6.41812</v>
      </c>
      <c r="AC113" s="170">
        <v>6.9392199999999997</v>
      </c>
      <c r="AD113" s="170">
        <v>3.2706499999999998</v>
      </c>
      <c r="AE113" s="170">
        <v>5.6144999999999996</v>
      </c>
      <c r="AF113" s="170">
        <v>4.3801399999999999</v>
      </c>
      <c r="AG113" s="170">
        <v>2.4819599999999999</v>
      </c>
      <c r="AH113" s="170">
        <v>6.4644199999999996</v>
      </c>
      <c r="AI113" s="170">
        <v>5.5956299999999999</v>
      </c>
      <c r="AJ113" s="170">
        <v>5.5846900000000002</v>
      </c>
      <c r="AK113" s="170">
        <v>3.69956</v>
      </c>
      <c r="AL113" s="170">
        <v>3.6619799999999998</v>
      </c>
      <c r="AM113" s="170">
        <v>4.0815099999999997</v>
      </c>
      <c r="AN113" s="170">
        <v>3.8854799999999998</v>
      </c>
      <c r="AO113" s="170">
        <v>6.8415299999999997</v>
      </c>
      <c r="AP113" s="170">
        <v>5.1901200000000003</v>
      </c>
      <c r="AQ113" s="170">
        <v>5.2332999999999998</v>
      </c>
      <c r="AR113" s="170">
        <v>2.6257100000000002</v>
      </c>
    </row>
    <row r="114" spans="1:44" x14ac:dyDescent="0.25">
      <c r="A114" s="163" t="s">
        <v>1004</v>
      </c>
      <c r="B114" s="162" t="s">
        <v>2198</v>
      </c>
      <c r="C114" s="170">
        <v>1.3164022415550354</v>
      </c>
      <c r="D114" s="170">
        <v>0.83547146052407295</v>
      </c>
      <c r="E114" s="170">
        <v>57.495800000000003</v>
      </c>
      <c r="F114" s="170">
        <v>1.5756399874261233</v>
      </c>
      <c r="G114" s="170"/>
      <c r="H114" s="170">
        <v>75.687600000000003</v>
      </c>
      <c r="I114" s="170">
        <v>48.036099999999998</v>
      </c>
      <c r="J114" s="170">
        <v>46.597299999999997</v>
      </c>
      <c r="K114" s="170">
        <v>78.649799999999999</v>
      </c>
      <c r="L114" s="170">
        <v>86.466200000000001</v>
      </c>
      <c r="M114" s="170">
        <v>75.885999999999996</v>
      </c>
      <c r="N114" s="170">
        <v>33.6096</v>
      </c>
      <c r="O114" s="170">
        <v>70.533100000000005</v>
      </c>
      <c r="P114" s="170">
        <v>92.879400000000004</v>
      </c>
      <c r="Q114" s="170">
        <v>117.434</v>
      </c>
      <c r="R114" s="170">
        <v>83.196299999999994</v>
      </c>
      <c r="S114" s="170">
        <v>47.089599999999997</v>
      </c>
      <c r="T114" s="170">
        <v>83.146600000000007</v>
      </c>
      <c r="U114" s="170">
        <v>30.1494</v>
      </c>
      <c r="V114" s="170">
        <v>87.881600000000006</v>
      </c>
      <c r="W114" s="170">
        <v>80.260800000000003</v>
      </c>
      <c r="X114" s="170">
        <v>36.851999999999997</v>
      </c>
      <c r="Y114" s="170">
        <v>28.477399999999999</v>
      </c>
      <c r="Z114" s="170">
        <v>32.890099999999997</v>
      </c>
      <c r="AA114" s="170">
        <v>11.5137</v>
      </c>
      <c r="AB114" s="170">
        <v>54.012799999999999</v>
      </c>
      <c r="AC114" s="170">
        <v>41.356000000000002</v>
      </c>
      <c r="AD114" s="170">
        <v>78.208699999999993</v>
      </c>
      <c r="AE114" s="170">
        <v>61.524500000000003</v>
      </c>
      <c r="AF114" s="170">
        <v>63.783999999999999</v>
      </c>
      <c r="AG114" s="170">
        <v>15.603300000000001</v>
      </c>
      <c r="AH114" s="170">
        <v>47.215299999999999</v>
      </c>
      <c r="AI114" s="170">
        <v>80.735600000000005</v>
      </c>
      <c r="AJ114" s="170">
        <v>35.664400000000001</v>
      </c>
      <c r="AK114" s="170">
        <v>47.951500000000003</v>
      </c>
      <c r="AL114" s="170">
        <v>52.875700000000002</v>
      </c>
      <c r="AM114" s="170">
        <v>33.564399999999999</v>
      </c>
      <c r="AN114" s="170">
        <v>60.287700000000001</v>
      </c>
      <c r="AO114" s="170">
        <v>79.070300000000003</v>
      </c>
      <c r="AP114" s="170">
        <v>142.529</v>
      </c>
      <c r="AQ114" s="170">
        <v>57.495800000000003</v>
      </c>
      <c r="AR114" s="170">
        <v>17.4053</v>
      </c>
    </row>
    <row r="115" spans="1:44" x14ac:dyDescent="0.25">
      <c r="A115" s="163" t="s">
        <v>2380</v>
      </c>
      <c r="B115" s="162" t="s">
        <v>2381</v>
      </c>
      <c r="C115" s="170">
        <v>1.3021108635193728</v>
      </c>
      <c r="D115" s="170">
        <v>1.439420635331917</v>
      </c>
      <c r="E115" s="170">
        <v>0.115782</v>
      </c>
      <c r="F115" s="170">
        <v>0.90460761195014971</v>
      </c>
      <c r="G115" s="170"/>
      <c r="H115" s="170">
        <v>0.15076100000000001</v>
      </c>
      <c r="I115" s="170">
        <v>0.166659</v>
      </c>
      <c r="J115" s="170">
        <v>0.17616599999999999</v>
      </c>
      <c r="K115" s="170">
        <v>0.36061700000000002</v>
      </c>
      <c r="L115" s="170">
        <v>0</v>
      </c>
      <c r="M115" s="170">
        <v>0.231936</v>
      </c>
      <c r="N115" s="170">
        <v>0</v>
      </c>
      <c r="O115" s="170">
        <v>0.13960400000000001</v>
      </c>
      <c r="P115" s="170">
        <v>0</v>
      </c>
      <c r="Q115" s="170">
        <v>0.194859</v>
      </c>
      <c r="R115" s="170">
        <v>0</v>
      </c>
      <c r="S115" s="170">
        <v>0.110887</v>
      </c>
      <c r="T115" s="170">
        <v>9.4373200000000004E-2</v>
      </c>
      <c r="U115" s="170">
        <v>9.6002000000000004E-2</v>
      </c>
      <c r="V115" s="170">
        <v>0</v>
      </c>
      <c r="W115" s="170">
        <v>0</v>
      </c>
      <c r="X115" s="170">
        <v>9.42606E-2</v>
      </c>
      <c r="Y115" s="170">
        <v>0</v>
      </c>
      <c r="Z115" s="170">
        <v>0.115782</v>
      </c>
      <c r="AA115" s="170">
        <v>0</v>
      </c>
      <c r="AB115" s="170">
        <v>0.26910600000000001</v>
      </c>
      <c r="AC115" s="170">
        <v>0.13528200000000001</v>
      </c>
      <c r="AD115" s="170">
        <v>0</v>
      </c>
      <c r="AE115" s="170">
        <v>0.205092</v>
      </c>
      <c r="AF115" s="170">
        <v>0.17069500000000001</v>
      </c>
      <c r="AG115" s="170">
        <v>9.1094099999999997E-2</v>
      </c>
      <c r="AH115" s="170">
        <v>0.146596</v>
      </c>
      <c r="AI115" s="170">
        <v>0</v>
      </c>
      <c r="AJ115" s="170">
        <v>0.31330599999999997</v>
      </c>
      <c r="AK115" s="170">
        <v>0.223882</v>
      </c>
      <c r="AL115" s="170">
        <v>0.28645399999999999</v>
      </c>
      <c r="AM115" s="170">
        <v>0</v>
      </c>
      <c r="AN115" s="170">
        <v>0.37109799999999998</v>
      </c>
      <c r="AO115" s="170">
        <v>0.15253900000000001</v>
      </c>
      <c r="AP115" s="170">
        <v>0.17891000000000001</v>
      </c>
      <c r="AQ115" s="170">
        <v>0.13256699999999999</v>
      </c>
      <c r="AR115" s="170">
        <v>9.4300300000000004E-2</v>
      </c>
    </row>
    <row r="116" spans="1:44" x14ac:dyDescent="0.25">
      <c r="A116" s="163" t="s">
        <v>1149</v>
      </c>
      <c r="B116" s="162" t="s">
        <v>2205</v>
      </c>
      <c r="C116" s="170">
        <v>1.3012552881889512</v>
      </c>
      <c r="D116" s="170">
        <v>0.99365417325831729</v>
      </c>
      <c r="E116" s="170">
        <v>5.0442600000000004</v>
      </c>
      <c r="F116" s="170">
        <v>1.3095655643673001</v>
      </c>
      <c r="G116" s="170"/>
      <c r="H116" s="170">
        <v>6.5638699999999996</v>
      </c>
      <c r="I116" s="170">
        <v>5.0122499999999999</v>
      </c>
      <c r="J116" s="170">
        <v>3.6453799999999998</v>
      </c>
      <c r="K116" s="170">
        <v>6.3583999999999996</v>
      </c>
      <c r="L116" s="170">
        <v>6.0659299999999998</v>
      </c>
      <c r="M116" s="170">
        <v>5.0442600000000004</v>
      </c>
      <c r="N116" s="170">
        <v>2.6568399999999999</v>
      </c>
      <c r="O116" s="170">
        <v>5.1483499999999998</v>
      </c>
      <c r="P116" s="170">
        <v>7.2356800000000003</v>
      </c>
      <c r="Q116" s="170">
        <v>7.0345199999999997</v>
      </c>
      <c r="R116" s="170">
        <v>7.33005</v>
      </c>
      <c r="S116" s="170">
        <v>3.3704800000000001</v>
      </c>
      <c r="T116" s="170">
        <v>6.9560700000000004</v>
      </c>
      <c r="U116" s="170">
        <v>4.0319200000000004</v>
      </c>
      <c r="V116" s="170">
        <v>6.3068799999999996</v>
      </c>
      <c r="W116" s="170">
        <v>5.9856699999999998</v>
      </c>
      <c r="X116" s="170">
        <v>2.1886899999999998</v>
      </c>
      <c r="Y116" s="170">
        <v>1.1807799999999999</v>
      </c>
      <c r="Z116" s="170">
        <v>1.8237000000000001</v>
      </c>
      <c r="AA116" s="170">
        <v>0.74697199999999997</v>
      </c>
      <c r="AB116" s="170">
        <v>5.8040599999999998</v>
      </c>
      <c r="AC116" s="170">
        <v>3.90265</v>
      </c>
      <c r="AD116" s="170">
        <v>0.76998</v>
      </c>
      <c r="AE116" s="170">
        <v>13.9771</v>
      </c>
      <c r="AF116" s="170">
        <v>6.1642400000000004</v>
      </c>
      <c r="AG116" s="170">
        <v>1.0531600000000001</v>
      </c>
      <c r="AH116" s="170">
        <v>4.7663700000000002</v>
      </c>
      <c r="AI116" s="170">
        <v>4.4491899999999998</v>
      </c>
      <c r="AJ116" s="170">
        <v>5.5858999999999996</v>
      </c>
      <c r="AK116" s="170">
        <v>2.8414899999999998</v>
      </c>
      <c r="AL116" s="170">
        <v>2.8890899999999999</v>
      </c>
      <c r="AM116" s="170">
        <v>2.1519200000000001</v>
      </c>
      <c r="AN116" s="170">
        <v>7.3056700000000001</v>
      </c>
      <c r="AO116" s="170">
        <v>8.1893100000000008</v>
      </c>
      <c r="AP116" s="170">
        <v>7.9677600000000002</v>
      </c>
      <c r="AQ116" s="170">
        <v>5.93466</v>
      </c>
      <c r="AR116" s="170">
        <v>0.22494700000000001</v>
      </c>
    </row>
    <row r="117" spans="1:44" x14ac:dyDescent="0.25">
      <c r="A117" s="163" t="s">
        <v>2234</v>
      </c>
      <c r="B117" s="162" t="s">
        <v>2235</v>
      </c>
      <c r="C117" s="170">
        <v>1.2965923121741518</v>
      </c>
      <c r="D117" s="170">
        <v>0.97345517447494501</v>
      </c>
      <c r="E117" s="170">
        <v>66.250200000000007</v>
      </c>
      <c r="F117" s="170">
        <v>1.3319486568793455</v>
      </c>
      <c r="G117" s="170"/>
      <c r="H117" s="170">
        <v>85.899500000000003</v>
      </c>
      <c r="I117" s="170">
        <v>64.491600000000005</v>
      </c>
      <c r="J117" s="170">
        <v>68.119299999999996</v>
      </c>
      <c r="K117" s="170">
        <v>66.989000000000004</v>
      </c>
      <c r="L117" s="170">
        <v>87.630700000000004</v>
      </c>
      <c r="M117" s="170">
        <v>96.591899999999995</v>
      </c>
      <c r="N117" s="170">
        <v>27.074300000000001</v>
      </c>
      <c r="O117" s="170">
        <v>74.378500000000003</v>
      </c>
      <c r="P117" s="170">
        <v>113.33799999999999</v>
      </c>
      <c r="Q117" s="170">
        <v>110.075</v>
      </c>
      <c r="R117" s="170">
        <v>89.305099999999996</v>
      </c>
      <c r="S117" s="170">
        <v>49.590200000000003</v>
      </c>
      <c r="T117" s="170">
        <v>67.135800000000003</v>
      </c>
      <c r="U117" s="170">
        <v>27.122399999999999</v>
      </c>
      <c r="V117" s="170">
        <v>63.947400000000002</v>
      </c>
      <c r="W117" s="170">
        <v>134.428</v>
      </c>
      <c r="X117" s="170">
        <v>23.8782</v>
      </c>
      <c r="Y117" s="170">
        <v>14.1159</v>
      </c>
      <c r="Z117" s="170">
        <v>24.459700000000002</v>
      </c>
      <c r="AA117" s="170">
        <v>18.330200000000001</v>
      </c>
      <c r="AB117" s="170">
        <v>72.547799999999995</v>
      </c>
      <c r="AC117" s="170">
        <v>35.716799999999999</v>
      </c>
      <c r="AD117" s="170">
        <v>51.8001</v>
      </c>
      <c r="AE117" s="170">
        <v>83.024500000000003</v>
      </c>
      <c r="AF117" s="170">
        <v>129.233</v>
      </c>
      <c r="AG117" s="170">
        <v>16.587700000000002</v>
      </c>
      <c r="AH117" s="170">
        <v>85.814099999999996</v>
      </c>
      <c r="AI117" s="170">
        <v>62.474600000000002</v>
      </c>
      <c r="AJ117" s="170">
        <v>42.790399999999998</v>
      </c>
      <c r="AK117" s="170">
        <v>55.930199999999999</v>
      </c>
      <c r="AL117" s="170">
        <v>81.018699999999995</v>
      </c>
      <c r="AM117" s="170">
        <v>32.043300000000002</v>
      </c>
      <c r="AN117" s="170">
        <v>44.063800000000001</v>
      </c>
      <c r="AO117" s="170">
        <v>56.538800000000002</v>
      </c>
      <c r="AP117" s="170">
        <v>155.542</v>
      </c>
      <c r="AQ117" s="170">
        <v>66.250200000000007</v>
      </c>
      <c r="AR117" s="170">
        <v>138.50700000000001</v>
      </c>
    </row>
    <row r="118" spans="1:44" x14ac:dyDescent="0.25">
      <c r="A118" s="163" t="s">
        <v>1067</v>
      </c>
      <c r="B118" s="162" t="s">
        <v>2238</v>
      </c>
      <c r="C118" s="170">
        <v>1.2946675288185108</v>
      </c>
      <c r="D118" s="170">
        <v>1.0638728915270321</v>
      </c>
      <c r="E118" s="170">
        <v>4.2993199999999998</v>
      </c>
      <c r="F118" s="170">
        <v>1.2169381691455707</v>
      </c>
      <c r="G118" s="170"/>
      <c r="H118" s="170">
        <v>5.5661899999999997</v>
      </c>
      <c r="I118" s="170">
        <v>4.5739299999999998</v>
      </c>
      <c r="J118" s="170">
        <v>6.4490699999999999</v>
      </c>
      <c r="K118" s="170">
        <v>5.4186399999999999</v>
      </c>
      <c r="L118" s="170">
        <v>4.0613099999999998</v>
      </c>
      <c r="M118" s="170">
        <v>8.0771099999999993</v>
      </c>
      <c r="N118" s="170">
        <v>8.4251000000000005</v>
      </c>
      <c r="O118" s="170">
        <v>4.6318999999999999</v>
      </c>
      <c r="P118" s="170">
        <v>5.5643099999999999</v>
      </c>
      <c r="Q118" s="170">
        <v>6.0739999999999998</v>
      </c>
      <c r="R118" s="170">
        <v>6.1288200000000002</v>
      </c>
      <c r="S118" s="170">
        <v>3.20411</v>
      </c>
      <c r="T118" s="170">
        <v>4.2993199999999998</v>
      </c>
      <c r="U118" s="170">
        <v>2.2986499999999999</v>
      </c>
      <c r="V118" s="170">
        <v>4.0446099999999996</v>
      </c>
      <c r="W118" s="170">
        <v>4.5577300000000003</v>
      </c>
      <c r="X118" s="170">
        <v>2.6549399999999999</v>
      </c>
      <c r="Y118" s="170">
        <v>2.11829</v>
      </c>
      <c r="Z118" s="170">
        <v>1.80864</v>
      </c>
      <c r="AA118" s="170">
        <v>1.96604</v>
      </c>
      <c r="AB118" s="170">
        <v>5.8712900000000001</v>
      </c>
      <c r="AC118" s="170">
        <v>3.4393899999999999</v>
      </c>
      <c r="AD118" s="170">
        <v>1.85094</v>
      </c>
      <c r="AE118" s="170">
        <v>7.0801999999999996</v>
      </c>
      <c r="AF118" s="170">
        <v>6.9960699999999996</v>
      </c>
      <c r="AG118" s="170">
        <v>1.5513399999999999</v>
      </c>
      <c r="AH118" s="170">
        <v>5.3696999999999999</v>
      </c>
      <c r="AI118" s="170">
        <v>4.6279899999999996</v>
      </c>
      <c r="AJ118" s="170">
        <v>4.1299900000000003</v>
      </c>
      <c r="AK118" s="170">
        <v>3.1256499999999998</v>
      </c>
      <c r="AL118" s="170">
        <v>3.1778499999999998</v>
      </c>
      <c r="AM118" s="170">
        <v>2.64655</v>
      </c>
      <c r="AN118" s="170">
        <v>3.6551200000000001</v>
      </c>
      <c r="AO118" s="170">
        <v>8.1943599999999996</v>
      </c>
      <c r="AP118" s="170">
        <v>6.6904000000000003</v>
      </c>
      <c r="AQ118" s="170">
        <v>4.8532500000000001</v>
      </c>
      <c r="AR118" s="170">
        <v>1.42882</v>
      </c>
    </row>
    <row r="119" spans="1:44" x14ac:dyDescent="0.25">
      <c r="A119" s="163" t="s">
        <v>1089</v>
      </c>
      <c r="B119" s="162" t="s">
        <v>2229</v>
      </c>
      <c r="C119" s="170">
        <v>1.2932359401469913</v>
      </c>
      <c r="D119" s="170">
        <v>0.91639129902671213</v>
      </c>
      <c r="E119" s="170">
        <v>155.24700000000001</v>
      </c>
      <c r="F119" s="170">
        <v>1.4112267778191709</v>
      </c>
      <c r="G119" s="170"/>
      <c r="H119" s="170">
        <v>200.77099999999999</v>
      </c>
      <c r="I119" s="170">
        <v>142.267</v>
      </c>
      <c r="J119" s="170">
        <v>173.48</v>
      </c>
      <c r="K119" s="170">
        <v>352.36500000000001</v>
      </c>
      <c r="L119" s="170">
        <v>155.24700000000001</v>
      </c>
      <c r="M119" s="170">
        <v>18.816500000000001</v>
      </c>
      <c r="N119" s="170">
        <v>13.021599999999999</v>
      </c>
      <c r="O119" s="170">
        <v>174.45400000000001</v>
      </c>
      <c r="P119" s="170">
        <v>271.99700000000001</v>
      </c>
      <c r="Q119" s="170">
        <v>268.065</v>
      </c>
      <c r="R119" s="170">
        <v>188.28299999999999</v>
      </c>
      <c r="S119" s="170">
        <v>89.891999999999996</v>
      </c>
      <c r="T119" s="170">
        <v>234.60400000000001</v>
      </c>
      <c r="U119" s="170">
        <v>60.370800000000003</v>
      </c>
      <c r="V119" s="170">
        <v>218.32300000000001</v>
      </c>
      <c r="W119" s="170">
        <v>240.92500000000001</v>
      </c>
      <c r="X119" s="170">
        <v>177.93199999999999</v>
      </c>
      <c r="Y119" s="170">
        <v>114.94</v>
      </c>
      <c r="Z119" s="170">
        <v>74.777900000000002</v>
      </c>
      <c r="AA119" s="170">
        <v>28.9115</v>
      </c>
      <c r="AB119" s="170">
        <v>176.601</v>
      </c>
      <c r="AC119" s="170">
        <v>92.407499999999999</v>
      </c>
      <c r="AD119" s="170">
        <v>51.4495</v>
      </c>
      <c r="AE119" s="170">
        <v>211.33699999999999</v>
      </c>
      <c r="AF119" s="170">
        <v>317.54599999999999</v>
      </c>
      <c r="AG119" s="170">
        <v>29.064399999999999</v>
      </c>
      <c r="AH119" s="170">
        <v>42.357999999999997</v>
      </c>
      <c r="AI119" s="170">
        <v>163.06800000000001</v>
      </c>
      <c r="AJ119" s="170">
        <v>95.920500000000004</v>
      </c>
      <c r="AK119" s="170">
        <v>66.694199999999995</v>
      </c>
      <c r="AL119" s="170">
        <v>85.025400000000005</v>
      </c>
      <c r="AM119" s="170">
        <v>86.105199999999996</v>
      </c>
      <c r="AN119" s="170">
        <v>58.588200000000001</v>
      </c>
      <c r="AO119" s="170">
        <v>221.87700000000001</v>
      </c>
      <c r="AP119" s="170">
        <v>266.04899999999998</v>
      </c>
      <c r="AQ119" s="170">
        <v>178.041</v>
      </c>
      <c r="AR119" s="170">
        <v>0.912192</v>
      </c>
    </row>
    <row r="120" spans="1:44" x14ac:dyDescent="0.25">
      <c r="A120" s="163" t="s">
        <v>1031</v>
      </c>
      <c r="B120" s="162" t="s">
        <v>2183</v>
      </c>
      <c r="C120" s="170">
        <v>1.2925053934902919</v>
      </c>
      <c r="D120" s="170">
        <v>1.1369102335615795</v>
      </c>
      <c r="E120" s="170">
        <v>10.661</v>
      </c>
      <c r="F120" s="170">
        <v>1.1368579113245221</v>
      </c>
      <c r="G120" s="170"/>
      <c r="H120" s="170">
        <v>13.779400000000001</v>
      </c>
      <c r="I120" s="170">
        <v>12.1206</v>
      </c>
      <c r="J120" s="170">
        <v>4.0256400000000001</v>
      </c>
      <c r="K120" s="170">
        <v>12.552300000000001</v>
      </c>
      <c r="L120" s="170">
        <v>14.169</v>
      </c>
      <c r="M120" s="170">
        <v>10.661</v>
      </c>
      <c r="N120" s="170">
        <v>5.2395800000000001</v>
      </c>
      <c r="O120" s="170">
        <v>13.744</v>
      </c>
      <c r="P120" s="170">
        <v>12.993600000000001</v>
      </c>
      <c r="Q120" s="170">
        <v>12.4933</v>
      </c>
      <c r="R120" s="170">
        <v>10.8178</v>
      </c>
      <c r="S120" s="170">
        <v>14.347899999999999</v>
      </c>
      <c r="T120" s="170">
        <v>7.5736600000000003</v>
      </c>
      <c r="U120" s="170">
        <v>14.5694</v>
      </c>
      <c r="V120" s="170">
        <v>6.6456600000000003</v>
      </c>
      <c r="W120" s="170">
        <v>12.036099999999999</v>
      </c>
      <c r="X120" s="170">
        <v>6.6463599999999996</v>
      </c>
      <c r="Y120" s="170">
        <v>4.3518400000000002</v>
      </c>
      <c r="Z120" s="170">
        <v>3.9685800000000002</v>
      </c>
      <c r="AA120" s="170">
        <v>2.7517900000000002</v>
      </c>
      <c r="AB120" s="170">
        <v>17.6464</v>
      </c>
      <c r="AC120" s="170">
        <v>7.9249799999999997</v>
      </c>
      <c r="AD120" s="170">
        <v>3.8185199999999999</v>
      </c>
      <c r="AE120" s="170">
        <v>11.574400000000001</v>
      </c>
      <c r="AF120" s="170">
        <v>4.0241100000000003</v>
      </c>
      <c r="AG120" s="170">
        <v>2.5613800000000002</v>
      </c>
      <c r="AH120" s="170">
        <v>5.0119600000000002</v>
      </c>
      <c r="AI120" s="170">
        <v>9.8434399999999993</v>
      </c>
      <c r="AJ120" s="170">
        <v>26.6691</v>
      </c>
      <c r="AK120" s="170">
        <v>16.327400000000001</v>
      </c>
      <c r="AL120" s="170">
        <v>16.243400000000001</v>
      </c>
      <c r="AM120" s="170">
        <v>8.9386299999999999</v>
      </c>
      <c r="AN120" s="170">
        <v>3.5512100000000002</v>
      </c>
      <c r="AO120" s="170">
        <v>14.007</v>
      </c>
      <c r="AP120" s="170">
        <v>16.639199999999999</v>
      </c>
      <c r="AQ120" s="170">
        <v>17.692799999999998</v>
      </c>
      <c r="AR120" s="170">
        <v>1.1248199999999999</v>
      </c>
    </row>
    <row r="121" spans="1:44" x14ac:dyDescent="0.25">
      <c r="A121" s="163" t="s">
        <v>1581</v>
      </c>
      <c r="B121" s="162" t="s">
        <v>2135</v>
      </c>
      <c r="C121" s="170">
        <v>1.2660008996198382</v>
      </c>
      <c r="D121" s="170">
        <v>1.2720225485359413</v>
      </c>
      <c r="E121" s="170">
        <v>27.5672</v>
      </c>
      <c r="F121" s="170">
        <v>0.99526608319716203</v>
      </c>
      <c r="G121" s="170"/>
      <c r="H121" s="170">
        <v>34.900100000000002</v>
      </c>
      <c r="I121" s="170">
        <v>35.066099999999999</v>
      </c>
      <c r="J121" s="170">
        <v>38.894100000000002</v>
      </c>
      <c r="K121" s="170">
        <v>32.273600000000002</v>
      </c>
      <c r="L121" s="170">
        <v>29.752400000000002</v>
      </c>
      <c r="M121" s="170">
        <v>36.240099999999998</v>
      </c>
      <c r="N121" s="170">
        <v>7.6133800000000003</v>
      </c>
      <c r="O121" s="170">
        <v>34.0383</v>
      </c>
      <c r="P121" s="170">
        <v>30.2896</v>
      </c>
      <c r="Q121" s="170">
        <v>35.488700000000001</v>
      </c>
      <c r="R121" s="170">
        <v>18.872599999999998</v>
      </c>
      <c r="S121" s="170">
        <v>24.393000000000001</v>
      </c>
      <c r="T121" s="170">
        <v>21.457699999999999</v>
      </c>
      <c r="U121" s="170">
        <v>22.220300000000002</v>
      </c>
      <c r="V121" s="170">
        <v>21.462499999999999</v>
      </c>
      <c r="W121" s="170">
        <v>30.0871</v>
      </c>
      <c r="X121" s="170">
        <v>13.199199999999999</v>
      </c>
      <c r="Y121" s="170">
        <v>7.7520899999999999</v>
      </c>
      <c r="Z121" s="170">
        <v>18.971699999999998</v>
      </c>
      <c r="AA121" s="170">
        <v>27.28</v>
      </c>
      <c r="AB121" s="170">
        <v>49.877899999999997</v>
      </c>
      <c r="AC121" s="170">
        <v>27.5672</v>
      </c>
      <c r="AD121" s="170">
        <v>6.1331199999999999</v>
      </c>
      <c r="AE121" s="170">
        <v>36.125900000000001</v>
      </c>
      <c r="AF121" s="170">
        <v>23.8398</v>
      </c>
      <c r="AG121" s="170">
        <v>21.420100000000001</v>
      </c>
      <c r="AH121" s="170">
        <v>49.557000000000002</v>
      </c>
      <c r="AI121" s="170">
        <v>34.068100000000001</v>
      </c>
      <c r="AJ121" s="170">
        <v>24.487300000000001</v>
      </c>
      <c r="AK121" s="170">
        <v>34.322099999999999</v>
      </c>
      <c r="AL121" s="170">
        <v>58.107199999999999</v>
      </c>
      <c r="AM121" s="170">
        <v>20.394500000000001</v>
      </c>
      <c r="AN121" s="170">
        <v>16.700600000000001</v>
      </c>
      <c r="AO121" s="170">
        <v>36.5122</v>
      </c>
      <c r="AP121" s="170">
        <v>29.068899999999999</v>
      </c>
      <c r="AQ121" s="170">
        <v>26.331700000000001</v>
      </c>
      <c r="AR121" s="170">
        <v>39.704300000000003</v>
      </c>
    </row>
    <row r="122" spans="1:44" x14ac:dyDescent="0.25">
      <c r="A122" s="163" t="s">
        <v>1215</v>
      </c>
      <c r="B122" s="162" t="s">
        <v>2239</v>
      </c>
      <c r="C122" s="170">
        <v>1.2545369174785772</v>
      </c>
      <c r="D122" s="170">
        <v>1.1311460656571586</v>
      </c>
      <c r="E122" s="170">
        <v>25.556999999999999</v>
      </c>
      <c r="F122" s="170">
        <v>1.1090848083794842</v>
      </c>
      <c r="G122" s="170"/>
      <c r="H122" s="170">
        <v>32.062199999999997</v>
      </c>
      <c r="I122" s="170">
        <v>28.9087</v>
      </c>
      <c r="J122" s="170">
        <v>31.8293</v>
      </c>
      <c r="K122" s="170">
        <v>77.5959</v>
      </c>
      <c r="L122" s="170">
        <v>29.193999999999999</v>
      </c>
      <c r="M122" s="170">
        <v>2.0777899999999998</v>
      </c>
      <c r="N122" s="170">
        <v>2.4761199999999999</v>
      </c>
      <c r="O122" s="170">
        <v>32.622799999999998</v>
      </c>
      <c r="P122" s="170">
        <v>56.464300000000001</v>
      </c>
      <c r="Q122" s="170">
        <v>57.098999999999997</v>
      </c>
      <c r="R122" s="170">
        <v>35.074300000000001</v>
      </c>
      <c r="S122" s="170">
        <v>21.9269</v>
      </c>
      <c r="T122" s="170">
        <v>25.556999999999999</v>
      </c>
      <c r="U122" s="170">
        <v>16.985499999999998</v>
      </c>
      <c r="V122" s="170">
        <v>24.710699999999999</v>
      </c>
      <c r="W122" s="170">
        <v>41.039299999999997</v>
      </c>
      <c r="X122" s="170">
        <v>17.549700000000001</v>
      </c>
      <c r="Y122" s="170">
        <v>6.1695500000000001</v>
      </c>
      <c r="Z122" s="170">
        <v>9.7651699999999995</v>
      </c>
      <c r="AA122" s="170">
        <v>6.9085799999999997</v>
      </c>
      <c r="AB122" s="170">
        <v>32.2271</v>
      </c>
      <c r="AC122" s="170">
        <v>33.103299999999997</v>
      </c>
      <c r="AD122" s="170">
        <v>3.8845499999999999</v>
      </c>
      <c r="AE122" s="170">
        <v>46.687100000000001</v>
      </c>
      <c r="AF122" s="170">
        <v>47.990099999999998</v>
      </c>
      <c r="AG122" s="170">
        <v>9.5795600000000007</v>
      </c>
      <c r="AH122" s="170">
        <v>41.965600000000002</v>
      </c>
      <c r="AI122" s="170">
        <v>28.540900000000001</v>
      </c>
      <c r="AJ122" s="170">
        <v>9.4983400000000007</v>
      </c>
      <c r="AK122" s="170">
        <v>22.952200000000001</v>
      </c>
      <c r="AL122" s="170">
        <v>17.5641</v>
      </c>
      <c r="AM122" s="170">
        <v>15.8041</v>
      </c>
      <c r="AN122" s="170">
        <v>12.9549</v>
      </c>
      <c r="AO122" s="170">
        <v>74.043000000000006</v>
      </c>
      <c r="AP122" s="170">
        <v>70.849900000000005</v>
      </c>
      <c r="AQ122" s="170">
        <v>32.398299999999999</v>
      </c>
      <c r="AR122" s="170">
        <v>2.79434</v>
      </c>
    </row>
    <row r="123" spans="1:44" x14ac:dyDescent="0.25">
      <c r="A123" s="163" t="s">
        <v>1164</v>
      </c>
      <c r="B123" s="162" t="s">
        <v>2189</v>
      </c>
      <c r="C123" s="170">
        <v>1.2497398944164</v>
      </c>
      <c r="D123" s="170">
        <v>0.85690981721963178</v>
      </c>
      <c r="E123" s="170">
        <v>15.570600000000001</v>
      </c>
      <c r="F123" s="170">
        <v>1.4584263936564088</v>
      </c>
      <c r="G123" s="170"/>
      <c r="H123" s="170">
        <v>19.459199999999999</v>
      </c>
      <c r="I123" s="170">
        <v>13.342599999999999</v>
      </c>
      <c r="J123" s="170">
        <v>13.929399999999999</v>
      </c>
      <c r="K123" s="170">
        <v>37.405900000000003</v>
      </c>
      <c r="L123" s="170">
        <v>25.8475</v>
      </c>
      <c r="M123" s="170">
        <v>13.906599999999999</v>
      </c>
      <c r="N123" s="170">
        <v>7.0382800000000003</v>
      </c>
      <c r="O123" s="170">
        <v>16.5383</v>
      </c>
      <c r="P123" s="170">
        <v>26.032699999999998</v>
      </c>
      <c r="Q123" s="170">
        <v>19.485299999999999</v>
      </c>
      <c r="R123" s="170">
        <v>25.081099999999999</v>
      </c>
      <c r="S123" s="170">
        <v>14.445600000000001</v>
      </c>
      <c r="T123" s="170">
        <v>23.200099999999999</v>
      </c>
      <c r="U123" s="170">
        <v>9.1425599999999996</v>
      </c>
      <c r="V123" s="170">
        <v>23.002700000000001</v>
      </c>
      <c r="W123" s="170">
        <v>19.137599999999999</v>
      </c>
      <c r="X123" s="170">
        <v>12.8872</v>
      </c>
      <c r="Y123" s="170">
        <v>9.3231800000000007</v>
      </c>
      <c r="Z123" s="170">
        <v>4.3417899999999996</v>
      </c>
      <c r="AA123" s="170">
        <v>4.1870599999999998</v>
      </c>
      <c r="AB123" s="170">
        <v>20.246400000000001</v>
      </c>
      <c r="AC123" s="170">
        <v>11.7744</v>
      </c>
      <c r="AD123" s="170">
        <v>23.041699999999999</v>
      </c>
      <c r="AE123" s="170">
        <v>22.501200000000001</v>
      </c>
      <c r="AF123" s="170">
        <v>16.0915</v>
      </c>
      <c r="AG123" s="170">
        <v>3.1875100000000001</v>
      </c>
      <c r="AH123" s="170">
        <v>9.7700999999999993</v>
      </c>
      <c r="AI123" s="170">
        <v>15.570600000000001</v>
      </c>
      <c r="AJ123" s="170">
        <v>19.307600000000001</v>
      </c>
      <c r="AK123" s="170">
        <v>11.1394</v>
      </c>
      <c r="AL123" s="170">
        <v>5.8218500000000004</v>
      </c>
      <c r="AM123" s="170">
        <v>6.3677299999999999</v>
      </c>
      <c r="AN123" s="170">
        <v>7.3113400000000004</v>
      </c>
      <c r="AO123" s="170">
        <v>19.567599999999999</v>
      </c>
      <c r="AP123" s="170">
        <v>27.194400000000002</v>
      </c>
      <c r="AQ123" s="170">
        <v>21.733899999999998</v>
      </c>
      <c r="AR123" s="170">
        <v>4.5351400000000002</v>
      </c>
    </row>
    <row r="124" spans="1:44" x14ac:dyDescent="0.25">
      <c r="A124" s="163" t="s">
        <v>2128</v>
      </c>
      <c r="B124" s="162" t="s">
        <v>2129</v>
      </c>
      <c r="C124" s="170">
        <v>1.2479609974372972</v>
      </c>
      <c r="D124" s="170">
        <v>1.020092881171798</v>
      </c>
      <c r="E124" s="170">
        <v>7.4374599999999997</v>
      </c>
      <c r="F124" s="170">
        <v>1.2233797730298277</v>
      </c>
      <c r="G124" s="170"/>
      <c r="H124" s="170">
        <v>9.2816600000000005</v>
      </c>
      <c r="I124" s="170">
        <v>7.5869</v>
      </c>
      <c r="J124" s="170">
        <v>4.8272500000000003</v>
      </c>
      <c r="K124" s="170">
        <v>9.6511700000000005</v>
      </c>
      <c r="L124" s="170">
        <v>9.0159500000000001</v>
      </c>
      <c r="M124" s="170">
        <v>5.0480299999999998</v>
      </c>
      <c r="N124" s="170">
        <v>1.5346299999999999</v>
      </c>
      <c r="O124" s="170">
        <v>7.5950499999999996</v>
      </c>
      <c r="P124" s="170">
        <v>7.5662700000000003</v>
      </c>
      <c r="Q124" s="170">
        <v>9.3334399999999995</v>
      </c>
      <c r="R124" s="170">
        <v>7.2306499999999998</v>
      </c>
      <c r="S124" s="170">
        <v>4.9562799999999996</v>
      </c>
      <c r="T124" s="170">
        <v>7.4374599999999997</v>
      </c>
      <c r="U124" s="170">
        <v>4.7106500000000002</v>
      </c>
      <c r="V124" s="170">
        <v>7.4667300000000001</v>
      </c>
      <c r="W124" s="170">
        <v>8.9229299999999991</v>
      </c>
      <c r="X124" s="170">
        <v>3.29006</v>
      </c>
      <c r="Y124" s="170">
        <v>2.0833599999999999</v>
      </c>
      <c r="Z124" s="170">
        <v>2.95201</v>
      </c>
      <c r="AA124" s="170">
        <v>2.6563500000000002</v>
      </c>
      <c r="AB124" s="170">
        <v>9.9712899999999998</v>
      </c>
      <c r="AC124" s="170">
        <v>5.9453300000000002</v>
      </c>
      <c r="AD124" s="170">
        <v>11.8794</v>
      </c>
      <c r="AE124" s="170">
        <v>13.7689</v>
      </c>
      <c r="AF124" s="170">
        <v>8.9478799999999996</v>
      </c>
      <c r="AG124" s="170">
        <v>1.74261</v>
      </c>
      <c r="AH124" s="170">
        <v>4.45601</v>
      </c>
      <c r="AI124" s="170">
        <v>6.1760599999999997</v>
      </c>
      <c r="AJ124" s="170">
        <v>7.6051200000000003</v>
      </c>
      <c r="AK124" s="170">
        <v>7.2798299999999996</v>
      </c>
      <c r="AL124" s="170">
        <v>7.8526600000000002</v>
      </c>
      <c r="AM124" s="170">
        <v>3.3180299999999998</v>
      </c>
      <c r="AN124" s="170">
        <v>25.057500000000001</v>
      </c>
      <c r="AO124" s="170">
        <v>9.3918099999999995</v>
      </c>
      <c r="AP124" s="170">
        <v>10.2775</v>
      </c>
      <c r="AQ124" s="170">
        <v>7.57348</v>
      </c>
      <c r="AR124" s="170">
        <v>4.8175299999999996</v>
      </c>
    </row>
    <row r="125" spans="1:44" x14ac:dyDescent="0.25">
      <c r="A125" s="163" t="s">
        <v>1039</v>
      </c>
      <c r="B125" s="162" t="s">
        <v>2164</v>
      </c>
      <c r="C125" s="170">
        <v>1.2452419891385929</v>
      </c>
      <c r="D125" s="170">
        <v>0.97746274379991938</v>
      </c>
      <c r="E125" s="170">
        <v>6.1023399999999999</v>
      </c>
      <c r="F125" s="170">
        <v>1.2739534033774755</v>
      </c>
      <c r="G125" s="170"/>
      <c r="H125" s="170">
        <v>7.5988899999999999</v>
      </c>
      <c r="I125" s="170">
        <v>5.9648099999999999</v>
      </c>
      <c r="J125" s="170">
        <v>4.6594499999999996</v>
      </c>
      <c r="K125" s="170">
        <v>7.6697899999999999</v>
      </c>
      <c r="L125" s="170">
        <v>8.0406200000000005</v>
      </c>
      <c r="M125" s="170">
        <v>2.9639700000000002</v>
      </c>
      <c r="N125" s="170">
        <v>1.78139</v>
      </c>
      <c r="O125" s="170">
        <v>7.6170600000000004</v>
      </c>
      <c r="P125" s="170">
        <v>10.4087</v>
      </c>
      <c r="Q125" s="170">
        <v>10.6752</v>
      </c>
      <c r="R125" s="170">
        <v>5.9506699999999997</v>
      </c>
      <c r="S125" s="170">
        <v>4.2880200000000004</v>
      </c>
      <c r="T125" s="170">
        <v>5.52956</v>
      </c>
      <c r="U125" s="170">
        <v>5.2183299999999999</v>
      </c>
      <c r="V125" s="170">
        <v>5.3489800000000001</v>
      </c>
      <c r="W125" s="170">
        <v>8.4785599999999999</v>
      </c>
      <c r="X125" s="170">
        <v>2.9530799999999999</v>
      </c>
      <c r="Y125" s="170">
        <v>1.89842</v>
      </c>
      <c r="Z125" s="170">
        <v>2.71041</v>
      </c>
      <c r="AA125" s="170">
        <v>2.1423100000000002</v>
      </c>
      <c r="AB125" s="170">
        <v>7.4577799999999996</v>
      </c>
      <c r="AC125" s="170">
        <v>6.1023399999999999</v>
      </c>
      <c r="AD125" s="170">
        <v>2.5563199999999999</v>
      </c>
      <c r="AE125" s="170">
        <v>9.7891399999999997</v>
      </c>
      <c r="AF125" s="170">
        <v>9.1411300000000004</v>
      </c>
      <c r="AG125" s="170">
        <v>2.7694299999999998</v>
      </c>
      <c r="AH125" s="170">
        <v>7.2969299999999997</v>
      </c>
      <c r="AI125" s="170">
        <v>8.7997899999999998</v>
      </c>
      <c r="AJ125" s="170">
        <v>8.5399999999999991</v>
      </c>
      <c r="AK125" s="170">
        <v>5.5687199999999999</v>
      </c>
      <c r="AL125" s="170">
        <v>6.8798000000000004</v>
      </c>
      <c r="AM125" s="170">
        <v>4.2614099999999997</v>
      </c>
      <c r="AN125" s="170">
        <v>8.38368</v>
      </c>
      <c r="AO125" s="170">
        <v>10.9176</v>
      </c>
      <c r="AP125" s="170">
        <v>10.3428</v>
      </c>
      <c r="AQ125" s="170">
        <v>8.2727799999999991</v>
      </c>
      <c r="AR125" s="170">
        <v>2.48733</v>
      </c>
    </row>
    <row r="126" spans="1:44" x14ac:dyDescent="0.25">
      <c r="A126" s="163" t="s">
        <v>2390</v>
      </c>
      <c r="B126" s="162" t="s">
        <v>2391</v>
      </c>
      <c r="C126" s="170">
        <v>1.2430120053558864</v>
      </c>
      <c r="D126" s="170">
        <v>0.89896059489677804</v>
      </c>
      <c r="E126" s="170">
        <v>0.52876400000000001</v>
      </c>
      <c r="F126" s="170">
        <v>1.3827213477567541</v>
      </c>
      <c r="G126" s="170"/>
      <c r="H126" s="170">
        <v>0.65725999999999996</v>
      </c>
      <c r="I126" s="170">
        <v>0.47533799999999998</v>
      </c>
      <c r="J126" s="170">
        <v>0.59793799999999997</v>
      </c>
      <c r="K126" s="170">
        <v>0.276675</v>
      </c>
      <c r="L126" s="170">
        <v>0.33327200000000001</v>
      </c>
      <c r="M126" s="170">
        <v>0.36068699999999998</v>
      </c>
      <c r="N126" s="170">
        <v>0.114048</v>
      </c>
      <c r="O126" s="170">
        <v>0.69232199999999999</v>
      </c>
      <c r="P126" s="170">
        <v>0.35799300000000001</v>
      </c>
      <c r="Q126" s="170">
        <v>0.54478400000000005</v>
      </c>
      <c r="R126" s="170">
        <v>0.76769100000000001</v>
      </c>
      <c r="S126" s="170">
        <v>0.67381599999999997</v>
      </c>
      <c r="T126" s="170">
        <v>0.27227099999999999</v>
      </c>
      <c r="U126" s="170">
        <v>0.35934899999999997</v>
      </c>
      <c r="V126" s="170">
        <v>0.27793499999999999</v>
      </c>
      <c r="W126" s="170">
        <v>0.70206900000000005</v>
      </c>
      <c r="X126" s="170">
        <v>0.178786</v>
      </c>
      <c r="Y126" s="170">
        <v>0.12973499999999999</v>
      </c>
      <c r="Z126" s="170">
        <v>0.42164600000000002</v>
      </c>
      <c r="AA126" s="170">
        <v>0.82818099999999994</v>
      </c>
      <c r="AB126" s="170">
        <v>0.79320500000000005</v>
      </c>
      <c r="AC126" s="170">
        <v>0.52937100000000004</v>
      </c>
      <c r="AD126" s="170">
        <v>4.6892200000000002E-2</v>
      </c>
      <c r="AE126" s="170">
        <v>0.64487700000000003</v>
      </c>
      <c r="AF126" s="170">
        <v>2.7586400000000002</v>
      </c>
      <c r="AG126" s="170">
        <v>0.44508999999999999</v>
      </c>
      <c r="AH126" s="170">
        <v>0.62322699999999998</v>
      </c>
      <c r="AI126" s="170">
        <v>0.52876400000000001</v>
      </c>
      <c r="AJ126" s="170">
        <v>0.232761</v>
      </c>
      <c r="AK126" s="170">
        <v>1.0190699999999999</v>
      </c>
      <c r="AL126" s="170">
        <v>1.0943000000000001</v>
      </c>
      <c r="AM126" s="170">
        <v>0.52012100000000006</v>
      </c>
      <c r="AN126" s="170">
        <v>9.5300999999999991</v>
      </c>
      <c r="AO126" s="170">
        <v>1.0500799999999999</v>
      </c>
      <c r="AP126" s="170">
        <v>0.63245499999999999</v>
      </c>
      <c r="AQ126" s="170">
        <v>0.36173300000000003</v>
      </c>
      <c r="AR126" s="170">
        <v>0.51700000000000002</v>
      </c>
    </row>
    <row r="127" spans="1:44" x14ac:dyDescent="0.25">
      <c r="A127" s="163" t="s">
        <v>2262</v>
      </c>
      <c r="B127" s="162" t="s">
        <v>2263</v>
      </c>
      <c r="C127" s="170">
        <v>1.2417800652334023</v>
      </c>
      <c r="D127" s="170">
        <v>0.98676042506926676</v>
      </c>
      <c r="E127" s="170">
        <v>2.28104</v>
      </c>
      <c r="F127" s="170">
        <v>1.2584412930283804</v>
      </c>
      <c r="G127" s="170"/>
      <c r="H127" s="170">
        <v>2.8325499999999999</v>
      </c>
      <c r="I127" s="170">
        <v>2.2508400000000002</v>
      </c>
      <c r="J127" s="170">
        <v>2.5422400000000001</v>
      </c>
      <c r="K127" s="170">
        <v>1.7608900000000001</v>
      </c>
      <c r="L127" s="170">
        <v>2.6489799999999999</v>
      </c>
      <c r="M127" s="170">
        <v>2.8074499999999998</v>
      </c>
      <c r="N127" s="170">
        <v>0.942909</v>
      </c>
      <c r="O127" s="170">
        <v>2.7557299999999998</v>
      </c>
      <c r="P127" s="170">
        <v>3.4468899999999998</v>
      </c>
      <c r="Q127" s="170">
        <v>4.02827</v>
      </c>
      <c r="R127" s="170">
        <v>1.8182100000000001</v>
      </c>
      <c r="S127" s="170">
        <v>2.06508</v>
      </c>
      <c r="T127" s="170">
        <v>1.95234</v>
      </c>
      <c r="U127" s="170">
        <v>1.9494400000000001</v>
      </c>
      <c r="V127" s="170">
        <v>1.7646599999999999</v>
      </c>
      <c r="W127" s="170">
        <v>3.3607100000000001</v>
      </c>
      <c r="X127" s="170">
        <v>1.3677299999999999</v>
      </c>
      <c r="Y127" s="170">
        <v>0.70082800000000001</v>
      </c>
      <c r="Z127" s="170">
        <v>1.65727</v>
      </c>
      <c r="AA127" s="170">
        <v>0.86688500000000002</v>
      </c>
      <c r="AB127" s="170">
        <v>2.6419100000000002</v>
      </c>
      <c r="AC127" s="170">
        <v>1.9577</v>
      </c>
      <c r="AD127" s="170">
        <v>0.85904100000000005</v>
      </c>
      <c r="AE127" s="170">
        <v>4.2164999999999999</v>
      </c>
      <c r="AF127" s="170">
        <v>4.9781199999999997</v>
      </c>
      <c r="AG127" s="170">
        <v>0.74477700000000002</v>
      </c>
      <c r="AH127" s="170">
        <v>3.1833800000000001</v>
      </c>
      <c r="AI127" s="170">
        <v>3.35507</v>
      </c>
      <c r="AJ127" s="170">
        <v>1.9954799999999999</v>
      </c>
      <c r="AK127" s="170">
        <v>2.28104</v>
      </c>
      <c r="AL127" s="170">
        <v>2.8224</v>
      </c>
      <c r="AM127" s="170">
        <v>1.4832799999999999</v>
      </c>
      <c r="AN127" s="170">
        <v>3.9020800000000002</v>
      </c>
      <c r="AO127" s="170">
        <v>4.3252199999999998</v>
      </c>
      <c r="AP127" s="170">
        <v>3.96611</v>
      </c>
      <c r="AQ127" s="170">
        <v>3.0249999999999999</v>
      </c>
      <c r="AR127" s="170">
        <v>0.25431300000000001</v>
      </c>
    </row>
    <row r="128" spans="1:44" x14ac:dyDescent="0.25">
      <c r="A128" s="163" t="s">
        <v>2406</v>
      </c>
      <c r="B128" s="162" t="s">
        <v>2407</v>
      </c>
      <c r="C128" s="170">
        <v>1.2375781955784342</v>
      </c>
      <c r="D128" s="170">
        <v>0.83919409548809387</v>
      </c>
      <c r="E128" s="170">
        <v>8.2133800000000007E-2</v>
      </c>
      <c r="F128" s="170">
        <v>1.4747222391485384</v>
      </c>
      <c r="G128" s="170"/>
      <c r="H128" s="170">
        <v>0.101647</v>
      </c>
      <c r="I128" s="170">
        <v>6.8926200000000007E-2</v>
      </c>
      <c r="J128" s="170">
        <v>1.9078999999999999E-2</v>
      </c>
      <c r="K128" s="170">
        <v>0.30929800000000002</v>
      </c>
      <c r="L128" s="170">
        <v>0.20921500000000001</v>
      </c>
      <c r="M128" s="170">
        <v>0</v>
      </c>
      <c r="N128" s="170">
        <v>0</v>
      </c>
      <c r="O128" s="170">
        <v>0.11791500000000001</v>
      </c>
      <c r="P128" s="170">
        <v>9.03365E-2</v>
      </c>
      <c r="Q128" s="170">
        <v>9.5426800000000006E-2</v>
      </c>
      <c r="R128" s="170">
        <v>5.6098799999999997E-2</v>
      </c>
      <c r="S128" s="170">
        <v>2.9516899999999999E-2</v>
      </c>
      <c r="T128" s="170">
        <v>0.123379</v>
      </c>
      <c r="U128" s="170">
        <v>0.16359299999999999</v>
      </c>
      <c r="V128" s="170">
        <v>0.11905200000000001</v>
      </c>
      <c r="W128" s="170">
        <v>3.9518400000000002E-2</v>
      </c>
      <c r="X128" s="170">
        <v>8.5765599999999997E-2</v>
      </c>
      <c r="Y128" s="170">
        <v>2.36677E-2</v>
      </c>
      <c r="Z128" s="170">
        <v>3.8081299999999998E-2</v>
      </c>
      <c r="AA128" s="170">
        <v>4.9871400000000003E-2</v>
      </c>
      <c r="AB128" s="170">
        <v>8.2776699999999995E-2</v>
      </c>
      <c r="AC128" s="170">
        <v>0.16416900000000001</v>
      </c>
      <c r="AD128" s="170">
        <v>3.1398000000000002E-2</v>
      </c>
      <c r="AE128" s="170">
        <v>7.1090700000000007E-2</v>
      </c>
      <c r="AF128" s="170">
        <v>0.122249</v>
      </c>
      <c r="AG128" s="170">
        <v>5.8128100000000002E-2</v>
      </c>
      <c r="AH128" s="170">
        <v>9.1448100000000004E-2</v>
      </c>
      <c r="AI128" s="170">
        <v>0.28221800000000002</v>
      </c>
      <c r="AJ128" s="170">
        <v>0.110652</v>
      </c>
      <c r="AK128" s="170">
        <v>2.85487E-2</v>
      </c>
      <c r="AL128" s="170">
        <v>2.7581899999999999E-2</v>
      </c>
      <c r="AM128" s="170">
        <v>8.2133800000000007E-2</v>
      </c>
      <c r="AN128" s="170">
        <v>8.0848799999999998E-2</v>
      </c>
      <c r="AO128" s="170">
        <v>0.13220799999999999</v>
      </c>
      <c r="AP128" s="170">
        <v>6.8498699999999996E-2</v>
      </c>
      <c r="AQ128" s="170">
        <v>0.185673</v>
      </c>
      <c r="AR128" s="170">
        <v>0</v>
      </c>
    </row>
    <row r="129" spans="1:44" x14ac:dyDescent="0.25">
      <c r="A129" s="163" t="s">
        <v>1105</v>
      </c>
      <c r="B129" s="162" t="s">
        <v>2222</v>
      </c>
      <c r="C129" s="170">
        <v>1.1892348687752585</v>
      </c>
      <c r="D129" s="170">
        <v>1.0700319628168171</v>
      </c>
      <c r="E129" s="170">
        <v>14.673299999999999</v>
      </c>
      <c r="F129" s="170">
        <v>1.1114012572527689</v>
      </c>
      <c r="G129" s="170"/>
      <c r="H129" s="170">
        <v>17.45</v>
      </c>
      <c r="I129" s="170">
        <v>15.700900000000001</v>
      </c>
      <c r="J129" s="170">
        <v>11.176</v>
      </c>
      <c r="K129" s="170">
        <v>14.673299999999999</v>
      </c>
      <c r="L129" s="170">
        <v>18.334399999999999</v>
      </c>
      <c r="M129" s="170">
        <v>39.296700000000001</v>
      </c>
      <c r="N129" s="170">
        <v>17.232399999999998</v>
      </c>
      <c r="O129" s="170">
        <v>13.899100000000001</v>
      </c>
      <c r="P129" s="170">
        <v>58.334200000000003</v>
      </c>
      <c r="Q129" s="170">
        <v>42.119199999999999</v>
      </c>
      <c r="R129" s="170">
        <v>20.1431</v>
      </c>
      <c r="S129" s="170">
        <v>11.3688</v>
      </c>
      <c r="T129" s="170">
        <v>15.863099999999999</v>
      </c>
      <c r="U129" s="170">
        <v>7.2780399999999998</v>
      </c>
      <c r="V129" s="170">
        <v>15.486000000000001</v>
      </c>
      <c r="W129" s="170">
        <v>18.273199999999999</v>
      </c>
      <c r="X129" s="170">
        <v>7.3308999999999997</v>
      </c>
      <c r="Y129" s="170">
        <v>3.4279700000000002</v>
      </c>
      <c r="Z129" s="170">
        <v>7.44651</v>
      </c>
      <c r="AA129" s="170">
        <v>3.5950000000000002</v>
      </c>
      <c r="AB129" s="170">
        <v>18.979800000000001</v>
      </c>
      <c r="AC129" s="170">
        <v>8.32728</v>
      </c>
      <c r="AD129" s="170">
        <v>6.6258999999999997</v>
      </c>
      <c r="AE129" s="170">
        <v>22.702000000000002</v>
      </c>
      <c r="AF129" s="170">
        <v>18.120799999999999</v>
      </c>
      <c r="AG129" s="170">
        <v>3.5474000000000001</v>
      </c>
      <c r="AH129" s="170">
        <v>11.868399999999999</v>
      </c>
      <c r="AI129" s="170">
        <v>11.2498</v>
      </c>
      <c r="AJ129" s="170">
        <v>10.7346</v>
      </c>
      <c r="AK129" s="170">
        <v>13.943099999999999</v>
      </c>
      <c r="AL129" s="170">
        <v>18.092600000000001</v>
      </c>
      <c r="AM129" s="170">
        <v>9.1972000000000005</v>
      </c>
      <c r="AN129" s="170">
        <v>11.3405</v>
      </c>
      <c r="AO129" s="170">
        <v>44.012799999999999</v>
      </c>
      <c r="AP129" s="170">
        <v>25.3111</v>
      </c>
      <c r="AQ129" s="170">
        <v>25.308700000000002</v>
      </c>
      <c r="AR129" s="170">
        <v>19.4528</v>
      </c>
    </row>
    <row r="130" spans="1:44" x14ac:dyDescent="0.25">
      <c r="A130" s="163" t="s">
        <v>276</v>
      </c>
      <c r="B130" s="162" t="s">
        <v>278</v>
      </c>
      <c r="C130" s="170">
        <v>1.1862431381203276</v>
      </c>
      <c r="D130" s="170">
        <v>1.3019502910264542</v>
      </c>
      <c r="E130" s="170">
        <v>5.0751400000000002</v>
      </c>
      <c r="F130" s="170">
        <v>0.91112782592113906</v>
      </c>
      <c r="G130" s="170"/>
      <c r="H130" s="170">
        <v>6.0203499999999996</v>
      </c>
      <c r="I130" s="170">
        <v>6.6075799999999996</v>
      </c>
      <c r="J130" s="170">
        <v>2.48292</v>
      </c>
      <c r="K130" s="170">
        <v>17.047499999999999</v>
      </c>
      <c r="L130" s="170">
        <v>9.6341699999999992</v>
      </c>
      <c r="M130" s="170">
        <v>3.0114599999999998E-2</v>
      </c>
      <c r="N130" s="170">
        <v>0</v>
      </c>
      <c r="O130" s="170">
        <v>8.0276800000000001</v>
      </c>
      <c r="P130" s="170">
        <v>5.8776799999999998</v>
      </c>
      <c r="Q130" s="170">
        <v>6.8036899999999996</v>
      </c>
      <c r="R130" s="170">
        <v>9.7324800000000007</v>
      </c>
      <c r="S130" s="170">
        <v>11.4695</v>
      </c>
      <c r="T130" s="170">
        <v>15.2974</v>
      </c>
      <c r="U130" s="170">
        <v>6.3116300000000001</v>
      </c>
      <c r="V130" s="170">
        <v>14.4331</v>
      </c>
      <c r="W130" s="170">
        <v>27.708100000000002</v>
      </c>
      <c r="X130" s="170">
        <v>0.25394899999999998</v>
      </c>
      <c r="Y130" s="170">
        <v>8.6083000000000007E-2</v>
      </c>
      <c r="Z130" s="170">
        <v>5.6528900000000002</v>
      </c>
      <c r="AA130" s="170">
        <v>0.18351799999999999</v>
      </c>
      <c r="AB130" s="170">
        <v>6.8809899999999997</v>
      </c>
      <c r="AC130" s="170">
        <v>6.0757199999999997E-2</v>
      </c>
      <c r="AD130" s="170">
        <v>2.2539899999999999</v>
      </c>
      <c r="AE130" s="170">
        <v>9.3356499999999993</v>
      </c>
      <c r="AF130" s="170">
        <v>2.0441199999999999</v>
      </c>
      <c r="AG130" s="170">
        <v>0.25438499999999997</v>
      </c>
      <c r="AH130" s="170">
        <v>2.5927700000000001E-2</v>
      </c>
      <c r="AI130" s="170">
        <v>6.9887899999999998</v>
      </c>
      <c r="AJ130" s="170">
        <v>5.0751400000000002</v>
      </c>
      <c r="AK130" s="170">
        <v>9.4510100000000001</v>
      </c>
      <c r="AL130" s="170">
        <v>2.43364</v>
      </c>
      <c r="AM130" s="170">
        <v>2.6968800000000002</v>
      </c>
      <c r="AN130" s="170">
        <v>3.2122600000000001</v>
      </c>
      <c r="AO130" s="170">
        <v>2.6995</v>
      </c>
      <c r="AP130" s="170">
        <v>13.569900000000001</v>
      </c>
      <c r="AQ130" s="170">
        <v>3.9217499999999998</v>
      </c>
      <c r="AR130" s="170">
        <v>4.7125500000000001E-2</v>
      </c>
    </row>
    <row r="131" spans="1:44" x14ac:dyDescent="0.25">
      <c r="A131" s="163" t="s">
        <v>2325</v>
      </c>
      <c r="B131" s="162" t="s">
        <v>2326</v>
      </c>
      <c r="C131" s="170">
        <v>1.1830233151158862</v>
      </c>
      <c r="D131" s="170">
        <v>0.98405226776201071</v>
      </c>
      <c r="E131" s="170">
        <v>0.29019800000000001</v>
      </c>
      <c r="F131" s="170">
        <v>1.202195608782435</v>
      </c>
      <c r="G131" s="170"/>
      <c r="H131" s="170">
        <v>0.34331099999999998</v>
      </c>
      <c r="I131" s="170">
        <v>0.28556999999999999</v>
      </c>
      <c r="J131" s="170">
        <v>0.22121499999999999</v>
      </c>
      <c r="K131" s="170">
        <v>0.35113299999999997</v>
      </c>
      <c r="L131" s="170">
        <v>0.27944999999999998</v>
      </c>
      <c r="M131" s="170">
        <v>0.28460600000000003</v>
      </c>
      <c r="N131" s="170">
        <v>0.20046600000000001</v>
      </c>
      <c r="O131" s="170">
        <v>0.337343</v>
      </c>
      <c r="P131" s="170">
        <v>0.33810600000000002</v>
      </c>
      <c r="Q131" s="170">
        <v>0.36001</v>
      </c>
      <c r="R131" s="170">
        <v>0.30033300000000002</v>
      </c>
      <c r="S131" s="170">
        <v>0.24952099999999999</v>
      </c>
      <c r="T131" s="170">
        <v>0.294964</v>
      </c>
      <c r="U131" s="170">
        <v>0.29324600000000001</v>
      </c>
      <c r="V131" s="170">
        <v>0.28116200000000002</v>
      </c>
      <c r="W131" s="170">
        <v>0.29019800000000001</v>
      </c>
      <c r="X131" s="170">
        <v>0.17696600000000001</v>
      </c>
      <c r="Y131" s="170">
        <v>0.13533200000000001</v>
      </c>
      <c r="Z131" s="170">
        <v>0.154613</v>
      </c>
      <c r="AA131" s="170">
        <v>0.13248399999999999</v>
      </c>
      <c r="AB131" s="170">
        <v>0.34806799999999999</v>
      </c>
      <c r="AC131" s="170">
        <v>0.27474500000000002</v>
      </c>
      <c r="AD131" s="170">
        <v>0.330042</v>
      </c>
      <c r="AE131" s="170">
        <v>0.38722800000000002</v>
      </c>
      <c r="AF131" s="170">
        <v>0.54988000000000004</v>
      </c>
      <c r="AG131" s="170">
        <v>0.19664100000000001</v>
      </c>
      <c r="AH131" s="170">
        <v>0.26718599999999998</v>
      </c>
      <c r="AI131" s="170">
        <v>0.329683</v>
      </c>
      <c r="AJ131" s="170">
        <v>0.38267499999999999</v>
      </c>
      <c r="AK131" s="170">
        <v>0.24921699999999999</v>
      </c>
      <c r="AL131" s="170">
        <v>0.23744499999999999</v>
      </c>
      <c r="AM131" s="170">
        <v>0.253631</v>
      </c>
      <c r="AN131" s="170">
        <v>0.37382799999999999</v>
      </c>
      <c r="AO131" s="170">
        <v>0.45482699999999998</v>
      </c>
      <c r="AP131" s="170">
        <v>0.377274</v>
      </c>
      <c r="AQ131" s="170">
        <v>0.36582999999999999</v>
      </c>
      <c r="AR131" s="170">
        <v>0.12277100000000001</v>
      </c>
    </row>
    <row r="132" spans="1:44" x14ac:dyDescent="0.25">
      <c r="A132" s="163" t="s">
        <v>1386</v>
      </c>
      <c r="B132" s="162" t="s">
        <v>2125</v>
      </c>
      <c r="C132" s="170">
        <v>1.1753717486760638</v>
      </c>
      <c r="D132" s="170">
        <v>0.88035510522845062</v>
      </c>
      <c r="E132" s="170">
        <v>8.8863800000000008</v>
      </c>
      <c r="F132" s="170">
        <v>1.3351109588568317</v>
      </c>
      <c r="G132" s="170"/>
      <c r="H132" s="170">
        <v>10.444800000000001</v>
      </c>
      <c r="I132" s="170">
        <v>7.8231700000000002</v>
      </c>
      <c r="J132" s="170">
        <v>30.575399999999998</v>
      </c>
      <c r="K132" s="170">
        <v>8.8863800000000008</v>
      </c>
      <c r="L132" s="170">
        <v>8.4550900000000002</v>
      </c>
      <c r="M132" s="170">
        <v>16.094200000000001</v>
      </c>
      <c r="N132" s="170">
        <v>3.8903300000000001</v>
      </c>
      <c r="O132" s="170">
        <v>8.3883100000000006</v>
      </c>
      <c r="P132" s="170">
        <v>13.1187</v>
      </c>
      <c r="Q132" s="170">
        <v>10.630100000000001</v>
      </c>
      <c r="R132" s="170">
        <v>9.3702299999999994</v>
      </c>
      <c r="S132" s="170">
        <v>5.7762799999999999</v>
      </c>
      <c r="T132" s="170">
        <v>12.033799999999999</v>
      </c>
      <c r="U132" s="170">
        <v>9.7662300000000002</v>
      </c>
      <c r="V132" s="170">
        <v>11.2766</v>
      </c>
      <c r="W132" s="170">
        <v>10.312200000000001</v>
      </c>
      <c r="X132" s="170">
        <v>4.19102</v>
      </c>
      <c r="Y132" s="170">
        <v>2.23576</v>
      </c>
      <c r="Z132" s="170">
        <v>3.1397300000000001</v>
      </c>
      <c r="AA132" s="170">
        <v>8.1610200000000006</v>
      </c>
      <c r="AB132" s="170">
        <v>13.8764</v>
      </c>
      <c r="AC132" s="170">
        <v>7.0099099999999996</v>
      </c>
      <c r="AD132" s="170">
        <v>22.7651</v>
      </c>
      <c r="AE132" s="170">
        <v>5.7508900000000001</v>
      </c>
      <c r="AF132" s="170">
        <v>12.7538</v>
      </c>
      <c r="AG132" s="170">
        <v>4.7095900000000004</v>
      </c>
      <c r="AH132" s="170">
        <v>8.4947900000000001</v>
      </c>
      <c r="AI132" s="170">
        <v>7.29582</v>
      </c>
      <c r="AJ132" s="170">
        <v>81.797700000000006</v>
      </c>
      <c r="AK132" s="170">
        <v>8.3230400000000007</v>
      </c>
      <c r="AL132" s="170">
        <v>6.4976200000000004</v>
      </c>
      <c r="AM132" s="170">
        <v>4.3807299999999998</v>
      </c>
      <c r="AN132" s="170">
        <v>9.8198500000000006</v>
      </c>
      <c r="AO132" s="170">
        <v>12.1153</v>
      </c>
      <c r="AP132" s="170">
        <v>10.7041</v>
      </c>
      <c r="AQ132" s="170">
        <v>11.046799999999999</v>
      </c>
      <c r="AR132" s="170">
        <v>1.8119000000000001</v>
      </c>
    </row>
    <row r="133" spans="1:44" x14ac:dyDescent="0.25">
      <c r="A133" s="163" t="s">
        <v>2240</v>
      </c>
      <c r="B133" s="162" t="s">
        <v>2241</v>
      </c>
      <c r="C133" s="170">
        <v>1.1738240492616454</v>
      </c>
      <c r="D133" s="170">
        <v>1.054028165801927</v>
      </c>
      <c r="E133" s="170">
        <v>17.539000000000001</v>
      </c>
      <c r="F133" s="170">
        <v>1.1136552962686488</v>
      </c>
      <c r="G133" s="170"/>
      <c r="H133" s="170">
        <v>20.587700000000002</v>
      </c>
      <c r="I133" s="170">
        <v>18.486599999999999</v>
      </c>
      <c r="J133" s="170">
        <v>11.6167</v>
      </c>
      <c r="K133" s="170">
        <v>26.967500000000001</v>
      </c>
      <c r="L133" s="170">
        <v>18.991599999999998</v>
      </c>
      <c r="M133" s="170">
        <v>11.5281</v>
      </c>
      <c r="N133" s="170">
        <v>9.0567399999999996</v>
      </c>
      <c r="O133" s="170">
        <v>17.539000000000001</v>
      </c>
      <c r="P133" s="170">
        <v>22.8504</v>
      </c>
      <c r="Q133" s="170">
        <v>20.748699999999999</v>
      </c>
      <c r="R133" s="170">
        <v>19.015699999999999</v>
      </c>
      <c r="S133" s="170">
        <v>13.8079</v>
      </c>
      <c r="T133" s="170">
        <v>17.6157</v>
      </c>
      <c r="U133" s="170">
        <v>18.984400000000001</v>
      </c>
      <c r="V133" s="170">
        <v>17.699100000000001</v>
      </c>
      <c r="W133" s="170">
        <v>20.944700000000001</v>
      </c>
      <c r="X133" s="170">
        <v>9.6081500000000002</v>
      </c>
      <c r="Y133" s="170">
        <v>7.48421</v>
      </c>
      <c r="Z133" s="170">
        <v>7.8336899999999998</v>
      </c>
      <c r="AA133" s="170">
        <v>6.8494200000000003</v>
      </c>
      <c r="AB133" s="170">
        <v>21.9438</v>
      </c>
      <c r="AC133" s="170">
        <v>14.0406</v>
      </c>
      <c r="AD133" s="170">
        <v>14.568</v>
      </c>
      <c r="AE133" s="170">
        <v>22.664899999999999</v>
      </c>
      <c r="AF133" s="170">
        <v>18.450900000000001</v>
      </c>
      <c r="AG133" s="170">
        <v>5.5661899999999997</v>
      </c>
      <c r="AH133" s="170">
        <v>12.5535</v>
      </c>
      <c r="AI133" s="170">
        <v>16.449300000000001</v>
      </c>
      <c r="AJ133" s="170">
        <v>17.532900000000001</v>
      </c>
      <c r="AK133" s="170">
        <v>14.113899999999999</v>
      </c>
      <c r="AL133" s="170">
        <v>16.934999999999999</v>
      </c>
      <c r="AM133" s="170">
        <v>11.0351</v>
      </c>
      <c r="AN133" s="170">
        <v>28.6538</v>
      </c>
      <c r="AO133" s="170">
        <v>19.6295</v>
      </c>
      <c r="AP133" s="170">
        <v>20.992999999999999</v>
      </c>
      <c r="AQ133" s="170">
        <v>21.268699999999999</v>
      </c>
      <c r="AR133" s="170">
        <v>21.757000000000001</v>
      </c>
    </row>
    <row r="134" spans="1:44" x14ac:dyDescent="0.25">
      <c r="A134" s="163" t="s">
        <v>2215</v>
      </c>
      <c r="B134" s="162" t="s">
        <v>2216</v>
      </c>
      <c r="C134" s="170">
        <v>1.1661659903353934</v>
      </c>
      <c r="D134" s="170">
        <v>1.1265109909806563</v>
      </c>
      <c r="E134" s="170">
        <v>27.895600000000002</v>
      </c>
      <c r="F134" s="170">
        <v>1.0352016089254632</v>
      </c>
      <c r="G134" s="170"/>
      <c r="H134" s="170">
        <v>32.530900000000003</v>
      </c>
      <c r="I134" s="170">
        <v>31.424700000000001</v>
      </c>
      <c r="J134" s="170">
        <v>76.240700000000004</v>
      </c>
      <c r="K134" s="170">
        <v>30.3004</v>
      </c>
      <c r="L134" s="170">
        <v>27.895600000000002</v>
      </c>
      <c r="M134" s="170">
        <v>23.159400000000002</v>
      </c>
      <c r="N134" s="170">
        <v>27.898599999999998</v>
      </c>
      <c r="O134" s="170">
        <v>34.041600000000003</v>
      </c>
      <c r="P134" s="170">
        <v>42.390500000000003</v>
      </c>
      <c r="Q134" s="170">
        <v>39.7746</v>
      </c>
      <c r="R134" s="170">
        <v>30.7209</v>
      </c>
      <c r="S134" s="170">
        <v>20.9681</v>
      </c>
      <c r="T134" s="170">
        <v>28.878699999999998</v>
      </c>
      <c r="U134" s="170">
        <v>16.9023</v>
      </c>
      <c r="V134" s="170">
        <v>27.461200000000002</v>
      </c>
      <c r="W134" s="170">
        <v>41.522599999999997</v>
      </c>
      <c r="X134" s="170">
        <v>17.055099999999999</v>
      </c>
      <c r="Y134" s="170">
        <v>11.0299</v>
      </c>
      <c r="Z134" s="170">
        <v>22.851700000000001</v>
      </c>
      <c r="AA134" s="170">
        <v>28.699400000000001</v>
      </c>
      <c r="AB134" s="170">
        <v>30.550599999999999</v>
      </c>
      <c r="AC134" s="170">
        <v>22.35</v>
      </c>
      <c r="AD134" s="170">
        <v>17.1173</v>
      </c>
      <c r="AE134" s="170">
        <v>34.053400000000003</v>
      </c>
      <c r="AF134" s="170">
        <v>36.506999999999998</v>
      </c>
      <c r="AG134" s="170">
        <v>10.313599999999999</v>
      </c>
      <c r="AH134" s="170">
        <v>38.807099999999998</v>
      </c>
      <c r="AI134" s="170">
        <v>37.233199999999997</v>
      </c>
      <c r="AJ134" s="170">
        <v>18.2849</v>
      </c>
      <c r="AK134" s="170">
        <v>20.232199999999999</v>
      </c>
      <c r="AL134" s="170">
        <v>27.522200000000002</v>
      </c>
      <c r="AM134" s="170">
        <v>18.905000000000001</v>
      </c>
      <c r="AN134" s="170">
        <v>26.336400000000001</v>
      </c>
      <c r="AO134" s="170">
        <v>64.818399999999997</v>
      </c>
      <c r="AP134" s="170">
        <v>39.188600000000001</v>
      </c>
      <c r="AQ134" s="170">
        <v>27.876100000000001</v>
      </c>
      <c r="AR134" s="170">
        <v>3.5196900000000002</v>
      </c>
    </row>
    <row r="135" spans="1:44" x14ac:dyDescent="0.25">
      <c r="A135" s="163" t="s">
        <v>2282</v>
      </c>
      <c r="B135" s="162" t="s">
        <v>2283</v>
      </c>
      <c r="C135" s="170">
        <v>1.1567553245086002</v>
      </c>
      <c r="D135" s="170">
        <v>0.60443202131669393</v>
      </c>
      <c r="E135" s="170">
        <v>2.6795900000000001</v>
      </c>
      <c r="F135" s="170">
        <v>1.9137889517976328</v>
      </c>
      <c r="G135" s="170"/>
      <c r="H135" s="170">
        <v>3.0996299999999999</v>
      </c>
      <c r="I135" s="170">
        <v>1.6196299999999999</v>
      </c>
      <c r="J135" s="170">
        <v>1.0909500000000001</v>
      </c>
      <c r="K135" s="170">
        <v>1.5391999999999999</v>
      </c>
      <c r="L135" s="170">
        <v>1.72065</v>
      </c>
      <c r="M135" s="170">
        <v>309.25200000000001</v>
      </c>
      <c r="N135" s="170">
        <v>151.88900000000001</v>
      </c>
      <c r="O135" s="170">
        <v>3.1835</v>
      </c>
      <c r="P135" s="170">
        <v>3.4211100000000001</v>
      </c>
      <c r="Q135" s="170">
        <v>3.8279800000000002</v>
      </c>
      <c r="R135" s="170">
        <v>4.6913099999999996</v>
      </c>
      <c r="S135" s="170">
        <v>2.0482800000000001</v>
      </c>
      <c r="T135" s="170">
        <v>2.47506</v>
      </c>
      <c r="U135" s="170">
        <v>1.6684099999999999</v>
      </c>
      <c r="V135" s="170">
        <v>2.6795900000000001</v>
      </c>
      <c r="W135" s="170">
        <v>4.0497699999999996</v>
      </c>
      <c r="X135" s="170">
        <v>1.4929399999999999</v>
      </c>
      <c r="Y135" s="170">
        <v>0.44083099999999997</v>
      </c>
      <c r="Z135" s="170">
        <v>1.3864000000000001</v>
      </c>
      <c r="AA135" s="170">
        <v>4.12277</v>
      </c>
      <c r="AB135" s="170">
        <v>1.0605199999999999</v>
      </c>
      <c r="AC135" s="170">
        <v>1.36385</v>
      </c>
      <c r="AD135" s="170">
        <v>0.35331499999999999</v>
      </c>
      <c r="AE135" s="170">
        <v>3.62738</v>
      </c>
      <c r="AF135" s="170">
        <v>2.56752</v>
      </c>
      <c r="AG135" s="170">
        <v>0.57422099999999998</v>
      </c>
      <c r="AH135" s="170">
        <v>11.482799999999999</v>
      </c>
      <c r="AI135" s="170">
        <v>3.3853300000000002</v>
      </c>
      <c r="AJ135" s="170">
        <v>3.3313700000000002</v>
      </c>
      <c r="AK135" s="170">
        <v>2.9815</v>
      </c>
      <c r="AL135" s="170">
        <v>3.2912599999999999</v>
      </c>
      <c r="AM135" s="170">
        <v>0.98329200000000005</v>
      </c>
      <c r="AN135" s="170">
        <v>9.5283800000000003</v>
      </c>
      <c r="AO135" s="170">
        <v>1.46502</v>
      </c>
      <c r="AP135" s="170">
        <v>6.4660599999999997</v>
      </c>
      <c r="AQ135" s="170">
        <v>2.9114499999999999</v>
      </c>
      <c r="AR135" s="170">
        <v>0.28405900000000001</v>
      </c>
    </row>
    <row r="136" spans="1:44" x14ac:dyDescent="0.25">
      <c r="A136" s="163" t="s">
        <v>1405</v>
      </c>
      <c r="B136" s="162" t="s">
        <v>2136</v>
      </c>
      <c r="C136" s="170">
        <v>1.1564346813208801</v>
      </c>
      <c r="D136" s="170">
        <v>0.86003344362105805</v>
      </c>
      <c r="E136" s="170">
        <v>27.987400000000001</v>
      </c>
      <c r="F136" s="170">
        <v>1.344639199670961</v>
      </c>
      <c r="G136" s="170"/>
      <c r="H136" s="170">
        <v>32.365600000000001</v>
      </c>
      <c r="I136" s="170">
        <v>24.0701</v>
      </c>
      <c r="J136" s="170">
        <v>31.768000000000001</v>
      </c>
      <c r="K136" s="170">
        <v>44.292499999999997</v>
      </c>
      <c r="L136" s="170">
        <v>29.515000000000001</v>
      </c>
      <c r="M136" s="170">
        <v>61.771999999999998</v>
      </c>
      <c r="N136" s="170">
        <v>17.881</v>
      </c>
      <c r="O136" s="170">
        <v>27.987400000000001</v>
      </c>
      <c r="P136" s="170">
        <v>43.994199999999999</v>
      </c>
      <c r="Q136" s="170">
        <v>45.950899999999997</v>
      </c>
      <c r="R136" s="170">
        <v>35.970300000000002</v>
      </c>
      <c r="S136" s="170">
        <v>22.471399999999999</v>
      </c>
      <c r="T136" s="170">
        <v>35.611499999999999</v>
      </c>
      <c r="U136" s="170">
        <v>18.433399999999999</v>
      </c>
      <c r="V136" s="170">
        <v>32.584299999999999</v>
      </c>
      <c r="W136" s="170">
        <v>43.8536</v>
      </c>
      <c r="X136" s="170">
        <v>12.887499999999999</v>
      </c>
      <c r="Y136" s="170">
        <v>10.151400000000001</v>
      </c>
      <c r="Z136" s="170">
        <v>12.514099999999999</v>
      </c>
      <c r="AA136" s="170">
        <v>14.0487</v>
      </c>
      <c r="AB136" s="170">
        <v>27.718499999999999</v>
      </c>
      <c r="AC136" s="170">
        <v>21.988600000000002</v>
      </c>
      <c r="AD136" s="170">
        <v>13.7003</v>
      </c>
      <c r="AE136" s="170">
        <v>37.187800000000003</v>
      </c>
      <c r="AF136" s="170">
        <v>48.316899999999997</v>
      </c>
      <c r="AG136" s="170">
        <v>13.3881</v>
      </c>
      <c r="AH136" s="170">
        <v>58.573999999999998</v>
      </c>
      <c r="AI136" s="170">
        <v>35.680199999999999</v>
      </c>
      <c r="AJ136" s="170">
        <v>22.9191</v>
      </c>
      <c r="AK136" s="170">
        <v>25.982800000000001</v>
      </c>
      <c r="AL136" s="170">
        <v>25.6797</v>
      </c>
      <c r="AM136" s="170">
        <v>19.1036</v>
      </c>
      <c r="AN136" s="170">
        <v>22.773900000000001</v>
      </c>
      <c r="AO136" s="170">
        <v>40.773499999999999</v>
      </c>
      <c r="AP136" s="170">
        <v>53.530299999999997</v>
      </c>
      <c r="AQ136" s="170">
        <v>29.939699999999998</v>
      </c>
      <c r="AR136" s="170">
        <v>2.7254200000000002</v>
      </c>
    </row>
    <row r="137" spans="1:44" x14ac:dyDescent="0.25">
      <c r="A137" s="163" t="s">
        <v>1469</v>
      </c>
      <c r="B137" s="162" t="s">
        <v>2138</v>
      </c>
      <c r="C137" s="170">
        <v>1.1545665885084002</v>
      </c>
      <c r="D137" s="170">
        <v>0.9249947468305878</v>
      </c>
      <c r="E137" s="170">
        <v>29.9819</v>
      </c>
      <c r="F137" s="170">
        <v>1.2481871842671755</v>
      </c>
      <c r="G137" s="170"/>
      <c r="H137" s="170">
        <v>34.616100000000003</v>
      </c>
      <c r="I137" s="170">
        <v>27.7331</v>
      </c>
      <c r="J137" s="170">
        <v>19.577400000000001</v>
      </c>
      <c r="K137" s="170">
        <v>48.106499999999997</v>
      </c>
      <c r="L137" s="170">
        <v>33.5045</v>
      </c>
      <c r="M137" s="170">
        <v>13.589600000000001</v>
      </c>
      <c r="N137" s="170">
        <v>10.4156</v>
      </c>
      <c r="O137" s="170">
        <v>36.897399999999998</v>
      </c>
      <c r="P137" s="170">
        <v>36.703000000000003</v>
      </c>
      <c r="Q137" s="170">
        <v>32.7712</v>
      </c>
      <c r="R137" s="170">
        <v>26.611999999999998</v>
      </c>
      <c r="S137" s="170">
        <v>22.9922</v>
      </c>
      <c r="T137" s="170">
        <v>27.0794</v>
      </c>
      <c r="U137" s="170">
        <v>52.2562</v>
      </c>
      <c r="V137" s="170">
        <v>27.192399999999999</v>
      </c>
      <c r="W137" s="170">
        <v>28.417200000000001</v>
      </c>
      <c r="X137" s="170">
        <v>7.4685199999999998</v>
      </c>
      <c r="Y137" s="170">
        <v>4.8319000000000001</v>
      </c>
      <c r="Z137" s="170">
        <v>17.664000000000001</v>
      </c>
      <c r="AA137" s="170">
        <v>9.9668200000000002</v>
      </c>
      <c r="AB137" s="170">
        <v>39.490400000000001</v>
      </c>
      <c r="AC137" s="170">
        <v>29.9819</v>
      </c>
      <c r="AD137" s="170">
        <v>3.3422399999999999</v>
      </c>
      <c r="AE137" s="170">
        <v>46.498899999999999</v>
      </c>
      <c r="AF137" s="170">
        <v>38.875700000000002</v>
      </c>
      <c r="AG137" s="170">
        <v>5.8665500000000002</v>
      </c>
      <c r="AH137" s="170">
        <v>32.726300000000002</v>
      </c>
      <c r="AI137" s="170">
        <v>36.887300000000003</v>
      </c>
      <c r="AJ137" s="170">
        <v>59.264200000000002</v>
      </c>
      <c r="AK137" s="170">
        <v>24.1645</v>
      </c>
      <c r="AL137" s="170">
        <v>38.017299999999999</v>
      </c>
      <c r="AM137" s="170">
        <v>18.716000000000001</v>
      </c>
      <c r="AN137" s="170">
        <v>45.244999999999997</v>
      </c>
      <c r="AO137" s="170">
        <v>38.350499999999997</v>
      </c>
      <c r="AP137" s="170">
        <v>32.186100000000003</v>
      </c>
      <c r="AQ137" s="170">
        <v>63.138399999999997</v>
      </c>
      <c r="AR137" s="170">
        <v>16.861799999999999</v>
      </c>
    </row>
    <row r="138" spans="1:44" x14ac:dyDescent="0.25">
      <c r="A138" s="163" t="s">
        <v>2142</v>
      </c>
      <c r="B138" s="162" t="s">
        <v>2143</v>
      </c>
      <c r="C138" s="170">
        <v>1.1519210478910935</v>
      </c>
      <c r="D138" s="170">
        <v>0.96636772262110016</v>
      </c>
      <c r="E138" s="170">
        <v>9.3261599999999998</v>
      </c>
      <c r="F138" s="170">
        <v>1.1920110957004162</v>
      </c>
      <c r="G138" s="170"/>
      <c r="H138" s="170">
        <v>10.743</v>
      </c>
      <c r="I138" s="170">
        <v>9.0124999999999993</v>
      </c>
      <c r="J138" s="170">
        <v>0.76940900000000001</v>
      </c>
      <c r="K138" s="170">
        <v>11.320499999999999</v>
      </c>
      <c r="L138" s="170">
        <v>13.547499999999999</v>
      </c>
      <c r="M138" s="170">
        <v>57.413400000000003</v>
      </c>
      <c r="N138" s="170">
        <v>4.7432699999999999</v>
      </c>
      <c r="O138" s="170">
        <v>12.0379</v>
      </c>
      <c r="P138" s="170">
        <v>10.128500000000001</v>
      </c>
      <c r="Q138" s="170">
        <v>10.283899999999999</v>
      </c>
      <c r="R138" s="170">
        <v>10.9716</v>
      </c>
      <c r="S138" s="170">
        <v>12.3515</v>
      </c>
      <c r="T138" s="170">
        <v>22.2761</v>
      </c>
      <c r="U138" s="170">
        <v>3.3780199999999998</v>
      </c>
      <c r="V138" s="170">
        <v>19.485099999999999</v>
      </c>
      <c r="W138" s="170">
        <v>15.089499999999999</v>
      </c>
      <c r="X138" s="170">
        <v>7.0549999999999997</v>
      </c>
      <c r="Y138" s="170">
        <v>4.7893100000000004</v>
      </c>
      <c r="Z138" s="170">
        <v>2.1783100000000002</v>
      </c>
      <c r="AA138" s="170">
        <v>0.122804</v>
      </c>
      <c r="AB138" s="170">
        <v>8.9278899999999997</v>
      </c>
      <c r="AC138" s="170">
        <v>22.2349</v>
      </c>
      <c r="AD138" s="170">
        <v>1.88236</v>
      </c>
      <c r="AE138" s="170">
        <v>26.3247</v>
      </c>
      <c r="AF138" s="170">
        <v>3.1776</v>
      </c>
      <c r="AG138" s="170">
        <v>0.75606600000000002</v>
      </c>
      <c r="AH138" s="170">
        <v>17.567499999999999</v>
      </c>
      <c r="AI138" s="170">
        <v>12.2707</v>
      </c>
      <c r="AJ138" s="170">
        <v>5.6097799999999998</v>
      </c>
      <c r="AK138" s="170">
        <v>6.1866700000000003</v>
      </c>
      <c r="AL138" s="170">
        <v>0.99110100000000001</v>
      </c>
      <c r="AM138" s="170">
        <v>9.3261599999999998</v>
      </c>
      <c r="AN138" s="170">
        <v>5.2990700000000004</v>
      </c>
      <c r="AO138" s="170">
        <v>16.517800000000001</v>
      </c>
      <c r="AP138" s="170">
        <v>15.600899999999999</v>
      </c>
      <c r="AQ138" s="170">
        <v>8.3852499999999992</v>
      </c>
      <c r="AR138" s="170">
        <v>3.4602500000000001E-2</v>
      </c>
    </row>
    <row r="139" spans="1:44" x14ac:dyDescent="0.25">
      <c r="A139" s="163" t="s">
        <v>2119</v>
      </c>
      <c r="B139" s="162" t="s">
        <v>2120</v>
      </c>
      <c r="C139" s="170">
        <v>1.1442267653839515</v>
      </c>
      <c r="D139" s="170">
        <v>1.0629678153214914</v>
      </c>
      <c r="E139" s="170">
        <v>9.8462999999999994</v>
      </c>
      <c r="F139" s="170">
        <v>1.0764453531811624</v>
      </c>
      <c r="G139" s="170"/>
      <c r="H139" s="170">
        <v>11.266400000000001</v>
      </c>
      <c r="I139" s="170">
        <v>10.4663</v>
      </c>
      <c r="J139" s="170">
        <v>13.984500000000001</v>
      </c>
      <c r="K139" s="170">
        <v>23.084900000000001</v>
      </c>
      <c r="L139" s="170">
        <v>10.8832</v>
      </c>
      <c r="M139" s="170">
        <v>22.713999999999999</v>
      </c>
      <c r="N139" s="170">
        <v>8.0242699999999996</v>
      </c>
      <c r="O139" s="170">
        <v>9.9327400000000008</v>
      </c>
      <c r="P139" s="170">
        <v>15.824199999999999</v>
      </c>
      <c r="Q139" s="170">
        <v>14.443300000000001</v>
      </c>
      <c r="R139" s="170">
        <v>11.780900000000001</v>
      </c>
      <c r="S139" s="170">
        <v>6.7390800000000004</v>
      </c>
      <c r="T139" s="170">
        <v>10.7163</v>
      </c>
      <c r="U139" s="170">
        <v>6.0806100000000001</v>
      </c>
      <c r="V139" s="170">
        <v>9.4060400000000008</v>
      </c>
      <c r="W139" s="170">
        <v>14.7133</v>
      </c>
      <c r="X139" s="170">
        <v>9.2672500000000007</v>
      </c>
      <c r="Y139" s="170">
        <v>6.6611700000000003</v>
      </c>
      <c r="Z139" s="170">
        <v>6.76607</v>
      </c>
      <c r="AA139" s="170">
        <v>8.7107899999999994</v>
      </c>
      <c r="AB139" s="170">
        <v>18.917899999999999</v>
      </c>
      <c r="AC139" s="170">
        <v>8.5928199999999997</v>
      </c>
      <c r="AD139" s="170">
        <v>3.53572</v>
      </c>
      <c r="AE139" s="170">
        <v>11.3126</v>
      </c>
      <c r="AF139" s="170">
        <v>14.9937</v>
      </c>
      <c r="AG139" s="170">
        <v>7.8593900000000003</v>
      </c>
      <c r="AH139" s="170">
        <v>19.9863</v>
      </c>
      <c r="AI139" s="170">
        <v>12.180300000000001</v>
      </c>
      <c r="AJ139" s="170">
        <v>7.9682300000000001</v>
      </c>
      <c r="AK139" s="170">
        <v>6.8904899999999998</v>
      </c>
      <c r="AL139" s="170">
        <v>7.2775100000000004</v>
      </c>
      <c r="AM139" s="170">
        <v>9.1445600000000002</v>
      </c>
      <c r="AN139" s="170">
        <v>8.9219299999999997</v>
      </c>
      <c r="AO139" s="170">
        <v>22.3279</v>
      </c>
      <c r="AP139" s="170">
        <v>14.1608</v>
      </c>
      <c r="AQ139" s="170">
        <v>9.8462999999999994</v>
      </c>
      <c r="AR139" s="170">
        <v>1.5819000000000001</v>
      </c>
    </row>
    <row r="140" spans="1:44" x14ac:dyDescent="0.25">
      <c r="A140" s="163" t="s">
        <v>1415</v>
      </c>
      <c r="B140" s="162" t="s">
        <v>2197</v>
      </c>
      <c r="C140" s="170">
        <v>1.1380191683128003</v>
      </c>
      <c r="D140" s="170">
        <v>0.86403412506799238</v>
      </c>
      <c r="E140" s="170">
        <v>6.2874600000000003</v>
      </c>
      <c r="F140" s="170">
        <v>1.3170997942045952</v>
      </c>
      <c r="G140" s="170"/>
      <c r="H140" s="170">
        <v>7.1552499999999997</v>
      </c>
      <c r="I140" s="170">
        <v>5.4325799999999997</v>
      </c>
      <c r="J140" s="170">
        <v>8.0785599999999995</v>
      </c>
      <c r="K140" s="170">
        <v>8.5924399999999999</v>
      </c>
      <c r="L140" s="170">
        <v>6.66629</v>
      </c>
      <c r="M140" s="170">
        <v>10.463800000000001</v>
      </c>
      <c r="N140" s="170">
        <v>9.1794399999999996</v>
      </c>
      <c r="O140" s="170">
        <v>7.44015</v>
      </c>
      <c r="P140" s="170">
        <v>10.133800000000001</v>
      </c>
      <c r="Q140" s="170">
        <v>9.5168700000000008</v>
      </c>
      <c r="R140" s="170">
        <v>6.48773</v>
      </c>
      <c r="S140" s="170">
        <v>3.3309700000000002</v>
      </c>
      <c r="T140" s="170">
        <v>6.4702299999999999</v>
      </c>
      <c r="U140" s="170">
        <v>2.8012800000000002</v>
      </c>
      <c r="V140" s="170">
        <v>6.52468</v>
      </c>
      <c r="W140" s="170">
        <v>8.0192599999999992</v>
      </c>
      <c r="X140" s="170">
        <v>3.3008000000000002</v>
      </c>
      <c r="Y140" s="170">
        <v>2.4029600000000002</v>
      </c>
      <c r="Z140" s="170">
        <v>2.32029</v>
      </c>
      <c r="AA140" s="170">
        <v>1.44702</v>
      </c>
      <c r="AB140" s="170">
        <v>6.2874600000000003</v>
      </c>
      <c r="AC140" s="170">
        <v>4.1965599999999998</v>
      </c>
      <c r="AD140" s="170">
        <v>3.8846699999999998</v>
      </c>
      <c r="AE140" s="170">
        <v>8.4941899999999997</v>
      </c>
      <c r="AF140" s="170">
        <v>7.3022900000000002</v>
      </c>
      <c r="AG140" s="170">
        <v>1.5967499999999999</v>
      </c>
      <c r="AH140" s="170">
        <v>8.2838899999999995</v>
      </c>
      <c r="AI140" s="170">
        <v>5.2798999999999996</v>
      </c>
      <c r="AJ140" s="170">
        <v>5.2687999999999997</v>
      </c>
      <c r="AK140" s="170">
        <v>3.2616200000000002</v>
      </c>
      <c r="AL140" s="170">
        <v>3.0784699999999998</v>
      </c>
      <c r="AM140" s="170">
        <v>2.4678499999999999</v>
      </c>
      <c r="AN140" s="170">
        <v>2.5213899999999998</v>
      </c>
      <c r="AO140" s="170">
        <v>7.12676</v>
      </c>
      <c r="AP140" s="170">
        <v>9.4339499999999994</v>
      </c>
      <c r="AQ140" s="170">
        <v>6.0338599999999998</v>
      </c>
      <c r="AR140" s="170">
        <v>0.64079200000000003</v>
      </c>
    </row>
    <row r="141" spans="1:44" x14ac:dyDescent="0.25">
      <c r="A141" s="163" t="s">
        <v>1116</v>
      </c>
      <c r="B141" s="162" t="s">
        <v>2123</v>
      </c>
      <c r="C141" s="170">
        <v>1.1333697653014265</v>
      </c>
      <c r="D141" s="170">
        <v>0.94135315999386404</v>
      </c>
      <c r="E141" s="170">
        <v>10.430400000000001</v>
      </c>
      <c r="F141" s="170">
        <v>1.2039793495873685</v>
      </c>
      <c r="G141" s="170"/>
      <c r="H141" s="170">
        <v>11.8215</v>
      </c>
      <c r="I141" s="170">
        <v>9.8186900000000001</v>
      </c>
      <c r="J141" s="170">
        <v>6.7821999999999996</v>
      </c>
      <c r="K141" s="170">
        <v>11.002599999999999</v>
      </c>
      <c r="L141" s="170">
        <v>10.9688</v>
      </c>
      <c r="M141" s="170">
        <v>21.8428</v>
      </c>
      <c r="N141" s="170">
        <v>18.186399999999999</v>
      </c>
      <c r="O141" s="170">
        <v>11.2661</v>
      </c>
      <c r="P141" s="170">
        <v>10.430400000000001</v>
      </c>
      <c r="Q141" s="170">
        <v>9.8748400000000007</v>
      </c>
      <c r="R141" s="170">
        <v>10.174099999999999</v>
      </c>
      <c r="S141" s="170">
        <v>10.109500000000001</v>
      </c>
      <c r="T141" s="170">
        <v>10.901</v>
      </c>
      <c r="U141" s="170">
        <v>12.303000000000001</v>
      </c>
      <c r="V141" s="170">
        <v>11.8712</v>
      </c>
      <c r="W141" s="170">
        <v>10.9452</v>
      </c>
      <c r="X141" s="170">
        <v>6.4076399999999998</v>
      </c>
      <c r="Y141" s="170">
        <v>5.2827000000000002</v>
      </c>
      <c r="Z141" s="170">
        <v>7.2551899999999998</v>
      </c>
      <c r="AA141" s="170">
        <v>4.4039999999999999</v>
      </c>
      <c r="AB141" s="170">
        <v>10.719200000000001</v>
      </c>
      <c r="AC141" s="170">
        <v>11.2652</v>
      </c>
      <c r="AD141" s="170">
        <v>11.9849</v>
      </c>
      <c r="AE141" s="170">
        <v>10.904</v>
      </c>
      <c r="AF141" s="170">
        <v>9.0744699999999998</v>
      </c>
      <c r="AG141" s="170">
        <v>7.7689300000000001</v>
      </c>
      <c r="AH141" s="170">
        <v>7.6032999999999999</v>
      </c>
      <c r="AI141" s="170">
        <v>11.6313</v>
      </c>
      <c r="AJ141" s="170">
        <v>19.867799999999999</v>
      </c>
      <c r="AK141" s="170">
        <v>9.6656899999999997</v>
      </c>
      <c r="AL141" s="170">
        <v>8.06691</v>
      </c>
      <c r="AM141" s="170">
        <v>7.4631499999999997</v>
      </c>
      <c r="AN141" s="170">
        <v>7.76241</v>
      </c>
      <c r="AO141" s="170">
        <v>22.148199999999999</v>
      </c>
      <c r="AP141" s="170">
        <v>10.007400000000001</v>
      </c>
      <c r="AQ141" s="170">
        <v>12.407299999999999</v>
      </c>
      <c r="AR141" s="170">
        <v>8.6998200000000008</v>
      </c>
    </row>
    <row r="142" spans="1:44" x14ac:dyDescent="0.25">
      <c r="A142" s="163" t="s">
        <v>2345</v>
      </c>
      <c r="B142" s="162" t="s">
        <v>2346</v>
      </c>
      <c r="C142" s="170">
        <v>1.1252934893105389</v>
      </c>
      <c r="D142" s="170">
        <v>1.1146504703569347</v>
      </c>
      <c r="E142" s="170">
        <v>0.38757799999999998</v>
      </c>
      <c r="F142" s="170">
        <v>1.0095483016754085</v>
      </c>
      <c r="G142" s="170"/>
      <c r="H142" s="170">
        <v>0.436139</v>
      </c>
      <c r="I142" s="170">
        <v>0.43201400000000001</v>
      </c>
      <c r="J142" s="170">
        <v>0.25500800000000001</v>
      </c>
      <c r="K142" s="170">
        <v>0.48553400000000002</v>
      </c>
      <c r="L142" s="170">
        <v>0.50171900000000003</v>
      </c>
      <c r="M142" s="170">
        <v>0.322853</v>
      </c>
      <c r="N142" s="170">
        <v>0.19609699999999999</v>
      </c>
      <c r="O142" s="170">
        <v>0.51905999999999997</v>
      </c>
      <c r="P142" s="170">
        <v>0.68755599999999994</v>
      </c>
      <c r="Q142" s="170">
        <v>0.84928800000000004</v>
      </c>
      <c r="R142" s="170">
        <v>0.52635399999999999</v>
      </c>
      <c r="S142" s="170">
        <v>0.35157699999999997</v>
      </c>
      <c r="T142" s="170">
        <v>0.52488100000000004</v>
      </c>
      <c r="U142" s="170">
        <v>0.35631800000000002</v>
      </c>
      <c r="V142" s="170">
        <v>0.41655700000000001</v>
      </c>
      <c r="W142" s="170">
        <v>0.37472100000000003</v>
      </c>
      <c r="X142" s="170">
        <v>0.21914700000000001</v>
      </c>
      <c r="Y142" s="170">
        <v>0.15787499999999999</v>
      </c>
      <c r="Z142" s="170">
        <v>0.23424600000000001</v>
      </c>
      <c r="AA142" s="170">
        <v>0.15742999999999999</v>
      </c>
      <c r="AB142" s="170">
        <v>0.49424699999999999</v>
      </c>
      <c r="AC142" s="170">
        <v>0.35401700000000003</v>
      </c>
      <c r="AD142" s="170">
        <v>0.25472299999999998</v>
      </c>
      <c r="AE142" s="170">
        <v>0.54722899999999997</v>
      </c>
      <c r="AF142" s="170">
        <v>1.0756399999999999</v>
      </c>
      <c r="AG142" s="170">
        <v>0.27782099999999998</v>
      </c>
      <c r="AH142" s="170">
        <v>0.38757799999999998</v>
      </c>
      <c r="AI142" s="170">
        <v>0.51722500000000005</v>
      </c>
      <c r="AJ142" s="170">
        <v>0.55547400000000002</v>
      </c>
      <c r="AK142" s="170">
        <v>0.36186299999999999</v>
      </c>
      <c r="AL142" s="170">
        <v>0.45543099999999997</v>
      </c>
      <c r="AM142" s="170">
        <v>0.31160700000000002</v>
      </c>
      <c r="AN142" s="170">
        <v>0.243454</v>
      </c>
      <c r="AO142" s="170">
        <v>0.51472200000000001</v>
      </c>
      <c r="AP142" s="170">
        <v>0.59872700000000001</v>
      </c>
      <c r="AQ142" s="170">
        <v>0.53261599999999998</v>
      </c>
      <c r="AR142" s="170">
        <v>0.14995</v>
      </c>
    </row>
    <row r="143" spans="1:44" x14ac:dyDescent="0.25">
      <c r="A143" s="163" t="s">
        <v>2140</v>
      </c>
      <c r="B143" s="162" t="s">
        <v>2141</v>
      </c>
      <c r="C143" s="170">
        <v>1.1235152557770927</v>
      </c>
      <c r="D143" s="170">
        <v>1.0010244614328929</v>
      </c>
      <c r="E143" s="170">
        <v>10.3469</v>
      </c>
      <c r="F143" s="170">
        <v>1.122365435674632</v>
      </c>
      <c r="G143" s="170"/>
      <c r="H143" s="170">
        <v>11.6249</v>
      </c>
      <c r="I143" s="170">
        <v>10.3575</v>
      </c>
      <c r="J143" s="170">
        <v>9.6567600000000002</v>
      </c>
      <c r="K143" s="170">
        <v>12.555899999999999</v>
      </c>
      <c r="L143" s="170">
        <v>12.9482</v>
      </c>
      <c r="M143" s="170">
        <v>9.4300899999999999</v>
      </c>
      <c r="N143" s="170">
        <v>3.6940300000000001</v>
      </c>
      <c r="O143" s="170">
        <v>10.7826</v>
      </c>
      <c r="P143" s="170">
        <v>14.330299999999999</v>
      </c>
      <c r="Q143" s="170">
        <v>13.6874</v>
      </c>
      <c r="R143" s="170">
        <v>10.9117</v>
      </c>
      <c r="S143" s="170">
        <v>8.1732099999999992</v>
      </c>
      <c r="T143" s="170">
        <v>9.9414400000000001</v>
      </c>
      <c r="U143" s="170">
        <v>9.2829899999999999</v>
      </c>
      <c r="V143" s="170">
        <v>9.6935400000000005</v>
      </c>
      <c r="W143" s="170">
        <v>13.439</v>
      </c>
      <c r="X143" s="170">
        <v>5.29481</v>
      </c>
      <c r="Y143" s="170">
        <v>3.8513999999999999</v>
      </c>
      <c r="Z143" s="170">
        <v>4.4380899999999999</v>
      </c>
      <c r="AA143" s="170">
        <v>4.3686299999999996</v>
      </c>
      <c r="AB143" s="170">
        <v>10.3469</v>
      </c>
      <c r="AC143" s="170">
        <v>11.0221</v>
      </c>
      <c r="AD143" s="170">
        <v>7.9589100000000004</v>
      </c>
      <c r="AE143" s="170">
        <v>14.869199999999999</v>
      </c>
      <c r="AF143" s="170">
        <v>15.359400000000001</v>
      </c>
      <c r="AG143" s="170">
        <v>7.1832900000000004</v>
      </c>
      <c r="AH143" s="170">
        <v>10.6309</v>
      </c>
      <c r="AI143" s="170">
        <v>10.3546</v>
      </c>
      <c r="AJ143" s="170">
        <v>9.8281200000000002</v>
      </c>
      <c r="AK143" s="170">
        <v>8.4587199999999996</v>
      </c>
      <c r="AL143" s="170">
        <v>8.3533000000000008</v>
      </c>
      <c r="AM143" s="170">
        <v>10.4124</v>
      </c>
      <c r="AN143" s="170">
        <v>12.4841</v>
      </c>
      <c r="AO143" s="170">
        <v>14.292400000000001</v>
      </c>
      <c r="AP143" s="170">
        <v>15.415900000000001</v>
      </c>
      <c r="AQ143" s="170">
        <v>12.456099999999999</v>
      </c>
      <c r="AR143" s="170">
        <v>1.51129</v>
      </c>
    </row>
    <row r="144" spans="1:44" x14ac:dyDescent="0.25">
      <c r="A144" s="163" t="s">
        <v>2243</v>
      </c>
      <c r="B144" s="162" t="s">
        <v>2244</v>
      </c>
      <c r="C144" s="170">
        <v>1.1181366208496806</v>
      </c>
      <c r="D144" s="170">
        <v>1.0742142145365614</v>
      </c>
      <c r="E144" s="170">
        <v>5.5896299999999997</v>
      </c>
      <c r="F144" s="170">
        <v>1.0408879399646263</v>
      </c>
      <c r="G144" s="170"/>
      <c r="H144" s="170">
        <v>6.2499700000000002</v>
      </c>
      <c r="I144" s="170">
        <v>6.0044599999999999</v>
      </c>
      <c r="J144" s="170">
        <v>6.2934799999999997</v>
      </c>
      <c r="K144" s="170">
        <v>7.8988300000000002</v>
      </c>
      <c r="L144" s="170">
        <v>7.5568999999999997</v>
      </c>
      <c r="M144" s="170">
        <v>9.2039299999999997</v>
      </c>
      <c r="N144" s="170">
        <v>7.8549100000000003</v>
      </c>
      <c r="O144" s="170">
        <v>6.4367000000000001</v>
      </c>
      <c r="P144" s="170">
        <v>6.4873000000000003</v>
      </c>
      <c r="Q144" s="170">
        <v>8.6684999999999999</v>
      </c>
      <c r="R144" s="170">
        <v>6.0574000000000003</v>
      </c>
      <c r="S144" s="170">
        <v>3.4044400000000001</v>
      </c>
      <c r="T144" s="170">
        <v>5.5896299999999997</v>
      </c>
      <c r="U144" s="170">
        <v>3.35703</v>
      </c>
      <c r="V144" s="170">
        <v>5.2304899999999996</v>
      </c>
      <c r="W144" s="170">
        <v>8.0725899999999999</v>
      </c>
      <c r="X144" s="170">
        <v>2.9197099999999998</v>
      </c>
      <c r="Y144" s="170">
        <v>3.0407500000000001</v>
      </c>
      <c r="Z144" s="170">
        <v>2.4877899999999999</v>
      </c>
      <c r="AA144" s="170">
        <v>1.54874</v>
      </c>
      <c r="AB144" s="170">
        <v>4.9526300000000001</v>
      </c>
      <c r="AC144" s="170">
        <v>3.3080500000000002</v>
      </c>
      <c r="AD144" s="170">
        <v>6.3751699999999998</v>
      </c>
      <c r="AE144" s="170">
        <v>7.5727700000000002</v>
      </c>
      <c r="AF144" s="170">
        <v>7.9170699999999998</v>
      </c>
      <c r="AG144" s="170">
        <v>2.9410799999999999</v>
      </c>
      <c r="AH144" s="170">
        <v>7.6181700000000001</v>
      </c>
      <c r="AI144" s="170">
        <v>4.8570599999999997</v>
      </c>
      <c r="AJ144" s="170">
        <v>4.6072899999999999</v>
      </c>
      <c r="AK144" s="170">
        <v>3.3927</v>
      </c>
      <c r="AL144" s="170">
        <v>3.7783799999999998</v>
      </c>
      <c r="AM144" s="170">
        <v>2.9010899999999999</v>
      </c>
      <c r="AN144" s="170">
        <v>10.5007</v>
      </c>
      <c r="AO144" s="170">
        <v>4.88626</v>
      </c>
      <c r="AP144" s="170">
        <v>7.8544499999999999</v>
      </c>
      <c r="AQ144" s="170">
        <v>5.9665900000000001</v>
      </c>
      <c r="AR144" s="170">
        <v>0.55244800000000005</v>
      </c>
    </row>
    <row r="145" spans="1:44" x14ac:dyDescent="0.25">
      <c r="A145" s="163" t="s">
        <v>1396</v>
      </c>
      <c r="B145" s="162" t="s">
        <v>2194</v>
      </c>
      <c r="C145" s="170">
        <v>1.1146151413751928</v>
      </c>
      <c r="D145" s="170">
        <v>0.84905348706597494</v>
      </c>
      <c r="E145" s="170">
        <v>21.188300000000002</v>
      </c>
      <c r="F145" s="170">
        <v>1.3127737632017789</v>
      </c>
      <c r="G145" s="170"/>
      <c r="H145" s="170">
        <v>23.616800000000001</v>
      </c>
      <c r="I145" s="170">
        <v>17.989999999999998</v>
      </c>
      <c r="J145" s="170">
        <v>6.8995800000000003</v>
      </c>
      <c r="K145" s="170">
        <v>19.3185</v>
      </c>
      <c r="L145" s="170">
        <v>13.431800000000001</v>
      </c>
      <c r="M145" s="170">
        <v>10.6121</v>
      </c>
      <c r="N145" s="170">
        <v>7.6002999999999998</v>
      </c>
      <c r="O145" s="170">
        <v>22.683299999999999</v>
      </c>
      <c r="P145" s="170">
        <v>30.657900000000001</v>
      </c>
      <c r="Q145" s="170">
        <v>28.036300000000001</v>
      </c>
      <c r="R145" s="170">
        <v>30.756599999999999</v>
      </c>
      <c r="S145" s="170">
        <v>20.0885</v>
      </c>
      <c r="T145" s="170">
        <v>15.683</v>
      </c>
      <c r="U145" s="170">
        <v>35.367800000000003</v>
      </c>
      <c r="V145" s="170">
        <v>16.340900000000001</v>
      </c>
      <c r="W145" s="170">
        <v>18.8551</v>
      </c>
      <c r="X145" s="170">
        <v>6.5796200000000002</v>
      </c>
      <c r="Y145" s="170">
        <v>2.52712</v>
      </c>
      <c r="Z145" s="170">
        <v>11.448</v>
      </c>
      <c r="AA145" s="170">
        <v>5.3259800000000004</v>
      </c>
      <c r="AB145" s="170">
        <v>29.2849</v>
      </c>
      <c r="AC145" s="170">
        <v>22.4635</v>
      </c>
      <c r="AD145" s="170">
        <v>4.0788700000000002</v>
      </c>
      <c r="AE145" s="170">
        <v>29.569400000000002</v>
      </c>
      <c r="AF145" s="170">
        <v>22.831900000000001</v>
      </c>
      <c r="AG145" s="170">
        <v>4.0723399999999996</v>
      </c>
      <c r="AH145" s="170">
        <v>15.7203</v>
      </c>
      <c r="AI145" s="170">
        <v>37.465200000000003</v>
      </c>
      <c r="AJ145" s="170">
        <v>36.562800000000003</v>
      </c>
      <c r="AK145" s="170">
        <v>27.7681</v>
      </c>
      <c r="AL145" s="170">
        <v>34.319800000000001</v>
      </c>
      <c r="AM145" s="170">
        <v>16.4984</v>
      </c>
      <c r="AN145" s="170">
        <v>33.852400000000003</v>
      </c>
      <c r="AO145" s="170">
        <v>24.659300000000002</v>
      </c>
      <c r="AP145" s="170">
        <v>21.188300000000002</v>
      </c>
      <c r="AQ145" s="170">
        <v>30.9742</v>
      </c>
      <c r="AR145" s="170">
        <v>66.974400000000003</v>
      </c>
    </row>
    <row r="146" spans="1:44" x14ac:dyDescent="0.25">
      <c r="A146" s="163" t="s">
        <v>1267</v>
      </c>
      <c r="B146" s="162" t="s">
        <v>2303</v>
      </c>
      <c r="C146" s="170">
        <v>1.0966126108049616</v>
      </c>
      <c r="D146" s="170">
        <v>0.83726988039871875</v>
      </c>
      <c r="E146" s="170">
        <v>5.5818800000000002E-2</v>
      </c>
      <c r="F146" s="170">
        <v>1.3097480710553455</v>
      </c>
      <c r="G146" s="170"/>
      <c r="H146" s="170">
        <v>6.1211599999999998E-2</v>
      </c>
      <c r="I146" s="170">
        <v>4.6735400000000003E-2</v>
      </c>
      <c r="J146" s="170">
        <v>3.24131E-2</v>
      </c>
      <c r="K146" s="170">
        <v>4.5369800000000002E-2</v>
      </c>
      <c r="L146" s="170">
        <v>3.6918100000000002E-2</v>
      </c>
      <c r="M146" s="170">
        <v>5.7862499999999997E-2</v>
      </c>
      <c r="N146" s="170">
        <v>7.22444E-2</v>
      </c>
      <c r="O146" s="170">
        <v>4.4079899999999998E-2</v>
      </c>
      <c r="P146" s="170">
        <v>6.4239000000000004E-2</v>
      </c>
      <c r="Q146" s="170">
        <v>4.7572200000000002E-2</v>
      </c>
      <c r="R146" s="170">
        <v>3.55696E-2</v>
      </c>
      <c r="S146" s="170">
        <v>2.2261199999999998E-2</v>
      </c>
      <c r="T146" s="170">
        <v>3.8321300000000003E-2</v>
      </c>
      <c r="U146" s="170">
        <v>0.99217500000000003</v>
      </c>
      <c r="V146" s="170">
        <v>3.54212E-2</v>
      </c>
      <c r="W146" s="170">
        <v>4.5591300000000001E-2</v>
      </c>
      <c r="X146" s="170">
        <v>3.9690500000000002</v>
      </c>
      <c r="Y146" s="170">
        <v>5.4314799999999996</v>
      </c>
      <c r="Z146" s="170">
        <v>3.9297100000000001E-2</v>
      </c>
      <c r="AA146" s="170">
        <v>2.9201000000000001E-2</v>
      </c>
      <c r="AB146" s="170">
        <v>0.21645900000000001</v>
      </c>
      <c r="AC146" s="170">
        <v>0.36001</v>
      </c>
      <c r="AD146" s="170">
        <v>124.416</v>
      </c>
      <c r="AE146" s="170">
        <v>6.0614500000000002E-2</v>
      </c>
      <c r="AF146" s="170">
        <v>3.2667300000000003E-2</v>
      </c>
      <c r="AG146" s="170">
        <v>8.7334100000000005E-3</v>
      </c>
      <c r="AH146" s="170">
        <v>0.203376</v>
      </c>
      <c r="AI146" s="170">
        <v>5.5818800000000002E-2</v>
      </c>
      <c r="AJ146" s="170">
        <v>0.52733600000000003</v>
      </c>
      <c r="AK146" s="170">
        <v>2.9000100000000001E-2</v>
      </c>
      <c r="AL146" s="170">
        <v>0.32662099999999999</v>
      </c>
      <c r="AM146" s="170">
        <v>2.76116E-2</v>
      </c>
      <c r="AN146" s="170">
        <v>55.549799999999998</v>
      </c>
      <c r="AO146" s="170">
        <v>5.5819199999999999E-2</v>
      </c>
      <c r="AP146" s="170">
        <v>5.00817E-2</v>
      </c>
      <c r="AQ146" s="170">
        <v>0.32592100000000002</v>
      </c>
      <c r="AR146" s="170">
        <v>2.9562900000000001</v>
      </c>
    </row>
    <row r="147" spans="1:44" x14ac:dyDescent="0.25">
      <c r="A147" s="163" t="s">
        <v>2251</v>
      </c>
      <c r="B147" s="162" t="s">
        <v>2252</v>
      </c>
      <c r="C147" s="170">
        <v>1.0939795277116096</v>
      </c>
      <c r="D147" s="170">
        <v>1.1558062360746462</v>
      </c>
      <c r="E147" s="170">
        <v>8.0518599999999996</v>
      </c>
      <c r="F147" s="170">
        <v>0.94650772211351542</v>
      </c>
      <c r="G147" s="170"/>
      <c r="H147" s="170">
        <v>8.8085699999999996</v>
      </c>
      <c r="I147" s="170">
        <v>9.3063900000000004</v>
      </c>
      <c r="J147" s="170">
        <v>4.7473200000000002</v>
      </c>
      <c r="K147" s="170">
        <v>12.0007</v>
      </c>
      <c r="L147" s="170">
        <v>10.066599999999999</v>
      </c>
      <c r="M147" s="170">
        <v>11.6822</v>
      </c>
      <c r="N147" s="170">
        <v>8.0167400000000004</v>
      </c>
      <c r="O147" s="170">
        <v>7.9923900000000003</v>
      </c>
      <c r="P147" s="170">
        <v>13.008800000000001</v>
      </c>
      <c r="Q147" s="170">
        <v>11.7773</v>
      </c>
      <c r="R147" s="170">
        <v>10.059699999999999</v>
      </c>
      <c r="S147" s="170">
        <v>6.5498700000000003</v>
      </c>
      <c r="T147" s="170">
        <v>10.063000000000001</v>
      </c>
      <c r="U147" s="170">
        <v>9.58371</v>
      </c>
      <c r="V147" s="170">
        <v>9.6121800000000004</v>
      </c>
      <c r="W147" s="170">
        <v>13.1007</v>
      </c>
      <c r="X147" s="170">
        <v>6.5321499999999997</v>
      </c>
      <c r="Y147" s="170">
        <v>3.1907999999999999</v>
      </c>
      <c r="Z147" s="170">
        <v>4.3368399999999996</v>
      </c>
      <c r="AA147" s="170">
        <v>4.6364900000000002</v>
      </c>
      <c r="AB147" s="170">
        <v>10.593999999999999</v>
      </c>
      <c r="AC147" s="170">
        <v>5.9396000000000004</v>
      </c>
      <c r="AD147" s="170">
        <v>5.3294600000000001</v>
      </c>
      <c r="AE147" s="170">
        <v>10.001799999999999</v>
      </c>
      <c r="AF147" s="170">
        <v>10.8642</v>
      </c>
      <c r="AG147" s="170">
        <v>2.36971</v>
      </c>
      <c r="AH147" s="170">
        <v>6.5446499999999999</v>
      </c>
      <c r="AI147" s="170">
        <v>8.0518599999999996</v>
      </c>
      <c r="AJ147" s="170">
        <v>5.8207700000000004</v>
      </c>
      <c r="AK147" s="170">
        <v>6.5432699999999997</v>
      </c>
      <c r="AL147" s="170">
        <v>7.2163599999999999</v>
      </c>
      <c r="AM147" s="170">
        <v>6.1224299999999996</v>
      </c>
      <c r="AN147" s="170">
        <v>12.5273</v>
      </c>
      <c r="AO147" s="170">
        <v>10.3911</v>
      </c>
      <c r="AP147" s="170">
        <v>14.482200000000001</v>
      </c>
      <c r="AQ147" s="170">
        <v>13.743499999999999</v>
      </c>
      <c r="AR147" s="170">
        <v>1.2471099999999999</v>
      </c>
    </row>
    <row r="148" spans="1:44" x14ac:dyDescent="0.25">
      <c r="A148" s="163" t="s">
        <v>1097</v>
      </c>
      <c r="B148" s="162" t="s">
        <v>2214</v>
      </c>
      <c r="C148" s="170">
        <v>1.0909441868129282</v>
      </c>
      <c r="D148" s="170">
        <v>0.91816106023869493</v>
      </c>
      <c r="E148" s="170">
        <v>63.721499999999999</v>
      </c>
      <c r="F148" s="170">
        <v>1.1881838972013414</v>
      </c>
      <c r="G148" s="170"/>
      <c r="H148" s="170">
        <v>69.516599999999997</v>
      </c>
      <c r="I148" s="170">
        <v>58.506599999999999</v>
      </c>
      <c r="J148" s="170">
        <v>51.782200000000003</v>
      </c>
      <c r="K148" s="170">
        <v>70.276600000000002</v>
      </c>
      <c r="L148" s="170">
        <v>77.480099999999993</v>
      </c>
      <c r="M148" s="170">
        <v>88.803200000000004</v>
      </c>
      <c r="N148" s="170">
        <v>70.263900000000007</v>
      </c>
      <c r="O148" s="170">
        <v>63.188200000000002</v>
      </c>
      <c r="P148" s="170">
        <v>89.509399999999999</v>
      </c>
      <c r="Q148" s="170">
        <v>94.449600000000004</v>
      </c>
      <c r="R148" s="170">
        <v>73.185400000000001</v>
      </c>
      <c r="S148" s="170">
        <v>52.103499999999997</v>
      </c>
      <c r="T148" s="170">
        <v>76.200599999999994</v>
      </c>
      <c r="U148" s="170">
        <v>65.805000000000007</v>
      </c>
      <c r="V148" s="170">
        <v>79.757000000000005</v>
      </c>
      <c r="W148" s="170">
        <v>85.556700000000006</v>
      </c>
      <c r="X148" s="170">
        <v>33.810600000000001</v>
      </c>
      <c r="Y148" s="170">
        <v>26.954799999999999</v>
      </c>
      <c r="Z148" s="170">
        <v>20.6112</v>
      </c>
      <c r="AA148" s="170">
        <v>16.1401</v>
      </c>
      <c r="AB148" s="170">
        <v>63.721499999999999</v>
      </c>
      <c r="AC148" s="170">
        <v>53.009799999999998</v>
      </c>
      <c r="AD148" s="170">
        <v>51.803699999999999</v>
      </c>
      <c r="AE148" s="170">
        <v>68.981999999999999</v>
      </c>
      <c r="AF148" s="170">
        <v>91.794399999999996</v>
      </c>
      <c r="AG148" s="170">
        <v>15.9132</v>
      </c>
      <c r="AH148" s="170">
        <v>44.9696</v>
      </c>
      <c r="AI148" s="170">
        <v>60.875999999999998</v>
      </c>
      <c r="AJ148" s="170">
        <v>65.381799999999998</v>
      </c>
      <c r="AK148" s="170">
        <v>56.322099999999999</v>
      </c>
      <c r="AL148" s="170">
        <v>54.935299999999998</v>
      </c>
      <c r="AM148" s="170">
        <v>33.450000000000003</v>
      </c>
      <c r="AN148" s="170">
        <v>55.284799999999997</v>
      </c>
      <c r="AO148" s="170">
        <v>77.137</v>
      </c>
      <c r="AP148" s="170">
        <v>102.309</v>
      </c>
      <c r="AQ148" s="170">
        <v>79.970500000000001</v>
      </c>
      <c r="AR148" s="170">
        <v>30.625800000000002</v>
      </c>
    </row>
    <row r="149" spans="1:44" x14ac:dyDescent="0.25">
      <c r="A149" s="163" t="s">
        <v>2153</v>
      </c>
      <c r="B149" s="162" t="s">
        <v>2154</v>
      </c>
      <c r="C149" s="170">
        <v>1.075430882238839</v>
      </c>
      <c r="D149" s="170">
        <v>0.81137415621428144</v>
      </c>
      <c r="E149" s="170">
        <v>8.6351899999999997</v>
      </c>
      <c r="F149" s="170">
        <v>1.3254438461000488</v>
      </c>
      <c r="G149" s="170"/>
      <c r="H149" s="170">
        <v>9.2865500000000001</v>
      </c>
      <c r="I149" s="170">
        <v>7.0063700000000004</v>
      </c>
      <c r="J149" s="170">
        <v>8.0021299999999993</v>
      </c>
      <c r="K149" s="170">
        <v>8.7054600000000004</v>
      </c>
      <c r="L149" s="170">
        <v>14.360200000000001</v>
      </c>
      <c r="M149" s="170">
        <v>11.887</v>
      </c>
      <c r="N149" s="170">
        <v>4.6238299999999999</v>
      </c>
      <c r="O149" s="170">
        <v>8.6120000000000001</v>
      </c>
      <c r="P149" s="170">
        <v>14.4863</v>
      </c>
      <c r="Q149" s="170">
        <v>14.371499999999999</v>
      </c>
      <c r="R149" s="170">
        <v>9.6715400000000002</v>
      </c>
      <c r="S149" s="170">
        <v>6.03484</v>
      </c>
      <c r="T149" s="170">
        <v>8.6876099999999994</v>
      </c>
      <c r="U149" s="170">
        <v>9.8479299999999999</v>
      </c>
      <c r="V149" s="170">
        <v>8.3219700000000003</v>
      </c>
      <c r="W149" s="170">
        <v>12.4594</v>
      </c>
      <c r="X149" s="170">
        <v>4.0293099999999997</v>
      </c>
      <c r="Y149" s="170">
        <v>2.7598799999999999</v>
      </c>
      <c r="Z149" s="170">
        <v>4.33941</v>
      </c>
      <c r="AA149" s="170">
        <v>3.0201600000000002</v>
      </c>
      <c r="AB149" s="170">
        <v>8.6351899999999997</v>
      </c>
      <c r="AC149" s="170">
        <v>8.4001800000000006</v>
      </c>
      <c r="AD149" s="170">
        <v>4.6421599999999996</v>
      </c>
      <c r="AE149" s="170">
        <v>15.2576</v>
      </c>
      <c r="AF149" s="170">
        <v>12.5997</v>
      </c>
      <c r="AG149" s="170">
        <v>2.0924499999999999</v>
      </c>
      <c r="AH149" s="170">
        <v>6.0255900000000002</v>
      </c>
      <c r="AI149" s="170">
        <v>12.6595</v>
      </c>
      <c r="AJ149" s="170">
        <v>16.127500000000001</v>
      </c>
      <c r="AK149" s="170">
        <v>7.3090000000000002</v>
      </c>
      <c r="AL149" s="170">
        <v>10.0487</v>
      </c>
      <c r="AM149" s="170">
        <v>4.1841400000000002</v>
      </c>
      <c r="AN149" s="170">
        <v>17.069199999999999</v>
      </c>
      <c r="AO149" s="170">
        <v>5.68161</v>
      </c>
      <c r="AP149" s="170">
        <v>14.5006</v>
      </c>
      <c r="AQ149" s="170">
        <v>13.545299999999999</v>
      </c>
      <c r="AR149" s="170">
        <v>3.2453099999999999</v>
      </c>
    </row>
    <row r="150" spans="1:44" x14ac:dyDescent="0.25">
      <c r="A150" s="163" t="s">
        <v>2220</v>
      </c>
      <c r="B150" s="162" t="s">
        <v>2221</v>
      </c>
      <c r="C150" s="170">
        <v>1.0667357002224225</v>
      </c>
      <c r="D150" s="170">
        <v>0.75585487120687844</v>
      </c>
      <c r="E150" s="170">
        <v>7.8319400000000003</v>
      </c>
      <c r="F150" s="170">
        <v>1.4112969841937493</v>
      </c>
      <c r="G150" s="170"/>
      <c r="H150" s="170">
        <v>8.3546099999999992</v>
      </c>
      <c r="I150" s="170">
        <v>5.91981</v>
      </c>
      <c r="J150" s="170">
        <v>5.2148399999999997</v>
      </c>
      <c r="K150" s="170">
        <v>7.2386999999999997</v>
      </c>
      <c r="L150" s="170">
        <v>9.2058099999999996</v>
      </c>
      <c r="M150" s="170">
        <v>11.2509</v>
      </c>
      <c r="N150" s="170">
        <v>4.06759</v>
      </c>
      <c r="O150" s="170">
        <v>7.5222199999999999</v>
      </c>
      <c r="P150" s="170">
        <v>10.016</v>
      </c>
      <c r="Q150" s="170">
        <v>11.8812</v>
      </c>
      <c r="R150" s="170">
        <v>7.2292399999999999</v>
      </c>
      <c r="S150" s="170">
        <v>6.2290700000000001</v>
      </c>
      <c r="T150" s="170">
        <v>7.1644699999999997</v>
      </c>
      <c r="U150" s="170">
        <v>6.35989</v>
      </c>
      <c r="V150" s="170">
        <v>6.9589999999999996</v>
      </c>
      <c r="W150" s="170">
        <v>11.067</v>
      </c>
      <c r="X150" s="170">
        <v>2.7319599999999999</v>
      </c>
      <c r="Y150" s="170">
        <v>2.4259200000000001</v>
      </c>
      <c r="Z150" s="170">
        <v>3.4922200000000001</v>
      </c>
      <c r="AA150" s="170">
        <v>2.9992800000000002</v>
      </c>
      <c r="AB150" s="170">
        <v>8.2567299999999992</v>
      </c>
      <c r="AC150" s="170">
        <v>7.4280099999999996</v>
      </c>
      <c r="AD150" s="170">
        <v>4.44238</v>
      </c>
      <c r="AE150" s="170">
        <v>12.1275</v>
      </c>
      <c r="AF150" s="170">
        <v>10.7705</v>
      </c>
      <c r="AG150" s="170">
        <v>3.0875699999999999</v>
      </c>
      <c r="AH150" s="170">
        <v>9.0123800000000003</v>
      </c>
      <c r="AI150" s="170">
        <v>8.8999199999999998</v>
      </c>
      <c r="AJ150" s="170">
        <v>9.1569400000000005</v>
      </c>
      <c r="AK150" s="170">
        <v>7.8319400000000003</v>
      </c>
      <c r="AL150" s="170">
        <v>12.0405</v>
      </c>
      <c r="AM150" s="170">
        <v>5.8885300000000003</v>
      </c>
      <c r="AN150" s="170">
        <v>53.6601</v>
      </c>
      <c r="AO150" s="170">
        <v>9.4171800000000001</v>
      </c>
      <c r="AP150" s="170">
        <v>11.5305</v>
      </c>
      <c r="AQ150" s="170">
        <v>8.2241</v>
      </c>
      <c r="AR150" s="170">
        <v>8.4587000000000003</v>
      </c>
    </row>
    <row r="151" spans="1:44" x14ac:dyDescent="0.25">
      <c r="A151" s="163" t="s">
        <v>2226</v>
      </c>
      <c r="B151" s="162" t="s">
        <v>2227</v>
      </c>
      <c r="C151" s="170">
        <v>1.0648374699123484</v>
      </c>
      <c r="D151" s="170">
        <v>0.99594810163949299</v>
      </c>
      <c r="E151" s="170">
        <v>70.460800000000006</v>
      </c>
      <c r="F151" s="170">
        <v>1.0691696366100325</v>
      </c>
      <c r="G151" s="170"/>
      <c r="H151" s="170">
        <v>75.029300000000006</v>
      </c>
      <c r="I151" s="170">
        <v>70.175299999999993</v>
      </c>
      <c r="J151" s="170">
        <v>79.944999999999993</v>
      </c>
      <c r="K151" s="170">
        <v>85.536600000000007</v>
      </c>
      <c r="L151" s="170">
        <v>65.024000000000001</v>
      </c>
      <c r="M151" s="170">
        <v>46.635599999999997</v>
      </c>
      <c r="N151" s="170">
        <v>61.764899999999997</v>
      </c>
      <c r="O151" s="170">
        <v>74.853899999999996</v>
      </c>
      <c r="P151" s="170">
        <v>76.946700000000007</v>
      </c>
      <c r="Q151" s="170">
        <v>86.8553</v>
      </c>
      <c r="R151" s="170">
        <v>70.003699999999995</v>
      </c>
      <c r="S151" s="170">
        <v>58.822699999999998</v>
      </c>
      <c r="T151" s="170">
        <v>73.840800000000002</v>
      </c>
      <c r="U151" s="170">
        <v>55.271299999999997</v>
      </c>
      <c r="V151" s="170">
        <v>71.730699999999999</v>
      </c>
      <c r="W151" s="170">
        <v>82.328199999999995</v>
      </c>
      <c r="X151" s="170">
        <v>35.009399999999999</v>
      </c>
      <c r="Y151" s="170">
        <v>27.599900000000002</v>
      </c>
      <c r="Z151" s="170">
        <v>58.258899999999997</v>
      </c>
      <c r="AA151" s="170">
        <v>48.887999999999998</v>
      </c>
      <c r="AB151" s="170">
        <v>70.460800000000006</v>
      </c>
      <c r="AC151" s="170">
        <v>59.7898</v>
      </c>
      <c r="AD151" s="170">
        <v>40.413200000000003</v>
      </c>
      <c r="AE151" s="170">
        <v>80.848399999999998</v>
      </c>
      <c r="AF151" s="170">
        <v>82.303799999999995</v>
      </c>
      <c r="AG151" s="170">
        <v>30.8614</v>
      </c>
      <c r="AH151" s="170">
        <v>85.723600000000005</v>
      </c>
      <c r="AI151" s="170">
        <v>99.048900000000003</v>
      </c>
      <c r="AJ151" s="170">
        <v>70.899299999999997</v>
      </c>
      <c r="AK151" s="170">
        <v>65.623000000000005</v>
      </c>
      <c r="AL151" s="170">
        <v>88.442400000000006</v>
      </c>
      <c r="AM151" s="170">
        <v>54.941200000000002</v>
      </c>
      <c r="AN151" s="170">
        <v>85.516599999999997</v>
      </c>
      <c r="AO151" s="170">
        <v>93.201499999999996</v>
      </c>
      <c r="AP151" s="170">
        <v>85.738900000000001</v>
      </c>
      <c r="AQ151" s="170">
        <v>61.080100000000002</v>
      </c>
      <c r="AR151" s="170">
        <v>51.977899999999998</v>
      </c>
    </row>
    <row r="152" spans="1:44" x14ac:dyDescent="0.25">
      <c r="A152" s="163" t="s">
        <v>1316</v>
      </c>
      <c r="B152" s="162" t="s">
        <v>2170</v>
      </c>
      <c r="C152" s="170">
        <v>1.0618626648839575</v>
      </c>
      <c r="D152" s="170">
        <v>0.94586304119141229</v>
      </c>
      <c r="E152" s="170">
        <v>7.0155399999999997</v>
      </c>
      <c r="F152" s="170">
        <v>1.1226389219589676</v>
      </c>
      <c r="G152" s="170"/>
      <c r="H152" s="170">
        <v>7.4495399999999998</v>
      </c>
      <c r="I152" s="170">
        <v>6.6357400000000002</v>
      </c>
      <c r="J152" s="170">
        <v>7.0155399999999997</v>
      </c>
      <c r="K152" s="170">
        <v>9.0857500000000009</v>
      </c>
      <c r="L152" s="170">
        <v>9.7964000000000002</v>
      </c>
      <c r="M152" s="170">
        <v>6.4869599999999998</v>
      </c>
      <c r="N152" s="170">
        <v>9.7006899999999998</v>
      </c>
      <c r="O152" s="170">
        <v>8.1690199999999997</v>
      </c>
      <c r="P152" s="170">
        <v>7.1025400000000003</v>
      </c>
      <c r="Q152" s="170">
        <v>7.8036199999999996</v>
      </c>
      <c r="R152" s="170">
        <v>8.8924800000000008</v>
      </c>
      <c r="S152" s="170">
        <v>5.4229399999999996</v>
      </c>
      <c r="T152" s="170">
        <v>8.4689200000000007</v>
      </c>
      <c r="U152" s="170">
        <v>4.7595799999999997</v>
      </c>
      <c r="V152" s="170">
        <v>9.6063399999999994</v>
      </c>
      <c r="W152" s="170">
        <v>9.0906300000000009</v>
      </c>
      <c r="X152" s="170">
        <v>5.5436899999999998</v>
      </c>
      <c r="Y152" s="170">
        <v>4.6737200000000003</v>
      </c>
      <c r="Z152" s="170">
        <v>4.0297099999999997</v>
      </c>
      <c r="AA152" s="170">
        <v>2.55979</v>
      </c>
      <c r="AB152" s="170">
        <v>6.7263599999999997</v>
      </c>
      <c r="AC152" s="170">
        <v>6.5475500000000002</v>
      </c>
      <c r="AD152" s="170">
        <v>5.8898999999999999</v>
      </c>
      <c r="AE152" s="170">
        <v>9.3445699999999992</v>
      </c>
      <c r="AF152" s="170">
        <v>8.8125599999999995</v>
      </c>
      <c r="AG152" s="170">
        <v>3.8601399999999999</v>
      </c>
      <c r="AH152" s="170">
        <v>7.6752500000000001</v>
      </c>
      <c r="AI152" s="170">
        <v>6.7587000000000002</v>
      </c>
      <c r="AJ152" s="170">
        <v>5.3028500000000003</v>
      </c>
      <c r="AK152" s="170">
        <v>6.2853199999999996</v>
      </c>
      <c r="AL152" s="170">
        <v>5.4617300000000002</v>
      </c>
      <c r="AM152" s="170">
        <v>5.1763899999999996</v>
      </c>
      <c r="AN152" s="170">
        <v>54.150100000000002</v>
      </c>
      <c r="AO152" s="170">
        <v>8.7639999999999993</v>
      </c>
      <c r="AP152" s="170">
        <v>9.6484400000000008</v>
      </c>
      <c r="AQ152" s="170">
        <v>7.0815000000000001</v>
      </c>
      <c r="AR152" s="170">
        <v>1.04243</v>
      </c>
    </row>
    <row r="153" spans="1:44" x14ac:dyDescent="0.25">
      <c r="A153" s="163" t="s">
        <v>1467</v>
      </c>
      <c r="B153" s="162" t="s">
        <v>2134</v>
      </c>
      <c r="C153" s="170">
        <v>1.0592953826391036</v>
      </c>
      <c r="D153" s="170">
        <v>0.99140281180864465</v>
      </c>
      <c r="E153" s="170">
        <v>210.185</v>
      </c>
      <c r="F153" s="170">
        <v>1.0684813176055055</v>
      </c>
      <c r="G153" s="170"/>
      <c r="H153" s="170">
        <v>222.648</v>
      </c>
      <c r="I153" s="170">
        <v>208.37799999999999</v>
      </c>
      <c r="J153" s="170">
        <v>230.05099999999999</v>
      </c>
      <c r="K153" s="170">
        <v>339.71699999999998</v>
      </c>
      <c r="L153" s="170">
        <v>191.94800000000001</v>
      </c>
      <c r="M153" s="170">
        <v>368.28500000000003</v>
      </c>
      <c r="N153" s="170">
        <v>501.24</v>
      </c>
      <c r="O153" s="170">
        <v>203.797</v>
      </c>
      <c r="P153" s="170">
        <v>275.786</v>
      </c>
      <c r="Q153" s="170">
        <v>263.43</v>
      </c>
      <c r="R153" s="170">
        <v>219.648</v>
      </c>
      <c r="S153" s="170">
        <v>139.87100000000001</v>
      </c>
      <c r="T153" s="170">
        <v>223.185</v>
      </c>
      <c r="U153" s="170">
        <v>159.321</v>
      </c>
      <c r="V153" s="170">
        <v>216.79</v>
      </c>
      <c r="W153" s="170">
        <v>210.185</v>
      </c>
      <c r="X153" s="170">
        <v>194.798</v>
      </c>
      <c r="Y153" s="170">
        <v>174.91</v>
      </c>
      <c r="Z153" s="170">
        <v>109.57299999999999</v>
      </c>
      <c r="AA153" s="170">
        <v>56.130600000000001</v>
      </c>
      <c r="AB153" s="170">
        <v>224.29599999999999</v>
      </c>
      <c r="AC153" s="170">
        <v>423.827</v>
      </c>
      <c r="AD153" s="170">
        <v>263.94499999999999</v>
      </c>
      <c r="AE153" s="170">
        <v>189.286</v>
      </c>
      <c r="AF153" s="170">
        <v>236.84100000000001</v>
      </c>
      <c r="AG153" s="170">
        <v>88.200299999999999</v>
      </c>
      <c r="AH153" s="170">
        <v>1324.37</v>
      </c>
      <c r="AI153" s="170">
        <v>181.857</v>
      </c>
      <c r="AJ153" s="170">
        <v>116.453</v>
      </c>
      <c r="AK153" s="170">
        <v>130.47499999999999</v>
      </c>
      <c r="AL153" s="170">
        <v>154.18700000000001</v>
      </c>
      <c r="AM153" s="170">
        <v>125.23099999999999</v>
      </c>
      <c r="AN153" s="170">
        <v>118.22199999999999</v>
      </c>
      <c r="AO153" s="170">
        <v>727.25300000000004</v>
      </c>
      <c r="AP153" s="170">
        <v>253.34899999999999</v>
      </c>
      <c r="AQ153" s="170">
        <v>247.648</v>
      </c>
      <c r="AR153" s="170">
        <v>182.56800000000001</v>
      </c>
    </row>
    <row r="154" spans="1:44" x14ac:dyDescent="0.25">
      <c r="A154" s="163" t="s">
        <v>2180</v>
      </c>
      <c r="B154" s="162" t="s">
        <v>2181</v>
      </c>
      <c r="C154" s="170">
        <v>1.0561569032925135</v>
      </c>
      <c r="D154" s="170">
        <v>0.78149305539528158</v>
      </c>
      <c r="E154" s="170">
        <v>21.664300000000001</v>
      </c>
      <c r="F154" s="170">
        <v>1.3514603821505569</v>
      </c>
      <c r="G154" s="170"/>
      <c r="H154" s="170">
        <v>22.8809</v>
      </c>
      <c r="I154" s="170">
        <v>16.930499999999999</v>
      </c>
      <c r="J154" s="170">
        <v>11.1128</v>
      </c>
      <c r="K154" s="170">
        <v>20.319500000000001</v>
      </c>
      <c r="L154" s="170">
        <v>26.3521</v>
      </c>
      <c r="M154" s="170">
        <v>3.2769900000000001</v>
      </c>
      <c r="N154" s="170">
        <v>4.2488400000000004</v>
      </c>
      <c r="O154" s="170">
        <v>22.854399999999998</v>
      </c>
      <c r="P154" s="170">
        <v>24.422599999999999</v>
      </c>
      <c r="Q154" s="170">
        <v>29.397400000000001</v>
      </c>
      <c r="R154" s="170">
        <v>21.113800000000001</v>
      </c>
      <c r="S154" s="170">
        <v>32.343400000000003</v>
      </c>
      <c r="T154" s="170">
        <v>23.588200000000001</v>
      </c>
      <c r="U154" s="170">
        <v>16.7454</v>
      </c>
      <c r="V154" s="170">
        <v>21.664300000000001</v>
      </c>
      <c r="W154" s="170">
        <v>26.344000000000001</v>
      </c>
      <c r="X154" s="170">
        <v>8.6064399999999992</v>
      </c>
      <c r="Y154" s="170">
        <v>6.9661299999999997</v>
      </c>
      <c r="Z154" s="170">
        <v>21.6404</v>
      </c>
      <c r="AA154" s="170">
        <v>26.845700000000001</v>
      </c>
      <c r="AB154" s="170">
        <v>28.611799999999999</v>
      </c>
      <c r="AC154" s="170">
        <v>15.769500000000001</v>
      </c>
      <c r="AD154" s="170">
        <v>2.3858299999999999</v>
      </c>
      <c r="AE154" s="170">
        <v>41.790100000000002</v>
      </c>
      <c r="AF154" s="170">
        <v>30.259699999999999</v>
      </c>
      <c r="AG154" s="170">
        <v>17.3627</v>
      </c>
      <c r="AH154" s="170">
        <v>12.870200000000001</v>
      </c>
      <c r="AI154" s="170">
        <v>22.278300000000002</v>
      </c>
      <c r="AJ154" s="170">
        <v>13.182600000000001</v>
      </c>
      <c r="AK154" s="170">
        <v>39.582000000000001</v>
      </c>
      <c r="AL154" s="170">
        <v>15.311400000000001</v>
      </c>
      <c r="AM154" s="170">
        <v>24.759899999999998</v>
      </c>
      <c r="AN154" s="170">
        <v>10.596299999999999</v>
      </c>
      <c r="AO154" s="170">
        <v>43.192100000000003</v>
      </c>
      <c r="AP154" s="170">
        <v>25.9755</v>
      </c>
      <c r="AQ154" s="170">
        <v>22.838899999999999</v>
      </c>
      <c r="AR154" s="170">
        <v>8.3614700000000006</v>
      </c>
    </row>
    <row r="155" spans="1:44" x14ac:dyDescent="0.25">
      <c r="A155" s="163" t="s">
        <v>2305</v>
      </c>
      <c r="B155" s="162" t="s">
        <v>2306</v>
      </c>
      <c r="C155" s="170">
        <v>1.0537989617744219</v>
      </c>
      <c r="D155" s="170">
        <v>1.2877986022157804</v>
      </c>
      <c r="E155" s="170">
        <v>0.17799599999999999</v>
      </c>
      <c r="F155" s="170">
        <v>0.8182948482482123</v>
      </c>
      <c r="G155" s="170"/>
      <c r="H155" s="170">
        <v>0.18757199999999999</v>
      </c>
      <c r="I155" s="170">
        <v>0.22922300000000001</v>
      </c>
      <c r="J155" s="170">
        <v>0.21890499999999999</v>
      </c>
      <c r="K155" s="170">
        <v>8.1453100000000001E-2</v>
      </c>
      <c r="L155" s="170">
        <v>0.110498</v>
      </c>
      <c r="M155" s="170">
        <v>115.63500000000001</v>
      </c>
      <c r="N155" s="170">
        <v>166.303</v>
      </c>
      <c r="O155" s="170">
        <v>0.18096300000000001</v>
      </c>
      <c r="P155" s="170">
        <v>0.13523099999999999</v>
      </c>
      <c r="Q155" s="170">
        <v>6.2594999999999998E-2</v>
      </c>
      <c r="R155" s="170">
        <v>3.1494399999999998</v>
      </c>
      <c r="S155" s="170">
        <v>1.5605100000000001</v>
      </c>
      <c r="T155" s="170">
        <v>0.70847700000000002</v>
      </c>
      <c r="U155" s="170">
        <v>0.148147</v>
      </c>
      <c r="V155" s="170">
        <v>0.69497900000000001</v>
      </c>
      <c r="W155" s="170">
        <v>0.173094</v>
      </c>
      <c r="X155" s="170">
        <v>8.0050399999999994E-2</v>
      </c>
      <c r="Y155" s="170">
        <v>4.2782199999999999E-2</v>
      </c>
      <c r="Z155" s="170">
        <v>6.9673799999999994E-2</v>
      </c>
      <c r="AA155" s="170">
        <v>4.0414699999999998E-2</v>
      </c>
      <c r="AB155" s="170">
        <v>0.26708999999999999</v>
      </c>
      <c r="AC155" s="170">
        <v>0.105702</v>
      </c>
      <c r="AD155" s="170">
        <v>5.3394900000000002E-2</v>
      </c>
      <c r="AE155" s="170">
        <v>0.28337000000000001</v>
      </c>
      <c r="AF155" s="170">
        <v>0.105522</v>
      </c>
      <c r="AG155" s="170">
        <v>3.8165800000000001</v>
      </c>
      <c r="AH155" s="170">
        <v>73.225200000000001</v>
      </c>
      <c r="AI155" s="170">
        <v>0.17915900000000001</v>
      </c>
      <c r="AJ155" s="170">
        <v>0.17799599999999999</v>
      </c>
      <c r="AK155" s="170">
        <v>1.0915900000000001</v>
      </c>
      <c r="AL155" s="170">
        <v>8.5632600000000003E-2</v>
      </c>
      <c r="AM155" s="170">
        <v>1.6666300000000001</v>
      </c>
      <c r="AN155" s="170">
        <v>3.3665699999999998</v>
      </c>
      <c r="AO155" s="170">
        <v>0.91856499999999996</v>
      </c>
      <c r="AP155" s="170">
        <v>0.11737400000000001</v>
      </c>
      <c r="AQ155" s="170">
        <v>0.147864</v>
      </c>
      <c r="AR155" s="170">
        <v>3.5026300000000003E-2</v>
      </c>
    </row>
    <row r="156" spans="1:44" x14ac:dyDescent="0.25">
      <c r="A156" s="163" t="s">
        <v>1009</v>
      </c>
      <c r="B156" s="162" t="s">
        <v>2242</v>
      </c>
      <c r="C156" s="170">
        <v>1.0475785609947939</v>
      </c>
      <c r="D156" s="170">
        <v>0.75918948275216303</v>
      </c>
      <c r="E156" s="170">
        <v>26.699000000000002</v>
      </c>
      <c r="F156" s="170">
        <v>1.3798644275170699</v>
      </c>
      <c r="G156" s="170"/>
      <c r="H156" s="170">
        <v>27.9693</v>
      </c>
      <c r="I156" s="170">
        <v>20.269600000000001</v>
      </c>
      <c r="J156" s="170">
        <v>17.175899999999999</v>
      </c>
      <c r="K156" s="170">
        <v>70.634699999999995</v>
      </c>
      <c r="L156" s="170">
        <v>93.814999999999998</v>
      </c>
      <c r="M156" s="170">
        <v>3.6270099999999998</v>
      </c>
      <c r="N156" s="170">
        <v>8.9997799999999994</v>
      </c>
      <c r="O156" s="170">
        <v>27.107399999999998</v>
      </c>
      <c r="P156" s="170">
        <v>57.972299999999997</v>
      </c>
      <c r="Q156" s="170">
        <v>65.075599999999994</v>
      </c>
      <c r="R156" s="170">
        <v>81.176400000000001</v>
      </c>
      <c r="S156" s="170">
        <v>26.699000000000002</v>
      </c>
      <c r="T156" s="170">
        <v>58.077500000000001</v>
      </c>
      <c r="U156" s="170">
        <v>16.8719</v>
      </c>
      <c r="V156" s="170">
        <v>61.405900000000003</v>
      </c>
      <c r="W156" s="170">
        <v>74.180400000000006</v>
      </c>
      <c r="X156" s="170">
        <v>11.539300000000001</v>
      </c>
      <c r="Y156" s="170">
        <v>9.0655400000000004</v>
      </c>
      <c r="Z156" s="170">
        <v>8.1427399999999999</v>
      </c>
      <c r="AA156" s="170">
        <v>3.9169900000000002</v>
      </c>
      <c r="AB156" s="170">
        <v>36.212800000000001</v>
      </c>
      <c r="AC156" s="170">
        <v>20.5793</v>
      </c>
      <c r="AD156" s="170">
        <v>924.89700000000005</v>
      </c>
      <c r="AE156" s="170">
        <v>48.2883</v>
      </c>
      <c r="AF156" s="170">
        <v>46.056199999999997</v>
      </c>
      <c r="AG156" s="170">
        <v>7.8243200000000002</v>
      </c>
      <c r="AH156" s="170">
        <v>9.37317</v>
      </c>
      <c r="AI156" s="170">
        <v>33.095300000000002</v>
      </c>
      <c r="AJ156" s="170">
        <v>22.899100000000001</v>
      </c>
      <c r="AK156" s="170">
        <v>14.5763</v>
      </c>
      <c r="AL156" s="170">
        <v>21.804500000000001</v>
      </c>
      <c r="AM156" s="170">
        <v>16.898700000000002</v>
      </c>
      <c r="AN156" s="170">
        <v>17.447500000000002</v>
      </c>
      <c r="AO156" s="170">
        <v>18.410900000000002</v>
      </c>
      <c r="AP156" s="170">
        <v>99.935500000000005</v>
      </c>
      <c r="AQ156" s="170">
        <v>30.266200000000001</v>
      </c>
      <c r="AR156" s="170">
        <v>44.396700000000003</v>
      </c>
    </row>
    <row r="157" spans="1:44" x14ac:dyDescent="0.25">
      <c r="A157" s="163" t="s">
        <v>2185</v>
      </c>
      <c r="B157" s="162" t="s">
        <v>2186</v>
      </c>
      <c r="C157" s="170">
        <v>1.0373990111718341</v>
      </c>
      <c r="D157" s="170">
        <v>0.98789424654062663</v>
      </c>
      <c r="E157" s="170">
        <v>42.616100000000003</v>
      </c>
      <c r="F157" s="170">
        <v>1.0501114008959576</v>
      </c>
      <c r="G157" s="170"/>
      <c r="H157" s="170">
        <v>44.209899999999998</v>
      </c>
      <c r="I157" s="170">
        <v>42.100200000000001</v>
      </c>
      <c r="J157" s="170">
        <v>37.767800000000001</v>
      </c>
      <c r="K157" s="170">
        <v>88.462100000000007</v>
      </c>
      <c r="L157" s="170">
        <v>46.719200000000001</v>
      </c>
      <c r="M157" s="170">
        <v>19.395800000000001</v>
      </c>
      <c r="N157" s="170">
        <v>22.280200000000001</v>
      </c>
      <c r="O157" s="170">
        <v>42.616100000000003</v>
      </c>
      <c r="P157" s="170">
        <v>54.972700000000003</v>
      </c>
      <c r="Q157" s="170">
        <v>54.887900000000002</v>
      </c>
      <c r="R157" s="170">
        <v>45.848300000000002</v>
      </c>
      <c r="S157" s="170">
        <v>37.705599999999997</v>
      </c>
      <c r="T157" s="170">
        <v>45.528300000000002</v>
      </c>
      <c r="U157" s="170">
        <v>35.306699999999999</v>
      </c>
      <c r="V157" s="170">
        <v>44.447600000000001</v>
      </c>
      <c r="W157" s="170">
        <v>56.974600000000002</v>
      </c>
      <c r="X157" s="170">
        <v>28.389700000000001</v>
      </c>
      <c r="Y157" s="170">
        <v>18.167000000000002</v>
      </c>
      <c r="Z157" s="170">
        <v>21.0581</v>
      </c>
      <c r="AA157" s="170">
        <v>41.8964</v>
      </c>
      <c r="AB157" s="170">
        <v>52.543199999999999</v>
      </c>
      <c r="AC157" s="170">
        <v>45.097700000000003</v>
      </c>
      <c r="AD157" s="170">
        <v>16.8855</v>
      </c>
      <c r="AE157" s="170">
        <v>55.7209</v>
      </c>
      <c r="AF157" s="170">
        <v>49.543599999999998</v>
      </c>
      <c r="AG157" s="170">
        <v>24.511500000000002</v>
      </c>
      <c r="AH157" s="170">
        <v>56.73</v>
      </c>
      <c r="AI157" s="170">
        <v>43.735900000000001</v>
      </c>
      <c r="AJ157" s="170">
        <v>30.079899999999999</v>
      </c>
      <c r="AK157" s="170">
        <v>37.04</v>
      </c>
      <c r="AL157" s="170">
        <v>24.239699999999999</v>
      </c>
      <c r="AM157" s="170">
        <v>34.048499999999997</v>
      </c>
      <c r="AN157" s="170">
        <v>24.254100000000001</v>
      </c>
      <c r="AO157" s="170">
        <v>58.475999999999999</v>
      </c>
      <c r="AP157" s="170">
        <v>62.816299999999998</v>
      </c>
      <c r="AQ157" s="170">
        <v>46.972999999999999</v>
      </c>
      <c r="AR157" s="170">
        <v>10.8498</v>
      </c>
    </row>
    <row r="158" spans="1:44" x14ac:dyDescent="0.25">
      <c r="A158" s="163" t="s">
        <v>2231</v>
      </c>
      <c r="B158" s="162" t="s">
        <v>2232</v>
      </c>
      <c r="C158" s="170">
        <v>1.0371443447072322</v>
      </c>
      <c r="D158" s="170">
        <v>1.0414830741344234</v>
      </c>
      <c r="E158" s="170">
        <v>207.434</v>
      </c>
      <c r="F158" s="170">
        <v>0.99583408551233821</v>
      </c>
      <c r="G158" s="170"/>
      <c r="H158" s="170">
        <v>215.13900000000001</v>
      </c>
      <c r="I158" s="170">
        <v>216.03899999999999</v>
      </c>
      <c r="J158" s="170">
        <v>139.66900000000001</v>
      </c>
      <c r="K158" s="170">
        <v>365.077</v>
      </c>
      <c r="L158" s="170">
        <v>207.434</v>
      </c>
      <c r="M158" s="170">
        <v>240.917</v>
      </c>
      <c r="N158" s="170">
        <v>280.13</v>
      </c>
      <c r="O158" s="170">
        <v>200.84</v>
      </c>
      <c r="P158" s="170">
        <v>222.43600000000001</v>
      </c>
      <c r="Q158" s="170">
        <v>225.24100000000001</v>
      </c>
      <c r="R158" s="170">
        <v>228.011</v>
      </c>
      <c r="S158" s="170">
        <v>279.54199999999997</v>
      </c>
      <c r="T158" s="170">
        <v>223.41499999999999</v>
      </c>
      <c r="U158" s="170">
        <v>231.65299999999999</v>
      </c>
      <c r="V158" s="170">
        <v>225.25700000000001</v>
      </c>
      <c r="W158" s="170">
        <v>229.21899999999999</v>
      </c>
      <c r="X158" s="170">
        <v>91.767600000000002</v>
      </c>
      <c r="Y158" s="170">
        <v>64.870400000000004</v>
      </c>
      <c r="Z158" s="170">
        <v>129.03100000000001</v>
      </c>
      <c r="AA158" s="170">
        <v>68.094700000000003</v>
      </c>
      <c r="AB158" s="170">
        <v>304.05399999999997</v>
      </c>
      <c r="AC158" s="170">
        <v>148.048</v>
      </c>
      <c r="AD158" s="170">
        <v>40.376899999999999</v>
      </c>
      <c r="AE158" s="170">
        <v>248.94399999999999</v>
      </c>
      <c r="AF158" s="170">
        <v>156.245</v>
      </c>
      <c r="AG158" s="170">
        <v>38.052900000000001</v>
      </c>
      <c r="AH158" s="170">
        <v>142.08199999999999</v>
      </c>
      <c r="AI158" s="170">
        <v>193.941</v>
      </c>
      <c r="AJ158" s="170">
        <v>184.39400000000001</v>
      </c>
      <c r="AK158" s="170">
        <v>285.50200000000001</v>
      </c>
      <c r="AL158" s="170">
        <v>301.17500000000001</v>
      </c>
      <c r="AM158" s="170">
        <v>153.39599999999999</v>
      </c>
      <c r="AN158" s="170">
        <v>146.05799999999999</v>
      </c>
      <c r="AO158" s="170">
        <v>185.39599999999999</v>
      </c>
      <c r="AP158" s="170">
        <v>311.11</v>
      </c>
      <c r="AQ158" s="170">
        <v>200.35599999999999</v>
      </c>
      <c r="AR158" s="170">
        <v>414.95299999999997</v>
      </c>
    </row>
    <row r="159" spans="1:44" x14ac:dyDescent="0.25">
      <c r="A159" s="163" t="s">
        <v>2272</v>
      </c>
      <c r="B159" s="162" t="s">
        <v>2273</v>
      </c>
      <c r="C159" s="170">
        <v>1.0142138827991369</v>
      </c>
      <c r="D159" s="170">
        <v>0.74434284022976249</v>
      </c>
      <c r="E159" s="170">
        <v>2.9056099999999998</v>
      </c>
      <c r="F159" s="170">
        <v>1.3625628245259551</v>
      </c>
      <c r="G159" s="170"/>
      <c r="H159" s="170">
        <v>2.9469099999999999</v>
      </c>
      <c r="I159" s="170">
        <v>2.1627700000000001</v>
      </c>
      <c r="J159" s="170">
        <v>1.58863</v>
      </c>
      <c r="K159" s="170">
        <v>2.7461600000000002</v>
      </c>
      <c r="L159" s="170">
        <v>2.73265</v>
      </c>
      <c r="M159" s="170">
        <v>4.61036</v>
      </c>
      <c r="N159" s="170">
        <v>1.1546799999999999</v>
      </c>
      <c r="O159" s="170">
        <v>3.0565099999999998</v>
      </c>
      <c r="P159" s="170">
        <v>3.5034700000000001</v>
      </c>
      <c r="Q159" s="170">
        <v>4.1654299999999997</v>
      </c>
      <c r="R159" s="170">
        <v>1.87039</v>
      </c>
      <c r="S159" s="170">
        <v>2.3359800000000002</v>
      </c>
      <c r="T159" s="170">
        <v>1.5847100000000001</v>
      </c>
      <c r="U159" s="170">
        <v>1.63052</v>
      </c>
      <c r="V159" s="170">
        <v>1.39961</v>
      </c>
      <c r="W159" s="170">
        <v>3.2371400000000001</v>
      </c>
      <c r="X159" s="170">
        <v>1.08514</v>
      </c>
      <c r="Y159" s="170">
        <v>0.556369</v>
      </c>
      <c r="Z159" s="170">
        <v>1.3623700000000001</v>
      </c>
      <c r="AA159" s="170">
        <v>1.24129</v>
      </c>
      <c r="AB159" s="170">
        <v>5.2297000000000002</v>
      </c>
      <c r="AC159" s="170">
        <v>2.5049800000000002</v>
      </c>
      <c r="AD159" s="170">
        <v>0.55967599999999995</v>
      </c>
      <c r="AE159" s="170">
        <v>3.3452299999999999</v>
      </c>
      <c r="AF159" s="170">
        <v>3.9704000000000002</v>
      </c>
      <c r="AG159" s="170">
        <v>1.69635</v>
      </c>
      <c r="AH159" s="170">
        <v>3.5001500000000001</v>
      </c>
      <c r="AI159" s="170">
        <v>3.2881</v>
      </c>
      <c r="AJ159" s="170">
        <v>4.9180799999999998</v>
      </c>
      <c r="AK159" s="170">
        <v>2.9056099999999998</v>
      </c>
      <c r="AL159" s="170">
        <v>4.7009499999999997</v>
      </c>
      <c r="AM159" s="170">
        <v>2.0451700000000002</v>
      </c>
      <c r="AN159" s="170">
        <v>12.2376</v>
      </c>
      <c r="AO159" s="170">
        <v>4.2924499999999997</v>
      </c>
      <c r="AP159" s="170">
        <v>3.3968099999999999</v>
      </c>
      <c r="AQ159" s="170">
        <v>3.7715900000000002</v>
      </c>
      <c r="AR159" s="170">
        <v>2.9101300000000001</v>
      </c>
    </row>
    <row r="160" spans="1:44" x14ac:dyDescent="0.25">
      <c r="A160" s="163" t="s">
        <v>2126</v>
      </c>
      <c r="B160" s="162" t="s">
        <v>2127</v>
      </c>
      <c r="C160" s="170">
        <v>1.0058512309759777</v>
      </c>
      <c r="D160" s="170">
        <v>0.7455444397148262</v>
      </c>
      <c r="E160" s="170">
        <v>8.9741800000000005</v>
      </c>
      <c r="F160" s="170">
        <v>1.3491499331156167</v>
      </c>
      <c r="G160" s="170"/>
      <c r="H160" s="170">
        <v>9.0266900000000003</v>
      </c>
      <c r="I160" s="170">
        <v>6.6906499999999998</v>
      </c>
      <c r="J160" s="170">
        <v>7.3175600000000003</v>
      </c>
      <c r="K160" s="170">
        <v>10.9704</v>
      </c>
      <c r="L160" s="170">
        <v>11.355399999999999</v>
      </c>
      <c r="M160" s="170">
        <v>13.7486</v>
      </c>
      <c r="N160" s="170">
        <v>6.0400900000000002</v>
      </c>
      <c r="O160" s="170">
        <v>8.38368</v>
      </c>
      <c r="P160" s="170">
        <v>12.0206</v>
      </c>
      <c r="Q160" s="170">
        <v>16.081399999999999</v>
      </c>
      <c r="R160" s="170">
        <v>9.3445300000000007</v>
      </c>
      <c r="S160" s="170">
        <v>6.5059800000000001</v>
      </c>
      <c r="T160" s="170">
        <v>10.9961</v>
      </c>
      <c r="U160" s="170">
        <v>8.4601299999999995</v>
      </c>
      <c r="V160" s="170">
        <v>10.797599999999999</v>
      </c>
      <c r="W160" s="170">
        <v>14.2104</v>
      </c>
      <c r="X160" s="170">
        <v>4.58249</v>
      </c>
      <c r="Y160" s="170">
        <v>2.6846999999999999</v>
      </c>
      <c r="Z160" s="170">
        <v>3.10961</v>
      </c>
      <c r="AA160" s="170">
        <v>1.6081799999999999</v>
      </c>
      <c r="AB160" s="170">
        <v>8.8726599999999998</v>
      </c>
      <c r="AC160" s="170">
        <v>7.2872300000000001</v>
      </c>
      <c r="AD160" s="170">
        <v>4.6919199999999996</v>
      </c>
      <c r="AE160" s="170">
        <v>11.875400000000001</v>
      </c>
      <c r="AF160" s="170">
        <v>16.877500000000001</v>
      </c>
      <c r="AG160" s="170">
        <v>2.1853799999999999</v>
      </c>
      <c r="AH160" s="170">
        <v>10.2316</v>
      </c>
      <c r="AI160" s="170">
        <v>10.357900000000001</v>
      </c>
      <c r="AJ160" s="170">
        <v>8.9741800000000005</v>
      </c>
      <c r="AK160" s="170">
        <v>6.9912400000000003</v>
      </c>
      <c r="AL160" s="170">
        <v>5.2129799999999999</v>
      </c>
      <c r="AM160" s="170">
        <v>4.7748400000000002</v>
      </c>
      <c r="AN160" s="170">
        <v>16.754000000000001</v>
      </c>
      <c r="AO160" s="170">
        <v>10.2996</v>
      </c>
      <c r="AP160" s="170">
        <v>16.704699999999999</v>
      </c>
      <c r="AQ160" s="170">
        <v>10.5802</v>
      </c>
      <c r="AR160" s="170">
        <v>2.1200100000000002</v>
      </c>
    </row>
    <row r="161" spans="1:44" x14ac:dyDescent="0.25">
      <c r="A161" s="163" t="s">
        <v>1471</v>
      </c>
      <c r="B161" s="162" t="s">
        <v>2139</v>
      </c>
      <c r="C161" s="170">
        <v>1.0047435714625219</v>
      </c>
      <c r="D161" s="170">
        <v>0.78461904082893663</v>
      </c>
      <c r="E161" s="170">
        <v>42.078000000000003</v>
      </c>
      <c r="F161" s="170">
        <v>1.2805495650488259</v>
      </c>
      <c r="G161" s="170"/>
      <c r="H161" s="170">
        <v>42.2776</v>
      </c>
      <c r="I161" s="170">
        <v>33.0152</v>
      </c>
      <c r="J161" s="170">
        <v>24.443999999999999</v>
      </c>
      <c r="K161" s="170">
        <v>83.728800000000007</v>
      </c>
      <c r="L161" s="170">
        <v>68.005099999999999</v>
      </c>
      <c r="M161" s="170">
        <v>165.167</v>
      </c>
      <c r="N161" s="170">
        <v>54.380800000000001</v>
      </c>
      <c r="O161" s="170">
        <v>41.882100000000001</v>
      </c>
      <c r="P161" s="170">
        <v>93.608999999999995</v>
      </c>
      <c r="Q161" s="170">
        <v>91.124399999999994</v>
      </c>
      <c r="R161" s="170">
        <v>94.545599999999993</v>
      </c>
      <c r="S161" s="170">
        <v>40.141500000000001</v>
      </c>
      <c r="T161" s="170">
        <v>77.141900000000007</v>
      </c>
      <c r="U161" s="170">
        <v>31.591100000000001</v>
      </c>
      <c r="V161" s="170">
        <v>72.083799999999997</v>
      </c>
      <c r="W161" s="170">
        <v>83.820099999999996</v>
      </c>
      <c r="X161" s="170">
        <v>21.708100000000002</v>
      </c>
      <c r="Y161" s="170">
        <v>17.2729</v>
      </c>
      <c r="Z161" s="170">
        <v>13.154500000000001</v>
      </c>
      <c r="AA161" s="170">
        <v>12.5016</v>
      </c>
      <c r="AB161" s="170">
        <v>42.078000000000003</v>
      </c>
      <c r="AC161" s="170">
        <v>28.738099999999999</v>
      </c>
      <c r="AD161" s="170">
        <v>27.860399999999998</v>
      </c>
      <c r="AE161" s="170">
        <v>49.596299999999999</v>
      </c>
      <c r="AF161" s="170">
        <v>96.335499999999996</v>
      </c>
      <c r="AG161" s="170">
        <v>8.6235099999999996</v>
      </c>
      <c r="AH161" s="170">
        <v>43.930799999999998</v>
      </c>
      <c r="AI161" s="170">
        <v>53.4985</v>
      </c>
      <c r="AJ161" s="170">
        <v>34.261299999999999</v>
      </c>
      <c r="AK161" s="170">
        <v>22.9268</v>
      </c>
      <c r="AL161" s="170">
        <v>14.200900000000001</v>
      </c>
      <c r="AM161" s="170">
        <v>21.329499999999999</v>
      </c>
      <c r="AN161" s="170">
        <v>23.5517</v>
      </c>
      <c r="AO161" s="170">
        <v>54.433199999999999</v>
      </c>
      <c r="AP161" s="170">
        <v>128.60400000000001</v>
      </c>
      <c r="AQ161" s="170">
        <v>56.358899999999998</v>
      </c>
      <c r="AR161" s="170">
        <v>0.15123</v>
      </c>
    </row>
    <row r="162" spans="1:44" x14ac:dyDescent="0.25">
      <c r="A162" s="163" t="s">
        <v>1007</v>
      </c>
      <c r="B162" s="162" t="s">
        <v>2167</v>
      </c>
      <c r="C162" s="170">
        <v>0.99949702865506418</v>
      </c>
      <c r="D162" s="170">
        <v>0.97410889448805393</v>
      </c>
      <c r="E162" s="170">
        <v>83.901399999999995</v>
      </c>
      <c r="F162" s="170">
        <v>1.0260629322970642</v>
      </c>
      <c r="G162" s="170"/>
      <c r="H162" s="170">
        <v>83.859200000000001</v>
      </c>
      <c r="I162" s="170">
        <v>81.729100000000003</v>
      </c>
      <c r="J162" s="170">
        <v>104.82</v>
      </c>
      <c r="K162" s="170">
        <v>94.272800000000004</v>
      </c>
      <c r="L162" s="170">
        <v>84.225999999999999</v>
      </c>
      <c r="M162" s="170">
        <v>83.901399999999995</v>
      </c>
      <c r="N162" s="170">
        <v>77.971100000000007</v>
      </c>
      <c r="O162" s="170">
        <v>81.765100000000004</v>
      </c>
      <c r="P162" s="170">
        <v>71.060400000000001</v>
      </c>
      <c r="Q162" s="170">
        <v>72.810699999999997</v>
      </c>
      <c r="R162" s="170">
        <v>90.064700000000002</v>
      </c>
      <c r="S162" s="170">
        <v>104.154</v>
      </c>
      <c r="T162" s="170">
        <v>90.063299999999998</v>
      </c>
      <c r="U162" s="170">
        <v>82.917299999999997</v>
      </c>
      <c r="V162" s="170">
        <v>93.257999999999996</v>
      </c>
      <c r="W162" s="170">
        <v>83.681100000000001</v>
      </c>
      <c r="X162" s="170">
        <v>122.813</v>
      </c>
      <c r="Y162" s="170">
        <v>168.24299999999999</v>
      </c>
      <c r="Z162" s="170">
        <v>95.122299999999996</v>
      </c>
      <c r="AA162" s="170">
        <v>124.93</v>
      </c>
      <c r="AB162" s="170">
        <v>81.153099999999995</v>
      </c>
      <c r="AC162" s="170">
        <v>67.765500000000003</v>
      </c>
      <c r="AD162" s="170">
        <v>177.63900000000001</v>
      </c>
      <c r="AE162" s="170">
        <v>94.162999999999997</v>
      </c>
      <c r="AF162" s="170">
        <v>61.034100000000002</v>
      </c>
      <c r="AG162" s="170">
        <v>37.677700000000002</v>
      </c>
      <c r="AH162" s="170">
        <v>60.604199999999999</v>
      </c>
      <c r="AI162" s="170">
        <v>54.955199999999998</v>
      </c>
      <c r="AJ162" s="170">
        <v>65.7119</v>
      </c>
      <c r="AK162" s="170">
        <v>88.201999999999998</v>
      </c>
      <c r="AL162" s="170">
        <v>74.802199999999999</v>
      </c>
      <c r="AM162" s="170">
        <v>87.415899999999993</v>
      </c>
      <c r="AN162" s="170">
        <v>91.040599999999998</v>
      </c>
      <c r="AO162" s="170">
        <v>75.600800000000007</v>
      </c>
      <c r="AP162" s="170">
        <v>84.722800000000007</v>
      </c>
      <c r="AQ162" s="170">
        <v>73.501400000000004</v>
      </c>
      <c r="AR162" s="170">
        <v>52.729300000000002</v>
      </c>
    </row>
    <row r="163" spans="1:44" x14ac:dyDescent="0.25">
      <c r="A163" s="163" t="s">
        <v>2285</v>
      </c>
      <c r="B163" s="162" t="s">
        <v>2286</v>
      </c>
      <c r="C163" s="170">
        <v>0.99318721758978901</v>
      </c>
      <c r="D163" s="170">
        <v>0.65095650688653905</v>
      </c>
      <c r="E163" s="170">
        <v>2.5760399999999999</v>
      </c>
      <c r="F163" s="170">
        <v>1.5257351406472697</v>
      </c>
      <c r="G163" s="170"/>
      <c r="H163" s="170">
        <v>2.5584899999999999</v>
      </c>
      <c r="I163" s="170">
        <v>1.67689</v>
      </c>
      <c r="J163" s="170">
        <v>6.9543499999999998</v>
      </c>
      <c r="K163" s="170">
        <v>5.4949700000000004</v>
      </c>
      <c r="L163" s="170">
        <v>3.11897</v>
      </c>
      <c r="M163" s="170">
        <v>6.4235499999999996</v>
      </c>
      <c r="N163" s="170">
        <v>3.5498799999999999</v>
      </c>
      <c r="O163" s="170">
        <v>2.1372200000000001</v>
      </c>
      <c r="P163" s="170">
        <v>4.1703799999999998</v>
      </c>
      <c r="Q163" s="170">
        <v>3.84402</v>
      </c>
      <c r="R163" s="170">
        <v>2.5760399999999999</v>
      </c>
      <c r="S163" s="170">
        <v>3.4956200000000002</v>
      </c>
      <c r="T163" s="170">
        <v>2.53193</v>
      </c>
      <c r="U163" s="170">
        <v>1.2199599999999999</v>
      </c>
      <c r="V163" s="170">
        <v>2.23346</v>
      </c>
      <c r="W163" s="170">
        <v>4.35745</v>
      </c>
      <c r="X163" s="170">
        <v>0.86662099999999997</v>
      </c>
      <c r="Y163" s="170">
        <v>0.59590100000000001</v>
      </c>
      <c r="Z163" s="170">
        <v>2.4136500000000001</v>
      </c>
      <c r="AA163" s="170">
        <v>1.2245999999999999</v>
      </c>
      <c r="AB163" s="170">
        <v>3.25753</v>
      </c>
      <c r="AC163" s="170">
        <v>2.0251999999999999</v>
      </c>
      <c r="AD163" s="170">
        <v>0.66117499999999996</v>
      </c>
      <c r="AE163" s="170">
        <v>3.7024499999999998</v>
      </c>
      <c r="AF163" s="170">
        <v>4.5628599999999997</v>
      </c>
      <c r="AG163" s="170">
        <v>1.15178</v>
      </c>
      <c r="AH163" s="170">
        <v>5.4382900000000003</v>
      </c>
      <c r="AI163" s="170">
        <v>2.4694400000000001</v>
      </c>
      <c r="AJ163" s="170">
        <v>2.8104499999999999</v>
      </c>
      <c r="AK163" s="170">
        <v>2.51884</v>
      </c>
      <c r="AL163" s="170">
        <v>1.55654</v>
      </c>
      <c r="AM163" s="170">
        <v>2.0685199999999999</v>
      </c>
      <c r="AN163" s="170">
        <v>3.8210099999999998</v>
      </c>
      <c r="AO163" s="170">
        <v>4.2071399999999999</v>
      </c>
      <c r="AP163" s="170">
        <v>4.3375599999999999</v>
      </c>
      <c r="AQ163" s="170">
        <v>2.42245</v>
      </c>
      <c r="AR163" s="170">
        <v>0.72569799999999995</v>
      </c>
    </row>
    <row r="164" spans="1:44" x14ac:dyDescent="0.25">
      <c r="A164" s="163" t="s">
        <v>2195</v>
      </c>
      <c r="B164" s="162" t="s">
        <v>2196</v>
      </c>
      <c r="C164" s="170">
        <v>0.98416642825029632</v>
      </c>
      <c r="D164" s="170">
        <v>0.80461928311603392</v>
      </c>
      <c r="E164" s="170">
        <v>12.233499999999999</v>
      </c>
      <c r="F164" s="170">
        <v>1.223145466311637</v>
      </c>
      <c r="G164" s="170"/>
      <c r="H164" s="170">
        <v>12.0398</v>
      </c>
      <c r="I164" s="170">
        <v>9.8433100000000007</v>
      </c>
      <c r="J164" s="170">
        <v>7.8259299999999996</v>
      </c>
      <c r="K164" s="170">
        <v>12.180099999999999</v>
      </c>
      <c r="L164" s="170">
        <v>15.382999999999999</v>
      </c>
      <c r="M164" s="170">
        <v>47.458100000000002</v>
      </c>
      <c r="N164" s="170">
        <v>2.4997099999999999</v>
      </c>
      <c r="O164" s="170">
        <v>11.1502</v>
      </c>
      <c r="P164" s="170">
        <v>17.9604</v>
      </c>
      <c r="Q164" s="170">
        <v>14.7521</v>
      </c>
      <c r="R164" s="170">
        <v>13.983499999999999</v>
      </c>
      <c r="S164" s="170">
        <v>12.233499999999999</v>
      </c>
      <c r="T164" s="170">
        <v>11.8812</v>
      </c>
      <c r="U164" s="170">
        <v>8.5536600000000007</v>
      </c>
      <c r="V164" s="170">
        <v>12.019</v>
      </c>
      <c r="W164" s="170">
        <v>15.387600000000001</v>
      </c>
      <c r="X164" s="170">
        <v>3.4350299999999998</v>
      </c>
      <c r="Y164" s="170">
        <v>2.29244</v>
      </c>
      <c r="Z164" s="170">
        <v>6.06149</v>
      </c>
      <c r="AA164" s="170">
        <v>4.5394199999999998</v>
      </c>
      <c r="AB164" s="170">
        <v>16.353200000000001</v>
      </c>
      <c r="AC164" s="170">
        <v>10.596299999999999</v>
      </c>
      <c r="AD164" s="170">
        <v>3.8648099999999999</v>
      </c>
      <c r="AE164" s="170">
        <v>10.8459</v>
      </c>
      <c r="AF164" s="170">
        <v>19.322800000000001</v>
      </c>
      <c r="AG164" s="170">
        <v>8.5066100000000002</v>
      </c>
      <c r="AH164" s="170">
        <v>8.7575199999999995</v>
      </c>
      <c r="AI164" s="170">
        <v>14.969200000000001</v>
      </c>
      <c r="AJ164" s="170">
        <v>13.991300000000001</v>
      </c>
      <c r="AK164" s="170">
        <v>14.3192</v>
      </c>
      <c r="AL164" s="170">
        <v>23.642299999999999</v>
      </c>
      <c r="AM164" s="170">
        <v>12.6777</v>
      </c>
      <c r="AN164" s="170">
        <v>8.24207</v>
      </c>
      <c r="AO164" s="170">
        <v>12.3926</v>
      </c>
      <c r="AP164" s="170">
        <v>17.042400000000001</v>
      </c>
      <c r="AQ164" s="170">
        <v>13.5482</v>
      </c>
      <c r="AR164" s="170">
        <v>19.869900000000001</v>
      </c>
    </row>
    <row r="165" spans="1:44" x14ac:dyDescent="0.25">
      <c r="A165" s="163" t="s">
        <v>2160</v>
      </c>
      <c r="B165" s="162" t="s">
        <v>2161</v>
      </c>
      <c r="C165" s="170">
        <v>0.98391350776887032</v>
      </c>
      <c r="D165" s="170">
        <v>0.90523459893621916</v>
      </c>
      <c r="E165" s="170">
        <v>9.7858499999999999</v>
      </c>
      <c r="F165" s="170">
        <v>1.0869154901117459</v>
      </c>
      <c r="G165" s="170"/>
      <c r="H165" s="170">
        <v>9.6284299999999998</v>
      </c>
      <c r="I165" s="170">
        <v>8.8584899999999998</v>
      </c>
      <c r="J165" s="170">
        <v>10.277200000000001</v>
      </c>
      <c r="K165" s="170">
        <v>10.3627</v>
      </c>
      <c r="L165" s="170">
        <v>11.5105</v>
      </c>
      <c r="M165" s="170">
        <v>13.841799999999999</v>
      </c>
      <c r="N165" s="170">
        <v>10.016</v>
      </c>
      <c r="O165" s="170">
        <v>10.367599999999999</v>
      </c>
      <c r="P165" s="170">
        <v>13.6632</v>
      </c>
      <c r="Q165" s="170">
        <v>14.6511</v>
      </c>
      <c r="R165" s="170">
        <v>9.5238600000000009</v>
      </c>
      <c r="S165" s="170">
        <v>6.9409000000000001</v>
      </c>
      <c r="T165" s="170">
        <v>8.5607900000000008</v>
      </c>
      <c r="U165" s="170">
        <v>7.5684199999999997</v>
      </c>
      <c r="V165" s="170">
        <v>8.7626399999999993</v>
      </c>
      <c r="W165" s="170">
        <v>12.5107</v>
      </c>
      <c r="X165" s="170">
        <v>4.4493299999999998</v>
      </c>
      <c r="Y165" s="170">
        <v>3.3090299999999999</v>
      </c>
      <c r="Z165" s="170">
        <v>5.1461499999999996</v>
      </c>
      <c r="AA165" s="170">
        <v>5.7481</v>
      </c>
      <c r="AB165" s="170">
        <v>9.7858499999999999</v>
      </c>
      <c r="AC165" s="170">
        <v>9.4870800000000006</v>
      </c>
      <c r="AD165" s="170">
        <v>5.7769300000000001</v>
      </c>
      <c r="AE165" s="170">
        <v>13.596500000000001</v>
      </c>
      <c r="AF165" s="170">
        <v>18.1495</v>
      </c>
      <c r="AG165" s="170">
        <v>4.8519199999999998</v>
      </c>
      <c r="AH165" s="170">
        <v>14.677</v>
      </c>
      <c r="AI165" s="170">
        <v>9.8817199999999996</v>
      </c>
      <c r="AJ165" s="170">
        <v>6.1585200000000002</v>
      </c>
      <c r="AK165" s="170">
        <v>6.9149399999999996</v>
      </c>
      <c r="AL165" s="170">
        <v>6.5934799999999996</v>
      </c>
      <c r="AM165" s="170">
        <v>7.1228300000000004</v>
      </c>
      <c r="AN165" s="170">
        <v>41.399000000000001</v>
      </c>
      <c r="AO165" s="170">
        <v>15.708299999999999</v>
      </c>
      <c r="AP165" s="170">
        <v>15.719099999999999</v>
      </c>
      <c r="AQ165" s="170">
        <v>10.7273</v>
      </c>
      <c r="AR165" s="170">
        <v>1.8621700000000001</v>
      </c>
    </row>
    <row r="166" spans="1:44" x14ac:dyDescent="0.25">
      <c r="A166" s="163" t="s">
        <v>2156</v>
      </c>
      <c r="B166" s="162" t="s">
        <v>2157</v>
      </c>
      <c r="C166" s="170">
        <v>0.97151496730650821</v>
      </c>
      <c r="D166" s="170">
        <v>0.99026599019584916</v>
      </c>
      <c r="E166" s="170">
        <v>12.831300000000001</v>
      </c>
      <c r="F166" s="170">
        <v>0.98106466032865325</v>
      </c>
      <c r="G166" s="170"/>
      <c r="H166" s="170">
        <v>12.4658</v>
      </c>
      <c r="I166" s="170">
        <v>12.7064</v>
      </c>
      <c r="J166" s="170">
        <v>9.4810599999999994</v>
      </c>
      <c r="K166" s="170">
        <v>22.679500000000001</v>
      </c>
      <c r="L166" s="170">
        <v>19.510200000000001</v>
      </c>
      <c r="M166" s="170">
        <v>5.4544300000000003</v>
      </c>
      <c r="N166" s="170">
        <v>0.74304400000000004</v>
      </c>
      <c r="O166" s="170">
        <v>13.167</v>
      </c>
      <c r="P166" s="170">
        <v>29.5914</v>
      </c>
      <c r="Q166" s="170">
        <v>24.2165</v>
      </c>
      <c r="R166" s="170">
        <v>12.033200000000001</v>
      </c>
      <c r="S166" s="170">
        <v>11.216200000000001</v>
      </c>
      <c r="T166" s="170">
        <v>9.4486000000000008</v>
      </c>
      <c r="U166" s="170">
        <v>4.0562399999999998</v>
      </c>
      <c r="V166" s="170">
        <v>6.8349200000000003</v>
      </c>
      <c r="W166" s="170">
        <v>27.1968</v>
      </c>
      <c r="X166" s="170">
        <v>15.6195</v>
      </c>
      <c r="Y166" s="170">
        <v>12.7546</v>
      </c>
      <c r="Z166" s="170">
        <v>2.8766699999999998</v>
      </c>
      <c r="AA166" s="170">
        <v>9.1059599999999996</v>
      </c>
      <c r="AB166" s="170">
        <v>14.938000000000001</v>
      </c>
      <c r="AC166" s="170">
        <v>58.5989</v>
      </c>
      <c r="AD166" s="170">
        <v>1.3702300000000001</v>
      </c>
      <c r="AE166" s="170">
        <v>17.854600000000001</v>
      </c>
      <c r="AF166" s="170">
        <v>41.8992</v>
      </c>
      <c r="AG166" s="170">
        <v>2.8382800000000001</v>
      </c>
      <c r="AH166" s="170">
        <v>31.156500000000001</v>
      </c>
      <c r="AI166" s="170">
        <v>12.831300000000001</v>
      </c>
      <c r="AJ166" s="170">
        <v>16.590399999999999</v>
      </c>
      <c r="AK166" s="170">
        <v>14.679600000000001</v>
      </c>
      <c r="AL166" s="170">
        <v>11.1388</v>
      </c>
      <c r="AM166" s="170">
        <v>12.369199999999999</v>
      </c>
      <c r="AN166" s="170">
        <v>4.6859099999999998</v>
      </c>
      <c r="AO166" s="170">
        <v>15.6831</v>
      </c>
      <c r="AP166" s="170">
        <v>19.345500000000001</v>
      </c>
      <c r="AQ166" s="170">
        <v>15.9109</v>
      </c>
      <c r="AR166" s="170">
        <v>4.0524800000000001</v>
      </c>
    </row>
    <row r="167" spans="1:44" x14ac:dyDescent="0.25">
      <c r="A167" s="163" t="s">
        <v>1374</v>
      </c>
      <c r="B167" s="162" t="s">
        <v>2182</v>
      </c>
      <c r="C167" s="170">
        <v>0.96597066317922109</v>
      </c>
      <c r="D167" s="170">
        <v>1.0997360220962114</v>
      </c>
      <c r="E167" s="170">
        <v>7.8529299999999997</v>
      </c>
      <c r="F167" s="170">
        <v>0.87836593852584766</v>
      </c>
      <c r="G167" s="170"/>
      <c r="H167" s="170">
        <v>7.5857000000000001</v>
      </c>
      <c r="I167" s="170">
        <v>8.6361500000000007</v>
      </c>
      <c r="J167" s="170">
        <v>5.4277300000000004</v>
      </c>
      <c r="K167" s="170">
        <v>8.1263400000000008</v>
      </c>
      <c r="L167" s="170">
        <v>9.0604899999999997</v>
      </c>
      <c r="M167" s="170">
        <v>17.993200000000002</v>
      </c>
      <c r="N167" s="170">
        <v>16.184100000000001</v>
      </c>
      <c r="O167" s="170">
        <v>7.00976</v>
      </c>
      <c r="P167" s="170">
        <v>7.8529299999999997</v>
      </c>
      <c r="Q167" s="170">
        <v>8.3271200000000007</v>
      </c>
      <c r="R167" s="170">
        <v>8.6709700000000005</v>
      </c>
      <c r="S167" s="170">
        <v>8.9187399999999997</v>
      </c>
      <c r="T167" s="170">
        <v>7.5362999999999998</v>
      </c>
      <c r="U167" s="170">
        <v>7.5467500000000003</v>
      </c>
      <c r="V167" s="170">
        <v>8.3742900000000002</v>
      </c>
      <c r="W167" s="170">
        <v>10.024699999999999</v>
      </c>
      <c r="X167" s="170">
        <v>3.9108499999999999</v>
      </c>
      <c r="Y167" s="170">
        <v>2.42753</v>
      </c>
      <c r="Z167" s="170">
        <v>4.72309</v>
      </c>
      <c r="AA167" s="170">
        <v>2.6680199999999998</v>
      </c>
      <c r="AB167" s="170">
        <v>10.825200000000001</v>
      </c>
      <c r="AC167" s="170">
        <v>6.1244100000000001</v>
      </c>
      <c r="AD167" s="170">
        <v>2.8675899999999999</v>
      </c>
      <c r="AE167" s="170">
        <v>6.8961600000000001</v>
      </c>
      <c r="AF167" s="170">
        <v>6.05593</v>
      </c>
      <c r="AG167" s="170">
        <v>2.3808400000000001</v>
      </c>
      <c r="AH167" s="170">
        <v>16.3005</v>
      </c>
      <c r="AI167" s="170">
        <v>9.1463599999999996</v>
      </c>
      <c r="AJ167" s="170">
        <v>6.4609399999999999</v>
      </c>
      <c r="AK167" s="170">
        <v>13.117900000000001</v>
      </c>
      <c r="AL167" s="170">
        <v>16.022600000000001</v>
      </c>
      <c r="AM167" s="170">
        <v>4.4469700000000003</v>
      </c>
      <c r="AN167" s="170">
        <v>16.4697</v>
      </c>
      <c r="AO167" s="170">
        <v>9.5002800000000001</v>
      </c>
      <c r="AP167" s="170">
        <v>11.395899999999999</v>
      </c>
      <c r="AQ167" s="170">
        <v>7.8013199999999996</v>
      </c>
      <c r="AR167" s="170">
        <v>3.0226799999999998</v>
      </c>
    </row>
    <row r="168" spans="1:44" x14ac:dyDescent="0.25">
      <c r="A168" s="163" t="s">
        <v>2357</v>
      </c>
      <c r="B168" s="162" t="s">
        <v>2358</v>
      </c>
      <c r="C168" s="170">
        <v>0.96120823231310493</v>
      </c>
      <c r="D168" s="170">
        <v>0.88367938458173068</v>
      </c>
      <c r="E168" s="170">
        <v>0.164571</v>
      </c>
      <c r="F168" s="170">
        <v>1.0877341364799076</v>
      </c>
      <c r="G168" s="170"/>
      <c r="H168" s="170">
        <v>0.15818699999999999</v>
      </c>
      <c r="I168" s="170">
        <v>0.145428</v>
      </c>
      <c r="J168" s="170">
        <v>0.76694600000000002</v>
      </c>
      <c r="K168" s="170">
        <v>0</v>
      </c>
      <c r="L168" s="170">
        <v>0</v>
      </c>
      <c r="M168" s="170">
        <v>6.07136E-2</v>
      </c>
      <c r="N168" s="170">
        <v>0</v>
      </c>
      <c r="O168" s="170">
        <v>0.177699</v>
      </c>
      <c r="P168" s="170">
        <v>0.13294500000000001</v>
      </c>
      <c r="Q168" s="170">
        <v>0.14452400000000001</v>
      </c>
      <c r="R168" s="170">
        <v>0</v>
      </c>
      <c r="S168" s="170">
        <v>0.401368</v>
      </c>
      <c r="T168" s="170">
        <v>0</v>
      </c>
      <c r="U168" s="170">
        <v>2.5998700000000001</v>
      </c>
      <c r="V168" s="170">
        <v>0</v>
      </c>
      <c r="W168" s="170">
        <v>0.33554</v>
      </c>
      <c r="X168" s="170">
        <v>0.74751299999999998</v>
      </c>
      <c r="Y168" s="170">
        <v>0.458812</v>
      </c>
      <c r="Z168" s="170">
        <v>2.3163</v>
      </c>
      <c r="AA168" s="170">
        <v>0</v>
      </c>
      <c r="AB168" s="170">
        <v>0.34785899999999997</v>
      </c>
      <c r="AC168" s="170">
        <v>0.17325399999999999</v>
      </c>
      <c r="AD168" s="170">
        <v>0.306174</v>
      </c>
      <c r="AE168" s="170">
        <v>0.10585</v>
      </c>
      <c r="AF168" s="170">
        <v>9.0608800000000003E-2</v>
      </c>
      <c r="AG168" s="170">
        <v>4.036E-2</v>
      </c>
      <c r="AH168" s="170">
        <v>0.133349</v>
      </c>
      <c r="AI168" s="170">
        <v>0.134994</v>
      </c>
      <c r="AJ168" s="170">
        <v>1.3893899999999999</v>
      </c>
      <c r="AK168" s="170">
        <v>0.254741</v>
      </c>
      <c r="AL168" s="170">
        <v>0.33582099999999998</v>
      </c>
      <c r="AM168" s="170">
        <v>7.6236200000000004E-2</v>
      </c>
      <c r="AN168" s="170">
        <v>0.80444800000000005</v>
      </c>
      <c r="AO168" s="170">
        <v>0.164571</v>
      </c>
      <c r="AP168" s="170">
        <v>0</v>
      </c>
      <c r="AQ168" s="170">
        <v>1.40425</v>
      </c>
      <c r="AR168" s="170">
        <v>0.56566799999999995</v>
      </c>
    </row>
    <row r="169" spans="1:44" x14ac:dyDescent="0.25">
      <c r="A169" s="163" t="s">
        <v>1013</v>
      </c>
      <c r="B169" s="162" t="s">
        <v>2245</v>
      </c>
      <c r="C169" s="170">
        <v>0.96093578457791884</v>
      </c>
      <c r="D169" s="170">
        <v>0.74756306099500314</v>
      </c>
      <c r="E169" s="170">
        <v>15.0291</v>
      </c>
      <c r="F169" s="170">
        <v>1.2854243805183707</v>
      </c>
      <c r="G169" s="170"/>
      <c r="H169" s="170">
        <v>14.442</v>
      </c>
      <c r="I169" s="170">
        <v>11.235200000000001</v>
      </c>
      <c r="J169" s="170">
        <v>9.5662000000000003</v>
      </c>
      <c r="K169" s="170">
        <v>16.378499999999999</v>
      </c>
      <c r="L169" s="170">
        <v>16.145800000000001</v>
      </c>
      <c r="M169" s="170">
        <v>17.045200000000001</v>
      </c>
      <c r="N169" s="170">
        <v>12.3689</v>
      </c>
      <c r="O169" s="170">
        <v>14.802</v>
      </c>
      <c r="P169" s="170">
        <v>16.541699999999999</v>
      </c>
      <c r="Q169" s="170">
        <v>17.305</v>
      </c>
      <c r="R169" s="170">
        <v>18.2332</v>
      </c>
      <c r="S169" s="170">
        <v>11.2682</v>
      </c>
      <c r="T169" s="170">
        <v>18.571000000000002</v>
      </c>
      <c r="U169" s="170">
        <v>13.3515</v>
      </c>
      <c r="V169" s="170">
        <v>20.323699999999999</v>
      </c>
      <c r="W169" s="170">
        <v>15.5458</v>
      </c>
      <c r="X169" s="170">
        <v>11.0646</v>
      </c>
      <c r="Y169" s="170">
        <v>10.2773</v>
      </c>
      <c r="Z169" s="170">
        <v>6.8944299999999998</v>
      </c>
      <c r="AA169" s="170">
        <v>5.4688999999999997</v>
      </c>
      <c r="AB169" s="170">
        <v>12.680199999999999</v>
      </c>
      <c r="AC169" s="170">
        <v>12.347</v>
      </c>
      <c r="AD169" s="170">
        <v>23.214200000000002</v>
      </c>
      <c r="AE169" s="170">
        <v>16.120100000000001</v>
      </c>
      <c r="AF169" s="170">
        <v>18.253699999999998</v>
      </c>
      <c r="AG169" s="170">
        <v>7.1779099999999998</v>
      </c>
      <c r="AH169" s="170">
        <v>15.0291</v>
      </c>
      <c r="AI169" s="170">
        <v>13.402100000000001</v>
      </c>
      <c r="AJ169" s="170">
        <v>18.648700000000002</v>
      </c>
      <c r="AK169" s="170">
        <v>10.912800000000001</v>
      </c>
      <c r="AL169" s="170">
        <v>9.13157</v>
      </c>
      <c r="AM169" s="170">
        <v>9.2834800000000008</v>
      </c>
      <c r="AN169" s="170">
        <v>41.036700000000003</v>
      </c>
      <c r="AO169" s="170">
        <v>16.378900000000002</v>
      </c>
      <c r="AP169" s="170">
        <v>18.187999999999999</v>
      </c>
      <c r="AQ169" s="170">
        <v>15.4992</v>
      </c>
      <c r="AR169" s="170">
        <v>3.81854</v>
      </c>
    </row>
    <row r="170" spans="1:44" x14ac:dyDescent="0.25">
      <c r="A170" s="163" t="s">
        <v>2253</v>
      </c>
      <c r="B170" s="162" t="s">
        <v>2254</v>
      </c>
      <c r="C170" s="170">
        <v>0.95527061574743843</v>
      </c>
      <c r="D170" s="170">
        <v>1.0463346479319842</v>
      </c>
      <c r="E170" s="170">
        <v>302.75400000000002</v>
      </c>
      <c r="F170" s="170">
        <v>0.91296853987915982</v>
      </c>
      <c r="G170" s="170"/>
      <c r="H170" s="170">
        <v>289.21199999999999</v>
      </c>
      <c r="I170" s="170">
        <v>316.78199999999998</v>
      </c>
      <c r="J170" s="170">
        <v>446.221</v>
      </c>
      <c r="K170" s="170">
        <v>328.34800000000001</v>
      </c>
      <c r="L170" s="170">
        <v>387.28699999999998</v>
      </c>
      <c r="M170" s="170">
        <v>144.89099999999999</v>
      </c>
      <c r="N170" s="170">
        <v>120.06100000000001</v>
      </c>
      <c r="O170" s="170">
        <v>322.62599999999998</v>
      </c>
      <c r="P170" s="170">
        <v>393.67200000000003</v>
      </c>
      <c r="Q170" s="170">
        <v>524.26700000000005</v>
      </c>
      <c r="R170" s="170">
        <v>302.75400000000002</v>
      </c>
      <c r="S170" s="170">
        <v>298.80399999999997</v>
      </c>
      <c r="T170" s="170">
        <v>274.14999999999998</v>
      </c>
      <c r="U170" s="170">
        <v>346.52699999999999</v>
      </c>
      <c r="V170" s="170">
        <v>263.423</v>
      </c>
      <c r="W170" s="170">
        <v>378.61500000000001</v>
      </c>
      <c r="X170" s="170">
        <v>150.011</v>
      </c>
      <c r="Y170" s="170">
        <v>120.992</v>
      </c>
      <c r="Z170" s="170">
        <v>162.23599999999999</v>
      </c>
      <c r="AA170" s="170">
        <v>174.20699999999999</v>
      </c>
      <c r="AB170" s="170">
        <v>288.86900000000003</v>
      </c>
      <c r="AC170" s="170">
        <v>258.63900000000001</v>
      </c>
      <c r="AD170" s="170">
        <v>162.39699999999999</v>
      </c>
      <c r="AE170" s="170">
        <v>304.46499999999997</v>
      </c>
      <c r="AF170" s="170">
        <v>658.30100000000004</v>
      </c>
      <c r="AG170" s="170">
        <v>198.13200000000001</v>
      </c>
      <c r="AH170" s="170">
        <v>263.95</v>
      </c>
      <c r="AI170" s="170">
        <v>328.42500000000001</v>
      </c>
      <c r="AJ170" s="170">
        <v>383.37700000000001</v>
      </c>
      <c r="AK170" s="170">
        <v>312.178</v>
      </c>
      <c r="AL170" s="170">
        <v>383.41399999999999</v>
      </c>
      <c r="AM170" s="170">
        <v>250.70699999999999</v>
      </c>
      <c r="AN170" s="170">
        <v>144.18600000000001</v>
      </c>
      <c r="AO170" s="170">
        <v>334.911</v>
      </c>
      <c r="AP170" s="170">
        <v>416.029</v>
      </c>
      <c r="AQ170" s="170">
        <v>373.404</v>
      </c>
      <c r="AR170" s="170">
        <v>117.23699999999999</v>
      </c>
    </row>
    <row r="171" spans="1:44" x14ac:dyDescent="0.25">
      <c r="A171" s="163" t="s">
        <v>1300</v>
      </c>
      <c r="B171" s="162" t="s">
        <v>2155</v>
      </c>
      <c r="C171" s="170">
        <v>0.95468210965365341</v>
      </c>
      <c r="D171" s="170">
        <v>0.7896997485723195</v>
      </c>
      <c r="E171" s="170">
        <v>41.0456</v>
      </c>
      <c r="F171" s="170">
        <v>1.2089178341256936</v>
      </c>
      <c r="G171" s="170"/>
      <c r="H171" s="170">
        <v>39.185499999999998</v>
      </c>
      <c r="I171" s="170">
        <v>32.413699999999999</v>
      </c>
      <c r="J171" s="170">
        <v>32.333199999999998</v>
      </c>
      <c r="K171" s="170">
        <v>40.7074</v>
      </c>
      <c r="L171" s="170">
        <v>49.709099999999999</v>
      </c>
      <c r="M171" s="170">
        <v>44.237299999999998</v>
      </c>
      <c r="N171" s="170">
        <v>16.146699999999999</v>
      </c>
      <c r="O171" s="170">
        <v>39.840200000000003</v>
      </c>
      <c r="P171" s="170">
        <v>53.454799999999999</v>
      </c>
      <c r="Q171" s="170">
        <v>50.9831</v>
      </c>
      <c r="R171" s="170">
        <v>47.208100000000002</v>
      </c>
      <c r="S171" s="170">
        <v>34.3979</v>
      </c>
      <c r="T171" s="170">
        <v>44.3249</v>
      </c>
      <c r="U171" s="170">
        <v>34.388500000000001</v>
      </c>
      <c r="V171" s="170">
        <v>43.106999999999999</v>
      </c>
      <c r="W171" s="170">
        <v>49.632800000000003</v>
      </c>
      <c r="X171" s="170">
        <v>19.132200000000001</v>
      </c>
      <c r="Y171" s="170">
        <v>14.911799999999999</v>
      </c>
      <c r="Z171" s="170">
        <v>15.5809</v>
      </c>
      <c r="AA171" s="170">
        <v>14.507899999999999</v>
      </c>
      <c r="AB171" s="170">
        <v>46.292000000000002</v>
      </c>
      <c r="AC171" s="170">
        <v>34.781999999999996</v>
      </c>
      <c r="AD171" s="170">
        <v>28.2959</v>
      </c>
      <c r="AE171" s="170">
        <v>49.833199999999998</v>
      </c>
      <c r="AF171" s="170">
        <v>59.551000000000002</v>
      </c>
      <c r="AG171" s="170">
        <v>12.702199999999999</v>
      </c>
      <c r="AH171" s="170">
        <v>41.0456</v>
      </c>
      <c r="AI171" s="170">
        <v>46.048499999999997</v>
      </c>
      <c r="AJ171" s="170">
        <v>35.887300000000003</v>
      </c>
      <c r="AK171" s="170">
        <v>38.597299999999997</v>
      </c>
      <c r="AL171" s="170">
        <v>42.285400000000003</v>
      </c>
      <c r="AM171" s="170">
        <v>28.136299999999999</v>
      </c>
      <c r="AN171" s="170">
        <v>46.423999999999999</v>
      </c>
      <c r="AO171" s="170">
        <v>68.738299999999995</v>
      </c>
      <c r="AP171" s="170">
        <v>56.137700000000002</v>
      </c>
      <c r="AQ171" s="170">
        <v>43.855200000000004</v>
      </c>
      <c r="AR171" s="170">
        <v>14.8432</v>
      </c>
    </row>
    <row r="172" spans="1:44" x14ac:dyDescent="0.25">
      <c r="A172" s="163" t="s">
        <v>1063</v>
      </c>
      <c r="B172" s="162" t="s">
        <v>2351</v>
      </c>
      <c r="C172" s="170">
        <v>0.95336668746706288</v>
      </c>
      <c r="D172" s="170">
        <v>1.0960801910402476</v>
      </c>
      <c r="E172" s="170">
        <v>0.453517</v>
      </c>
      <c r="F172" s="170">
        <v>0.86979647589676734</v>
      </c>
      <c r="G172" s="170"/>
      <c r="H172" s="170">
        <v>0.43236799999999997</v>
      </c>
      <c r="I172" s="170">
        <v>0.49709100000000001</v>
      </c>
      <c r="J172" s="170">
        <v>0.88395699999999999</v>
      </c>
      <c r="K172" s="170">
        <v>0.73828199999999999</v>
      </c>
      <c r="L172" s="170">
        <v>0.51822100000000004</v>
      </c>
      <c r="M172" s="170">
        <v>3.6087099999999997E-2</v>
      </c>
      <c r="N172" s="170">
        <v>0.108153</v>
      </c>
      <c r="O172" s="170">
        <v>0.44233800000000001</v>
      </c>
      <c r="P172" s="170">
        <v>0.95986000000000005</v>
      </c>
      <c r="Q172" s="170">
        <v>0.91269599999999995</v>
      </c>
      <c r="R172" s="170">
        <v>0.41678999999999999</v>
      </c>
      <c r="S172" s="170">
        <v>0.23496</v>
      </c>
      <c r="T172" s="170">
        <v>0.55369800000000002</v>
      </c>
      <c r="U172" s="170">
        <v>1.74088</v>
      </c>
      <c r="V172" s="170">
        <v>0.50705599999999995</v>
      </c>
      <c r="W172" s="170">
        <v>0.86359600000000003</v>
      </c>
      <c r="X172" s="170">
        <v>0.81118599999999996</v>
      </c>
      <c r="Y172" s="170">
        <v>0.22195000000000001</v>
      </c>
      <c r="Z172" s="170">
        <v>0.30770500000000001</v>
      </c>
      <c r="AA172" s="170">
        <v>0.31256200000000001</v>
      </c>
      <c r="AB172" s="170">
        <v>0.79651499999999997</v>
      </c>
      <c r="AC172" s="170">
        <v>0.30178700000000003</v>
      </c>
      <c r="AD172" s="170">
        <v>8.9502100000000001E-2</v>
      </c>
      <c r="AE172" s="170">
        <v>0.453517</v>
      </c>
      <c r="AF172" s="170">
        <v>0.79125900000000005</v>
      </c>
      <c r="AG172" s="170">
        <v>0.34897800000000001</v>
      </c>
      <c r="AH172" s="170">
        <v>0.34334799999999999</v>
      </c>
      <c r="AI172" s="170">
        <v>0.32643499999999998</v>
      </c>
      <c r="AJ172" s="170">
        <v>1.1613500000000001</v>
      </c>
      <c r="AK172" s="170">
        <v>0.373587</v>
      </c>
      <c r="AL172" s="170">
        <v>0.123194</v>
      </c>
      <c r="AM172" s="170">
        <v>0.23850199999999999</v>
      </c>
      <c r="AN172" s="170">
        <v>1.7616099999999999</v>
      </c>
      <c r="AO172" s="170">
        <v>1.4873099999999999</v>
      </c>
      <c r="AP172" s="170">
        <v>0.75157700000000005</v>
      </c>
      <c r="AQ172" s="170">
        <v>0.57518000000000002</v>
      </c>
      <c r="AR172" s="170">
        <v>0</v>
      </c>
    </row>
    <row r="173" spans="1:44" x14ac:dyDescent="0.25">
      <c r="A173" s="163" t="s">
        <v>2442</v>
      </c>
      <c r="B173" s="162" t="s">
        <v>2443</v>
      </c>
      <c r="C173" s="170">
        <v>0.95050634898412012</v>
      </c>
      <c r="D173" s="170">
        <v>0.89830594763838156</v>
      </c>
      <c r="E173" s="170">
        <v>0.471414</v>
      </c>
      <c r="F173" s="170">
        <v>1.0581098249243164</v>
      </c>
      <c r="G173" s="170"/>
      <c r="H173" s="170">
        <v>0.44808199999999998</v>
      </c>
      <c r="I173" s="170">
        <v>0.42347400000000002</v>
      </c>
      <c r="J173" s="170">
        <v>0.255853</v>
      </c>
      <c r="K173" s="170">
        <v>0.47087600000000002</v>
      </c>
      <c r="L173" s="170">
        <v>0.57777999999999996</v>
      </c>
      <c r="M173" s="170">
        <v>0.81847999999999999</v>
      </c>
      <c r="N173" s="170">
        <v>0.196794</v>
      </c>
      <c r="O173" s="170">
        <v>0.471414</v>
      </c>
      <c r="P173" s="170">
        <v>0.94210700000000003</v>
      </c>
      <c r="Q173" s="170">
        <v>0.53619000000000006</v>
      </c>
      <c r="R173" s="170">
        <v>0.41489300000000001</v>
      </c>
      <c r="S173" s="170">
        <v>0.36979099999999998</v>
      </c>
      <c r="T173" s="170">
        <v>0.42542099999999999</v>
      </c>
      <c r="U173" s="170">
        <v>0.30254399999999998</v>
      </c>
      <c r="V173" s="170">
        <v>0.39036100000000001</v>
      </c>
      <c r="W173" s="170">
        <v>0.49896299999999999</v>
      </c>
      <c r="X173" s="170">
        <v>0.182362</v>
      </c>
      <c r="Y173" s="170">
        <v>0.105657</v>
      </c>
      <c r="Z173" s="170">
        <v>0.34329700000000002</v>
      </c>
      <c r="AA173" s="170">
        <v>0.37817800000000001</v>
      </c>
      <c r="AB173" s="170">
        <v>0.82938000000000001</v>
      </c>
      <c r="AC173" s="170">
        <v>0.38564799999999999</v>
      </c>
      <c r="AD173" s="170">
        <v>0.25514300000000001</v>
      </c>
      <c r="AE173" s="170">
        <v>1.09195</v>
      </c>
      <c r="AF173" s="170">
        <v>0.57540400000000003</v>
      </c>
      <c r="AG173" s="170">
        <v>0.17233499999999999</v>
      </c>
      <c r="AH173" s="170">
        <v>0.57465999999999995</v>
      </c>
      <c r="AI173" s="170">
        <v>0.64609899999999998</v>
      </c>
      <c r="AJ173" s="170">
        <v>0.73400399999999999</v>
      </c>
      <c r="AK173" s="170">
        <v>0.59135099999999996</v>
      </c>
      <c r="AL173" s="170">
        <v>0.980985</v>
      </c>
      <c r="AM173" s="170">
        <v>0.26447399999999999</v>
      </c>
      <c r="AN173" s="170">
        <v>2.5508899999999999</v>
      </c>
      <c r="AO173" s="170">
        <v>0.945967</v>
      </c>
      <c r="AP173" s="170">
        <v>0.57179400000000002</v>
      </c>
      <c r="AQ173" s="170">
        <v>0.59457899999999997</v>
      </c>
      <c r="AR173" s="170">
        <v>0.23838300000000001</v>
      </c>
    </row>
    <row r="174" spans="1:44" x14ac:dyDescent="0.25">
      <c r="A174" s="163" t="s">
        <v>2218</v>
      </c>
      <c r="B174" s="162" t="s">
        <v>2219</v>
      </c>
      <c r="C174" s="170">
        <v>0.94622871637775241</v>
      </c>
      <c r="D174" s="170">
        <v>0.85804300081852303</v>
      </c>
      <c r="E174" s="170">
        <v>7.4035799999999998</v>
      </c>
      <c r="F174" s="170">
        <v>1.1027754034181334</v>
      </c>
      <c r="G174" s="170"/>
      <c r="H174" s="170">
        <v>7.0054800000000004</v>
      </c>
      <c r="I174" s="170">
        <v>6.3525900000000002</v>
      </c>
      <c r="J174" s="170">
        <v>6.2804599999999997</v>
      </c>
      <c r="K174" s="170">
        <v>6.0468299999999999</v>
      </c>
      <c r="L174" s="170">
        <v>8.7846799999999998</v>
      </c>
      <c r="M174" s="170">
        <v>7.4035799999999998</v>
      </c>
      <c r="N174" s="170">
        <v>5.2609700000000004</v>
      </c>
      <c r="O174" s="170">
        <v>7.55328</v>
      </c>
      <c r="P174" s="170">
        <v>8.8129100000000005</v>
      </c>
      <c r="Q174" s="170">
        <v>8.3687500000000004</v>
      </c>
      <c r="R174" s="170">
        <v>6.2502800000000001</v>
      </c>
      <c r="S174" s="170">
        <v>6.79861</v>
      </c>
      <c r="T174" s="170">
        <v>6.3336600000000001</v>
      </c>
      <c r="U174" s="170">
        <v>11.683400000000001</v>
      </c>
      <c r="V174" s="170">
        <v>6.4293899999999997</v>
      </c>
      <c r="W174" s="170">
        <v>7.3604399999999996</v>
      </c>
      <c r="X174" s="170">
        <v>3.0364100000000001</v>
      </c>
      <c r="Y174" s="170">
        <v>2.5902500000000002</v>
      </c>
      <c r="Z174" s="170">
        <v>3.6739600000000001</v>
      </c>
      <c r="AA174" s="170">
        <v>4.05016</v>
      </c>
      <c r="AB174" s="170">
        <v>9.4977099999999997</v>
      </c>
      <c r="AC174" s="170">
        <v>5.6413900000000003</v>
      </c>
      <c r="AD174" s="170">
        <v>3.7276199999999999</v>
      </c>
      <c r="AE174" s="170">
        <v>8.8084100000000003</v>
      </c>
      <c r="AF174" s="170">
        <v>7.5456099999999999</v>
      </c>
      <c r="AG174" s="170">
        <v>1.8713200000000001</v>
      </c>
      <c r="AH174" s="170">
        <v>6.6703999999999999</v>
      </c>
      <c r="AI174" s="170">
        <v>7.6770699999999996</v>
      </c>
      <c r="AJ174" s="170">
        <v>11.317500000000001</v>
      </c>
      <c r="AK174" s="170">
        <v>8.1105999999999998</v>
      </c>
      <c r="AL174" s="170">
        <v>16.997599999999998</v>
      </c>
      <c r="AM174" s="170">
        <v>5.3704700000000001</v>
      </c>
      <c r="AN174" s="170">
        <v>46.047899999999998</v>
      </c>
      <c r="AO174" s="170">
        <v>8.2278199999999995</v>
      </c>
      <c r="AP174" s="170">
        <v>8.8886199999999995</v>
      </c>
      <c r="AQ174" s="170">
        <v>10.041499999999999</v>
      </c>
      <c r="AR174" s="170">
        <v>10.209099999999999</v>
      </c>
    </row>
    <row r="175" spans="1:44" x14ac:dyDescent="0.25">
      <c r="A175" s="163" t="s">
        <v>2246</v>
      </c>
      <c r="B175" s="162" t="s">
        <v>2247</v>
      </c>
      <c r="C175" s="170">
        <v>0.94420026055300532</v>
      </c>
      <c r="D175" s="170">
        <v>0.72911184124703654</v>
      </c>
      <c r="E175" s="170">
        <v>5.7493100000000004</v>
      </c>
      <c r="F175" s="170">
        <v>1.2950005844619015</v>
      </c>
      <c r="G175" s="170"/>
      <c r="H175" s="170">
        <v>5.4284999999999997</v>
      </c>
      <c r="I175" s="170">
        <v>4.1918899999999999</v>
      </c>
      <c r="J175" s="170">
        <v>1.5035400000000001</v>
      </c>
      <c r="K175" s="170">
        <v>5.1321000000000003</v>
      </c>
      <c r="L175" s="170">
        <v>7.26593</v>
      </c>
      <c r="M175" s="170">
        <v>1.3888</v>
      </c>
      <c r="N175" s="170">
        <v>0.73120700000000005</v>
      </c>
      <c r="O175" s="170">
        <v>5.9072800000000001</v>
      </c>
      <c r="P175" s="170">
        <v>6.2657699999999998</v>
      </c>
      <c r="Q175" s="170">
        <v>7.3556400000000002</v>
      </c>
      <c r="R175" s="170">
        <v>5.1701300000000003</v>
      </c>
      <c r="S175" s="170">
        <v>5.8208000000000002</v>
      </c>
      <c r="T175" s="170">
        <v>5.7493100000000004</v>
      </c>
      <c r="U175" s="170">
        <v>12.5138</v>
      </c>
      <c r="V175" s="170">
        <v>5.7061200000000003</v>
      </c>
      <c r="W175" s="170">
        <v>7.6352700000000002</v>
      </c>
      <c r="X175" s="170">
        <v>1.8075600000000001</v>
      </c>
      <c r="Y175" s="170">
        <v>0.92859899999999995</v>
      </c>
      <c r="Z175" s="170">
        <v>1.7060599999999999</v>
      </c>
      <c r="AA175" s="170">
        <v>2.2852999999999999</v>
      </c>
      <c r="AB175" s="170">
        <v>5.7375600000000002</v>
      </c>
      <c r="AC175" s="170">
        <v>11.975</v>
      </c>
      <c r="AD175" s="170">
        <v>1.2938000000000001</v>
      </c>
      <c r="AE175" s="170">
        <v>10.462199999999999</v>
      </c>
      <c r="AF175" s="170">
        <v>6.5236299999999998</v>
      </c>
      <c r="AG175" s="170">
        <v>1.75267</v>
      </c>
      <c r="AH175" s="170">
        <v>3.9704700000000002</v>
      </c>
      <c r="AI175" s="170">
        <v>8.8134899999999998</v>
      </c>
      <c r="AJ175" s="170">
        <v>14.496499999999999</v>
      </c>
      <c r="AK175" s="170">
        <v>6.0780799999999999</v>
      </c>
      <c r="AL175" s="170">
        <v>4.7121399999999998</v>
      </c>
      <c r="AM175" s="170">
        <v>4.1980399999999998</v>
      </c>
      <c r="AN175" s="170">
        <v>15.9895</v>
      </c>
      <c r="AO175" s="170">
        <v>9.7155100000000001</v>
      </c>
      <c r="AP175" s="170">
        <v>6.9894499999999997</v>
      </c>
      <c r="AQ175" s="170">
        <v>11.9686</v>
      </c>
      <c r="AR175" s="170">
        <v>3.3466900000000002</v>
      </c>
    </row>
    <row r="176" spans="1:44" x14ac:dyDescent="0.25">
      <c r="A176" s="163" t="s">
        <v>2270</v>
      </c>
      <c r="B176" s="162" t="s">
        <v>2271</v>
      </c>
      <c r="C176" s="170">
        <v>0.94314788639576042</v>
      </c>
      <c r="D176" s="170">
        <v>0.8267485354070182</v>
      </c>
      <c r="E176" s="170">
        <v>44.005400000000002</v>
      </c>
      <c r="F176" s="170">
        <v>1.1407917232431957</v>
      </c>
      <c r="G176" s="170"/>
      <c r="H176" s="170">
        <v>41.503599999999999</v>
      </c>
      <c r="I176" s="170">
        <v>36.381399999999999</v>
      </c>
      <c r="J176" s="170">
        <v>51.688299999999998</v>
      </c>
      <c r="K176" s="170">
        <v>45.807400000000001</v>
      </c>
      <c r="L176" s="170">
        <v>44.005400000000002</v>
      </c>
      <c r="M176" s="170">
        <v>56.955300000000001</v>
      </c>
      <c r="N176" s="170">
        <v>45.476900000000001</v>
      </c>
      <c r="O176" s="170">
        <v>43.303899999999999</v>
      </c>
      <c r="P176" s="170">
        <v>58.587200000000003</v>
      </c>
      <c r="Q176" s="170">
        <v>58.438299999999998</v>
      </c>
      <c r="R176" s="170">
        <v>36.3566</v>
      </c>
      <c r="S176" s="170">
        <v>40.095199999999998</v>
      </c>
      <c r="T176" s="170">
        <v>36.404400000000003</v>
      </c>
      <c r="U176" s="170">
        <v>61.984900000000003</v>
      </c>
      <c r="V176" s="170">
        <v>35.373899999999999</v>
      </c>
      <c r="W176" s="170">
        <v>51.994500000000002</v>
      </c>
      <c r="X176" s="170">
        <v>14.964399999999999</v>
      </c>
      <c r="Y176" s="170">
        <v>11.0359</v>
      </c>
      <c r="Z176" s="170">
        <v>26.192299999999999</v>
      </c>
      <c r="AA176" s="170">
        <v>19.630700000000001</v>
      </c>
      <c r="AB176" s="170">
        <v>42.6051</v>
      </c>
      <c r="AC176" s="170">
        <v>41.067799999999998</v>
      </c>
      <c r="AD176" s="170">
        <v>11.125400000000001</v>
      </c>
      <c r="AE176" s="170">
        <v>53.911799999999999</v>
      </c>
      <c r="AF176" s="170">
        <v>49.713900000000002</v>
      </c>
      <c r="AG176" s="170">
        <v>16.014299999999999</v>
      </c>
      <c r="AH176" s="170">
        <v>54.820599999999999</v>
      </c>
      <c r="AI176" s="170">
        <v>45.867400000000004</v>
      </c>
      <c r="AJ176" s="170">
        <v>43.985599999999998</v>
      </c>
      <c r="AK176" s="170">
        <v>45.190399999999997</v>
      </c>
      <c r="AL176" s="170">
        <v>50.6203</v>
      </c>
      <c r="AM176" s="170">
        <v>32.322600000000001</v>
      </c>
      <c r="AN176" s="170">
        <v>41.454099999999997</v>
      </c>
      <c r="AO176" s="170">
        <v>60.379199999999997</v>
      </c>
      <c r="AP176" s="170">
        <v>53.907499999999999</v>
      </c>
      <c r="AQ176" s="170">
        <v>55.870399999999997</v>
      </c>
      <c r="AR176" s="170">
        <v>14.744199999999999</v>
      </c>
    </row>
    <row r="177" spans="1:44" x14ac:dyDescent="0.25">
      <c r="A177" s="163" t="s">
        <v>2287</v>
      </c>
      <c r="B177" s="162" t="s">
        <v>2288</v>
      </c>
      <c r="C177" s="170">
        <v>0.93801526847820749</v>
      </c>
      <c r="D177" s="170">
        <v>2.2853123553515395</v>
      </c>
      <c r="E177" s="170">
        <v>9.3761800000000006E-2</v>
      </c>
      <c r="F177" s="170">
        <v>0.41045385602613466</v>
      </c>
      <c r="G177" s="170"/>
      <c r="H177" s="170">
        <v>8.795E-2</v>
      </c>
      <c r="I177" s="170">
        <v>0.21427499999999999</v>
      </c>
      <c r="J177" s="170">
        <v>1.18364E-2</v>
      </c>
      <c r="K177" s="170">
        <v>3.4222799999999998E-2</v>
      </c>
      <c r="L177" s="170">
        <v>0.13081300000000001</v>
      </c>
      <c r="M177" s="170">
        <v>59.183999999999997</v>
      </c>
      <c r="N177" s="170">
        <v>12.5025</v>
      </c>
      <c r="O177" s="170">
        <v>0.42454999999999998</v>
      </c>
      <c r="P177" s="170">
        <v>3.2588499999999998</v>
      </c>
      <c r="Q177" s="170">
        <v>2.02671</v>
      </c>
      <c r="R177" s="170">
        <v>6.1547900000000003E-2</v>
      </c>
      <c r="S177" s="170">
        <v>2.5519300000000002E-2</v>
      </c>
      <c r="T177" s="170">
        <v>9.3761800000000006E-2</v>
      </c>
      <c r="U177" s="170">
        <v>7.2758299999999998E-2</v>
      </c>
      <c r="V177" s="170">
        <v>7.2387099999999996E-2</v>
      </c>
      <c r="W177" s="170">
        <v>1.2970900000000001</v>
      </c>
      <c r="X177" s="170">
        <v>1.9241399999999999E-2</v>
      </c>
      <c r="Y177" s="170">
        <v>1.18368E-2</v>
      </c>
      <c r="Z177" s="170">
        <v>6.2829999999999997E-2</v>
      </c>
      <c r="AA177" s="170">
        <v>0</v>
      </c>
      <c r="AB177" s="170">
        <v>2.5327700000000002E-2</v>
      </c>
      <c r="AC177" s="170">
        <v>0.112014</v>
      </c>
      <c r="AD177" s="170">
        <v>4.4549999999999999E-2</v>
      </c>
      <c r="AE177" s="170">
        <v>0.39599899999999999</v>
      </c>
      <c r="AF177" s="170">
        <v>0.16864499999999999</v>
      </c>
      <c r="AG177" s="170">
        <v>1.22597E-2</v>
      </c>
      <c r="AH177" s="170">
        <v>20.234000000000002</v>
      </c>
      <c r="AI177" s="170">
        <v>1.3283400000000001</v>
      </c>
      <c r="AJ177" s="170">
        <v>0.83833999999999997</v>
      </c>
      <c r="AK177" s="170">
        <v>7.6088100000000006E-2</v>
      </c>
      <c r="AL177" s="170">
        <v>0</v>
      </c>
      <c r="AM177" s="170">
        <v>2.7522999999999999E-2</v>
      </c>
      <c r="AN177" s="170">
        <v>0.72544299999999995</v>
      </c>
      <c r="AO177" s="170">
        <v>0.41068900000000003</v>
      </c>
      <c r="AP177" s="170">
        <v>3.4683099999999998</v>
      </c>
      <c r="AQ177" s="170">
        <v>2.0764300000000002</v>
      </c>
      <c r="AR177" s="170">
        <v>0</v>
      </c>
    </row>
    <row r="178" spans="1:44" x14ac:dyDescent="0.25">
      <c r="A178" s="163" t="s">
        <v>2276</v>
      </c>
      <c r="B178" s="162" t="s">
        <v>2277</v>
      </c>
      <c r="C178" s="170">
        <v>0.93260806807912433</v>
      </c>
      <c r="D178" s="170">
        <v>0.90318430565317809</v>
      </c>
      <c r="E178" s="170">
        <v>3.1868799999999999</v>
      </c>
      <c r="F178" s="170">
        <v>1.0325778052627554</v>
      </c>
      <c r="G178" s="170"/>
      <c r="H178" s="170">
        <v>2.9721099999999998</v>
      </c>
      <c r="I178" s="170">
        <v>2.8783400000000001</v>
      </c>
      <c r="J178" s="170">
        <v>3.4186700000000001</v>
      </c>
      <c r="K178" s="170">
        <v>2.4265500000000002</v>
      </c>
      <c r="L178" s="170">
        <v>2.71733</v>
      </c>
      <c r="M178" s="170">
        <v>10.287699999999999</v>
      </c>
      <c r="N178" s="170">
        <v>1.14114</v>
      </c>
      <c r="O178" s="170">
        <v>3.70397</v>
      </c>
      <c r="P178" s="170">
        <v>3.02712</v>
      </c>
      <c r="Q178" s="170">
        <v>3.0581900000000002</v>
      </c>
      <c r="R178" s="170">
        <v>2.72601</v>
      </c>
      <c r="S178" s="170">
        <v>3.1868799999999999</v>
      </c>
      <c r="T178" s="170">
        <v>2.7665500000000001</v>
      </c>
      <c r="U178" s="170">
        <v>2.8867600000000002</v>
      </c>
      <c r="V178" s="170">
        <v>2.6982200000000001</v>
      </c>
      <c r="W178" s="170">
        <v>5.1501599999999996</v>
      </c>
      <c r="X178" s="170">
        <v>1.60961</v>
      </c>
      <c r="Y178" s="170">
        <v>0.96451500000000001</v>
      </c>
      <c r="Z178" s="170">
        <v>1.3136699999999999</v>
      </c>
      <c r="AA178" s="170">
        <v>1.3382400000000001</v>
      </c>
      <c r="AB178" s="170">
        <v>5.3130800000000002</v>
      </c>
      <c r="AC178" s="170">
        <v>4.9847299999999999</v>
      </c>
      <c r="AD178" s="170">
        <v>1.41414</v>
      </c>
      <c r="AE178" s="170">
        <v>5.2837500000000004</v>
      </c>
      <c r="AF178" s="170">
        <v>7.5364800000000001</v>
      </c>
      <c r="AG178" s="170">
        <v>2.9711799999999999</v>
      </c>
      <c r="AH178" s="170">
        <v>4.2706999999999997</v>
      </c>
      <c r="AI178" s="170">
        <v>2.65537</v>
      </c>
      <c r="AJ178" s="170">
        <v>6.6265299999999998</v>
      </c>
      <c r="AK178" s="170">
        <v>5.2479800000000001</v>
      </c>
      <c r="AL178" s="170">
        <v>3.6723300000000001</v>
      </c>
      <c r="AM178" s="170">
        <v>3.9039600000000001</v>
      </c>
      <c r="AN178" s="170">
        <v>15.1433</v>
      </c>
      <c r="AO178" s="170">
        <v>5.7910500000000003</v>
      </c>
      <c r="AP178" s="170">
        <v>3.9606599999999998</v>
      </c>
      <c r="AQ178" s="170">
        <v>3.87662</v>
      </c>
      <c r="AR178" s="170">
        <v>3.1244399999999999</v>
      </c>
    </row>
    <row r="179" spans="1:44" x14ac:dyDescent="0.25">
      <c r="A179" s="163" t="s">
        <v>2268</v>
      </c>
      <c r="B179" s="162" t="s">
        <v>2269</v>
      </c>
      <c r="C179" s="170">
        <v>0.92961507523109987</v>
      </c>
      <c r="D179" s="170">
        <v>0.8177508472564714</v>
      </c>
      <c r="E179" s="170">
        <v>15.166600000000001</v>
      </c>
      <c r="F179" s="170">
        <v>1.1367950010078613</v>
      </c>
      <c r="G179" s="170"/>
      <c r="H179" s="170">
        <v>14.0991</v>
      </c>
      <c r="I179" s="170">
        <v>12.4025</v>
      </c>
      <c r="J179" s="170">
        <v>29.842400000000001</v>
      </c>
      <c r="K179" s="170">
        <v>13.0512</v>
      </c>
      <c r="L179" s="170">
        <v>17.985499999999998</v>
      </c>
      <c r="M179" s="170">
        <v>23.486799999999999</v>
      </c>
      <c r="N179" s="170">
        <v>21.969100000000001</v>
      </c>
      <c r="O179" s="170">
        <v>14.3408</v>
      </c>
      <c r="P179" s="170">
        <v>16.976099999999999</v>
      </c>
      <c r="Q179" s="170">
        <v>18.2121</v>
      </c>
      <c r="R179" s="170">
        <v>15.8698</v>
      </c>
      <c r="S179" s="170">
        <v>13.7784</v>
      </c>
      <c r="T179" s="170">
        <v>15.1342</v>
      </c>
      <c r="U179" s="170">
        <v>12.933999999999999</v>
      </c>
      <c r="V179" s="170">
        <v>16.305</v>
      </c>
      <c r="W179" s="170">
        <v>15.5113</v>
      </c>
      <c r="X179" s="170">
        <v>9.74343</v>
      </c>
      <c r="Y179" s="170">
        <v>12.728400000000001</v>
      </c>
      <c r="Z179" s="170">
        <v>15.166600000000001</v>
      </c>
      <c r="AA179" s="170">
        <v>14.064299999999999</v>
      </c>
      <c r="AB179" s="170">
        <v>11.7941</v>
      </c>
      <c r="AC179" s="170">
        <v>14.0137</v>
      </c>
      <c r="AD179" s="170">
        <v>12.3371</v>
      </c>
      <c r="AE179" s="170">
        <v>17.9877</v>
      </c>
      <c r="AF179" s="170">
        <v>20.426500000000001</v>
      </c>
      <c r="AG179" s="170">
        <v>6.0565100000000003</v>
      </c>
      <c r="AH179" s="170">
        <v>21.508900000000001</v>
      </c>
      <c r="AI179" s="170">
        <v>16.128</v>
      </c>
      <c r="AJ179" s="170">
        <v>16.026</v>
      </c>
      <c r="AK179" s="170">
        <v>13.714399999999999</v>
      </c>
      <c r="AL179" s="170">
        <v>14.315300000000001</v>
      </c>
      <c r="AM179" s="170">
        <v>13.009</v>
      </c>
      <c r="AN179" s="170">
        <v>35.436999999999998</v>
      </c>
      <c r="AO179" s="170">
        <v>16.9863</v>
      </c>
      <c r="AP179" s="170">
        <v>17.6557</v>
      </c>
      <c r="AQ179" s="170">
        <v>15.1394</v>
      </c>
      <c r="AR179" s="170">
        <v>3.8349199999999999</v>
      </c>
    </row>
    <row r="180" spans="1:44" x14ac:dyDescent="0.25">
      <c r="A180" s="163" t="s">
        <v>2249</v>
      </c>
      <c r="B180" s="162" t="s">
        <v>2250</v>
      </c>
      <c r="C180" s="170">
        <v>0.92404855287023102</v>
      </c>
      <c r="D180" s="170">
        <v>0.96347683197172385</v>
      </c>
      <c r="E180" s="170">
        <v>6.4507000000000003</v>
      </c>
      <c r="F180" s="170">
        <v>0.95907708645074097</v>
      </c>
      <c r="G180" s="170"/>
      <c r="H180" s="170">
        <v>5.9607599999999996</v>
      </c>
      <c r="I180" s="170">
        <v>6.2150999999999996</v>
      </c>
      <c r="J180" s="170">
        <v>7.6798000000000002</v>
      </c>
      <c r="K180" s="170">
        <v>7.1771900000000004</v>
      </c>
      <c r="L180" s="170">
        <v>6.4507000000000003</v>
      </c>
      <c r="M180" s="170">
        <v>0.21787100000000001</v>
      </c>
      <c r="N180" s="170">
        <v>1.65951</v>
      </c>
      <c r="O180" s="170">
        <v>5.6764400000000004</v>
      </c>
      <c r="P180" s="170">
        <v>10.609500000000001</v>
      </c>
      <c r="Q180" s="170">
        <v>9.8054600000000001</v>
      </c>
      <c r="R180" s="170">
        <v>4.8741000000000003</v>
      </c>
      <c r="S180" s="170">
        <v>5.6519599999999999</v>
      </c>
      <c r="T180" s="170">
        <v>6.2632500000000002</v>
      </c>
      <c r="U180" s="170">
        <v>8.5135799999999993</v>
      </c>
      <c r="V180" s="170">
        <v>5.8944400000000003</v>
      </c>
      <c r="W180" s="170">
        <v>10.946099999999999</v>
      </c>
      <c r="X180" s="170">
        <v>2.3647200000000002</v>
      </c>
      <c r="Y180" s="170">
        <v>1.5397000000000001</v>
      </c>
      <c r="Z180" s="170">
        <v>4.2758099999999999</v>
      </c>
      <c r="AA180" s="170">
        <v>1.8987799999999999</v>
      </c>
      <c r="AB180" s="170">
        <v>9.3823500000000006</v>
      </c>
      <c r="AC180" s="170">
        <v>4.0445099999999998</v>
      </c>
      <c r="AD180" s="170">
        <v>1.1088100000000001</v>
      </c>
      <c r="AE180" s="170">
        <v>9.59192</v>
      </c>
      <c r="AF180" s="170">
        <v>5.5608300000000002</v>
      </c>
      <c r="AG180" s="170">
        <v>1.71136</v>
      </c>
      <c r="AH180" s="170">
        <v>9.21814</v>
      </c>
      <c r="AI180" s="170">
        <v>6.6611599999999997</v>
      </c>
      <c r="AJ180" s="170">
        <v>9.1755999999999993</v>
      </c>
      <c r="AK180" s="170">
        <v>8.8267699999999998</v>
      </c>
      <c r="AL180" s="170">
        <v>6.6148600000000002</v>
      </c>
      <c r="AM180" s="170">
        <v>5.9415899999999997</v>
      </c>
      <c r="AN180" s="170">
        <v>6.8142899999999997</v>
      </c>
      <c r="AO180" s="170">
        <v>30.611899999999999</v>
      </c>
      <c r="AP180" s="170">
        <v>7.2060300000000002</v>
      </c>
      <c r="AQ180" s="170">
        <v>8.3112899999999996</v>
      </c>
      <c r="AR180" s="170">
        <v>1.19265</v>
      </c>
    </row>
    <row r="181" spans="1:44" x14ac:dyDescent="0.25">
      <c r="A181" s="163" t="s">
        <v>2203</v>
      </c>
      <c r="B181" s="162" t="s">
        <v>2204</v>
      </c>
      <c r="C181" s="170">
        <v>0.92345228363023379</v>
      </c>
      <c r="D181" s="170">
        <v>0.81985715824762184</v>
      </c>
      <c r="E181" s="170">
        <v>15.7797</v>
      </c>
      <c r="F181" s="170">
        <v>1.1263575298946442</v>
      </c>
      <c r="G181" s="170"/>
      <c r="H181" s="170">
        <v>14.5718</v>
      </c>
      <c r="I181" s="170">
        <v>12.937099999999999</v>
      </c>
      <c r="J181" s="170">
        <v>14.2197</v>
      </c>
      <c r="K181" s="170">
        <v>16.3383</v>
      </c>
      <c r="L181" s="170">
        <v>21.092600000000001</v>
      </c>
      <c r="M181" s="170">
        <v>18.177299999999999</v>
      </c>
      <c r="N181" s="170">
        <v>11.0479</v>
      </c>
      <c r="O181" s="170">
        <v>14.5663</v>
      </c>
      <c r="P181" s="170">
        <v>18.0273</v>
      </c>
      <c r="Q181" s="170">
        <v>18.892299999999999</v>
      </c>
      <c r="R181" s="170">
        <v>19.665400000000002</v>
      </c>
      <c r="S181" s="170">
        <v>14.748799999999999</v>
      </c>
      <c r="T181" s="170">
        <v>19.832899999999999</v>
      </c>
      <c r="U181" s="170">
        <v>15.151899999999999</v>
      </c>
      <c r="V181" s="170">
        <v>20.424499999999998</v>
      </c>
      <c r="W181" s="170">
        <v>19.8612</v>
      </c>
      <c r="X181" s="170">
        <v>10.3095</v>
      </c>
      <c r="Y181" s="170">
        <v>9.8294099999999993</v>
      </c>
      <c r="Z181" s="170">
        <v>8.4419699999999995</v>
      </c>
      <c r="AA181" s="170">
        <v>6.2007700000000003</v>
      </c>
      <c r="AB181" s="170">
        <v>15.7797</v>
      </c>
      <c r="AC181" s="170">
        <v>12.270899999999999</v>
      </c>
      <c r="AD181" s="170">
        <v>13.395300000000001</v>
      </c>
      <c r="AE181" s="170">
        <v>20.4849</v>
      </c>
      <c r="AF181" s="170">
        <v>20.216200000000001</v>
      </c>
      <c r="AG181" s="170">
        <v>5.3434799999999996</v>
      </c>
      <c r="AH181" s="170">
        <v>14.3955</v>
      </c>
      <c r="AI181" s="170">
        <v>18.413900000000002</v>
      </c>
      <c r="AJ181" s="170">
        <v>17.130299999999998</v>
      </c>
      <c r="AK181" s="170">
        <v>14.8445</v>
      </c>
      <c r="AL181" s="170">
        <v>15.037599999999999</v>
      </c>
      <c r="AM181" s="170">
        <v>10.960699999999999</v>
      </c>
      <c r="AN181" s="170">
        <v>17.186299999999999</v>
      </c>
      <c r="AO181" s="170">
        <v>22.242599999999999</v>
      </c>
      <c r="AP181" s="170">
        <v>20.788900000000002</v>
      </c>
      <c r="AQ181" s="170">
        <v>17.3841</v>
      </c>
      <c r="AR181" s="170">
        <v>4.8078799999999999</v>
      </c>
    </row>
    <row r="182" spans="1:44" x14ac:dyDescent="0.25">
      <c r="A182" s="163" t="s">
        <v>2130</v>
      </c>
      <c r="B182" s="162" t="s">
        <v>2131</v>
      </c>
      <c r="C182" s="170">
        <v>0.91398720973974901</v>
      </c>
      <c r="D182" s="170">
        <v>0.84965288464826783</v>
      </c>
      <c r="E182" s="170">
        <v>29.241</v>
      </c>
      <c r="F182" s="170">
        <v>1.075718362467649</v>
      </c>
      <c r="G182" s="170"/>
      <c r="H182" s="170">
        <v>26.725899999999999</v>
      </c>
      <c r="I182" s="170">
        <v>24.8447</v>
      </c>
      <c r="J182" s="170">
        <v>24.128</v>
      </c>
      <c r="K182" s="170">
        <v>45.329099999999997</v>
      </c>
      <c r="L182" s="170">
        <v>41.335999999999999</v>
      </c>
      <c r="M182" s="170">
        <v>32.927999999999997</v>
      </c>
      <c r="N182" s="170">
        <v>16.0379</v>
      </c>
      <c r="O182" s="170">
        <v>26.892299999999999</v>
      </c>
      <c r="P182" s="170">
        <v>33.8583</v>
      </c>
      <c r="Q182" s="170">
        <v>34.625399999999999</v>
      </c>
      <c r="R182" s="170">
        <v>22.439900000000002</v>
      </c>
      <c r="S182" s="170">
        <v>22.593</v>
      </c>
      <c r="T182" s="170">
        <v>28.712199999999999</v>
      </c>
      <c r="U182" s="170">
        <v>56.000599999999999</v>
      </c>
      <c r="V182" s="170">
        <v>31.0596</v>
      </c>
      <c r="W182" s="170">
        <v>39.222499999999997</v>
      </c>
      <c r="X182" s="170">
        <v>11.4747</v>
      </c>
      <c r="Y182" s="170">
        <v>10.0151</v>
      </c>
      <c r="Z182" s="170">
        <v>13.3721</v>
      </c>
      <c r="AA182" s="170">
        <v>7.4966900000000001</v>
      </c>
      <c r="AB182" s="170">
        <v>37.222499999999997</v>
      </c>
      <c r="AC182" s="170">
        <v>48.434699999999999</v>
      </c>
      <c r="AD182" s="170">
        <v>26.933900000000001</v>
      </c>
      <c r="AE182" s="170">
        <v>30.495899999999999</v>
      </c>
      <c r="AF182" s="170">
        <v>39.565300000000001</v>
      </c>
      <c r="AG182" s="170">
        <v>9.3069199999999999</v>
      </c>
      <c r="AH182" s="170">
        <v>31.1934</v>
      </c>
      <c r="AI182" s="170">
        <v>29.241</v>
      </c>
      <c r="AJ182" s="170">
        <v>19.148599999999998</v>
      </c>
      <c r="AK182" s="170">
        <v>20.957000000000001</v>
      </c>
      <c r="AL182" s="170">
        <v>25.7135</v>
      </c>
      <c r="AM182" s="170">
        <v>16.879899999999999</v>
      </c>
      <c r="AN182" s="170">
        <v>44.049199999999999</v>
      </c>
      <c r="AO182" s="170">
        <v>68.921300000000002</v>
      </c>
      <c r="AP182" s="170">
        <v>30.211099999999998</v>
      </c>
      <c r="AQ182" s="170">
        <v>42.306399999999996</v>
      </c>
      <c r="AR182" s="170">
        <v>23.866399999999999</v>
      </c>
    </row>
    <row r="183" spans="1:44" x14ac:dyDescent="0.25">
      <c r="A183" s="163" t="s">
        <v>2190</v>
      </c>
      <c r="B183" s="162" t="s">
        <v>2191</v>
      </c>
      <c r="C183" s="170">
        <v>0.91380265970527597</v>
      </c>
      <c r="D183" s="170">
        <v>0.83958155988120231</v>
      </c>
      <c r="E183" s="170">
        <v>10.5726</v>
      </c>
      <c r="F183" s="170">
        <v>1.0884024892525934</v>
      </c>
      <c r="G183" s="170"/>
      <c r="H183" s="170">
        <v>9.66127</v>
      </c>
      <c r="I183" s="170">
        <v>8.8765599999999996</v>
      </c>
      <c r="J183" s="170">
        <v>23.747499999999999</v>
      </c>
      <c r="K183" s="170">
        <v>9.4408200000000004</v>
      </c>
      <c r="L183" s="170">
        <v>10.5726</v>
      </c>
      <c r="M183" s="170">
        <v>10.055</v>
      </c>
      <c r="N183" s="170">
        <v>8.92103</v>
      </c>
      <c r="O183" s="170">
        <v>11.2331</v>
      </c>
      <c r="P183" s="170">
        <v>10.764799999999999</v>
      </c>
      <c r="Q183" s="170">
        <v>11.3622</v>
      </c>
      <c r="R183" s="170">
        <v>8.6550499999999992</v>
      </c>
      <c r="S183" s="170">
        <v>8.5662900000000004</v>
      </c>
      <c r="T183" s="170">
        <v>9.1260899999999996</v>
      </c>
      <c r="U183" s="170">
        <v>14.461499999999999</v>
      </c>
      <c r="V183" s="170">
        <v>8.8228299999999997</v>
      </c>
      <c r="W183" s="170">
        <v>10.7555</v>
      </c>
      <c r="X183" s="170">
        <v>7.0096800000000004</v>
      </c>
      <c r="Y183" s="170">
        <v>6.2963500000000003</v>
      </c>
      <c r="Z183" s="170">
        <v>9.3779000000000003</v>
      </c>
      <c r="AA183" s="170">
        <v>21.781700000000001</v>
      </c>
      <c r="AB183" s="170">
        <v>11.1333</v>
      </c>
      <c r="AC183" s="170">
        <v>10.407</v>
      </c>
      <c r="AD183" s="170">
        <v>6.8106499999999999</v>
      </c>
      <c r="AE183" s="170">
        <v>16.253499999999999</v>
      </c>
      <c r="AF183" s="170">
        <v>16.9252</v>
      </c>
      <c r="AG183" s="170">
        <v>5.6690699999999996</v>
      </c>
      <c r="AH183" s="170">
        <v>14.812200000000001</v>
      </c>
      <c r="AI183" s="170">
        <v>15.904</v>
      </c>
      <c r="AJ183" s="170">
        <v>11.8422</v>
      </c>
      <c r="AK183" s="170">
        <v>8.2761999999999993</v>
      </c>
      <c r="AL183" s="170">
        <v>7.5128599999999999</v>
      </c>
      <c r="AM183" s="170">
        <v>8.7796800000000008</v>
      </c>
      <c r="AN183" s="170">
        <v>10.9071</v>
      </c>
      <c r="AO183" s="170">
        <v>18.547899999999998</v>
      </c>
      <c r="AP183" s="170">
        <v>12.2256</v>
      </c>
      <c r="AQ183" s="170">
        <v>11.361000000000001</v>
      </c>
      <c r="AR183" s="170">
        <v>1.25074</v>
      </c>
    </row>
    <row r="184" spans="1:44" x14ac:dyDescent="0.25">
      <c r="A184" s="163" t="s">
        <v>1382</v>
      </c>
      <c r="B184" s="162" t="s">
        <v>2193</v>
      </c>
      <c r="C184" s="170">
        <v>0.90710264467138002</v>
      </c>
      <c r="D184" s="170">
        <v>1.0512194665768901</v>
      </c>
      <c r="E184" s="170">
        <v>10.693199999999999</v>
      </c>
      <c r="F184" s="170">
        <v>0.86290510546308574</v>
      </c>
      <c r="G184" s="170"/>
      <c r="H184" s="170">
        <v>9.6998300000000004</v>
      </c>
      <c r="I184" s="170">
        <v>11.2409</v>
      </c>
      <c r="J184" s="170">
        <v>11.330500000000001</v>
      </c>
      <c r="K184" s="170">
        <v>12.7196</v>
      </c>
      <c r="L184" s="170">
        <v>11.0406</v>
      </c>
      <c r="M184" s="170">
        <v>32.456899999999997</v>
      </c>
      <c r="N184" s="170">
        <v>37.361699999999999</v>
      </c>
      <c r="O184" s="170">
        <v>9.2887699999999995</v>
      </c>
      <c r="P184" s="170">
        <v>16.232099999999999</v>
      </c>
      <c r="Q184" s="170">
        <v>15.1104</v>
      </c>
      <c r="R184" s="170">
        <v>13.414999999999999</v>
      </c>
      <c r="S184" s="170">
        <v>8.5874699999999997</v>
      </c>
      <c r="T184" s="170">
        <v>10.303000000000001</v>
      </c>
      <c r="U184" s="170">
        <v>7.1847599999999998</v>
      </c>
      <c r="V184" s="170">
        <v>9.5118500000000008</v>
      </c>
      <c r="W184" s="170">
        <v>15.981</v>
      </c>
      <c r="X184" s="170">
        <v>3.4750100000000002</v>
      </c>
      <c r="Y184" s="170">
        <v>2.0623</v>
      </c>
      <c r="Z184" s="170">
        <v>6.0595100000000004</v>
      </c>
      <c r="AA184" s="170">
        <v>6.4969599999999996</v>
      </c>
      <c r="AB184" s="170">
        <v>15.4382</v>
      </c>
      <c r="AC184" s="170">
        <v>6.4054900000000004</v>
      </c>
      <c r="AD184" s="170">
        <v>4.5894700000000004</v>
      </c>
      <c r="AE184" s="170">
        <v>16.149000000000001</v>
      </c>
      <c r="AF184" s="170">
        <v>10.3758</v>
      </c>
      <c r="AG184" s="170">
        <v>4.9720199999999997</v>
      </c>
      <c r="AH184" s="170">
        <v>28.3428</v>
      </c>
      <c r="AI184" s="170">
        <v>10.3164</v>
      </c>
      <c r="AJ184" s="170">
        <v>5.3979400000000002</v>
      </c>
      <c r="AK184" s="170">
        <v>12.1249</v>
      </c>
      <c r="AL184" s="170">
        <v>18.914400000000001</v>
      </c>
      <c r="AM184" s="170">
        <v>6.1967299999999996</v>
      </c>
      <c r="AN184" s="170">
        <v>17.643899999999999</v>
      </c>
      <c r="AO184" s="170">
        <v>11.0419</v>
      </c>
      <c r="AP184" s="170">
        <v>16.5275</v>
      </c>
      <c r="AQ184" s="170">
        <v>10.693199999999999</v>
      </c>
      <c r="AR184" s="170">
        <v>7.2435799999999997</v>
      </c>
    </row>
    <row r="185" spans="1:44" x14ac:dyDescent="0.25">
      <c r="A185" s="163" t="s">
        <v>1138</v>
      </c>
      <c r="B185" s="162" t="s">
        <v>2356</v>
      </c>
      <c r="C185" s="170">
        <v>0.89553138280975275</v>
      </c>
      <c r="D185" s="170">
        <v>1.6426805689731578</v>
      </c>
      <c r="E185" s="170">
        <v>7.64957E-2</v>
      </c>
      <c r="F185" s="170">
        <v>0.54516465326521202</v>
      </c>
      <c r="G185" s="170"/>
      <c r="H185" s="170">
        <v>6.8504300000000004E-2</v>
      </c>
      <c r="I185" s="170">
        <v>0.12565799999999999</v>
      </c>
      <c r="J185" s="170">
        <v>0</v>
      </c>
      <c r="K185" s="170">
        <v>4.8563299999999997E-2</v>
      </c>
      <c r="L185" s="170">
        <v>3.54861E-2</v>
      </c>
      <c r="M185" s="170">
        <v>3.5902000000000003E-2</v>
      </c>
      <c r="N185" s="170">
        <v>7.64957E-2</v>
      </c>
      <c r="O185" s="170">
        <v>0.21182999999999999</v>
      </c>
      <c r="P185" s="170">
        <v>0.206147</v>
      </c>
      <c r="Q185" s="170">
        <v>0</v>
      </c>
      <c r="R185" s="170">
        <v>6.8526599999999993E-2</v>
      </c>
      <c r="S185" s="170">
        <v>4.41514E-2</v>
      </c>
      <c r="T185" s="170">
        <v>6.6566600000000004E-2</v>
      </c>
      <c r="U185" s="170">
        <v>0.10670300000000001</v>
      </c>
      <c r="V185" s="170">
        <v>5.9756799999999999E-2</v>
      </c>
      <c r="W185" s="170">
        <v>0.41413899999999998</v>
      </c>
      <c r="X185" s="170">
        <v>0</v>
      </c>
      <c r="Y185" s="170">
        <v>0</v>
      </c>
      <c r="Z185" s="170">
        <v>1.2125300000000001</v>
      </c>
      <c r="AA185" s="170">
        <v>0</v>
      </c>
      <c r="AB185" s="170">
        <v>0.240231</v>
      </c>
      <c r="AC185" s="170">
        <v>0.164822</v>
      </c>
      <c r="AD185" s="170">
        <v>0</v>
      </c>
      <c r="AE185" s="170">
        <v>0.15939900000000001</v>
      </c>
      <c r="AF185" s="170">
        <v>0.14943300000000001</v>
      </c>
      <c r="AG185" s="170">
        <v>5.4135299999999997E-2</v>
      </c>
      <c r="AH185" s="170">
        <v>0.12884999999999999</v>
      </c>
      <c r="AI185" s="170">
        <v>6.09151E-2</v>
      </c>
      <c r="AJ185" s="170">
        <v>0.349055</v>
      </c>
      <c r="AK185" s="170">
        <v>0.68792500000000001</v>
      </c>
      <c r="AL185" s="170">
        <v>0.83300099999999999</v>
      </c>
      <c r="AM185" s="170">
        <v>0</v>
      </c>
      <c r="AN185" s="170">
        <v>0.24506</v>
      </c>
      <c r="AO185" s="170">
        <v>1.63073</v>
      </c>
      <c r="AP185" s="170">
        <v>2.0017400000000001E-2</v>
      </c>
      <c r="AQ185" s="170">
        <v>0.175869</v>
      </c>
      <c r="AR185" s="170">
        <v>1.5798700000000001</v>
      </c>
    </row>
    <row r="186" spans="1:44" x14ac:dyDescent="0.25">
      <c r="A186" s="163" t="s">
        <v>1284</v>
      </c>
      <c r="B186" s="162" t="s">
        <v>2255</v>
      </c>
      <c r="C186" s="170">
        <v>0.89371224358832513</v>
      </c>
      <c r="D186" s="170">
        <v>0.52761003297116682</v>
      </c>
      <c r="E186" s="170">
        <v>18.0764</v>
      </c>
      <c r="F186" s="170">
        <v>1.6938878863912075</v>
      </c>
      <c r="G186" s="170"/>
      <c r="H186" s="170">
        <v>16.155100000000001</v>
      </c>
      <c r="I186" s="170">
        <v>9.5372900000000005</v>
      </c>
      <c r="J186" s="170">
        <v>21.258099999999999</v>
      </c>
      <c r="K186" s="170">
        <v>22.046500000000002</v>
      </c>
      <c r="L186" s="170">
        <v>15.9467</v>
      </c>
      <c r="M186" s="170">
        <v>21.770600000000002</v>
      </c>
      <c r="N186" s="170">
        <v>7.0502700000000003</v>
      </c>
      <c r="O186" s="170">
        <v>13.336</v>
      </c>
      <c r="P186" s="170">
        <v>12.226800000000001</v>
      </c>
      <c r="Q186" s="170">
        <v>12.5434</v>
      </c>
      <c r="R186" s="170">
        <v>23.975100000000001</v>
      </c>
      <c r="S186" s="170">
        <v>27.094899999999999</v>
      </c>
      <c r="T186" s="170">
        <v>14.9529</v>
      </c>
      <c r="U186" s="170">
        <v>19.7346</v>
      </c>
      <c r="V186" s="170">
        <v>16.373100000000001</v>
      </c>
      <c r="W186" s="170">
        <v>12.7433</v>
      </c>
      <c r="X186" s="170">
        <v>18.0764</v>
      </c>
      <c r="Y186" s="170">
        <v>6.8190200000000001</v>
      </c>
      <c r="Z186" s="170">
        <v>19.653600000000001</v>
      </c>
      <c r="AA186" s="170">
        <v>18.924700000000001</v>
      </c>
      <c r="AB186" s="170">
        <v>5.6776299999999997</v>
      </c>
      <c r="AC186" s="170">
        <v>16.554400000000001</v>
      </c>
      <c r="AD186" s="170">
        <v>6.5057099999999997</v>
      </c>
      <c r="AE186" s="170">
        <v>21.933700000000002</v>
      </c>
      <c r="AF186" s="170">
        <v>35.345199999999998</v>
      </c>
      <c r="AG186" s="170">
        <v>35.323999999999998</v>
      </c>
      <c r="AH186" s="170">
        <v>12.0403</v>
      </c>
      <c r="AI186" s="170">
        <v>16.433399999999999</v>
      </c>
      <c r="AJ186" s="170">
        <v>30.147099999999998</v>
      </c>
      <c r="AK186" s="170">
        <v>20.7148</v>
      </c>
      <c r="AL186" s="170">
        <v>9.6890599999999996</v>
      </c>
      <c r="AM186" s="170">
        <v>19.424499999999998</v>
      </c>
      <c r="AN186" s="170">
        <v>18.476500000000001</v>
      </c>
      <c r="AO186" s="170">
        <v>16.480899999999998</v>
      </c>
      <c r="AP186" s="170">
        <v>18.1629</v>
      </c>
      <c r="AQ186" s="170">
        <v>23.496600000000001</v>
      </c>
      <c r="AR186" s="170">
        <v>0.120155</v>
      </c>
    </row>
    <row r="187" spans="1:44" x14ac:dyDescent="0.25">
      <c r="A187" s="163" t="s">
        <v>2266</v>
      </c>
      <c r="B187" s="162" t="s">
        <v>2267</v>
      </c>
      <c r="C187" s="170">
        <v>0.89243297763135909</v>
      </c>
      <c r="D187" s="170">
        <v>0.72769104060731937</v>
      </c>
      <c r="E187" s="170">
        <v>3.3511199999999999</v>
      </c>
      <c r="F187" s="170">
        <v>1.2263899482485709</v>
      </c>
      <c r="G187" s="170"/>
      <c r="H187" s="170">
        <v>2.99065</v>
      </c>
      <c r="I187" s="170">
        <v>2.43858</v>
      </c>
      <c r="J187" s="170">
        <v>0.81667800000000002</v>
      </c>
      <c r="K187" s="170">
        <v>2.8900199999999998</v>
      </c>
      <c r="L187" s="170">
        <v>3.7193299999999998</v>
      </c>
      <c r="M187" s="170">
        <v>0.76162399999999997</v>
      </c>
      <c r="N187" s="170">
        <v>0.39300800000000002</v>
      </c>
      <c r="O187" s="170">
        <v>3.3511199999999999</v>
      </c>
      <c r="P187" s="170">
        <v>4.4306200000000002</v>
      </c>
      <c r="Q187" s="170">
        <v>3.7781199999999999</v>
      </c>
      <c r="R187" s="170">
        <v>3.0524399999999998</v>
      </c>
      <c r="S187" s="170">
        <v>3.3813800000000001</v>
      </c>
      <c r="T187" s="170">
        <v>3.27671</v>
      </c>
      <c r="U187" s="170">
        <v>5.9465899999999996</v>
      </c>
      <c r="V187" s="170">
        <v>3.46244</v>
      </c>
      <c r="W187" s="170">
        <v>5.1769600000000002</v>
      </c>
      <c r="X187" s="170">
        <v>0.99449600000000005</v>
      </c>
      <c r="Y187" s="170">
        <v>0.44704100000000002</v>
      </c>
      <c r="Z187" s="170">
        <v>0.80967500000000003</v>
      </c>
      <c r="AA187" s="170">
        <v>1.5459000000000001</v>
      </c>
      <c r="AB187" s="170">
        <v>3.2543899999999999</v>
      </c>
      <c r="AC187" s="170">
        <v>6.0666900000000004</v>
      </c>
      <c r="AD187" s="170">
        <v>0.54744899999999996</v>
      </c>
      <c r="AE187" s="170">
        <v>6.1901200000000003</v>
      </c>
      <c r="AF187" s="170">
        <v>3.7483599999999999</v>
      </c>
      <c r="AG187" s="170">
        <v>0.942913</v>
      </c>
      <c r="AH187" s="170">
        <v>2.1070799999999998</v>
      </c>
      <c r="AI187" s="170">
        <v>5.1345299999999998</v>
      </c>
      <c r="AJ187" s="170">
        <v>8.3492700000000006</v>
      </c>
      <c r="AK187" s="170">
        <v>3.7492200000000002</v>
      </c>
      <c r="AL187" s="170">
        <v>2.6607500000000002</v>
      </c>
      <c r="AM187" s="170">
        <v>2.26892</v>
      </c>
      <c r="AN187" s="170">
        <v>7.9277499999999996</v>
      </c>
      <c r="AO187" s="170">
        <v>5.9358899999999997</v>
      </c>
      <c r="AP187" s="170">
        <v>4.1158799999999998</v>
      </c>
      <c r="AQ187" s="170">
        <v>6.5045099999999998</v>
      </c>
      <c r="AR187" s="170">
        <v>1.32717</v>
      </c>
    </row>
    <row r="188" spans="1:44" x14ac:dyDescent="0.25">
      <c r="A188" s="163" t="s">
        <v>2147</v>
      </c>
      <c r="B188" s="162" t="s">
        <v>2148</v>
      </c>
      <c r="C188" s="170">
        <v>0.89114577096555303</v>
      </c>
      <c r="D188" s="170">
        <v>0.77418373049135836</v>
      </c>
      <c r="E188" s="170">
        <v>20.042400000000001</v>
      </c>
      <c r="F188" s="170">
        <v>1.1510778848322754</v>
      </c>
      <c r="G188" s="170"/>
      <c r="H188" s="170">
        <v>17.860700000000001</v>
      </c>
      <c r="I188" s="170">
        <v>15.516500000000001</v>
      </c>
      <c r="J188" s="170">
        <v>23.033200000000001</v>
      </c>
      <c r="K188" s="170">
        <v>19.3565</v>
      </c>
      <c r="L188" s="170">
        <v>22.632400000000001</v>
      </c>
      <c r="M188" s="170">
        <v>14.986000000000001</v>
      </c>
      <c r="N188" s="170">
        <v>25.462599999999998</v>
      </c>
      <c r="O188" s="170">
        <v>20.042400000000001</v>
      </c>
      <c r="P188" s="170">
        <v>20.688600000000001</v>
      </c>
      <c r="Q188" s="170">
        <v>20.361999999999998</v>
      </c>
      <c r="R188" s="170">
        <v>17.5808</v>
      </c>
      <c r="S188" s="170">
        <v>19.679099999999998</v>
      </c>
      <c r="T188" s="170">
        <v>17.3292</v>
      </c>
      <c r="U188" s="170">
        <v>24.265499999999999</v>
      </c>
      <c r="V188" s="170">
        <v>19.148299999999999</v>
      </c>
      <c r="W188" s="170">
        <v>21.270700000000001</v>
      </c>
      <c r="X188" s="170">
        <v>9.5100499999999997</v>
      </c>
      <c r="Y188" s="170">
        <v>7.9638900000000001</v>
      </c>
      <c r="Z188" s="170">
        <v>15.259399999999999</v>
      </c>
      <c r="AA188" s="170">
        <v>7.9462700000000002</v>
      </c>
      <c r="AB188" s="170">
        <v>23.307600000000001</v>
      </c>
      <c r="AC188" s="170">
        <v>18.886900000000001</v>
      </c>
      <c r="AD188" s="170">
        <v>18.121500000000001</v>
      </c>
      <c r="AE188" s="170">
        <v>18.0791</v>
      </c>
      <c r="AF188" s="170">
        <v>13.5982</v>
      </c>
      <c r="AG188" s="170">
        <v>9.2450899999999994</v>
      </c>
      <c r="AH188" s="170">
        <v>33.070700000000002</v>
      </c>
      <c r="AI188" s="170">
        <v>23.855699999999999</v>
      </c>
      <c r="AJ188" s="170">
        <v>18.811199999999999</v>
      </c>
      <c r="AK188" s="170">
        <v>20.747900000000001</v>
      </c>
      <c r="AL188" s="170">
        <v>22.581900000000001</v>
      </c>
      <c r="AM188" s="170">
        <v>20.091000000000001</v>
      </c>
      <c r="AN188" s="170">
        <v>34.188800000000001</v>
      </c>
      <c r="AO188" s="170">
        <v>32.650700000000001</v>
      </c>
      <c r="AP188" s="170">
        <v>23.741900000000001</v>
      </c>
      <c r="AQ188" s="170">
        <v>21.273800000000001</v>
      </c>
      <c r="AR188" s="170">
        <v>7.6776499999999999</v>
      </c>
    </row>
    <row r="189" spans="1:44" x14ac:dyDescent="0.25">
      <c r="A189" s="163" t="s">
        <v>2145</v>
      </c>
      <c r="B189" s="162" t="s">
        <v>2146</v>
      </c>
      <c r="C189" s="170">
        <v>0.88490552691473912</v>
      </c>
      <c r="D189" s="170">
        <v>0.78064602031348174</v>
      </c>
      <c r="E189" s="170">
        <v>48.066600000000001</v>
      </c>
      <c r="F189" s="170">
        <v>1.133555419342803</v>
      </c>
      <c r="G189" s="170"/>
      <c r="H189" s="170">
        <v>42.534399999999998</v>
      </c>
      <c r="I189" s="170">
        <v>37.523000000000003</v>
      </c>
      <c r="J189" s="170">
        <v>35.5199</v>
      </c>
      <c r="K189" s="170">
        <v>51.9833</v>
      </c>
      <c r="L189" s="170">
        <v>48.066600000000001</v>
      </c>
      <c r="M189" s="170">
        <v>102.254</v>
      </c>
      <c r="N189" s="170">
        <v>36.259900000000002</v>
      </c>
      <c r="O189" s="170">
        <v>47.401200000000003</v>
      </c>
      <c r="P189" s="170">
        <v>71.460499999999996</v>
      </c>
      <c r="Q189" s="170">
        <v>78.130200000000002</v>
      </c>
      <c r="R189" s="170">
        <v>53.814599999999999</v>
      </c>
      <c r="S189" s="170">
        <v>35.8718</v>
      </c>
      <c r="T189" s="170">
        <v>50.701700000000002</v>
      </c>
      <c r="U189" s="170">
        <v>25.114899999999999</v>
      </c>
      <c r="V189" s="170">
        <v>47.760100000000001</v>
      </c>
      <c r="W189" s="170">
        <v>75.931700000000006</v>
      </c>
      <c r="X189" s="170">
        <v>28.505299999999998</v>
      </c>
      <c r="Y189" s="170">
        <v>21.588699999999999</v>
      </c>
      <c r="Z189" s="170">
        <v>21.1006</v>
      </c>
      <c r="AA189" s="170">
        <v>17.369900000000001</v>
      </c>
      <c r="AB189" s="170">
        <v>54.997999999999998</v>
      </c>
      <c r="AC189" s="170">
        <v>37.266100000000002</v>
      </c>
      <c r="AD189" s="170">
        <v>30.488800000000001</v>
      </c>
      <c r="AE189" s="170">
        <v>78.694500000000005</v>
      </c>
      <c r="AF189" s="170">
        <v>102.107</v>
      </c>
      <c r="AG189" s="170">
        <v>18.210599999999999</v>
      </c>
      <c r="AH189" s="170">
        <v>52.795699999999997</v>
      </c>
      <c r="AI189" s="170">
        <v>53.020099999999999</v>
      </c>
      <c r="AJ189" s="170">
        <v>44.821300000000001</v>
      </c>
      <c r="AK189" s="170">
        <v>41.545400000000001</v>
      </c>
      <c r="AL189" s="170">
        <v>62.417900000000003</v>
      </c>
      <c r="AM189" s="170">
        <v>29.471299999999999</v>
      </c>
      <c r="AN189" s="170">
        <v>64.574700000000007</v>
      </c>
      <c r="AO189" s="170">
        <v>68.2166</v>
      </c>
      <c r="AP189" s="170">
        <v>78.236800000000002</v>
      </c>
      <c r="AQ189" s="170">
        <v>50.860799999999998</v>
      </c>
      <c r="AR189" s="170">
        <v>39.578299999999999</v>
      </c>
    </row>
    <row r="190" spans="1:44" x14ac:dyDescent="0.25">
      <c r="A190" s="163" t="s">
        <v>2291</v>
      </c>
      <c r="B190" s="162" t="s">
        <v>2292</v>
      </c>
      <c r="C190" s="170">
        <v>0.87587941577992634</v>
      </c>
      <c r="D190" s="170">
        <v>2.495287341275036</v>
      </c>
      <c r="E190" s="170">
        <v>0.106946</v>
      </c>
      <c r="F190" s="170">
        <v>0.35101344894907832</v>
      </c>
      <c r="G190" s="170"/>
      <c r="H190" s="170">
        <v>9.36718E-2</v>
      </c>
      <c r="I190" s="170">
        <v>0.26686100000000001</v>
      </c>
      <c r="J190" s="170">
        <v>5.2960500000000001E-2</v>
      </c>
      <c r="K190" s="170">
        <v>4.0070799999999997E-2</v>
      </c>
      <c r="L190" s="170">
        <v>5.8333599999999999E-2</v>
      </c>
      <c r="M190" s="170">
        <v>0.25238100000000002</v>
      </c>
      <c r="N190" s="170">
        <v>6.4305200000000007E-2</v>
      </c>
      <c r="O190" s="170">
        <v>0.12768299999999999</v>
      </c>
      <c r="P190" s="170">
        <v>0.11802600000000001</v>
      </c>
      <c r="Q190" s="170">
        <v>0.25351200000000002</v>
      </c>
      <c r="R190" s="170">
        <v>6.8984100000000007E-2</v>
      </c>
      <c r="S190" s="170">
        <v>6.7235299999999998E-2</v>
      </c>
      <c r="T190" s="170">
        <v>5.69886E-2</v>
      </c>
      <c r="U190" s="170">
        <v>4.2444700000000002E-2</v>
      </c>
      <c r="V190" s="170">
        <v>4.1329299999999999E-2</v>
      </c>
      <c r="W190" s="170">
        <v>0.114219</v>
      </c>
      <c r="X190" s="170">
        <v>4.1636600000000003E-2</v>
      </c>
      <c r="Y190" s="170">
        <v>1.0755900000000001E-2</v>
      </c>
      <c r="Z190" s="170">
        <v>0.112703</v>
      </c>
      <c r="AA190" s="170">
        <v>1.7477900000000001E-2</v>
      </c>
      <c r="AB190" s="170">
        <v>0.19195999999999999</v>
      </c>
      <c r="AC190" s="170">
        <v>6.3066700000000003E-2</v>
      </c>
      <c r="AD190" s="170">
        <v>1.05881E-2</v>
      </c>
      <c r="AE190" s="170">
        <v>0.54732099999999995</v>
      </c>
      <c r="AF190" s="170">
        <v>0.212117</v>
      </c>
      <c r="AG190" s="170">
        <v>0.106946</v>
      </c>
      <c r="AH190" s="170">
        <v>0.80294699999999997</v>
      </c>
      <c r="AI190" s="170">
        <v>0.11138099999999999</v>
      </c>
      <c r="AJ190" s="170">
        <v>0.13445199999999999</v>
      </c>
      <c r="AK190" s="170">
        <v>9.6165200000000006E-2</v>
      </c>
      <c r="AL190" s="170">
        <v>0.24396899999999999</v>
      </c>
      <c r="AM190" s="170">
        <v>0.11076</v>
      </c>
      <c r="AN190" s="170">
        <v>116.87</v>
      </c>
      <c r="AO190" s="170">
        <v>0.12889</v>
      </c>
      <c r="AP190" s="170">
        <v>0.29067599999999999</v>
      </c>
      <c r="AQ190" s="170">
        <v>8.9381699999999994E-2</v>
      </c>
      <c r="AR190" s="170">
        <v>1.14492E-2</v>
      </c>
    </row>
    <row r="191" spans="1:44" x14ac:dyDescent="0.25">
      <c r="A191" s="163" t="s">
        <v>2176</v>
      </c>
      <c r="B191" s="162" t="s">
        <v>2177</v>
      </c>
      <c r="C191" s="170">
        <v>0.84717468324025702</v>
      </c>
      <c r="D191" s="170">
        <v>1.0599907713798999</v>
      </c>
      <c r="E191" s="170">
        <v>6.3281400000000003</v>
      </c>
      <c r="F191" s="170">
        <v>0.79922835756145483</v>
      </c>
      <c r="G191" s="170"/>
      <c r="H191" s="170">
        <v>5.36104</v>
      </c>
      <c r="I191" s="170">
        <v>6.70777</v>
      </c>
      <c r="J191" s="170">
        <v>6.8297699999999999</v>
      </c>
      <c r="K191" s="170">
        <v>5.91838</v>
      </c>
      <c r="L191" s="170">
        <v>6.3281400000000003</v>
      </c>
      <c r="M191" s="170">
        <v>16.204599999999999</v>
      </c>
      <c r="N191" s="170">
        <v>5.23386</v>
      </c>
      <c r="O191" s="170">
        <v>6.16873</v>
      </c>
      <c r="P191" s="170">
        <v>8.3410200000000003</v>
      </c>
      <c r="Q191" s="170">
        <v>8.2671299999999999</v>
      </c>
      <c r="R191" s="170">
        <v>5.4062900000000003</v>
      </c>
      <c r="S191" s="170">
        <v>4.8081899999999997</v>
      </c>
      <c r="T191" s="170">
        <v>5.1534700000000004</v>
      </c>
      <c r="U191" s="170">
        <v>35.491599999999998</v>
      </c>
      <c r="V191" s="170">
        <v>5.2667900000000003</v>
      </c>
      <c r="W191" s="170">
        <v>9.6588499999999993</v>
      </c>
      <c r="X191" s="170">
        <v>5.6968199999999998</v>
      </c>
      <c r="Y191" s="170">
        <v>3.4393400000000001</v>
      </c>
      <c r="Z191" s="170">
        <v>3.1125600000000002</v>
      </c>
      <c r="AA191" s="170">
        <v>2.1090900000000001</v>
      </c>
      <c r="AB191" s="170">
        <v>7.4394799999999996</v>
      </c>
      <c r="AC191" s="170">
        <v>8.2290100000000006</v>
      </c>
      <c r="AD191" s="170">
        <v>4.69238</v>
      </c>
      <c r="AE191" s="170">
        <v>7.9192200000000001</v>
      </c>
      <c r="AF191" s="170">
        <v>6.3380700000000001</v>
      </c>
      <c r="AG191" s="170">
        <v>2.1623199999999998</v>
      </c>
      <c r="AH191" s="170">
        <v>10.1708</v>
      </c>
      <c r="AI191" s="170">
        <v>6.0616500000000002</v>
      </c>
      <c r="AJ191" s="170">
        <v>37.991700000000002</v>
      </c>
      <c r="AK191" s="170">
        <v>5.4503300000000001</v>
      </c>
      <c r="AL191" s="170">
        <v>6.3715299999999999</v>
      </c>
      <c r="AM191" s="170">
        <v>5.2122900000000003</v>
      </c>
      <c r="AN191" s="170">
        <v>20.556899999999999</v>
      </c>
      <c r="AO191" s="170">
        <v>6.9459099999999996</v>
      </c>
      <c r="AP191" s="170">
        <v>9.2251200000000004</v>
      </c>
      <c r="AQ191" s="170">
        <v>19.849599999999999</v>
      </c>
      <c r="AR191" s="170">
        <v>1.8391900000000001</v>
      </c>
    </row>
    <row r="192" spans="1:44" x14ac:dyDescent="0.25">
      <c r="A192" s="163" t="s">
        <v>1211</v>
      </c>
      <c r="B192" s="162" t="s">
        <v>2137</v>
      </c>
      <c r="C192" s="170">
        <v>0.8390757156860662</v>
      </c>
      <c r="D192" s="170">
        <v>1.4008570327365868</v>
      </c>
      <c r="E192" s="170">
        <v>3.2950900000000001</v>
      </c>
      <c r="F192" s="170">
        <v>0.5989731257920905</v>
      </c>
      <c r="G192" s="170"/>
      <c r="H192" s="170">
        <v>2.7648299999999999</v>
      </c>
      <c r="I192" s="170">
        <v>4.6159499999999998</v>
      </c>
      <c r="J192" s="170">
        <v>4.1191800000000001</v>
      </c>
      <c r="K192" s="170">
        <v>2.9666199999999998</v>
      </c>
      <c r="L192" s="170">
        <v>5.29068</v>
      </c>
      <c r="M192" s="170">
        <v>3.08724</v>
      </c>
      <c r="N192" s="170">
        <v>0.32453500000000002</v>
      </c>
      <c r="O192" s="170">
        <v>3.2950900000000001</v>
      </c>
      <c r="P192" s="170">
        <v>11.2217</v>
      </c>
      <c r="Q192" s="170">
        <v>5.0558899999999998</v>
      </c>
      <c r="R192" s="170">
        <v>0.97589499999999996</v>
      </c>
      <c r="S192" s="170">
        <v>2.0255299999999998</v>
      </c>
      <c r="T192" s="170">
        <v>1.0037100000000001</v>
      </c>
      <c r="U192" s="170">
        <v>4.0532599999999999</v>
      </c>
      <c r="V192" s="170">
        <v>2.1085199999999999</v>
      </c>
      <c r="W192" s="170">
        <v>9.9653100000000006</v>
      </c>
      <c r="X192" s="170">
        <v>0.66837999999999997</v>
      </c>
      <c r="Y192" s="170">
        <v>0.432811</v>
      </c>
      <c r="Z192" s="170">
        <v>1.84171</v>
      </c>
      <c r="AA192" s="170">
        <v>3.8041200000000002</v>
      </c>
      <c r="AB192" s="170">
        <v>1.71991</v>
      </c>
      <c r="AC192" s="170">
        <v>1.7926299999999999</v>
      </c>
      <c r="AD192" s="170">
        <v>0.57810700000000004</v>
      </c>
      <c r="AE192" s="170">
        <v>1.2454400000000001</v>
      </c>
      <c r="AF192" s="170">
        <v>5.8376400000000004</v>
      </c>
      <c r="AG192" s="170">
        <v>51451.8</v>
      </c>
      <c r="AH192" s="170">
        <v>3.9666600000000001</v>
      </c>
      <c r="AI192" s="170">
        <v>3.42564</v>
      </c>
      <c r="AJ192" s="170">
        <v>0.91957299999999997</v>
      </c>
      <c r="AK192" s="170">
        <v>3.6450800000000001</v>
      </c>
      <c r="AL192" s="170">
        <v>8.4186999999999994</v>
      </c>
      <c r="AM192" s="170">
        <v>4.3895900000000001</v>
      </c>
      <c r="AN192" s="170">
        <v>8.1638300000000008</v>
      </c>
      <c r="AO192" s="170">
        <v>1.4056299999999999</v>
      </c>
      <c r="AP192" s="170">
        <v>5.5219100000000001</v>
      </c>
      <c r="AQ192" s="170">
        <v>3.8611200000000001</v>
      </c>
      <c r="AR192" s="170">
        <v>8.8629799999999995E-2</v>
      </c>
    </row>
    <row r="193" spans="1:44" x14ac:dyDescent="0.25">
      <c r="A193" s="163" t="s">
        <v>1421</v>
      </c>
      <c r="B193" s="162" t="s">
        <v>2144</v>
      </c>
      <c r="C193" s="170">
        <v>0.83610219227833782</v>
      </c>
      <c r="D193" s="170">
        <v>0.83315459115193302</v>
      </c>
      <c r="E193" s="170">
        <v>30.397600000000001</v>
      </c>
      <c r="F193" s="170">
        <v>1.0035378801937938</v>
      </c>
      <c r="G193" s="170"/>
      <c r="H193" s="170">
        <v>25.415500000000002</v>
      </c>
      <c r="I193" s="170">
        <v>25.325900000000001</v>
      </c>
      <c r="J193" s="170">
        <v>24.302499999999998</v>
      </c>
      <c r="K193" s="170">
        <v>26.189800000000002</v>
      </c>
      <c r="L193" s="170">
        <v>35.142600000000002</v>
      </c>
      <c r="M193" s="170">
        <v>37.365600000000001</v>
      </c>
      <c r="N193" s="170">
        <v>22.558599999999998</v>
      </c>
      <c r="O193" s="170">
        <v>28.0991</v>
      </c>
      <c r="P193" s="170">
        <v>34.161799999999999</v>
      </c>
      <c r="Q193" s="170">
        <v>34.091099999999997</v>
      </c>
      <c r="R193" s="170">
        <v>32.255299999999998</v>
      </c>
      <c r="S193" s="170">
        <v>25.687899999999999</v>
      </c>
      <c r="T193" s="170">
        <v>30.591699999999999</v>
      </c>
      <c r="U193" s="170">
        <v>29.278300000000002</v>
      </c>
      <c r="V193" s="170">
        <v>31.313300000000002</v>
      </c>
      <c r="W193" s="170">
        <v>34.865499999999997</v>
      </c>
      <c r="X193" s="170">
        <v>14.2553</v>
      </c>
      <c r="Y193" s="170">
        <v>13.240600000000001</v>
      </c>
      <c r="Z193" s="170">
        <v>13.9366</v>
      </c>
      <c r="AA193" s="170">
        <v>12.7864</v>
      </c>
      <c r="AB193" s="170">
        <v>30.397600000000001</v>
      </c>
      <c r="AC193" s="170">
        <v>22.224699999999999</v>
      </c>
      <c r="AD193" s="170">
        <v>29.372399999999999</v>
      </c>
      <c r="AE193" s="170">
        <v>32.788200000000003</v>
      </c>
      <c r="AF193" s="170">
        <v>33.394199999999998</v>
      </c>
      <c r="AG193" s="170">
        <v>9.2802699999999998</v>
      </c>
      <c r="AH193" s="170">
        <v>24.939599999999999</v>
      </c>
      <c r="AI193" s="170">
        <v>33.524799999999999</v>
      </c>
      <c r="AJ193" s="170">
        <v>30.923200000000001</v>
      </c>
      <c r="AK193" s="170">
        <v>28.991599999999998</v>
      </c>
      <c r="AL193" s="170">
        <v>34.493600000000001</v>
      </c>
      <c r="AM193" s="170">
        <v>20.0989</v>
      </c>
      <c r="AN193" s="170">
        <v>31.953900000000001</v>
      </c>
      <c r="AO193" s="170">
        <v>29.252400000000002</v>
      </c>
      <c r="AP193" s="170">
        <v>39.480800000000002</v>
      </c>
      <c r="AQ193" s="170">
        <v>34.701000000000001</v>
      </c>
      <c r="AR193" s="170">
        <v>36.149799999999999</v>
      </c>
    </row>
    <row r="194" spans="1:44" x14ac:dyDescent="0.25">
      <c r="A194" s="163" t="s">
        <v>1093</v>
      </c>
      <c r="B194" s="162" t="s">
        <v>2121</v>
      </c>
      <c r="C194" s="170">
        <v>0.82962040785336466</v>
      </c>
      <c r="D194" s="170">
        <v>0.70510111972271472</v>
      </c>
      <c r="E194" s="170">
        <v>82.975899999999996</v>
      </c>
      <c r="F194" s="170">
        <v>1.1765977739187508</v>
      </c>
      <c r="G194" s="170"/>
      <c r="H194" s="170">
        <v>68.838499999999996</v>
      </c>
      <c r="I194" s="170">
        <v>58.506399999999999</v>
      </c>
      <c r="J194" s="170">
        <v>65.669600000000003</v>
      </c>
      <c r="K194" s="170">
        <v>82.975899999999996</v>
      </c>
      <c r="L194" s="170">
        <v>98.494399999999999</v>
      </c>
      <c r="M194" s="170">
        <v>369.76499999999999</v>
      </c>
      <c r="N194" s="170">
        <v>73.157799999999995</v>
      </c>
      <c r="O194" s="170">
        <v>74.034099999999995</v>
      </c>
      <c r="P194" s="170">
        <v>148.58000000000001</v>
      </c>
      <c r="Q194" s="170">
        <v>184.37799999999999</v>
      </c>
      <c r="R194" s="170">
        <v>83.7607</v>
      </c>
      <c r="S194" s="170">
        <v>54.045200000000001</v>
      </c>
      <c r="T194" s="170">
        <v>92.075500000000005</v>
      </c>
      <c r="U194" s="170">
        <v>48.885800000000003</v>
      </c>
      <c r="V194" s="170">
        <v>89.4041</v>
      </c>
      <c r="W194" s="170">
        <v>126.081</v>
      </c>
      <c r="X194" s="170">
        <v>29.7532</v>
      </c>
      <c r="Y194" s="170">
        <v>18.3826</v>
      </c>
      <c r="Z194" s="170">
        <v>34.595999999999997</v>
      </c>
      <c r="AA194" s="170">
        <v>19.9419</v>
      </c>
      <c r="AB194" s="170">
        <v>79.259600000000006</v>
      </c>
      <c r="AC194" s="170">
        <v>57.8645</v>
      </c>
      <c r="AD194" s="170">
        <v>16.6526</v>
      </c>
      <c r="AE194" s="170">
        <v>152.697</v>
      </c>
      <c r="AF194" s="170">
        <v>140.333</v>
      </c>
      <c r="AG194" s="170">
        <v>22.785799999999998</v>
      </c>
      <c r="AH194" s="170">
        <v>233.62799999999999</v>
      </c>
      <c r="AI194" s="170">
        <v>148.40799999999999</v>
      </c>
      <c r="AJ194" s="170">
        <v>87.862899999999996</v>
      </c>
      <c r="AK194" s="170">
        <v>60.624600000000001</v>
      </c>
      <c r="AL194" s="170">
        <v>64.839699999999993</v>
      </c>
      <c r="AM194" s="170">
        <v>41.752400000000002</v>
      </c>
      <c r="AN194" s="170">
        <v>139.63300000000001</v>
      </c>
      <c r="AO194" s="170">
        <v>97.372299999999996</v>
      </c>
      <c r="AP194" s="170">
        <v>129.148</v>
      </c>
      <c r="AQ194" s="170">
        <v>96.737300000000005</v>
      </c>
      <c r="AR194" s="170">
        <v>23.870200000000001</v>
      </c>
    </row>
    <row r="195" spans="1:44" x14ac:dyDescent="0.25">
      <c r="A195" s="163" t="s">
        <v>1413</v>
      </c>
      <c r="B195" s="162" t="s">
        <v>2304</v>
      </c>
      <c r="C195" s="170">
        <v>0.8091686639049902</v>
      </c>
      <c r="D195" s="170">
        <v>0.80262946315765293</v>
      </c>
      <c r="E195" s="170">
        <v>1.3059700000000001</v>
      </c>
      <c r="F195" s="170">
        <v>1.0081472224077237</v>
      </c>
      <c r="G195" s="170"/>
      <c r="H195" s="170">
        <v>1.0567500000000001</v>
      </c>
      <c r="I195" s="170">
        <v>1.0482100000000001</v>
      </c>
      <c r="J195" s="170">
        <v>1.66449</v>
      </c>
      <c r="K195" s="170">
        <v>1.49515</v>
      </c>
      <c r="L195" s="170">
        <v>1.47332</v>
      </c>
      <c r="M195" s="170">
        <v>2.5619900000000002</v>
      </c>
      <c r="N195" s="170">
        <v>2.7198699999999998</v>
      </c>
      <c r="O195" s="170">
        <v>1.3059700000000001</v>
      </c>
      <c r="P195" s="170">
        <v>2.0102000000000002</v>
      </c>
      <c r="Q195" s="170">
        <v>2.97445</v>
      </c>
      <c r="R195" s="170">
        <v>1.35945</v>
      </c>
      <c r="S195" s="170">
        <v>0.77112000000000003</v>
      </c>
      <c r="T195" s="170">
        <v>1.1750700000000001</v>
      </c>
      <c r="U195" s="170">
        <v>0.82983499999999999</v>
      </c>
      <c r="V195" s="170">
        <v>1.2568299999999999</v>
      </c>
      <c r="W195" s="170">
        <v>2.4754700000000001</v>
      </c>
      <c r="X195" s="170">
        <v>0.58457099999999995</v>
      </c>
      <c r="Y195" s="170">
        <v>0.29809200000000002</v>
      </c>
      <c r="Z195" s="170">
        <v>0.72833499999999995</v>
      </c>
      <c r="AA195" s="170">
        <v>0.209485</v>
      </c>
      <c r="AB195" s="170">
        <v>1.2658100000000001</v>
      </c>
      <c r="AC195" s="170">
        <v>1.11832</v>
      </c>
      <c r="AD195" s="170">
        <v>0.25963399999999998</v>
      </c>
      <c r="AE195" s="170">
        <v>2.4469699999999999</v>
      </c>
      <c r="AF195" s="170">
        <v>2.9848400000000002</v>
      </c>
      <c r="AG195" s="170">
        <v>0.431809</v>
      </c>
      <c r="AH195" s="170">
        <v>5.5925200000000004</v>
      </c>
      <c r="AI195" s="170">
        <v>1.71208</v>
      </c>
      <c r="AJ195" s="170">
        <v>1.2253799999999999</v>
      </c>
      <c r="AK195" s="170">
        <v>0.73612100000000003</v>
      </c>
      <c r="AL195" s="170">
        <v>0.55028999999999995</v>
      </c>
      <c r="AM195" s="170">
        <v>0.60119299999999998</v>
      </c>
      <c r="AN195" s="170">
        <v>9.1226299999999991</v>
      </c>
      <c r="AO195" s="170">
        <v>2.4338500000000001</v>
      </c>
      <c r="AP195" s="170">
        <v>2.6578300000000001</v>
      </c>
      <c r="AQ195" s="170">
        <v>1.6142799999999999</v>
      </c>
      <c r="AR195" s="170">
        <v>4.96792E-2</v>
      </c>
    </row>
    <row r="196" spans="1:44" x14ac:dyDescent="0.25">
      <c r="A196" s="163" t="s">
        <v>2321</v>
      </c>
      <c r="B196" s="162" t="s">
        <v>2322</v>
      </c>
      <c r="C196" s="170">
        <v>0.80323857700555334</v>
      </c>
      <c r="D196" s="170">
        <v>0.84526859844944191</v>
      </c>
      <c r="E196" s="170">
        <v>0.18187</v>
      </c>
      <c r="F196" s="170">
        <v>0.95027613527701338</v>
      </c>
      <c r="G196" s="170"/>
      <c r="H196" s="170">
        <v>0.14608499999999999</v>
      </c>
      <c r="I196" s="170">
        <v>0.153729</v>
      </c>
      <c r="J196" s="170">
        <v>0.18187</v>
      </c>
      <c r="K196" s="170">
        <v>0.183397</v>
      </c>
      <c r="L196" s="170">
        <v>9.7228099999999998E-2</v>
      </c>
      <c r="M196" s="170">
        <v>3.58949E-2</v>
      </c>
      <c r="N196" s="170">
        <v>2.8974199999999999E-2</v>
      </c>
      <c r="O196" s="170">
        <v>0.18062500000000001</v>
      </c>
      <c r="P196" s="170">
        <v>0.154581</v>
      </c>
      <c r="Q196" s="170">
        <v>0.14795800000000001</v>
      </c>
      <c r="R196" s="170">
        <v>9.2830399999999993E-2</v>
      </c>
      <c r="S196" s="170">
        <v>0.76067899999999999</v>
      </c>
      <c r="T196" s="170">
        <v>7.51444E-2</v>
      </c>
      <c r="U196" s="170">
        <v>2.4242300000000001</v>
      </c>
      <c r="V196" s="170">
        <v>8.1989500000000007E-2</v>
      </c>
      <c r="W196" s="170">
        <v>0.118327</v>
      </c>
      <c r="X196" s="170">
        <v>0.47317700000000001</v>
      </c>
      <c r="Y196" s="170">
        <v>1.90578</v>
      </c>
      <c r="Z196" s="170">
        <v>0.107527</v>
      </c>
      <c r="AA196" s="170">
        <v>5.5868599999999997E-2</v>
      </c>
      <c r="AB196" s="170">
        <v>0.39065</v>
      </c>
      <c r="AC196" s="170">
        <v>0.26032699999999998</v>
      </c>
      <c r="AD196" s="170">
        <v>7.2266300000000006E-2</v>
      </c>
      <c r="AE196" s="170">
        <v>0.26521699999999998</v>
      </c>
      <c r="AF196" s="170">
        <v>0.14167299999999999</v>
      </c>
      <c r="AG196" s="170">
        <v>4.5892000000000002E-2</v>
      </c>
      <c r="AH196" s="170">
        <v>0.24588099999999999</v>
      </c>
      <c r="AI196" s="170">
        <v>0.16207199999999999</v>
      </c>
      <c r="AJ196" s="170">
        <v>0.95430999999999999</v>
      </c>
      <c r="AK196" s="170">
        <v>1.24648</v>
      </c>
      <c r="AL196" s="170">
        <v>1.3018700000000001</v>
      </c>
      <c r="AM196" s="170">
        <v>0.20832200000000001</v>
      </c>
      <c r="AN196" s="170">
        <v>36.566600000000001</v>
      </c>
      <c r="AO196" s="170">
        <v>0.195685</v>
      </c>
      <c r="AP196" s="170">
        <v>9.0119099999999994E-2</v>
      </c>
      <c r="AQ196" s="170">
        <v>0.69716199999999995</v>
      </c>
      <c r="AR196" s="170">
        <v>0.289991</v>
      </c>
    </row>
    <row r="197" spans="1:44" x14ac:dyDescent="0.25">
      <c r="A197" s="163" t="s">
        <v>1351</v>
      </c>
      <c r="B197" s="162" t="s">
        <v>2248</v>
      </c>
      <c r="C197" s="170">
        <v>0.80211214115997354</v>
      </c>
      <c r="D197" s="170">
        <v>0.8519816538776146</v>
      </c>
      <c r="E197" s="170">
        <v>10.2692</v>
      </c>
      <c r="F197" s="170">
        <v>0.94146644767446519</v>
      </c>
      <c r="G197" s="170"/>
      <c r="H197" s="170">
        <v>8.23705</v>
      </c>
      <c r="I197" s="170">
        <v>8.7491699999999994</v>
      </c>
      <c r="J197" s="170">
        <v>9.2180099999999996</v>
      </c>
      <c r="K197" s="170">
        <v>10.2211</v>
      </c>
      <c r="L197" s="170">
        <v>10.5815</v>
      </c>
      <c r="M197" s="170">
        <v>86.636200000000002</v>
      </c>
      <c r="N197" s="170">
        <v>7.2957700000000001</v>
      </c>
      <c r="O197" s="170">
        <v>10.7407</v>
      </c>
      <c r="P197" s="170">
        <v>52.423999999999999</v>
      </c>
      <c r="Q197" s="170">
        <v>53.584800000000001</v>
      </c>
      <c r="R197" s="170">
        <v>9.5154099999999993</v>
      </c>
      <c r="S197" s="170">
        <v>6.2706799999999996</v>
      </c>
      <c r="T197" s="170">
        <v>11.758800000000001</v>
      </c>
      <c r="U197" s="170">
        <v>4.6231099999999996</v>
      </c>
      <c r="V197" s="170">
        <v>10.2692</v>
      </c>
      <c r="W197" s="170">
        <v>27.9712</v>
      </c>
      <c r="X197" s="170">
        <v>4.1101299999999998</v>
      </c>
      <c r="Y197" s="170">
        <v>3.4730099999999999</v>
      </c>
      <c r="Z197" s="170">
        <v>8.9201800000000002</v>
      </c>
      <c r="AA197" s="170">
        <v>3.9434399999999998</v>
      </c>
      <c r="AB197" s="170">
        <v>10.392799999999999</v>
      </c>
      <c r="AC197" s="170">
        <v>13.2979</v>
      </c>
      <c r="AD197" s="170">
        <v>7.7822699999999996</v>
      </c>
      <c r="AE197" s="170">
        <v>18.358899999999998</v>
      </c>
      <c r="AF197" s="170">
        <v>15.285500000000001</v>
      </c>
      <c r="AG197" s="170">
        <v>8.7446900000000003</v>
      </c>
      <c r="AH197" s="170">
        <v>29.253499999999999</v>
      </c>
      <c r="AI197" s="170">
        <v>14.2058</v>
      </c>
      <c r="AJ197" s="170">
        <v>7.4502899999999999</v>
      </c>
      <c r="AK197" s="170">
        <v>7.0229200000000001</v>
      </c>
      <c r="AL197" s="170">
        <v>7.9655899999999997</v>
      </c>
      <c r="AM197" s="170">
        <v>8.8247499999999999</v>
      </c>
      <c r="AN197" s="170">
        <v>10.4826</v>
      </c>
      <c r="AO197" s="170">
        <v>26.083500000000001</v>
      </c>
      <c r="AP197" s="170">
        <v>21.946100000000001</v>
      </c>
      <c r="AQ197" s="170">
        <v>15.1486</v>
      </c>
      <c r="AR197" s="170">
        <v>1.4573</v>
      </c>
    </row>
    <row r="198" spans="1:44" x14ac:dyDescent="0.25">
      <c r="A198" s="163" t="s">
        <v>1269</v>
      </c>
      <c r="B198" s="162" t="s">
        <v>2347</v>
      </c>
      <c r="C198" s="170">
        <v>0.78327645900073617</v>
      </c>
      <c r="D198" s="170">
        <v>0.5287124181706031</v>
      </c>
      <c r="E198" s="170">
        <v>0.40205600000000002</v>
      </c>
      <c r="F198" s="170">
        <v>1.4814792164537192</v>
      </c>
      <c r="G198" s="170"/>
      <c r="H198" s="170">
        <v>0.31492100000000001</v>
      </c>
      <c r="I198" s="170">
        <v>0.21257200000000001</v>
      </c>
      <c r="J198" s="170">
        <v>0.59679300000000002</v>
      </c>
      <c r="K198" s="170">
        <v>0.60755999999999999</v>
      </c>
      <c r="L198" s="170">
        <v>0.45909299999999997</v>
      </c>
      <c r="M198" s="170">
        <v>1.8948799999999999</v>
      </c>
      <c r="N198" s="170">
        <v>0.84998899999999999</v>
      </c>
      <c r="O198" s="170">
        <v>0.40205600000000002</v>
      </c>
      <c r="P198" s="170">
        <v>0.96096000000000004</v>
      </c>
      <c r="Q198" s="170">
        <v>0.69077599999999995</v>
      </c>
      <c r="R198" s="170">
        <v>0.42691800000000002</v>
      </c>
      <c r="S198" s="170">
        <v>0.241539</v>
      </c>
      <c r="T198" s="170">
        <v>0.29267799999999999</v>
      </c>
      <c r="U198" s="170">
        <v>0.198348</v>
      </c>
      <c r="V198" s="170">
        <v>0.31264500000000001</v>
      </c>
      <c r="W198" s="170">
        <v>0.50621400000000005</v>
      </c>
      <c r="X198" s="170">
        <v>0.247525</v>
      </c>
      <c r="Y198" s="170">
        <v>0.11107300000000001</v>
      </c>
      <c r="Z198" s="170">
        <v>0.171039</v>
      </c>
      <c r="AA198" s="170">
        <v>9.4172000000000006E-2</v>
      </c>
      <c r="AB198" s="170">
        <v>0.40122200000000002</v>
      </c>
      <c r="AC198" s="170">
        <v>0.29163499999999998</v>
      </c>
      <c r="AD198" s="170">
        <v>7.5105199999999997E-2</v>
      </c>
      <c r="AE198" s="170">
        <v>0.65252600000000005</v>
      </c>
      <c r="AF198" s="170">
        <v>0.93377299999999996</v>
      </c>
      <c r="AG198" s="170">
        <v>0.141513</v>
      </c>
      <c r="AH198" s="170">
        <v>1.4950600000000001</v>
      </c>
      <c r="AI198" s="170">
        <v>0.73946599999999996</v>
      </c>
      <c r="AJ198" s="170">
        <v>0.34934700000000002</v>
      </c>
      <c r="AK198" s="170">
        <v>0.34637000000000001</v>
      </c>
      <c r="AL198" s="170">
        <v>0.34923100000000001</v>
      </c>
      <c r="AM198" s="170">
        <v>0.24948400000000001</v>
      </c>
      <c r="AN198" s="170">
        <v>2.2867899999999999</v>
      </c>
      <c r="AO198" s="170">
        <v>0.41845300000000002</v>
      </c>
      <c r="AP198" s="170">
        <v>0.71582000000000001</v>
      </c>
      <c r="AQ198" s="170">
        <v>0.45158100000000001</v>
      </c>
      <c r="AR198" s="170">
        <v>6.5199800000000002E-2</v>
      </c>
    </row>
    <row r="199" spans="1:44" x14ac:dyDescent="0.25">
      <c r="A199" s="163" t="s">
        <v>2178</v>
      </c>
      <c r="B199" s="162" t="s">
        <v>2179</v>
      </c>
      <c r="C199" s="170">
        <v>0.73964485539245073</v>
      </c>
      <c r="D199" s="170">
        <v>0.78080301169884314</v>
      </c>
      <c r="E199" s="170">
        <v>30.866299999999999</v>
      </c>
      <c r="F199" s="170">
        <v>0.94728740067633455</v>
      </c>
      <c r="G199" s="170"/>
      <c r="H199" s="170">
        <v>22.830100000000002</v>
      </c>
      <c r="I199" s="170">
        <v>24.1005</v>
      </c>
      <c r="J199" s="170">
        <v>77.035200000000003</v>
      </c>
      <c r="K199" s="170">
        <v>29.865200000000002</v>
      </c>
      <c r="L199" s="170">
        <v>34.868699999999997</v>
      </c>
      <c r="M199" s="170">
        <v>42.0017</v>
      </c>
      <c r="N199" s="170">
        <v>29.474499999999999</v>
      </c>
      <c r="O199" s="170">
        <v>27.808800000000002</v>
      </c>
      <c r="P199" s="170">
        <v>33.410400000000003</v>
      </c>
      <c r="Q199" s="170">
        <v>38.495100000000001</v>
      </c>
      <c r="R199" s="170">
        <v>32.2652</v>
      </c>
      <c r="S199" s="170">
        <v>29.076799999999999</v>
      </c>
      <c r="T199" s="170">
        <v>30.954799999999999</v>
      </c>
      <c r="U199" s="170">
        <v>13.430400000000001</v>
      </c>
      <c r="V199" s="170">
        <v>28.862300000000001</v>
      </c>
      <c r="W199" s="170">
        <v>43.218499999999999</v>
      </c>
      <c r="X199" s="170">
        <v>22.876000000000001</v>
      </c>
      <c r="Y199" s="170">
        <v>23.650300000000001</v>
      </c>
      <c r="Z199" s="170">
        <v>29.565200000000001</v>
      </c>
      <c r="AA199" s="170">
        <v>66.230500000000006</v>
      </c>
      <c r="AB199" s="170">
        <v>30.373999999999999</v>
      </c>
      <c r="AC199" s="170">
        <v>30.866299999999999</v>
      </c>
      <c r="AD199" s="170">
        <v>18.333500000000001</v>
      </c>
      <c r="AE199" s="170">
        <v>39.308900000000001</v>
      </c>
      <c r="AF199" s="170">
        <v>50.469099999999997</v>
      </c>
      <c r="AG199" s="170">
        <v>11.219200000000001</v>
      </c>
      <c r="AH199" s="170">
        <v>77.880799999999994</v>
      </c>
      <c r="AI199" s="170">
        <v>52.798900000000003</v>
      </c>
      <c r="AJ199" s="170">
        <v>7.8173500000000002</v>
      </c>
      <c r="AK199" s="170">
        <v>27.4741</v>
      </c>
      <c r="AL199" s="170">
        <v>30.805299999999999</v>
      </c>
      <c r="AM199" s="170">
        <v>38.552999999999997</v>
      </c>
      <c r="AN199" s="170">
        <v>40.002000000000002</v>
      </c>
      <c r="AO199" s="170">
        <v>164.80699999999999</v>
      </c>
      <c r="AP199" s="170">
        <v>37.319600000000001</v>
      </c>
      <c r="AQ199" s="170">
        <v>24.483599999999999</v>
      </c>
      <c r="AR199" s="170">
        <v>5.07613</v>
      </c>
    </row>
    <row r="200" spans="1:44" x14ac:dyDescent="0.25">
      <c r="A200" s="163" t="s">
        <v>2301</v>
      </c>
      <c r="B200" s="162" t="s">
        <v>2302</v>
      </c>
      <c r="C200" s="170">
        <v>0.72141849676662961</v>
      </c>
      <c r="D200" s="170">
        <v>0.43401721819333455</v>
      </c>
      <c r="E200" s="170">
        <v>0.73097100000000004</v>
      </c>
      <c r="F200" s="170">
        <v>1.6621886564077997</v>
      </c>
      <c r="G200" s="170"/>
      <c r="H200" s="170">
        <v>0.52733600000000003</v>
      </c>
      <c r="I200" s="170">
        <v>0.31725399999999998</v>
      </c>
      <c r="J200" s="170">
        <v>0.31525799999999998</v>
      </c>
      <c r="K200" s="170">
        <v>4.2085499999999998</v>
      </c>
      <c r="L200" s="170">
        <v>2.21286</v>
      </c>
      <c r="M200" s="170">
        <v>146.36000000000001</v>
      </c>
      <c r="N200" s="170">
        <v>11.666600000000001</v>
      </c>
      <c r="O200" s="170">
        <v>0.68459199999999998</v>
      </c>
      <c r="P200" s="170">
        <v>4.45113</v>
      </c>
      <c r="Q200" s="170">
        <v>5.0114900000000002</v>
      </c>
      <c r="R200" s="170">
        <v>2.6494300000000002</v>
      </c>
      <c r="S200" s="170">
        <v>1.20201</v>
      </c>
      <c r="T200" s="170">
        <v>14.8912</v>
      </c>
      <c r="U200" s="170">
        <v>0.73097100000000004</v>
      </c>
      <c r="V200" s="170">
        <v>21.479299999999999</v>
      </c>
      <c r="W200" s="170">
        <v>2.7800699999999998</v>
      </c>
      <c r="X200" s="170">
        <v>0.15066199999999999</v>
      </c>
      <c r="Y200" s="170">
        <v>4.5951899999999997E-2</v>
      </c>
      <c r="Z200" s="170">
        <v>0.61014299999999999</v>
      </c>
      <c r="AA200" s="170">
        <v>2.6507699999999999E-2</v>
      </c>
      <c r="AB200" s="170">
        <v>0.403721</v>
      </c>
      <c r="AC200" s="170">
        <v>0.236235</v>
      </c>
      <c r="AD200" s="170">
        <v>6.4884200000000003E-2</v>
      </c>
      <c r="AE200" s="170">
        <v>7.58643</v>
      </c>
      <c r="AF200" s="170">
        <v>0.16438700000000001</v>
      </c>
      <c r="AG200" s="170">
        <v>0.24158299999999999</v>
      </c>
      <c r="AH200" s="170">
        <v>1.7442500000000001</v>
      </c>
      <c r="AI200" s="170">
        <v>3.3121999999999998</v>
      </c>
      <c r="AJ200" s="170">
        <v>0.41379500000000002</v>
      </c>
      <c r="AK200" s="170">
        <v>0.43020700000000001</v>
      </c>
      <c r="AL200" s="170">
        <v>0.131878</v>
      </c>
      <c r="AM200" s="170">
        <v>0.56310800000000005</v>
      </c>
      <c r="AN200" s="170">
        <v>0.66348399999999996</v>
      </c>
      <c r="AO200" s="170">
        <v>25.7422</v>
      </c>
      <c r="AP200" s="170">
        <v>12.669</v>
      </c>
      <c r="AQ200" s="170">
        <v>1.2361899999999999</v>
      </c>
      <c r="AR200" s="170">
        <v>2.87414E-2</v>
      </c>
    </row>
    <row r="201" spans="1:44" x14ac:dyDescent="0.25">
      <c r="A201" s="163" t="s">
        <v>2454</v>
      </c>
      <c r="B201" s="162" t="s">
        <v>2455</v>
      </c>
      <c r="C201" s="170">
        <v>0.67897311799673832</v>
      </c>
      <c r="D201" s="170">
        <v>0.42046399074122781</v>
      </c>
      <c r="E201" s="170">
        <v>0.38018000000000002</v>
      </c>
      <c r="F201" s="170">
        <v>1.6148187073042564</v>
      </c>
      <c r="G201" s="170"/>
      <c r="H201" s="170">
        <v>0.25813199999999997</v>
      </c>
      <c r="I201" s="170">
        <v>0.15985199999999999</v>
      </c>
      <c r="J201" s="170">
        <v>0.16692899999999999</v>
      </c>
      <c r="K201" s="170">
        <v>0.44310500000000003</v>
      </c>
      <c r="L201" s="170">
        <v>0.42291600000000001</v>
      </c>
      <c r="M201" s="170">
        <v>1.1639200000000001</v>
      </c>
      <c r="N201" s="170">
        <v>0.23500299999999999</v>
      </c>
      <c r="O201" s="170">
        <v>0.24201700000000001</v>
      </c>
      <c r="P201" s="170">
        <v>0.480877</v>
      </c>
      <c r="Q201" s="170">
        <v>0.75864900000000002</v>
      </c>
      <c r="R201" s="170">
        <v>0.448245</v>
      </c>
      <c r="S201" s="170">
        <v>0.22004399999999999</v>
      </c>
      <c r="T201" s="170">
        <v>0.38018000000000002</v>
      </c>
      <c r="U201" s="170">
        <v>0.18766099999999999</v>
      </c>
      <c r="V201" s="170">
        <v>0.32177600000000001</v>
      </c>
      <c r="W201" s="170">
        <v>0.64912000000000003</v>
      </c>
      <c r="X201" s="170">
        <v>0.177726</v>
      </c>
      <c r="Y201" s="170">
        <v>0.124274</v>
      </c>
      <c r="Z201" s="170">
        <v>0.13748099999999999</v>
      </c>
      <c r="AA201" s="170">
        <v>0.10138800000000001</v>
      </c>
      <c r="AB201" s="170">
        <v>0.194162</v>
      </c>
      <c r="AC201" s="170">
        <v>0.26381700000000002</v>
      </c>
      <c r="AD201" s="170">
        <v>0.453764</v>
      </c>
      <c r="AE201" s="170">
        <v>0.96199999999999997</v>
      </c>
      <c r="AF201" s="170">
        <v>1.2498</v>
      </c>
      <c r="AG201" s="170">
        <v>0.13670599999999999</v>
      </c>
      <c r="AH201" s="170">
        <v>1.31362</v>
      </c>
      <c r="AI201" s="170">
        <v>0.74541800000000003</v>
      </c>
      <c r="AJ201" s="170">
        <v>0.12668399999999999</v>
      </c>
      <c r="AK201" s="170">
        <v>0.27231100000000003</v>
      </c>
      <c r="AL201" s="170">
        <v>0.47043299999999999</v>
      </c>
      <c r="AM201" s="170">
        <v>0.19672600000000001</v>
      </c>
      <c r="AN201" s="170">
        <v>1.78959</v>
      </c>
      <c r="AO201" s="170">
        <v>0.55148799999999998</v>
      </c>
      <c r="AP201" s="170">
        <v>0.72621800000000003</v>
      </c>
      <c r="AQ201" s="170">
        <v>0.445218</v>
      </c>
      <c r="AR201" s="170">
        <v>0</v>
      </c>
    </row>
    <row r="202" spans="1:44" x14ac:dyDescent="0.25">
      <c r="A202" s="163" t="s">
        <v>2299</v>
      </c>
      <c r="B202" s="162" t="s">
        <v>2300</v>
      </c>
      <c r="C202" s="170">
        <v>0.67134281338875523</v>
      </c>
      <c r="D202" s="170">
        <v>0.80862655873988198</v>
      </c>
      <c r="E202" s="170">
        <v>1.1427499999999999</v>
      </c>
      <c r="F202" s="170">
        <v>0.83022602477333673</v>
      </c>
      <c r="G202" s="170"/>
      <c r="H202" s="170">
        <v>0.767177</v>
      </c>
      <c r="I202" s="170">
        <v>0.92405800000000005</v>
      </c>
      <c r="J202" s="170">
        <v>0.50341100000000005</v>
      </c>
      <c r="K202" s="170">
        <v>0.671068</v>
      </c>
      <c r="L202" s="170">
        <v>5.1498600000000003</v>
      </c>
      <c r="M202" s="170">
        <v>0.67792799999999998</v>
      </c>
      <c r="N202" s="170">
        <v>1.7264699999999999</v>
      </c>
      <c r="O202" s="170">
        <v>0.91586100000000004</v>
      </c>
      <c r="P202" s="170">
        <v>6.2446400000000004</v>
      </c>
      <c r="Q202" s="170">
        <v>3.8269500000000001</v>
      </c>
      <c r="R202" s="170">
        <v>1.1155600000000001</v>
      </c>
      <c r="S202" s="170">
        <v>2.0842800000000001</v>
      </c>
      <c r="T202" s="170">
        <v>0.70925000000000005</v>
      </c>
      <c r="U202" s="170">
        <v>2.5729500000000001</v>
      </c>
      <c r="V202" s="170">
        <v>0.70150900000000005</v>
      </c>
      <c r="W202" s="170">
        <v>1.1427499999999999</v>
      </c>
      <c r="X202" s="170">
        <v>0.24524199999999999</v>
      </c>
      <c r="Y202" s="170">
        <v>0.12573999999999999</v>
      </c>
      <c r="Z202" s="170">
        <v>0.52919099999999997</v>
      </c>
      <c r="AA202" s="170">
        <v>0.271457</v>
      </c>
      <c r="AB202" s="170">
        <v>2.0999099999999999</v>
      </c>
      <c r="AC202" s="170">
        <v>0.79935699999999998</v>
      </c>
      <c r="AD202" s="170">
        <v>0.104963</v>
      </c>
      <c r="AE202" s="170">
        <v>2.22702</v>
      </c>
      <c r="AF202" s="170">
        <v>3.14567</v>
      </c>
      <c r="AG202" s="170">
        <v>0.33224500000000001</v>
      </c>
      <c r="AH202" s="170">
        <v>1.9797199999999999</v>
      </c>
      <c r="AI202" s="170">
        <v>1.0926199999999999</v>
      </c>
      <c r="AJ202" s="170">
        <v>4.3599699999999997</v>
      </c>
      <c r="AK202" s="170">
        <v>2.3327800000000001</v>
      </c>
      <c r="AL202" s="170">
        <v>8.7613599999999998</v>
      </c>
      <c r="AM202" s="170">
        <v>0.85724199999999995</v>
      </c>
      <c r="AN202" s="170">
        <v>17.4343</v>
      </c>
      <c r="AO202" s="170">
        <v>2.2265000000000001</v>
      </c>
      <c r="AP202" s="170">
        <v>1.8041700000000001</v>
      </c>
      <c r="AQ202" s="170">
        <v>3.4013300000000002</v>
      </c>
      <c r="AR202" s="170">
        <v>0.153866</v>
      </c>
    </row>
    <row r="203" spans="1:44" x14ac:dyDescent="0.25">
      <c r="A203" s="163" t="s">
        <v>2458</v>
      </c>
      <c r="B203" s="162" t="s">
        <v>2459</v>
      </c>
      <c r="C203" s="170">
        <v>0.66695618505457244</v>
      </c>
      <c r="D203" s="170">
        <v>0.47300677054446894</v>
      </c>
      <c r="E203" s="170">
        <v>0.57336600000000004</v>
      </c>
      <c r="F203" s="170">
        <v>1.4100351762129157</v>
      </c>
      <c r="G203" s="170"/>
      <c r="H203" s="170">
        <v>0.38241000000000003</v>
      </c>
      <c r="I203" s="170">
        <v>0.271206</v>
      </c>
      <c r="J203" s="170">
        <v>0.45168599999999998</v>
      </c>
      <c r="K203" s="170">
        <v>0.22963700000000001</v>
      </c>
      <c r="L203" s="170">
        <v>0.52242599999999995</v>
      </c>
      <c r="M203" s="170">
        <v>2.6140099999999999</v>
      </c>
      <c r="N203" s="170">
        <v>0.99280599999999997</v>
      </c>
      <c r="O203" s="170">
        <v>0.445573</v>
      </c>
      <c r="P203" s="170">
        <v>0.89621399999999996</v>
      </c>
      <c r="Q203" s="170">
        <v>1.0028999999999999</v>
      </c>
      <c r="R203" s="170">
        <v>0.47670200000000001</v>
      </c>
      <c r="S203" s="170">
        <v>0.75325200000000003</v>
      </c>
      <c r="T203" s="170">
        <v>0.59890200000000005</v>
      </c>
      <c r="U203" s="170">
        <v>0.68516600000000005</v>
      </c>
      <c r="V203" s="170">
        <v>0.52987899999999999</v>
      </c>
      <c r="W203" s="170">
        <v>0.94514799999999999</v>
      </c>
      <c r="X203" s="170">
        <v>0.102994</v>
      </c>
      <c r="Y203" s="170">
        <v>9.2923500000000006E-2</v>
      </c>
      <c r="Z203" s="170">
        <v>0.36765199999999998</v>
      </c>
      <c r="AA203" s="170">
        <v>0.24745700000000001</v>
      </c>
      <c r="AB203" s="170">
        <v>0.39622000000000002</v>
      </c>
      <c r="AC203" s="170">
        <v>0.51564399999999999</v>
      </c>
      <c r="AD203" s="170">
        <v>0</v>
      </c>
      <c r="AE203" s="170">
        <v>0.71584400000000004</v>
      </c>
      <c r="AF203" s="170">
        <v>1.10877</v>
      </c>
      <c r="AG203" s="170">
        <v>0.13409599999999999</v>
      </c>
      <c r="AH203" s="170">
        <v>0.92386299999999999</v>
      </c>
      <c r="AI203" s="170">
        <v>0.89837</v>
      </c>
      <c r="AJ203" s="170">
        <v>0.57336600000000004</v>
      </c>
      <c r="AK203" s="170">
        <v>1.05176</v>
      </c>
      <c r="AL203" s="170">
        <v>1.7501199999999999</v>
      </c>
      <c r="AM203" s="170">
        <v>0.34983500000000001</v>
      </c>
      <c r="AN203" s="170">
        <v>2.1315</v>
      </c>
      <c r="AO203" s="170">
        <v>0.44965699999999997</v>
      </c>
      <c r="AP203" s="170">
        <v>0.99525699999999995</v>
      </c>
      <c r="AQ203" s="170">
        <v>0.666412</v>
      </c>
      <c r="AR203" s="170">
        <v>0.13547500000000001</v>
      </c>
    </row>
    <row r="204" spans="1:44" x14ac:dyDescent="0.25">
      <c r="A204" s="163" t="s">
        <v>2317</v>
      </c>
      <c r="B204" s="162" t="s">
        <v>2318</v>
      </c>
      <c r="C204" s="170">
        <v>0.66663788866899554</v>
      </c>
      <c r="D204" s="170">
        <v>0.52327431630118615</v>
      </c>
      <c r="E204" s="170">
        <v>0.15057799999999999</v>
      </c>
      <c r="F204" s="170">
        <v>1.2739740283474799</v>
      </c>
      <c r="G204" s="170"/>
      <c r="H204" s="170">
        <v>0.100381</v>
      </c>
      <c r="I204" s="170">
        <v>7.8793600000000005E-2</v>
      </c>
      <c r="J204" s="170">
        <v>3.5034799999999998E-2</v>
      </c>
      <c r="K204" s="170">
        <v>0.36224200000000001</v>
      </c>
      <c r="L204" s="170">
        <v>0.17638300000000001</v>
      </c>
      <c r="M204" s="170">
        <v>0.87702800000000003</v>
      </c>
      <c r="N204" s="170">
        <v>2.4229599999999998</v>
      </c>
      <c r="O204" s="170">
        <v>0.11874999999999999</v>
      </c>
      <c r="P204" s="170">
        <v>1.4886999999999999</v>
      </c>
      <c r="Q204" s="170">
        <v>1.53467</v>
      </c>
      <c r="R204" s="170">
        <v>0.16455600000000001</v>
      </c>
      <c r="S204" s="170">
        <v>8.5368899999999998E-2</v>
      </c>
      <c r="T204" s="170">
        <v>0.15057799999999999</v>
      </c>
      <c r="U204" s="170">
        <v>4.0708899999999999E-2</v>
      </c>
      <c r="V204" s="170">
        <v>0.141655</v>
      </c>
      <c r="W204" s="170">
        <v>0.71296099999999996</v>
      </c>
      <c r="X204" s="170">
        <v>0.14996899999999999</v>
      </c>
      <c r="Y204" s="170">
        <v>2.1860500000000001E-2</v>
      </c>
      <c r="Z204" s="170">
        <v>4.42221E-2</v>
      </c>
      <c r="AA204" s="170">
        <v>0.122366</v>
      </c>
      <c r="AB204" s="170">
        <v>0.34217900000000001</v>
      </c>
      <c r="AC204" s="170">
        <v>6.1881800000000001E-2</v>
      </c>
      <c r="AD204" s="170">
        <v>1.2619699999999999E-2</v>
      </c>
      <c r="AE204" s="170">
        <v>0.24804300000000001</v>
      </c>
      <c r="AF204" s="170">
        <v>0.32321800000000001</v>
      </c>
      <c r="AG204" s="170">
        <v>3.2570399999999999E-2</v>
      </c>
      <c r="AH204" s="170">
        <v>0.85915799999999998</v>
      </c>
      <c r="AI204" s="170">
        <v>0.17175099999999999</v>
      </c>
      <c r="AJ204" s="170">
        <v>6.5447699999999998E-2</v>
      </c>
      <c r="AK204" s="170">
        <v>0.13464899999999999</v>
      </c>
      <c r="AL204" s="170">
        <v>0.38477800000000001</v>
      </c>
      <c r="AM204" s="170">
        <v>6.5742700000000001E-2</v>
      </c>
      <c r="AN204" s="170">
        <v>1.2670300000000001</v>
      </c>
      <c r="AO204" s="170">
        <v>0.13511999999999999</v>
      </c>
      <c r="AP204" s="170">
        <v>0.59997199999999995</v>
      </c>
      <c r="AQ204" s="170">
        <v>0.38849899999999998</v>
      </c>
      <c r="AR204" s="170">
        <v>2.7154500000000002E-2</v>
      </c>
    </row>
    <row r="205" spans="1:44" x14ac:dyDescent="0.25">
      <c r="A205" s="163" t="s">
        <v>1219</v>
      </c>
      <c r="B205" s="162" t="s">
        <v>2202</v>
      </c>
      <c r="C205" s="170">
        <v>0.66071152306833392</v>
      </c>
      <c r="D205" s="170">
        <v>0.95491265714650864</v>
      </c>
      <c r="E205" s="170">
        <v>29.7334</v>
      </c>
      <c r="F205" s="170">
        <v>0.6919078076131977</v>
      </c>
      <c r="G205" s="170"/>
      <c r="H205" s="170">
        <v>19.645199999999999</v>
      </c>
      <c r="I205" s="170">
        <v>28.392800000000001</v>
      </c>
      <c r="J205" s="170">
        <v>55.881500000000003</v>
      </c>
      <c r="K205" s="170">
        <v>33.557899999999997</v>
      </c>
      <c r="L205" s="170">
        <v>28.028700000000001</v>
      </c>
      <c r="M205" s="170">
        <v>13.2036</v>
      </c>
      <c r="N205" s="170">
        <v>13.3279</v>
      </c>
      <c r="O205" s="170">
        <v>29.7334</v>
      </c>
      <c r="P205" s="170">
        <v>55.5473</v>
      </c>
      <c r="Q205" s="170">
        <v>76.412199999999999</v>
      </c>
      <c r="R205" s="170">
        <v>19.378799999999998</v>
      </c>
      <c r="S205" s="170">
        <v>18.8581</v>
      </c>
      <c r="T205" s="170">
        <v>20.1707</v>
      </c>
      <c r="U205" s="170">
        <v>14.857699999999999</v>
      </c>
      <c r="V205" s="170">
        <v>18.553899999999999</v>
      </c>
      <c r="W205" s="170">
        <v>55.956800000000001</v>
      </c>
      <c r="X205" s="170">
        <v>15.101599999999999</v>
      </c>
      <c r="Y205" s="170">
        <v>9.3492300000000004</v>
      </c>
      <c r="Z205" s="170">
        <v>18.5976</v>
      </c>
      <c r="AA205" s="170">
        <v>18.1736</v>
      </c>
      <c r="AB205" s="170">
        <v>64.924099999999996</v>
      </c>
      <c r="AC205" s="170">
        <v>52.488700000000001</v>
      </c>
      <c r="AD205" s="170">
        <v>13.4442</v>
      </c>
      <c r="AE205" s="170">
        <v>41.133299999999998</v>
      </c>
      <c r="AF205" s="170">
        <v>60.141300000000001</v>
      </c>
      <c r="AG205" s="170">
        <v>16.082999999999998</v>
      </c>
      <c r="AH205" s="170">
        <v>29.816199999999998</v>
      </c>
      <c r="AI205" s="170">
        <v>71.382199999999997</v>
      </c>
      <c r="AJ205" s="170">
        <v>18.771799999999999</v>
      </c>
      <c r="AK205" s="170">
        <v>27.6633</v>
      </c>
      <c r="AL205" s="170">
        <v>97.155799999999999</v>
      </c>
      <c r="AM205" s="170">
        <v>15.193899999999999</v>
      </c>
      <c r="AN205" s="170">
        <v>30.9313</v>
      </c>
      <c r="AO205" s="170">
        <v>35.461799999999997</v>
      </c>
      <c r="AP205" s="170">
        <v>32.939100000000003</v>
      </c>
      <c r="AQ205" s="170">
        <v>43.615499999999997</v>
      </c>
      <c r="AR205" s="170">
        <v>461.74900000000002</v>
      </c>
    </row>
    <row r="206" spans="1:44" x14ac:dyDescent="0.25">
      <c r="A206" s="163" t="s">
        <v>2307</v>
      </c>
      <c r="B206" s="162" t="s">
        <v>2308</v>
      </c>
      <c r="C206" s="170">
        <v>0.6442621417990877</v>
      </c>
      <c r="D206" s="170">
        <v>0.96205272559952359</v>
      </c>
      <c r="E206" s="170">
        <v>0.20320299999999999</v>
      </c>
      <c r="F206" s="170">
        <v>0.66967446238209238</v>
      </c>
      <c r="G206" s="170"/>
      <c r="H206" s="170">
        <v>0.130916</v>
      </c>
      <c r="I206" s="170">
        <v>0.195492</v>
      </c>
      <c r="J206" s="170">
        <v>0.14203399999999999</v>
      </c>
      <c r="K206" s="170">
        <v>0.14439299999999999</v>
      </c>
      <c r="L206" s="170">
        <v>0.25351299999999999</v>
      </c>
      <c r="M206" s="170">
        <v>58.510800000000003</v>
      </c>
      <c r="N206" s="170">
        <v>7.84422</v>
      </c>
      <c r="O206" s="170">
        <v>0.18551799999999999</v>
      </c>
      <c r="P206" s="170">
        <v>0.186805</v>
      </c>
      <c r="Q206" s="170">
        <v>0.27040700000000001</v>
      </c>
      <c r="R206" s="170">
        <v>0.62717699999999998</v>
      </c>
      <c r="S206" s="170">
        <v>1.3472500000000001</v>
      </c>
      <c r="T206" s="170">
        <v>0.248361</v>
      </c>
      <c r="U206" s="170">
        <v>0.12185</v>
      </c>
      <c r="V206" s="170">
        <v>0.25081999999999999</v>
      </c>
      <c r="W206" s="170">
        <v>0.20320299999999999</v>
      </c>
      <c r="X206" s="170">
        <v>0.16017100000000001</v>
      </c>
      <c r="Y206" s="170">
        <v>9.3932299999999996E-2</v>
      </c>
      <c r="Z206" s="170">
        <v>6.0387200000000002E-2</v>
      </c>
      <c r="AA206" s="170">
        <v>7.2859699999999999E-2</v>
      </c>
      <c r="AB206" s="170">
        <v>0.206981</v>
      </c>
      <c r="AC206" s="170">
        <v>0.190215</v>
      </c>
      <c r="AD206" s="170">
        <v>5.76015E-2</v>
      </c>
      <c r="AE206" s="170">
        <v>0.50025299999999995</v>
      </c>
      <c r="AF206" s="170">
        <v>0.230271</v>
      </c>
      <c r="AG206" s="170">
        <v>0.16189999999999999</v>
      </c>
      <c r="AH206" s="170">
        <v>3.0415399999999999</v>
      </c>
      <c r="AI206" s="170">
        <v>0.17754</v>
      </c>
      <c r="AJ206" s="170">
        <v>9.2281100000000005E-2</v>
      </c>
      <c r="AK206" s="170">
        <v>1.1760699999999999</v>
      </c>
      <c r="AL206" s="170">
        <v>0.19017999999999999</v>
      </c>
      <c r="AM206" s="170">
        <v>0.55979999999999996</v>
      </c>
      <c r="AN206" s="170">
        <v>1.7740400000000001</v>
      </c>
      <c r="AO206" s="170">
        <v>3.1138400000000002</v>
      </c>
      <c r="AP206" s="170">
        <v>0.34781000000000001</v>
      </c>
      <c r="AQ206" s="170">
        <v>0.15853800000000001</v>
      </c>
      <c r="AR206" s="170">
        <v>3.6152200000000002E-2</v>
      </c>
    </row>
    <row r="207" spans="1:44" x14ac:dyDescent="0.25">
      <c r="A207" s="163" t="s">
        <v>2446</v>
      </c>
      <c r="B207" s="162" t="s">
        <v>2447</v>
      </c>
      <c r="C207" s="170">
        <v>0.63313053971190636</v>
      </c>
      <c r="D207" s="170">
        <v>0.59582857260614619</v>
      </c>
      <c r="E207" s="170">
        <v>4.3673299999999998E-2</v>
      </c>
      <c r="F207" s="170">
        <v>1.0626052002551707</v>
      </c>
      <c r="G207" s="170"/>
      <c r="H207" s="170">
        <v>2.7650899999999999E-2</v>
      </c>
      <c r="I207" s="170">
        <v>2.6021800000000001E-2</v>
      </c>
      <c r="J207" s="170">
        <v>4.3673299999999998E-2</v>
      </c>
      <c r="K207" s="170">
        <v>3.0832499999999999E-2</v>
      </c>
      <c r="L207" s="170">
        <v>3.9868000000000001E-2</v>
      </c>
      <c r="M207" s="170">
        <v>6.2386999999999997</v>
      </c>
      <c r="N207" s="170">
        <v>1.4767399999999999</v>
      </c>
      <c r="O207" s="170">
        <v>0.103588</v>
      </c>
      <c r="P207" s="170">
        <v>0.14837400000000001</v>
      </c>
      <c r="Q207" s="170">
        <v>0.173849</v>
      </c>
      <c r="R207" s="170">
        <v>5.0511899999999998E-2</v>
      </c>
      <c r="S207" s="170">
        <v>2.8886800000000001E-2</v>
      </c>
      <c r="T207" s="170">
        <v>3.7207799999999999E-2</v>
      </c>
      <c r="U207" s="170">
        <v>2.9341800000000001E-2</v>
      </c>
      <c r="V207" s="170">
        <v>3.6705799999999997E-2</v>
      </c>
      <c r="W207" s="170">
        <v>8.0209900000000001E-2</v>
      </c>
      <c r="X207" s="170">
        <v>1.9982400000000001E-2</v>
      </c>
      <c r="Y207" s="170">
        <v>1.33338E-2</v>
      </c>
      <c r="Z207" s="170">
        <v>4.2578400000000002E-2</v>
      </c>
      <c r="AA207" s="170">
        <v>1.1925399999999999E-2</v>
      </c>
      <c r="AB207" s="170">
        <v>2.27212E-2</v>
      </c>
      <c r="AC207" s="170">
        <v>3.47166E-2</v>
      </c>
      <c r="AD207" s="170">
        <v>4.9950000000000001E-2</v>
      </c>
      <c r="AE207" s="170">
        <v>6.1742600000000002E-2</v>
      </c>
      <c r="AF207" s="170">
        <v>5.3621099999999998E-2</v>
      </c>
      <c r="AG207" s="170">
        <v>7.3363500000000002E-3</v>
      </c>
      <c r="AH207" s="170">
        <v>1.4033500000000001</v>
      </c>
      <c r="AI207" s="170">
        <v>0.119641</v>
      </c>
      <c r="AJ207" s="170">
        <v>5.6711600000000001E-2</v>
      </c>
      <c r="AK207" s="170">
        <v>2.8995900000000002E-2</v>
      </c>
      <c r="AL207" s="170">
        <v>1.7019599999999999E-2</v>
      </c>
      <c r="AM207" s="170">
        <v>1.70832E-2</v>
      </c>
      <c r="AN207" s="170">
        <v>1.9214800000000001</v>
      </c>
      <c r="AO207" s="170">
        <v>7.5131299999999998E-2</v>
      </c>
      <c r="AP207" s="170">
        <v>0.22103</v>
      </c>
      <c r="AQ207" s="170">
        <v>0.13461500000000001</v>
      </c>
      <c r="AR207" s="170">
        <v>7.2254399999999996E-3</v>
      </c>
    </row>
    <row r="208" spans="1:44" x14ac:dyDescent="0.25">
      <c r="A208" s="163" t="s">
        <v>1052</v>
      </c>
      <c r="B208" s="162" t="s">
        <v>2284</v>
      </c>
      <c r="C208" s="170">
        <v>0.60728526211323097</v>
      </c>
      <c r="D208" s="170">
        <v>0.23763915069871416</v>
      </c>
      <c r="E208" s="170">
        <v>5.10867</v>
      </c>
      <c r="F208" s="170">
        <v>2.5554933197146665</v>
      </c>
      <c r="G208" s="170"/>
      <c r="H208" s="170">
        <v>3.10242</v>
      </c>
      <c r="I208" s="170">
        <v>1.2140200000000001</v>
      </c>
      <c r="J208" s="170">
        <v>1.1233</v>
      </c>
      <c r="K208" s="170">
        <v>3.60331</v>
      </c>
      <c r="L208" s="170">
        <v>10.2776</v>
      </c>
      <c r="M208" s="170">
        <v>20.534600000000001</v>
      </c>
      <c r="N208" s="170">
        <v>8.7656600000000005</v>
      </c>
      <c r="O208" s="170">
        <v>5.6147999999999998</v>
      </c>
      <c r="P208" s="170">
        <v>5.10867</v>
      </c>
      <c r="Q208" s="170">
        <v>4.7389999999999999</v>
      </c>
      <c r="R208" s="170">
        <v>6.7878499999999997</v>
      </c>
      <c r="S208" s="170">
        <v>3.44381</v>
      </c>
      <c r="T208" s="170">
        <v>8.7286099999999998</v>
      </c>
      <c r="U208" s="170">
        <v>1.2041299999999999</v>
      </c>
      <c r="V208" s="170">
        <v>10.483000000000001</v>
      </c>
      <c r="W208" s="170">
        <v>7.4297300000000002</v>
      </c>
      <c r="X208" s="170">
        <v>2.0405099999999998</v>
      </c>
      <c r="Y208" s="170">
        <v>0.73097699999999999</v>
      </c>
      <c r="Z208" s="170">
        <v>0.73420099999999999</v>
      </c>
      <c r="AA208" s="170">
        <v>0.69438800000000001</v>
      </c>
      <c r="AB208" s="170">
        <v>8.8500599999999991</v>
      </c>
      <c r="AC208" s="170">
        <v>1.68024</v>
      </c>
      <c r="AD208" s="170">
        <v>0.29935899999999999</v>
      </c>
      <c r="AE208" s="170">
        <v>6.39506</v>
      </c>
      <c r="AF208" s="170">
        <v>9.6590100000000003</v>
      </c>
      <c r="AG208" s="170">
        <v>8.9405999999999999E-2</v>
      </c>
      <c r="AH208" s="170">
        <v>6.6272200000000003</v>
      </c>
      <c r="AI208" s="170">
        <v>10.8346</v>
      </c>
      <c r="AJ208" s="170">
        <v>0.83010700000000004</v>
      </c>
      <c r="AK208" s="170">
        <v>5.9686199999999996</v>
      </c>
      <c r="AL208" s="170">
        <v>6.1728699999999996</v>
      </c>
      <c r="AM208" s="170">
        <v>4.2088999999999999</v>
      </c>
      <c r="AN208" s="170">
        <v>5.6282899999999998</v>
      </c>
      <c r="AO208" s="170">
        <v>0.49041099999999999</v>
      </c>
      <c r="AP208" s="170">
        <v>10.071999999999999</v>
      </c>
      <c r="AQ208" s="170">
        <v>2.2010700000000001</v>
      </c>
      <c r="AR208" s="170">
        <v>0.55154700000000001</v>
      </c>
    </row>
    <row r="209" spans="1:44" x14ac:dyDescent="0.25">
      <c r="A209" s="163" t="s">
        <v>2313</v>
      </c>
      <c r="B209" s="162" t="s">
        <v>2314</v>
      </c>
      <c r="C209" s="170">
        <v>0.54244525238860242</v>
      </c>
      <c r="D209" s="170">
        <v>1.856941038865872</v>
      </c>
      <c r="E209" s="170">
        <v>0.28384799999999999</v>
      </c>
      <c r="F209" s="170">
        <v>0.29211764996044309</v>
      </c>
      <c r="G209" s="170"/>
      <c r="H209" s="170">
        <v>0.153972</v>
      </c>
      <c r="I209" s="170">
        <v>0.52708900000000003</v>
      </c>
      <c r="J209" s="170">
        <v>9.4217499999999996E-2</v>
      </c>
      <c r="K209" s="170">
        <v>3.79812E-2</v>
      </c>
      <c r="L209" s="170">
        <v>7.3703199999999996E-2</v>
      </c>
      <c r="M209" s="170">
        <v>0.67377100000000001</v>
      </c>
      <c r="N209" s="170">
        <v>0.22023699999999999</v>
      </c>
      <c r="O209" s="170">
        <v>0.31104900000000002</v>
      </c>
      <c r="P209" s="170">
        <v>0.123015</v>
      </c>
      <c r="Q209" s="170">
        <v>0.28384799999999999</v>
      </c>
      <c r="R209" s="170">
        <v>0.19051199999999999</v>
      </c>
      <c r="S209" s="170">
        <v>0.26789299999999999</v>
      </c>
      <c r="T209" s="170">
        <v>0.123682</v>
      </c>
      <c r="U209" s="170">
        <v>5.2960599999999997E-2</v>
      </c>
      <c r="V209" s="170">
        <v>9.0127899999999997E-2</v>
      </c>
      <c r="W209" s="170">
        <v>0.92261800000000005</v>
      </c>
      <c r="X209" s="170">
        <v>8.4616499999999997E-2</v>
      </c>
      <c r="Y209" s="170">
        <v>2.2649200000000001E-2</v>
      </c>
      <c r="Z209" s="170">
        <v>0.88480400000000003</v>
      </c>
      <c r="AA209" s="170">
        <v>6.4552799999999994E-2</v>
      </c>
      <c r="AB209" s="170">
        <v>4.5202600000000004</v>
      </c>
      <c r="AC209" s="170">
        <v>0.41702</v>
      </c>
      <c r="AD209" s="170">
        <v>3.0731000000000001E-2</v>
      </c>
      <c r="AE209" s="170">
        <v>0.65207700000000002</v>
      </c>
      <c r="AF209" s="170">
        <v>0.79093400000000003</v>
      </c>
      <c r="AG209" s="170">
        <v>0.88888</v>
      </c>
      <c r="AH209" s="170">
        <v>1.7027600000000001</v>
      </c>
      <c r="AI209" s="170">
        <v>0.203601</v>
      </c>
      <c r="AJ209" s="170">
        <v>0.43726399999999999</v>
      </c>
      <c r="AK209" s="170">
        <v>0.40952899999999998</v>
      </c>
      <c r="AL209" s="170">
        <v>0.37719399999999997</v>
      </c>
      <c r="AM209" s="170">
        <v>0.32035999999999998</v>
      </c>
      <c r="AN209" s="170">
        <v>66.632800000000003</v>
      </c>
      <c r="AO209" s="170">
        <v>0.34473700000000002</v>
      </c>
      <c r="AP209" s="170">
        <v>0.44727600000000001</v>
      </c>
      <c r="AQ209" s="170">
        <v>0.121854</v>
      </c>
      <c r="AR209" s="170">
        <v>2.1973599999999999E-2</v>
      </c>
    </row>
    <row r="210" spans="1:44" x14ac:dyDescent="0.25">
      <c r="A210" s="163" t="s">
        <v>2466</v>
      </c>
      <c r="B210" s="162" t="s">
        <v>2467</v>
      </c>
      <c r="C210" s="170">
        <v>0.54237989412046517</v>
      </c>
      <c r="D210" s="170">
        <v>0.56089448608081827</v>
      </c>
      <c r="E210" s="170">
        <v>0.87250099999999997</v>
      </c>
      <c r="F210" s="170">
        <v>0.966990953878471</v>
      </c>
      <c r="G210" s="170"/>
      <c r="H210" s="170">
        <v>0.47322700000000001</v>
      </c>
      <c r="I210" s="170">
        <v>0.48938100000000001</v>
      </c>
      <c r="J210" s="170">
        <v>0.58935999999999999</v>
      </c>
      <c r="K210" s="170">
        <v>3.56975</v>
      </c>
      <c r="L210" s="170">
        <v>1.5723199999999999</v>
      </c>
      <c r="M210" s="170">
        <v>0.65793500000000005</v>
      </c>
      <c r="N210" s="170">
        <v>0.16345799999999999</v>
      </c>
      <c r="O210" s="170">
        <v>0.58304500000000004</v>
      </c>
      <c r="P210" s="170">
        <v>3.1840999999999999</v>
      </c>
      <c r="Q210" s="170">
        <v>2.21109</v>
      </c>
      <c r="R210" s="170">
        <v>2.2616999999999998</v>
      </c>
      <c r="S210" s="170">
        <v>0.845916</v>
      </c>
      <c r="T210" s="170">
        <v>0.85791700000000004</v>
      </c>
      <c r="U210" s="170">
        <v>0.61255499999999996</v>
      </c>
      <c r="V210" s="170">
        <v>0.77532900000000005</v>
      </c>
      <c r="W210" s="170">
        <v>2.67693</v>
      </c>
      <c r="X210" s="170">
        <v>0.340721</v>
      </c>
      <c r="Y210" s="170">
        <v>0.142375</v>
      </c>
      <c r="Z210" s="170">
        <v>0.50986600000000004</v>
      </c>
      <c r="AA210" s="170">
        <v>1.4646699999999999</v>
      </c>
      <c r="AB210" s="170">
        <v>0.87250099999999997</v>
      </c>
      <c r="AC210" s="170">
        <v>0.90210500000000005</v>
      </c>
      <c r="AD210" s="170">
        <v>0.14809900000000001</v>
      </c>
      <c r="AE210" s="170">
        <v>1.09907</v>
      </c>
      <c r="AF210" s="170">
        <v>1.70347</v>
      </c>
      <c r="AG210" s="170">
        <v>0.42927300000000002</v>
      </c>
      <c r="AH210" s="170">
        <v>1.0385599999999999</v>
      </c>
      <c r="AI210" s="170">
        <v>1.98261</v>
      </c>
      <c r="AJ210" s="170">
        <v>0.60240300000000002</v>
      </c>
      <c r="AK210" s="170">
        <v>1.7845500000000001</v>
      </c>
      <c r="AL210" s="170">
        <v>0.76653499999999997</v>
      </c>
      <c r="AM210" s="170">
        <v>0.52792799999999995</v>
      </c>
      <c r="AN210" s="170">
        <v>3.9837500000000001</v>
      </c>
      <c r="AO210" s="170">
        <v>1.01065</v>
      </c>
      <c r="AP210" s="170">
        <v>4.2889200000000001</v>
      </c>
      <c r="AQ210" s="170">
        <v>1.26711</v>
      </c>
      <c r="AR210" s="170">
        <v>0.142259</v>
      </c>
    </row>
    <row r="211" spans="1:44" x14ac:dyDescent="0.25">
      <c r="A211" s="163" t="s">
        <v>2295</v>
      </c>
      <c r="B211" s="162" t="s">
        <v>2296</v>
      </c>
      <c r="C211" s="170">
        <v>0.51562245522093664</v>
      </c>
      <c r="D211" s="170">
        <v>0.79074632375561427</v>
      </c>
      <c r="E211" s="170">
        <v>2.76301</v>
      </c>
      <c r="F211" s="170">
        <v>0.6520706321744385</v>
      </c>
      <c r="G211" s="170"/>
      <c r="H211" s="170">
        <v>1.4246700000000001</v>
      </c>
      <c r="I211" s="170">
        <v>2.1848399999999999</v>
      </c>
      <c r="J211" s="170">
        <v>1.76586</v>
      </c>
      <c r="K211" s="170">
        <v>0.36005900000000002</v>
      </c>
      <c r="L211" s="170">
        <v>1.14663</v>
      </c>
      <c r="M211" s="170">
        <v>46.886299999999999</v>
      </c>
      <c r="N211" s="170">
        <v>31.7715</v>
      </c>
      <c r="O211" s="170">
        <v>7.2838399999999996</v>
      </c>
      <c r="P211" s="170">
        <v>1.0084500000000001</v>
      </c>
      <c r="Q211" s="170">
        <v>1.36138</v>
      </c>
      <c r="R211" s="170">
        <v>0.69293499999999997</v>
      </c>
      <c r="S211" s="170">
        <v>1.27396</v>
      </c>
      <c r="T211" s="170">
        <v>0.64378999999999997</v>
      </c>
      <c r="U211" s="170">
        <v>16.6509</v>
      </c>
      <c r="V211" s="170">
        <v>0.68222799999999995</v>
      </c>
      <c r="W211" s="170">
        <v>1.0161800000000001</v>
      </c>
      <c r="X211" s="170">
        <v>141.876</v>
      </c>
      <c r="Y211" s="170">
        <v>145.40899999999999</v>
      </c>
      <c r="Z211" s="170">
        <v>7.4236000000000004</v>
      </c>
      <c r="AA211" s="170">
        <v>0.43921500000000002</v>
      </c>
      <c r="AB211" s="170">
        <v>23.453199999999999</v>
      </c>
      <c r="AC211" s="170">
        <v>19.322500000000002</v>
      </c>
      <c r="AD211" s="170">
        <v>0.28571200000000002</v>
      </c>
      <c r="AE211" s="170">
        <v>9.8625299999999996</v>
      </c>
      <c r="AF211" s="170">
        <v>1.47715</v>
      </c>
      <c r="AG211" s="170">
        <v>3.2889200000000001</v>
      </c>
      <c r="AH211" s="170">
        <v>28.661899999999999</v>
      </c>
      <c r="AI211" s="170">
        <v>11.5487</v>
      </c>
      <c r="AJ211" s="170">
        <v>17.5793</v>
      </c>
      <c r="AK211" s="170">
        <v>1.3253900000000001</v>
      </c>
      <c r="AL211" s="170">
        <v>0.23728299999999999</v>
      </c>
      <c r="AM211" s="170">
        <v>2.76301</v>
      </c>
      <c r="AN211" s="170">
        <v>4.7613300000000001</v>
      </c>
      <c r="AO211" s="170">
        <v>33.279299999999999</v>
      </c>
      <c r="AP211" s="170">
        <v>0.792381</v>
      </c>
      <c r="AQ211" s="170">
        <v>15.904999999999999</v>
      </c>
      <c r="AR211" s="170">
        <v>8.9969800000000003E-2</v>
      </c>
    </row>
    <row r="212" spans="1:44" x14ac:dyDescent="0.25">
      <c r="A212" s="163" t="s">
        <v>2256</v>
      </c>
      <c r="B212" s="162" t="s">
        <v>2257</v>
      </c>
      <c r="C212" s="170">
        <v>0.49667878124944864</v>
      </c>
      <c r="D212" s="170">
        <v>0.50175367407067617</v>
      </c>
      <c r="E212" s="170">
        <v>11.3362</v>
      </c>
      <c r="F212" s="170">
        <v>0.98988568876824468</v>
      </c>
      <c r="G212" s="170"/>
      <c r="H212" s="170">
        <v>5.6304499999999997</v>
      </c>
      <c r="I212" s="170">
        <v>5.6879799999999996</v>
      </c>
      <c r="J212" s="170">
        <v>411.56400000000002</v>
      </c>
      <c r="K212" s="170">
        <v>8.4801699999999993</v>
      </c>
      <c r="L212" s="170">
        <v>5.8193099999999998</v>
      </c>
      <c r="M212" s="170">
        <v>21.1952</v>
      </c>
      <c r="N212" s="170">
        <v>8.7381499999999992</v>
      </c>
      <c r="O212" s="170">
        <v>7.5134999999999996</v>
      </c>
      <c r="P212" s="170">
        <v>16.900300000000001</v>
      </c>
      <c r="Q212" s="170">
        <v>18.228000000000002</v>
      </c>
      <c r="R212" s="170">
        <v>11.3362</v>
      </c>
      <c r="S212" s="170">
        <v>4.7074499999999997</v>
      </c>
      <c r="T212" s="170">
        <v>13.8422</v>
      </c>
      <c r="U212" s="170">
        <v>3.5967699999999998</v>
      </c>
      <c r="V212" s="170">
        <v>13.375999999999999</v>
      </c>
      <c r="W212" s="170">
        <v>13.866300000000001</v>
      </c>
      <c r="X212" s="170">
        <v>18.986799999999999</v>
      </c>
      <c r="Y212" s="170">
        <v>18.5777</v>
      </c>
      <c r="Z212" s="170">
        <v>9.71495</v>
      </c>
      <c r="AA212" s="170">
        <v>25.119800000000001</v>
      </c>
      <c r="AB212" s="170">
        <v>7.1411800000000003</v>
      </c>
      <c r="AC212" s="170">
        <v>7.4912200000000002</v>
      </c>
      <c r="AD212" s="170">
        <v>5.9902300000000004</v>
      </c>
      <c r="AE212" s="170">
        <v>10.526999999999999</v>
      </c>
      <c r="AF212" s="170">
        <v>17.963999999999999</v>
      </c>
      <c r="AG212" s="170">
        <v>6.5882500000000004</v>
      </c>
      <c r="AH212" s="170">
        <v>12.593299999999999</v>
      </c>
      <c r="AI212" s="170">
        <v>14.720800000000001</v>
      </c>
      <c r="AJ212" s="170">
        <v>7.0572800000000004</v>
      </c>
      <c r="AK212" s="170">
        <v>4.9189400000000001</v>
      </c>
      <c r="AL212" s="170">
        <v>28.6465</v>
      </c>
      <c r="AM212" s="170">
        <v>4.9880000000000004</v>
      </c>
      <c r="AN212" s="170">
        <v>15.6409</v>
      </c>
      <c r="AO212" s="170">
        <v>16.794599999999999</v>
      </c>
      <c r="AP212" s="170">
        <v>16.113800000000001</v>
      </c>
      <c r="AQ212" s="170">
        <v>9.8927899999999998</v>
      </c>
      <c r="AR212" s="170">
        <v>0.92026600000000003</v>
      </c>
    </row>
    <row r="213" spans="1:44" x14ac:dyDescent="0.25">
      <c r="A213" s="163" t="s">
        <v>2388</v>
      </c>
      <c r="B213" s="162" t="s">
        <v>2389</v>
      </c>
      <c r="C213" s="170">
        <v>0.42194923674464818</v>
      </c>
      <c r="D213" s="170">
        <v>0.96437867976121072</v>
      </c>
      <c r="E213" s="170">
        <v>0.121781</v>
      </c>
      <c r="F213" s="170">
        <v>0.4375348041177422</v>
      </c>
      <c r="G213" s="170"/>
      <c r="H213" s="170">
        <v>5.1385399999999998E-2</v>
      </c>
      <c r="I213" s="170">
        <v>0.11744300000000001</v>
      </c>
      <c r="J213" s="170">
        <v>7.8904000000000002E-2</v>
      </c>
      <c r="K213" s="170">
        <v>0.12041300000000001</v>
      </c>
      <c r="L213" s="170">
        <v>1.4721299999999999</v>
      </c>
      <c r="M213" s="170">
        <v>4.2698699999999999E-2</v>
      </c>
      <c r="N213" s="170">
        <v>0.39368300000000001</v>
      </c>
      <c r="O213" s="170">
        <v>5.9552599999999997E-2</v>
      </c>
      <c r="P213" s="170">
        <v>0.18654299999999999</v>
      </c>
      <c r="Q213" s="170">
        <v>0.25048500000000001</v>
      </c>
      <c r="R213" s="170">
        <v>0.40624300000000002</v>
      </c>
      <c r="S213" s="170">
        <v>0.15987899999999999</v>
      </c>
      <c r="T213" s="170">
        <v>9.4906599999999994E-2</v>
      </c>
      <c r="U213" s="170">
        <v>0</v>
      </c>
      <c r="V213" s="170">
        <v>0.10735599999999999</v>
      </c>
      <c r="W213" s="170">
        <v>1.8232600000000001</v>
      </c>
      <c r="X213" s="170">
        <v>34.913200000000003</v>
      </c>
      <c r="Y213" s="170">
        <v>35.168399999999998</v>
      </c>
      <c r="Z213" s="170">
        <v>2.8666000000000001E-2</v>
      </c>
      <c r="AA213" s="170">
        <v>0.111316</v>
      </c>
      <c r="AB213" s="170">
        <v>0.260521</v>
      </c>
      <c r="AC213" s="170">
        <v>0.100864</v>
      </c>
      <c r="AD213" s="170">
        <v>4.14367E-2</v>
      </c>
      <c r="AE213" s="170">
        <v>0.115179</v>
      </c>
      <c r="AF213" s="170">
        <v>0.708395</v>
      </c>
      <c r="AG213" s="170">
        <v>6.6929799999999998E-2</v>
      </c>
      <c r="AH213" s="170">
        <v>1.31311</v>
      </c>
      <c r="AI213" s="170">
        <v>0.121781</v>
      </c>
      <c r="AJ213" s="170">
        <v>3.4027300000000003E-2</v>
      </c>
      <c r="AK213" s="170">
        <v>0.13336500000000001</v>
      </c>
      <c r="AL213" s="170">
        <v>0.20719199999999999</v>
      </c>
      <c r="AM213" s="170">
        <v>7.8757099999999997E-2</v>
      </c>
      <c r="AN213" s="170">
        <v>0.31759900000000002</v>
      </c>
      <c r="AO213" s="170">
        <v>1.5160100000000001</v>
      </c>
      <c r="AP213" s="170">
        <v>0.68815999999999999</v>
      </c>
      <c r="AQ213" s="170">
        <v>8.7801299999999999E-2</v>
      </c>
      <c r="AR213" s="170">
        <v>3.0662399999999999E-2</v>
      </c>
    </row>
    <row r="214" spans="1:44" x14ac:dyDescent="0.25">
      <c r="A214" s="163" t="s">
        <v>2315</v>
      </c>
      <c r="B214" s="162" t="s">
        <v>2316</v>
      </c>
      <c r="C214" s="170">
        <v>0.4114044599901906</v>
      </c>
      <c r="D214" s="170">
        <v>0.50090365734773834</v>
      </c>
      <c r="E214" s="170">
        <v>0.82166099999999997</v>
      </c>
      <c r="F214" s="170">
        <v>0.82132452809100687</v>
      </c>
      <c r="G214" s="170"/>
      <c r="H214" s="170">
        <v>0.33803499999999997</v>
      </c>
      <c r="I214" s="170">
        <v>0.41157300000000002</v>
      </c>
      <c r="J214" s="170">
        <v>0.42833500000000002</v>
      </c>
      <c r="K214" s="170">
        <v>2.2738700000000001</v>
      </c>
      <c r="L214" s="170">
        <v>1.3373999999999999</v>
      </c>
      <c r="M214" s="170">
        <v>1.4208499999999999</v>
      </c>
      <c r="N214" s="170">
        <v>0.27626899999999999</v>
      </c>
      <c r="O214" s="170">
        <v>0.428172</v>
      </c>
      <c r="P214" s="170">
        <v>2.20479</v>
      </c>
      <c r="Q214" s="170">
        <v>1.9159600000000001</v>
      </c>
      <c r="R214" s="170">
        <v>1.94546</v>
      </c>
      <c r="S214" s="170">
        <v>0.79570099999999999</v>
      </c>
      <c r="T214" s="170">
        <v>0.80062900000000004</v>
      </c>
      <c r="U214" s="170">
        <v>0.53214600000000001</v>
      </c>
      <c r="V214" s="170">
        <v>0.73283699999999996</v>
      </c>
      <c r="W214" s="170">
        <v>1.9431700000000001</v>
      </c>
      <c r="X214" s="170">
        <v>0.28112599999999999</v>
      </c>
      <c r="Y214" s="170">
        <v>0.13337099999999999</v>
      </c>
      <c r="Z214" s="170">
        <v>0.41958400000000001</v>
      </c>
      <c r="AA214" s="170">
        <v>0.998722</v>
      </c>
      <c r="AB214" s="170">
        <v>0.91171100000000005</v>
      </c>
      <c r="AC214" s="170">
        <v>0.71446100000000001</v>
      </c>
      <c r="AD214" s="170">
        <v>0.18726300000000001</v>
      </c>
      <c r="AE214" s="170">
        <v>0.82166099999999997</v>
      </c>
      <c r="AF214" s="170">
        <v>1.88672</v>
      </c>
      <c r="AG214" s="170">
        <v>0.35760900000000001</v>
      </c>
      <c r="AH214" s="170">
        <v>1.17493</v>
      </c>
      <c r="AI214" s="170">
        <v>1.91747</v>
      </c>
      <c r="AJ214" s="170">
        <v>0.58487800000000001</v>
      </c>
      <c r="AK214" s="170">
        <v>1.6162099999999999</v>
      </c>
      <c r="AL214" s="170">
        <v>0.57090399999999997</v>
      </c>
      <c r="AM214" s="170">
        <v>0.46126600000000001</v>
      </c>
      <c r="AN214" s="170">
        <v>61.189700000000002</v>
      </c>
      <c r="AO214" s="170">
        <v>0.82481199999999999</v>
      </c>
      <c r="AP214" s="170">
        <v>3.2747799999999998</v>
      </c>
      <c r="AQ214" s="170">
        <v>1.11388</v>
      </c>
      <c r="AR214" s="170">
        <v>0.112695</v>
      </c>
    </row>
    <row r="215" spans="1:44" x14ac:dyDescent="0.25">
      <c r="A215" s="163" t="s">
        <v>2361</v>
      </c>
      <c r="B215" s="162" t="s">
        <v>2362</v>
      </c>
      <c r="C215" s="170">
        <v>0.36908563109914572</v>
      </c>
      <c r="D215" s="170">
        <v>0.94772888579584413</v>
      </c>
      <c r="E215" s="170">
        <v>0.57907699999999995</v>
      </c>
      <c r="F215" s="170">
        <v>0.3894422092972406</v>
      </c>
      <c r="G215" s="170"/>
      <c r="H215" s="170">
        <v>0.213729</v>
      </c>
      <c r="I215" s="170">
        <v>0.54880799999999996</v>
      </c>
      <c r="J215" s="170">
        <v>0.43174400000000002</v>
      </c>
      <c r="K215" s="170">
        <v>0.21661900000000001</v>
      </c>
      <c r="L215" s="170">
        <v>0.57907699999999995</v>
      </c>
      <c r="M215" s="170">
        <v>9.7782300000000003E-2</v>
      </c>
      <c r="N215" s="170">
        <v>0.108378</v>
      </c>
      <c r="O215" s="170">
        <v>0.728607</v>
      </c>
      <c r="P215" s="170">
        <v>0.696245</v>
      </c>
      <c r="Q215" s="170">
        <v>0.804956</v>
      </c>
      <c r="R215" s="170">
        <v>0.20832700000000001</v>
      </c>
      <c r="S215" s="170">
        <v>0.391322</v>
      </c>
      <c r="T215" s="170">
        <v>0.28785300000000003</v>
      </c>
      <c r="U215" s="170">
        <v>2.1667900000000002</v>
      </c>
      <c r="V215" s="170">
        <v>0.284246</v>
      </c>
      <c r="W215" s="170">
        <v>1.3453200000000001</v>
      </c>
      <c r="X215" s="170">
        <v>0.11688</v>
      </c>
      <c r="Y215" s="170">
        <v>5.57625E-2</v>
      </c>
      <c r="Z215" s="170">
        <v>0.401895</v>
      </c>
      <c r="AA215" s="170">
        <v>3.1665800000000001E-2</v>
      </c>
      <c r="AB215" s="170">
        <v>0.93684199999999995</v>
      </c>
      <c r="AC215" s="170">
        <v>2.5288599999999999</v>
      </c>
      <c r="AD215" s="170">
        <v>0</v>
      </c>
      <c r="AE215" s="170">
        <v>0.41691600000000001</v>
      </c>
      <c r="AF215" s="170">
        <v>0.83077500000000004</v>
      </c>
      <c r="AG215" s="170">
        <v>0.66014700000000004</v>
      </c>
      <c r="AH215" s="170">
        <v>1.80216</v>
      </c>
      <c r="AI215" s="170">
        <v>2.7387199999999998</v>
      </c>
      <c r="AJ215" s="170">
        <v>2.8684799999999999</v>
      </c>
      <c r="AK215" s="170">
        <v>0.42355500000000001</v>
      </c>
      <c r="AL215" s="170">
        <v>0.455119</v>
      </c>
      <c r="AM215" s="170">
        <v>0.65462500000000001</v>
      </c>
      <c r="AN215" s="170">
        <v>0.89863099999999996</v>
      </c>
      <c r="AO215" s="170">
        <v>5.11111</v>
      </c>
      <c r="AP215" s="170">
        <v>0.68113199999999996</v>
      </c>
      <c r="AQ215" s="170">
        <v>2.9631599999999998</v>
      </c>
      <c r="AR215" s="170">
        <v>0</v>
      </c>
    </row>
    <row r="216" spans="1:44" x14ac:dyDescent="0.25">
      <c r="A216" s="163" t="s">
        <v>2297</v>
      </c>
      <c r="B216" s="162" t="s">
        <v>2298</v>
      </c>
      <c r="C216" s="170">
        <v>0.25095985364837015</v>
      </c>
      <c r="D216" s="170">
        <v>1.8806647575086262</v>
      </c>
      <c r="E216" s="170">
        <v>1.2955099999999999</v>
      </c>
      <c r="F216" s="170">
        <v>0.13344209947381813</v>
      </c>
      <c r="G216" s="170"/>
      <c r="H216" s="170">
        <v>0.32512099999999999</v>
      </c>
      <c r="I216" s="170">
        <v>2.43642</v>
      </c>
      <c r="J216" s="170">
        <v>0.88830100000000001</v>
      </c>
      <c r="K216" s="170">
        <v>2.3444600000000002</v>
      </c>
      <c r="L216" s="170">
        <v>0.483707</v>
      </c>
      <c r="M216" s="170">
        <v>9.4008699999999994</v>
      </c>
      <c r="N216" s="170">
        <v>3.4850500000000002</v>
      </c>
      <c r="O216" s="170">
        <v>1.3405100000000001</v>
      </c>
      <c r="P216" s="170">
        <v>6.9796699999999996</v>
      </c>
      <c r="Q216" s="170">
        <v>17.218800000000002</v>
      </c>
      <c r="R216" s="170">
        <v>1.6484099999999999</v>
      </c>
      <c r="S216" s="170">
        <v>11.981199999999999</v>
      </c>
      <c r="T216" s="170">
        <v>1.2955099999999999</v>
      </c>
      <c r="U216" s="170">
        <v>0.47675099999999998</v>
      </c>
      <c r="V216" s="170">
        <v>1.0135000000000001</v>
      </c>
      <c r="W216" s="170">
        <v>4.5082700000000004</v>
      </c>
      <c r="X216" s="170">
        <v>0.31182399999999999</v>
      </c>
      <c r="Y216" s="170">
        <v>7.8893500000000005E-2</v>
      </c>
      <c r="Z216" s="170">
        <v>0.577928</v>
      </c>
      <c r="AA216" s="170">
        <v>4.6976499999999997E-2</v>
      </c>
      <c r="AB216" s="170">
        <v>1.08863</v>
      </c>
      <c r="AC216" s="170">
        <v>1.36914</v>
      </c>
      <c r="AD216" s="170">
        <v>0.72600699999999996</v>
      </c>
      <c r="AE216" s="170">
        <v>26.553999999999998</v>
      </c>
      <c r="AF216" s="170">
        <v>3.80707</v>
      </c>
      <c r="AG216" s="170">
        <v>0.110274</v>
      </c>
      <c r="AH216" s="170">
        <v>2.2906300000000002</v>
      </c>
      <c r="AI216" s="170">
        <v>3.9214600000000002</v>
      </c>
      <c r="AJ216" s="170">
        <v>1.1513800000000001</v>
      </c>
      <c r="AK216" s="170">
        <v>7.3797800000000002</v>
      </c>
      <c r="AL216" s="170">
        <v>0.117756</v>
      </c>
      <c r="AM216" s="170">
        <v>52.600700000000003</v>
      </c>
      <c r="AN216" s="170">
        <v>0.49026599999999998</v>
      </c>
      <c r="AO216" s="170">
        <v>0.294678</v>
      </c>
      <c r="AP216" s="170">
        <v>1.5569599999999999</v>
      </c>
      <c r="AQ216" s="170">
        <v>1.0017100000000001</v>
      </c>
      <c r="AR216" s="170">
        <v>5.4080700000000002E-2</v>
      </c>
    </row>
    <row r="217" spans="1:44" x14ac:dyDescent="0.25">
      <c r="A217" s="163" t="s">
        <v>2456</v>
      </c>
      <c r="B217" s="162" t="s">
        <v>2457</v>
      </c>
      <c r="C217" s="170">
        <v>0.14614877688738928</v>
      </c>
      <c r="D217" s="170">
        <v>0.2137844941856962</v>
      </c>
      <c r="E217" s="170">
        <v>2.6555200000000001</v>
      </c>
      <c r="F217" s="170">
        <v>0.68362664675035967</v>
      </c>
      <c r="G217" s="170"/>
      <c r="H217" s="170">
        <v>0.38810099999999997</v>
      </c>
      <c r="I217" s="170">
        <v>0.56770900000000002</v>
      </c>
      <c r="J217" s="170">
        <v>6.7316899999999999E-2</v>
      </c>
      <c r="K217" s="170">
        <v>9.5186000000000007E-2</v>
      </c>
      <c r="L217" s="170">
        <v>2.4842599999999999</v>
      </c>
      <c r="M217" s="170">
        <v>8.0699499999999993E-2</v>
      </c>
      <c r="N217" s="170">
        <v>4.7045499999999997E-2</v>
      </c>
      <c r="O217" s="170">
        <v>10.131</v>
      </c>
      <c r="P217" s="170">
        <v>0.41540199999999999</v>
      </c>
      <c r="Q217" s="170">
        <v>0.41229500000000002</v>
      </c>
      <c r="R217" s="170">
        <v>7.9692600000000002E-2</v>
      </c>
      <c r="S217" s="170">
        <v>6.9588200000000002</v>
      </c>
      <c r="T217" s="170">
        <v>6.3888E-2</v>
      </c>
      <c r="U217" s="170">
        <v>17.535799999999998</v>
      </c>
      <c r="V217" s="170">
        <v>6.0731100000000003E-2</v>
      </c>
      <c r="W217" s="170">
        <v>3.4275199999999999</v>
      </c>
      <c r="X217" s="170">
        <v>7.5765700000000005E-2</v>
      </c>
      <c r="Y217" s="170">
        <v>4.88561E-2</v>
      </c>
      <c r="Z217" s="170">
        <v>12.9428</v>
      </c>
      <c r="AA217" s="170">
        <v>4.6709100000000001</v>
      </c>
      <c r="AB217" s="170">
        <v>17.571400000000001</v>
      </c>
      <c r="AC217" s="170">
        <v>38.579500000000003</v>
      </c>
      <c r="AD217" s="170">
        <v>3.5425999999999999E-2</v>
      </c>
      <c r="AE217" s="170">
        <v>7.2748599999999997E-2</v>
      </c>
      <c r="AF217" s="170">
        <v>0.38199499999999997</v>
      </c>
      <c r="AG217" s="170">
        <v>28.570799999999998</v>
      </c>
      <c r="AH217" s="170">
        <v>3.8024399999999998</v>
      </c>
      <c r="AI217" s="170">
        <v>35.360399999999998</v>
      </c>
      <c r="AJ217" s="170">
        <v>15.232900000000001</v>
      </c>
      <c r="AK217" s="170">
        <v>2.6555200000000001</v>
      </c>
      <c r="AL217" s="170">
        <v>3.8392900000000001</v>
      </c>
      <c r="AM217" s="170">
        <v>29.6997</v>
      </c>
      <c r="AN217" s="170">
        <v>0.31027300000000002</v>
      </c>
      <c r="AO217" s="170">
        <v>134.65600000000001</v>
      </c>
      <c r="AP217" s="170">
        <v>9.8760200000000006E-2</v>
      </c>
      <c r="AQ217" s="170">
        <v>9.7428899999999992</v>
      </c>
      <c r="AR217" s="170">
        <v>23.4435</v>
      </c>
    </row>
    <row r="218" spans="1:44" x14ac:dyDescent="0.25">
      <c r="A218" s="163" t="s">
        <v>2373</v>
      </c>
      <c r="B218" s="162" t="s">
        <v>2374</v>
      </c>
      <c r="C218" s="170">
        <v>0</v>
      </c>
      <c r="D218" s="170">
        <v>0.29960250720525144</v>
      </c>
      <c r="E218" s="170">
        <v>0.26994200000000002</v>
      </c>
      <c r="F218" s="170">
        <v>0</v>
      </c>
      <c r="G218" s="170"/>
      <c r="H218" s="170">
        <v>0</v>
      </c>
      <c r="I218" s="170">
        <v>8.0875299999999997E-2</v>
      </c>
      <c r="J218" s="170">
        <v>0.208204</v>
      </c>
      <c r="K218" s="170">
        <v>0.21567600000000001</v>
      </c>
      <c r="L218" s="170">
        <v>1.5933999999999999</v>
      </c>
      <c r="M218" s="170">
        <v>0.24295800000000001</v>
      </c>
      <c r="N218" s="170">
        <v>0</v>
      </c>
      <c r="O218" s="170">
        <v>1.18895</v>
      </c>
      <c r="P218" s="170">
        <v>0.76296699999999995</v>
      </c>
      <c r="Q218" s="170">
        <v>0</v>
      </c>
      <c r="R218" s="170">
        <v>7.5952099999999998</v>
      </c>
      <c r="S218" s="170">
        <v>1675.63</v>
      </c>
      <c r="T218" s="170">
        <v>0.185756</v>
      </c>
      <c r="U218" s="170">
        <v>0.36697200000000002</v>
      </c>
      <c r="V218" s="170">
        <v>0.204237</v>
      </c>
      <c r="W218" s="170">
        <v>0.58922200000000002</v>
      </c>
      <c r="X218" s="170">
        <v>4.8746999999999999E-2</v>
      </c>
      <c r="Y218" s="170">
        <v>0</v>
      </c>
      <c r="Z218" s="170">
        <v>0.128718</v>
      </c>
      <c r="AA218" s="170">
        <v>0.27398800000000001</v>
      </c>
      <c r="AB218" s="170">
        <v>0.12718699999999999</v>
      </c>
      <c r="AC218" s="170">
        <v>0.16872100000000001</v>
      </c>
      <c r="AD218" s="170">
        <v>7.8673800000000002E-2</v>
      </c>
      <c r="AE218" s="170">
        <v>0.10387</v>
      </c>
      <c r="AF218" s="170">
        <v>0.37108600000000003</v>
      </c>
      <c r="AG218" s="170">
        <v>0.62718300000000005</v>
      </c>
      <c r="AH218" s="170">
        <v>0.25742999999999999</v>
      </c>
      <c r="AI218" s="170">
        <v>1.16964</v>
      </c>
      <c r="AJ218" s="170">
        <v>0.43857099999999999</v>
      </c>
      <c r="AK218" s="170">
        <v>1286.69</v>
      </c>
      <c r="AL218" s="170">
        <v>0.24388799999999999</v>
      </c>
      <c r="AM218" s="170">
        <v>29.192599999999999</v>
      </c>
      <c r="AN218" s="170">
        <v>0.35483799999999999</v>
      </c>
      <c r="AO218" s="170">
        <v>0.26994200000000002</v>
      </c>
      <c r="AP218" s="170">
        <v>0.29987799999999998</v>
      </c>
      <c r="AQ218" s="170">
        <v>0.56930499999999995</v>
      </c>
      <c r="AR218" s="170">
        <v>0</v>
      </c>
    </row>
    <row r="219" spans="1:44" x14ac:dyDescent="0.25">
      <c r="A219" s="163" t="s">
        <v>2426</v>
      </c>
      <c r="B219" s="162" t="s">
        <v>2427</v>
      </c>
      <c r="C219" s="170">
        <v>0</v>
      </c>
      <c r="D219" s="170">
        <v>0</v>
      </c>
      <c r="E219" s="170">
        <v>5.8362999999999998E-2</v>
      </c>
      <c r="F219" s="170" t="e">
        <v>#DIV/0!</v>
      </c>
      <c r="G219" s="170"/>
      <c r="H219" s="170">
        <v>0</v>
      </c>
      <c r="I219" s="170">
        <v>0</v>
      </c>
      <c r="J219" s="170">
        <v>0</v>
      </c>
      <c r="K219" s="170">
        <v>0</v>
      </c>
      <c r="L219" s="170">
        <v>0.17746000000000001</v>
      </c>
      <c r="M219" s="170">
        <v>3.9401800000000001E-2</v>
      </c>
      <c r="N219" s="170">
        <v>3.78029E-2</v>
      </c>
      <c r="O219" s="170">
        <v>8.3096100000000006E-2</v>
      </c>
      <c r="P219" s="170">
        <v>9.3825900000000004E-2</v>
      </c>
      <c r="Q219" s="170">
        <v>0.25281999999999999</v>
      </c>
      <c r="R219" s="170">
        <v>5.8093400000000003E-2</v>
      </c>
      <c r="S219" s="170">
        <v>0</v>
      </c>
      <c r="T219" s="170">
        <v>0</v>
      </c>
      <c r="U219" s="170">
        <v>0</v>
      </c>
      <c r="V219" s="170">
        <v>0</v>
      </c>
      <c r="W219" s="170">
        <v>0.45442700000000003</v>
      </c>
      <c r="X219" s="170">
        <v>2.6669399999999999E-2</v>
      </c>
      <c r="Y219" s="170">
        <v>0</v>
      </c>
      <c r="Z219" s="170">
        <v>0.15193400000000001</v>
      </c>
      <c r="AA219" s="170">
        <v>0</v>
      </c>
      <c r="AB219" s="170">
        <v>0.51941899999999996</v>
      </c>
      <c r="AC219" s="170">
        <v>0.27220100000000003</v>
      </c>
      <c r="AD219" s="170">
        <v>0</v>
      </c>
      <c r="AE219" s="170">
        <v>7.7559299999999998E-2</v>
      </c>
      <c r="AF219" s="170">
        <v>9.4745700000000002E-2</v>
      </c>
      <c r="AG219" s="170">
        <v>0.14621400000000001</v>
      </c>
      <c r="AH219" s="170">
        <v>0</v>
      </c>
      <c r="AI219" s="170">
        <v>0.28365600000000002</v>
      </c>
      <c r="AJ219" s="170">
        <v>0</v>
      </c>
      <c r="AK219" s="170">
        <v>0.14318500000000001</v>
      </c>
      <c r="AL219" s="170">
        <v>5.8362999999999998E-2</v>
      </c>
      <c r="AM219" s="170">
        <v>0</v>
      </c>
      <c r="AN219" s="170">
        <v>0.109958</v>
      </c>
      <c r="AO219" s="170">
        <v>8.1450300000000003E-2</v>
      </c>
      <c r="AP219" s="170">
        <v>0.12636700000000001</v>
      </c>
      <c r="AQ219" s="170">
        <v>7.1125400000000005E-2</v>
      </c>
      <c r="AR219" s="170">
        <v>0</v>
      </c>
    </row>
    <row r="220" spans="1:44" x14ac:dyDescent="0.25">
      <c r="A220" s="163" t="s">
        <v>2319</v>
      </c>
      <c r="B220" s="162" t="s">
        <v>2320</v>
      </c>
      <c r="C220" s="170" t="e">
        <v>#DIV/0!</v>
      </c>
      <c r="D220" s="170" t="e">
        <v>#DIV/0!</v>
      </c>
      <c r="E220" s="170">
        <v>0</v>
      </c>
      <c r="F220" s="170" t="e">
        <v>#DIV/0!</v>
      </c>
      <c r="G220" s="170"/>
      <c r="H220" s="170">
        <v>0</v>
      </c>
      <c r="I220" s="170">
        <v>0</v>
      </c>
      <c r="J220" s="170">
        <v>0</v>
      </c>
      <c r="K220" s="170">
        <v>0</v>
      </c>
      <c r="L220" s="170">
        <v>0</v>
      </c>
      <c r="M220" s="170">
        <v>0</v>
      </c>
      <c r="N220" s="170">
        <v>0</v>
      </c>
      <c r="O220" s="170">
        <v>0</v>
      </c>
      <c r="P220" s="170">
        <v>0</v>
      </c>
      <c r="Q220" s="170">
        <v>0</v>
      </c>
      <c r="R220" s="170">
        <v>0</v>
      </c>
      <c r="S220" s="170">
        <v>0</v>
      </c>
      <c r="T220" s="170">
        <v>0</v>
      </c>
      <c r="U220" s="170">
        <v>0</v>
      </c>
      <c r="V220" s="170">
        <v>0</v>
      </c>
      <c r="W220" s="170">
        <v>0</v>
      </c>
      <c r="X220" s="170">
        <v>0</v>
      </c>
      <c r="Y220" s="170">
        <v>0</v>
      </c>
      <c r="Z220" s="170">
        <v>0</v>
      </c>
      <c r="AA220" s="170">
        <v>0</v>
      </c>
      <c r="AB220" s="170">
        <v>0</v>
      </c>
      <c r="AC220" s="170">
        <v>0</v>
      </c>
      <c r="AD220" s="170">
        <v>0</v>
      </c>
      <c r="AE220" s="170">
        <v>0</v>
      </c>
      <c r="AF220" s="170">
        <v>0</v>
      </c>
      <c r="AG220" s="170">
        <v>0</v>
      </c>
      <c r="AH220" s="170">
        <v>0</v>
      </c>
      <c r="AI220" s="170">
        <v>0</v>
      </c>
      <c r="AJ220" s="170">
        <v>0</v>
      </c>
      <c r="AK220" s="170">
        <v>0</v>
      </c>
      <c r="AL220" s="170">
        <v>0</v>
      </c>
      <c r="AM220" s="170">
        <v>0</v>
      </c>
      <c r="AN220" s="170">
        <v>0.41598499999999999</v>
      </c>
      <c r="AO220" s="170">
        <v>0</v>
      </c>
      <c r="AP220" s="170">
        <v>0</v>
      </c>
      <c r="AQ220" s="170">
        <v>0</v>
      </c>
      <c r="AR220" s="170">
        <v>0</v>
      </c>
    </row>
    <row r="221" spans="1:44" x14ac:dyDescent="0.25">
      <c r="A221" s="163" t="s">
        <v>2323</v>
      </c>
      <c r="B221" s="162" t="s">
        <v>2324</v>
      </c>
      <c r="C221" s="170" t="e">
        <v>#DIV/0!</v>
      </c>
      <c r="D221" s="170" t="e">
        <v>#DIV/0!</v>
      </c>
      <c r="E221" s="170">
        <v>0</v>
      </c>
      <c r="F221" s="170" t="e">
        <v>#DIV/0!</v>
      </c>
      <c r="G221" s="170"/>
      <c r="H221" s="170">
        <v>0</v>
      </c>
      <c r="I221" s="170">
        <v>0</v>
      </c>
      <c r="J221" s="170">
        <v>0</v>
      </c>
      <c r="K221" s="170">
        <v>0</v>
      </c>
      <c r="L221" s="170">
        <v>0</v>
      </c>
      <c r="M221" s="170">
        <v>2.9520900000000001</v>
      </c>
      <c r="N221" s="170">
        <v>0.309473</v>
      </c>
      <c r="O221" s="170">
        <v>1.2704099999999999E-2</v>
      </c>
      <c r="P221" s="170">
        <v>2.1925900000000002E-2</v>
      </c>
      <c r="Q221" s="170">
        <v>1.5748499999999999E-2</v>
      </c>
      <c r="R221" s="170">
        <v>0</v>
      </c>
      <c r="S221" s="170">
        <v>0</v>
      </c>
      <c r="T221" s="170">
        <v>0</v>
      </c>
      <c r="U221" s="170">
        <v>0</v>
      </c>
      <c r="V221" s="170">
        <v>0</v>
      </c>
      <c r="W221" s="170">
        <v>2.56393E-2</v>
      </c>
      <c r="X221" s="170">
        <v>0</v>
      </c>
      <c r="Y221" s="170">
        <v>0</v>
      </c>
      <c r="Z221" s="170">
        <v>0</v>
      </c>
      <c r="AA221" s="170">
        <v>0</v>
      </c>
      <c r="AB221" s="170">
        <v>0</v>
      </c>
      <c r="AC221" s="170">
        <v>0</v>
      </c>
      <c r="AD221" s="170">
        <v>0</v>
      </c>
      <c r="AE221" s="170">
        <v>0</v>
      </c>
      <c r="AF221" s="170">
        <v>0</v>
      </c>
      <c r="AG221" s="170">
        <v>0</v>
      </c>
      <c r="AH221" s="170">
        <v>0.32298399999999999</v>
      </c>
      <c r="AI221" s="170">
        <v>0</v>
      </c>
      <c r="AJ221" s="170">
        <v>0</v>
      </c>
      <c r="AK221" s="170">
        <v>0</v>
      </c>
      <c r="AL221" s="170">
        <v>0</v>
      </c>
      <c r="AM221" s="170">
        <v>0</v>
      </c>
      <c r="AN221" s="170">
        <v>90.842600000000004</v>
      </c>
      <c r="AO221" s="170">
        <v>0</v>
      </c>
      <c r="AP221" s="170">
        <v>0</v>
      </c>
      <c r="AQ221" s="170">
        <v>0</v>
      </c>
      <c r="AR221" s="170">
        <v>0</v>
      </c>
    </row>
    <row r="222" spans="1:44" x14ac:dyDescent="0.25">
      <c r="A222" s="163" t="s">
        <v>2327</v>
      </c>
      <c r="B222" s="162" t="s">
        <v>2328</v>
      </c>
      <c r="C222" s="170" t="e">
        <v>#DIV/0!</v>
      </c>
      <c r="D222" s="170" t="e">
        <v>#DIV/0!</v>
      </c>
      <c r="E222" s="170">
        <v>0</v>
      </c>
      <c r="F222" s="170" t="e">
        <v>#DIV/0!</v>
      </c>
      <c r="G222" s="170"/>
      <c r="H222" s="170">
        <v>0</v>
      </c>
      <c r="I222" s="170">
        <v>0</v>
      </c>
      <c r="J222" s="170">
        <v>0</v>
      </c>
      <c r="K222" s="170">
        <v>0</v>
      </c>
      <c r="L222" s="170">
        <v>0</v>
      </c>
      <c r="M222" s="170">
        <v>0</v>
      </c>
      <c r="N222" s="170">
        <v>0</v>
      </c>
      <c r="O222" s="170">
        <v>0</v>
      </c>
      <c r="P222" s="170">
        <v>0</v>
      </c>
      <c r="Q222" s="170">
        <v>0</v>
      </c>
      <c r="R222" s="170">
        <v>0</v>
      </c>
      <c r="S222" s="170">
        <v>0</v>
      </c>
      <c r="T222" s="170">
        <v>0</v>
      </c>
      <c r="U222" s="170">
        <v>0</v>
      </c>
      <c r="V222" s="170">
        <v>0</v>
      </c>
      <c r="W222" s="170">
        <v>0</v>
      </c>
      <c r="X222" s="170">
        <v>0</v>
      </c>
      <c r="Y222" s="170">
        <v>0</v>
      </c>
      <c r="Z222" s="170">
        <v>0</v>
      </c>
      <c r="AA222" s="170">
        <v>0</v>
      </c>
      <c r="AB222" s="170">
        <v>0</v>
      </c>
      <c r="AC222" s="170">
        <v>0</v>
      </c>
      <c r="AD222" s="170">
        <v>0</v>
      </c>
      <c r="AE222" s="170">
        <v>0</v>
      </c>
      <c r="AF222" s="170">
        <v>0</v>
      </c>
      <c r="AG222" s="170">
        <v>0</v>
      </c>
      <c r="AH222" s="170">
        <v>0</v>
      </c>
      <c r="AI222" s="170">
        <v>0</v>
      </c>
      <c r="AJ222" s="170">
        <v>0</v>
      </c>
      <c r="AK222" s="170">
        <v>0</v>
      </c>
      <c r="AL222" s="170">
        <v>0</v>
      </c>
      <c r="AM222" s="170">
        <v>0</v>
      </c>
      <c r="AN222" s="170">
        <v>0</v>
      </c>
      <c r="AO222" s="170">
        <v>0</v>
      </c>
      <c r="AP222" s="170">
        <v>0</v>
      </c>
      <c r="AQ222" s="170">
        <v>0</v>
      </c>
      <c r="AR222" s="170">
        <v>0</v>
      </c>
    </row>
    <row r="223" spans="1:44" x14ac:dyDescent="0.25">
      <c r="A223" s="163" t="s">
        <v>2329</v>
      </c>
      <c r="B223" s="162" t="s">
        <v>2330</v>
      </c>
      <c r="C223" s="170" t="e">
        <v>#DIV/0!</v>
      </c>
      <c r="D223" s="170" t="e">
        <v>#DIV/0!</v>
      </c>
      <c r="E223" s="170">
        <v>0</v>
      </c>
      <c r="F223" s="170" t="e">
        <v>#DIV/0!</v>
      </c>
      <c r="G223" s="170"/>
      <c r="H223" s="170">
        <v>0</v>
      </c>
      <c r="I223" s="170">
        <v>0</v>
      </c>
      <c r="J223" s="170">
        <v>5.0972799999999999E-2</v>
      </c>
      <c r="K223" s="170">
        <v>0</v>
      </c>
      <c r="L223" s="170">
        <v>0</v>
      </c>
      <c r="M223" s="170">
        <v>0</v>
      </c>
      <c r="N223" s="170">
        <v>0</v>
      </c>
      <c r="O223" s="170">
        <v>0</v>
      </c>
      <c r="P223" s="170">
        <v>8.1783700000000001E-2</v>
      </c>
      <c r="Q223" s="170">
        <v>0</v>
      </c>
      <c r="R223" s="170">
        <v>0</v>
      </c>
      <c r="S223" s="170">
        <v>0</v>
      </c>
      <c r="T223" s="170">
        <v>0</v>
      </c>
      <c r="U223" s="170">
        <v>0</v>
      </c>
      <c r="V223" s="170">
        <v>0</v>
      </c>
      <c r="W223" s="170">
        <v>0</v>
      </c>
      <c r="X223" s="170">
        <v>0</v>
      </c>
      <c r="Y223" s="170">
        <v>3.6483099999999997E-2</v>
      </c>
      <c r="Z223" s="170">
        <v>0</v>
      </c>
      <c r="AA223" s="170">
        <v>0</v>
      </c>
      <c r="AB223" s="170">
        <v>0</v>
      </c>
      <c r="AC223" s="170">
        <v>0</v>
      </c>
      <c r="AD223" s="170">
        <v>0</v>
      </c>
      <c r="AE223" s="170">
        <v>0</v>
      </c>
      <c r="AF223" s="170">
        <v>0</v>
      </c>
      <c r="AG223" s="170">
        <v>0</v>
      </c>
      <c r="AH223" s="170">
        <v>0</v>
      </c>
      <c r="AI223" s="170">
        <v>0</v>
      </c>
      <c r="AJ223" s="170">
        <v>0</v>
      </c>
      <c r="AK223" s="170">
        <v>0</v>
      </c>
      <c r="AL223" s="170">
        <v>5.9590600000000001E-2</v>
      </c>
      <c r="AM223" s="170">
        <v>0</v>
      </c>
      <c r="AN223" s="170">
        <v>0.19399</v>
      </c>
      <c r="AO223" s="170">
        <v>0</v>
      </c>
      <c r="AP223" s="170">
        <v>0</v>
      </c>
      <c r="AQ223" s="170">
        <v>0</v>
      </c>
      <c r="AR223" s="170">
        <v>0</v>
      </c>
    </row>
    <row r="224" spans="1:44" x14ac:dyDescent="0.25">
      <c r="A224" s="163" t="s">
        <v>2331</v>
      </c>
      <c r="B224" s="162" t="s">
        <v>2332</v>
      </c>
      <c r="C224" s="170" t="e">
        <v>#DIV/0!</v>
      </c>
      <c r="D224" s="170" t="e">
        <v>#DIV/0!</v>
      </c>
      <c r="E224" s="170">
        <v>0</v>
      </c>
      <c r="F224" s="170" t="e">
        <v>#DIV/0!</v>
      </c>
      <c r="G224" s="170"/>
      <c r="H224" s="170">
        <v>0</v>
      </c>
      <c r="I224" s="170">
        <v>0</v>
      </c>
      <c r="J224" s="170">
        <v>0</v>
      </c>
      <c r="K224" s="170">
        <v>0</v>
      </c>
      <c r="L224" s="170">
        <v>0</v>
      </c>
      <c r="M224" s="170">
        <v>0</v>
      </c>
      <c r="N224" s="170">
        <v>0</v>
      </c>
      <c r="O224" s="170">
        <v>0</v>
      </c>
      <c r="P224" s="170">
        <v>0</v>
      </c>
      <c r="Q224" s="170">
        <v>0</v>
      </c>
      <c r="R224" s="170">
        <v>0</v>
      </c>
      <c r="S224" s="170">
        <v>0</v>
      </c>
      <c r="T224" s="170">
        <v>0</v>
      </c>
      <c r="U224" s="170">
        <v>0</v>
      </c>
      <c r="V224" s="170">
        <v>0</v>
      </c>
      <c r="W224" s="170">
        <v>0</v>
      </c>
      <c r="X224" s="170">
        <v>0</v>
      </c>
      <c r="Y224" s="170">
        <v>0</v>
      </c>
      <c r="Z224" s="170">
        <v>0</v>
      </c>
      <c r="AA224" s="170">
        <v>0</v>
      </c>
      <c r="AB224" s="170">
        <v>0</v>
      </c>
      <c r="AC224" s="170">
        <v>0</v>
      </c>
      <c r="AD224" s="170">
        <v>0</v>
      </c>
      <c r="AE224" s="170">
        <v>0</v>
      </c>
      <c r="AF224" s="170">
        <v>0</v>
      </c>
      <c r="AG224" s="170">
        <v>0</v>
      </c>
      <c r="AH224" s="170">
        <v>0</v>
      </c>
      <c r="AI224" s="170">
        <v>0</v>
      </c>
      <c r="AJ224" s="170">
        <v>0</v>
      </c>
      <c r="AK224" s="170">
        <v>0</v>
      </c>
      <c r="AL224" s="170">
        <v>0</v>
      </c>
      <c r="AM224" s="170">
        <v>0</v>
      </c>
      <c r="AN224" s="170">
        <v>0.36484499999999997</v>
      </c>
      <c r="AO224" s="170">
        <v>0</v>
      </c>
      <c r="AP224" s="170">
        <v>0</v>
      </c>
      <c r="AQ224" s="170">
        <v>0</v>
      </c>
      <c r="AR224" s="170">
        <v>0</v>
      </c>
    </row>
    <row r="225" spans="1:44" x14ac:dyDescent="0.25">
      <c r="A225" s="163" t="s">
        <v>2333</v>
      </c>
      <c r="B225" s="162" t="s">
        <v>2334</v>
      </c>
      <c r="C225" s="170" t="e">
        <v>#DIV/0!</v>
      </c>
      <c r="D225" s="170" t="e">
        <v>#DIV/0!</v>
      </c>
      <c r="E225" s="170">
        <v>0</v>
      </c>
      <c r="F225" s="170" t="e">
        <v>#DIV/0!</v>
      </c>
      <c r="G225" s="170"/>
      <c r="H225" s="170">
        <v>0</v>
      </c>
      <c r="I225" s="170">
        <v>0</v>
      </c>
      <c r="J225" s="170">
        <v>0</v>
      </c>
      <c r="K225" s="170">
        <v>0</v>
      </c>
      <c r="L225" s="170">
        <v>0</v>
      </c>
      <c r="M225" s="170">
        <v>0</v>
      </c>
      <c r="N225" s="170">
        <v>0</v>
      </c>
      <c r="O225" s="170">
        <v>0</v>
      </c>
      <c r="P225" s="170">
        <v>0</v>
      </c>
      <c r="Q225" s="170">
        <v>0</v>
      </c>
      <c r="R225" s="170">
        <v>0</v>
      </c>
      <c r="S225" s="170">
        <v>0</v>
      </c>
      <c r="T225" s="170">
        <v>0</v>
      </c>
      <c r="U225" s="170">
        <v>0</v>
      </c>
      <c r="V225" s="170">
        <v>0</v>
      </c>
      <c r="W225" s="170">
        <v>0</v>
      </c>
      <c r="X225" s="170">
        <v>0</v>
      </c>
      <c r="Y225" s="170">
        <v>0</v>
      </c>
      <c r="Z225" s="170">
        <v>0</v>
      </c>
      <c r="AA225" s="170">
        <v>0</v>
      </c>
      <c r="AB225" s="170">
        <v>0</v>
      </c>
      <c r="AC225" s="170">
        <v>0</v>
      </c>
      <c r="AD225" s="170">
        <v>0</v>
      </c>
      <c r="AE225" s="170">
        <v>0</v>
      </c>
      <c r="AF225" s="170">
        <v>0</v>
      </c>
      <c r="AG225" s="170">
        <v>0</v>
      </c>
      <c r="AH225" s="170">
        <v>0</v>
      </c>
      <c r="AI225" s="170">
        <v>0</v>
      </c>
      <c r="AJ225" s="170">
        <v>6.1624900000000003E-2</v>
      </c>
      <c r="AK225" s="170">
        <v>0</v>
      </c>
      <c r="AL225" s="170">
        <v>0</v>
      </c>
      <c r="AM225" s="170">
        <v>0</v>
      </c>
      <c r="AN225" s="170">
        <v>0.70095799999999997</v>
      </c>
      <c r="AO225" s="170">
        <v>0</v>
      </c>
      <c r="AP225" s="170">
        <v>0</v>
      </c>
      <c r="AQ225" s="170">
        <v>0</v>
      </c>
      <c r="AR225" s="170">
        <v>0</v>
      </c>
    </row>
    <row r="226" spans="1:44" x14ac:dyDescent="0.25">
      <c r="A226" s="163" t="s">
        <v>2335</v>
      </c>
      <c r="B226" s="162" t="s">
        <v>2336</v>
      </c>
      <c r="C226" s="170" t="e">
        <v>#DIV/0!</v>
      </c>
      <c r="D226" s="170" t="e">
        <v>#DIV/0!</v>
      </c>
      <c r="E226" s="170">
        <v>0</v>
      </c>
      <c r="F226" s="170" t="e">
        <v>#DIV/0!</v>
      </c>
      <c r="G226" s="170"/>
      <c r="H226" s="170">
        <v>0</v>
      </c>
      <c r="I226" s="170">
        <v>0</v>
      </c>
      <c r="J226" s="170">
        <v>0</v>
      </c>
      <c r="K226" s="170">
        <v>0</v>
      </c>
      <c r="L226" s="170">
        <v>0</v>
      </c>
      <c r="M226" s="170">
        <v>0</v>
      </c>
      <c r="N226" s="170">
        <v>0</v>
      </c>
      <c r="O226" s="170">
        <v>0</v>
      </c>
      <c r="P226" s="170">
        <v>0</v>
      </c>
      <c r="Q226" s="170">
        <v>0</v>
      </c>
      <c r="R226" s="170">
        <v>0</v>
      </c>
      <c r="S226" s="170">
        <v>0</v>
      </c>
      <c r="T226" s="170">
        <v>0</v>
      </c>
      <c r="U226" s="170">
        <v>0</v>
      </c>
      <c r="V226" s="170">
        <v>0</v>
      </c>
      <c r="W226" s="170">
        <v>0</v>
      </c>
      <c r="X226" s="170">
        <v>0</v>
      </c>
      <c r="Y226" s="170">
        <v>0</v>
      </c>
      <c r="Z226" s="170">
        <v>0</v>
      </c>
      <c r="AA226" s="170">
        <v>0</v>
      </c>
      <c r="AB226" s="170">
        <v>0</v>
      </c>
      <c r="AC226" s="170">
        <v>0</v>
      </c>
      <c r="AD226" s="170">
        <v>0</v>
      </c>
      <c r="AE226" s="170">
        <v>0</v>
      </c>
      <c r="AF226" s="170">
        <v>0</v>
      </c>
      <c r="AG226" s="170">
        <v>0</v>
      </c>
      <c r="AH226" s="170">
        <v>0</v>
      </c>
      <c r="AI226" s="170">
        <v>0</v>
      </c>
      <c r="AJ226" s="170">
        <v>0</v>
      </c>
      <c r="AK226" s="170">
        <v>0</v>
      </c>
      <c r="AL226" s="170">
        <v>0</v>
      </c>
      <c r="AM226" s="170">
        <v>0</v>
      </c>
      <c r="AN226" s="170">
        <v>3.5529100000000001E-2</v>
      </c>
      <c r="AO226" s="170">
        <v>0</v>
      </c>
      <c r="AP226" s="170">
        <v>0</v>
      </c>
      <c r="AQ226" s="170">
        <v>0</v>
      </c>
      <c r="AR226" s="170">
        <v>0</v>
      </c>
    </row>
    <row r="227" spans="1:44" x14ac:dyDescent="0.25">
      <c r="A227" s="163" t="s">
        <v>2337</v>
      </c>
      <c r="B227" s="162" t="s">
        <v>2338</v>
      </c>
      <c r="C227" s="170" t="e">
        <v>#DIV/0!</v>
      </c>
      <c r="D227" s="170" t="e">
        <v>#DIV/0!</v>
      </c>
      <c r="E227" s="170">
        <v>0</v>
      </c>
      <c r="F227" s="170" t="e">
        <v>#DIV/0!</v>
      </c>
      <c r="G227" s="170"/>
      <c r="H227" s="170">
        <v>0</v>
      </c>
      <c r="I227" s="170">
        <v>0</v>
      </c>
      <c r="J227" s="170">
        <v>0</v>
      </c>
      <c r="K227" s="170">
        <v>0</v>
      </c>
      <c r="L227" s="170">
        <v>0</v>
      </c>
      <c r="M227" s="170">
        <v>0</v>
      </c>
      <c r="N227" s="170">
        <v>0</v>
      </c>
      <c r="O227" s="170">
        <v>0</v>
      </c>
      <c r="P227" s="170">
        <v>0</v>
      </c>
      <c r="Q227" s="170">
        <v>0</v>
      </c>
      <c r="R227" s="170">
        <v>0</v>
      </c>
      <c r="S227" s="170">
        <v>0</v>
      </c>
      <c r="T227" s="170">
        <v>0</v>
      </c>
      <c r="U227" s="170">
        <v>0</v>
      </c>
      <c r="V227" s="170">
        <v>0</v>
      </c>
      <c r="W227" s="170">
        <v>0</v>
      </c>
      <c r="X227" s="170">
        <v>0</v>
      </c>
      <c r="Y227" s="170">
        <v>0</v>
      </c>
      <c r="Z227" s="170">
        <v>0</v>
      </c>
      <c r="AA227" s="170">
        <v>0</v>
      </c>
      <c r="AB227" s="170">
        <v>0</v>
      </c>
      <c r="AC227" s="170">
        <v>0</v>
      </c>
      <c r="AD227" s="170">
        <v>0</v>
      </c>
      <c r="AE227" s="170">
        <v>0</v>
      </c>
      <c r="AF227" s="170">
        <v>0</v>
      </c>
      <c r="AG227" s="170">
        <v>0</v>
      </c>
      <c r="AH227" s="170">
        <v>0</v>
      </c>
      <c r="AI227" s="170">
        <v>0</v>
      </c>
      <c r="AJ227" s="170">
        <v>0</v>
      </c>
      <c r="AK227" s="170">
        <v>0</v>
      </c>
      <c r="AL227" s="170">
        <v>0</v>
      </c>
      <c r="AM227" s="170">
        <v>0</v>
      </c>
      <c r="AN227" s="170">
        <v>0</v>
      </c>
      <c r="AO227" s="170">
        <v>0</v>
      </c>
      <c r="AP227" s="170">
        <v>0</v>
      </c>
      <c r="AQ227" s="170">
        <v>0</v>
      </c>
      <c r="AR227" s="170">
        <v>0</v>
      </c>
    </row>
    <row r="228" spans="1:44" x14ac:dyDescent="0.25">
      <c r="A228" s="163" t="s">
        <v>2339</v>
      </c>
      <c r="B228" s="162" t="s">
        <v>2340</v>
      </c>
      <c r="C228" s="170" t="e">
        <v>#DIV/0!</v>
      </c>
      <c r="D228" s="170" t="e">
        <v>#DIV/0!</v>
      </c>
      <c r="E228" s="170">
        <v>0</v>
      </c>
      <c r="F228" s="170" t="e">
        <v>#DIV/0!</v>
      </c>
      <c r="G228" s="170"/>
      <c r="H228" s="170">
        <v>0</v>
      </c>
      <c r="I228" s="170">
        <v>0</v>
      </c>
      <c r="J228" s="170">
        <v>0</v>
      </c>
      <c r="K228" s="170">
        <v>0</v>
      </c>
      <c r="L228" s="170">
        <v>0</v>
      </c>
      <c r="M228" s="170">
        <v>0</v>
      </c>
      <c r="N228" s="170">
        <v>0</v>
      </c>
      <c r="O228" s="170">
        <v>0</v>
      </c>
      <c r="P228" s="170">
        <v>0</v>
      </c>
      <c r="Q228" s="170">
        <v>0</v>
      </c>
      <c r="R228" s="170">
        <v>0</v>
      </c>
      <c r="S228" s="170">
        <v>0</v>
      </c>
      <c r="T228" s="170">
        <v>0</v>
      </c>
      <c r="U228" s="170">
        <v>0</v>
      </c>
      <c r="V228" s="170">
        <v>0</v>
      </c>
      <c r="W228" s="170">
        <v>0</v>
      </c>
      <c r="X228" s="170">
        <v>0</v>
      </c>
      <c r="Y228" s="170">
        <v>0</v>
      </c>
      <c r="Z228" s="170">
        <v>0</v>
      </c>
      <c r="AA228" s="170">
        <v>0</v>
      </c>
      <c r="AB228" s="170">
        <v>0</v>
      </c>
      <c r="AC228" s="170">
        <v>0</v>
      </c>
      <c r="AD228" s="170">
        <v>0</v>
      </c>
      <c r="AE228" s="170">
        <v>0</v>
      </c>
      <c r="AF228" s="170">
        <v>0</v>
      </c>
      <c r="AG228" s="170">
        <v>0</v>
      </c>
      <c r="AH228" s="170">
        <v>0</v>
      </c>
      <c r="AI228" s="170">
        <v>0</v>
      </c>
      <c r="AJ228" s="170">
        <v>0</v>
      </c>
      <c r="AK228" s="170">
        <v>0</v>
      </c>
      <c r="AL228" s="170">
        <v>0</v>
      </c>
      <c r="AM228" s="170">
        <v>0</v>
      </c>
      <c r="AN228" s="170">
        <v>0</v>
      </c>
      <c r="AO228" s="170">
        <v>0</v>
      </c>
      <c r="AP228" s="170">
        <v>0</v>
      </c>
      <c r="AQ228" s="170">
        <v>0</v>
      </c>
      <c r="AR228" s="170">
        <v>0</v>
      </c>
    </row>
    <row r="229" spans="1:44" x14ac:dyDescent="0.25">
      <c r="A229" s="163" t="s">
        <v>2341</v>
      </c>
      <c r="B229" s="162" t="s">
        <v>2342</v>
      </c>
      <c r="C229" s="170" t="e">
        <v>#DIV/0!</v>
      </c>
      <c r="D229" s="170" t="e">
        <v>#DIV/0!</v>
      </c>
      <c r="E229" s="170">
        <v>0</v>
      </c>
      <c r="F229" s="170" t="e">
        <v>#DIV/0!</v>
      </c>
      <c r="G229" s="170"/>
      <c r="H229" s="170">
        <v>0</v>
      </c>
      <c r="I229" s="170">
        <v>0</v>
      </c>
      <c r="J229" s="170">
        <v>0</v>
      </c>
      <c r="K229" s="170">
        <v>0</v>
      </c>
      <c r="L229" s="170">
        <v>0</v>
      </c>
      <c r="M229" s="170">
        <v>0</v>
      </c>
      <c r="N229" s="170">
        <v>0</v>
      </c>
      <c r="O229" s="170">
        <v>0</v>
      </c>
      <c r="P229" s="170">
        <v>0</v>
      </c>
      <c r="Q229" s="170">
        <v>0</v>
      </c>
      <c r="R229" s="170">
        <v>0</v>
      </c>
      <c r="S229" s="170">
        <v>0</v>
      </c>
      <c r="T229" s="170">
        <v>0</v>
      </c>
      <c r="U229" s="170">
        <v>0</v>
      </c>
      <c r="V229" s="170">
        <v>0</v>
      </c>
      <c r="W229" s="170">
        <v>0</v>
      </c>
      <c r="X229" s="170">
        <v>0</v>
      </c>
      <c r="Y229" s="170">
        <v>0</v>
      </c>
      <c r="Z229" s="170">
        <v>0</v>
      </c>
      <c r="AA229" s="170">
        <v>0</v>
      </c>
      <c r="AB229" s="170">
        <v>0</v>
      </c>
      <c r="AC229" s="170">
        <v>0</v>
      </c>
      <c r="AD229" s="170">
        <v>0</v>
      </c>
      <c r="AE229" s="170">
        <v>0</v>
      </c>
      <c r="AF229" s="170">
        <v>0</v>
      </c>
      <c r="AG229" s="170">
        <v>0</v>
      </c>
      <c r="AH229" s="170">
        <v>0</v>
      </c>
      <c r="AI229" s="170">
        <v>0</v>
      </c>
      <c r="AJ229" s="170">
        <v>0</v>
      </c>
      <c r="AK229" s="170">
        <v>0</v>
      </c>
      <c r="AL229" s="170">
        <v>0</v>
      </c>
      <c r="AM229" s="170">
        <v>0</v>
      </c>
      <c r="AN229" s="170">
        <v>0</v>
      </c>
      <c r="AO229" s="170">
        <v>0</v>
      </c>
      <c r="AP229" s="170">
        <v>0</v>
      </c>
      <c r="AQ229" s="170">
        <v>0</v>
      </c>
      <c r="AR229" s="170">
        <v>0</v>
      </c>
    </row>
    <row r="230" spans="1:44" x14ac:dyDescent="0.25">
      <c r="A230" s="163" t="s">
        <v>2343</v>
      </c>
      <c r="B230" s="162" t="s">
        <v>2344</v>
      </c>
      <c r="C230" s="170" t="e">
        <v>#DIV/0!</v>
      </c>
      <c r="D230" s="170" t="e">
        <v>#DIV/0!</v>
      </c>
      <c r="E230" s="170">
        <v>0</v>
      </c>
      <c r="F230" s="170" t="e">
        <v>#DIV/0!</v>
      </c>
      <c r="G230" s="170"/>
      <c r="H230" s="170">
        <v>7.1501599999999998E-2</v>
      </c>
      <c r="I230" s="170">
        <v>0</v>
      </c>
      <c r="J230" s="170">
        <v>0</v>
      </c>
      <c r="K230" s="170">
        <v>0</v>
      </c>
      <c r="L230" s="170">
        <v>0</v>
      </c>
      <c r="M230" s="170">
        <v>0</v>
      </c>
      <c r="N230" s="170">
        <v>0</v>
      </c>
      <c r="O230" s="170">
        <v>0</v>
      </c>
      <c r="P230" s="170">
        <v>0.15473999999999999</v>
      </c>
      <c r="Q230" s="170">
        <v>4.2773699999999998E-2</v>
      </c>
      <c r="R230" s="170">
        <v>0</v>
      </c>
      <c r="S230" s="170">
        <v>0</v>
      </c>
      <c r="T230" s="170">
        <v>0</v>
      </c>
      <c r="U230" s="170">
        <v>2.2614899999999998</v>
      </c>
      <c r="V230" s="170">
        <v>0</v>
      </c>
      <c r="W230" s="170">
        <v>0</v>
      </c>
      <c r="X230" s="170">
        <v>0</v>
      </c>
      <c r="Y230" s="170">
        <v>0</v>
      </c>
      <c r="Z230" s="170">
        <v>0</v>
      </c>
      <c r="AA230" s="170">
        <v>0</v>
      </c>
      <c r="AB230" s="170">
        <v>0.19716700000000001</v>
      </c>
      <c r="AC230" s="170">
        <v>0.132768</v>
      </c>
      <c r="AD230" s="170">
        <v>5.24255E-2</v>
      </c>
      <c r="AE230" s="170">
        <v>0</v>
      </c>
      <c r="AF230" s="170">
        <v>8.0046199999999998E-2</v>
      </c>
      <c r="AG230" s="170">
        <v>0</v>
      </c>
      <c r="AH230" s="170">
        <v>0</v>
      </c>
      <c r="AI230" s="170">
        <v>0</v>
      </c>
      <c r="AJ230" s="170">
        <v>0.116619</v>
      </c>
      <c r="AK230" s="170">
        <v>0</v>
      </c>
      <c r="AL230" s="170">
        <v>0</v>
      </c>
      <c r="AM230" s="170">
        <v>0</v>
      </c>
      <c r="AN230" s="170">
        <v>0</v>
      </c>
      <c r="AO230" s="170">
        <v>0</v>
      </c>
      <c r="AP230" s="170">
        <v>0</v>
      </c>
      <c r="AQ230" s="170">
        <v>0.88439500000000004</v>
      </c>
      <c r="AR230" s="170">
        <v>0</v>
      </c>
    </row>
    <row r="231" spans="1:44" x14ac:dyDescent="0.25">
      <c r="A231" s="163" t="s">
        <v>1181</v>
      </c>
      <c r="B231" s="162" t="s">
        <v>2348</v>
      </c>
      <c r="C231" s="170" t="e">
        <v>#DIV/0!</v>
      </c>
      <c r="D231" s="170" t="e">
        <v>#DIV/0!</v>
      </c>
      <c r="E231" s="170">
        <v>0</v>
      </c>
      <c r="F231" s="170" t="e">
        <v>#DIV/0!</v>
      </c>
      <c r="G231" s="170"/>
      <c r="H231" s="170">
        <v>0</v>
      </c>
      <c r="I231" s="170">
        <v>0</v>
      </c>
      <c r="J231" s="170">
        <v>0</v>
      </c>
      <c r="K231" s="170">
        <v>0</v>
      </c>
      <c r="L231" s="170">
        <v>0</v>
      </c>
      <c r="M231" s="170">
        <v>0</v>
      </c>
      <c r="N231" s="170">
        <v>0</v>
      </c>
      <c r="O231" s="170">
        <v>0</v>
      </c>
      <c r="P231" s="170">
        <v>0</v>
      </c>
      <c r="Q231" s="170">
        <v>0</v>
      </c>
      <c r="R231" s="170">
        <v>0</v>
      </c>
      <c r="S231" s="170">
        <v>0</v>
      </c>
      <c r="T231" s="170">
        <v>0</v>
      </c>
      <c r="U231" s="170">
        <v>0</v>
      </c>
      <c r="V231" s="170">
        <v>0</v>
      </c>
      <c r="W231" s="170">
        <v>0</v>
      </c>
      <c r="X231" s="170">
        <v>0</v>
      </c>
      <c r="Y231" s="170">
        <v>0</v>
      </c>
      <c r="Z231" s="170">
        <v>0</v>
      </c>
      <c r="AA231" s="170">
        <v>0</v>
      </c>
      <c r="AB231" s="170">
        <v>0</v>
      </c>
      <c r="AC231" s="170">
        <v>0</v>
      </c>
      <c r="AD231" s="170">
        <v>0</v>
      </c>
      <c r="AE231" s="170">
        <v>0</v>
      </c>
      <c r="AF231" s="170">
        <v>0</v>
      </c>
      <c r="AG231" s="170">
        <v>0</v>
      </c>
      <c r="AH231" s="170">
        <v>0.17890500000000001</v>
      </c>
      <c r="AI231" s="170">
        <v>0</v>
      </c>
      <c r="AJ231" s="170">
        <v>0</v>
      </c>
      <c r="AK231" s="170">
        <v>0</v>
      </c>
      <c r="AL231" s="170">
        <v>0</v>
      </c>
      <c r="AM231" s="170">
        <v>0</v>
      </c>
      <c r="AN231" s="170">
        <v>0.83949799999999997</v>
      </c>
      <c r="AO231" s="170">
        <v>0.17801500000000001</v>
      </c>
      <c r="AP231" s="170">
        <v>0</v>
      </c>
      <c r="AQ231" s="170">
        <v>0</v>
      </c>
      <c r="AR231" s="170">
        <v>0</v>
      </c>
    </row>
    <row r="232" spans="1:44" x14ac:dyDescent="0.25">
      <c r="A232" s="163" t="s">
        <v>2349</v>
      </c>
      <c r="B232" s="162" t="s">
        <v>2350</v>
      </c>
      <c r="C232" s="170" t="e">
        <v>#DIV/0!</v>
      </c>
      <c r="D232" s="170" t="e">
        <v>#DIV/0!</v>
      </c>
      <c r="E232" s="170">
        <v>0</v>
      </c>
      <c r="F232" s="170" t="e">
        <v>#DIV/0!</v>
      </c>
      <c r="G232" s="170"/>
      <c r="H232" s="170">
        <v>0</v>
      </c>
      <c r="I232" s="170">
        <v>0</v>
      </c>
      <c r="J232" s="170">
        <v>0</v>
      </c>
      <c r="K232" s="170">
        <v>0</v>
      </c>
      <c r="L232" s="170">
        <v>0</v>
      </c>
      <c r="M232" s="170">
        <v>0</v>
      </c>
      <c r="N232" s="170">
        <v>0</v>
      </c>
      <c r="O232" s="170">
        <v>0</v>
      </c>
      <c r="P232" s="170">
        <v>0</v>
      </c>
      <c r="Q232" s="170">
        <v>0</v>
      </c>
      <c r="R232" s="170">
        <v>0</v>
      </c>
      <c r="S232" s="170">
        <v>0</v>
      </c>
      <c r="T232" s="170">
        <v>0</v>
      </c>
      <c r="U232" s="170">
        <v>0</v>
      </c>
      <c r="V232" s="170">
        <v>0</v>
      </c>
      <c r="W232" s="170">
        <v>0</v>
      </c>
      <c r="X232" s="170">
        <v>0</v>
      </c>
      <c r="Y232" s="170">
        <v>0</v>
      </c>
      <c r="Z232" s="170">
        <v>0</v>
      </c>
      <c r="AA232" s="170">
        <v>0</v>
      </c>
      <c r="AB232" s="170">
        <v>4.50686E-2</v>
      </c>
      <c r="AC232" s="170">
        <v>0</v>
      </c>
      <c r="AD232" s="170">
        <v>0</v>
      </c>
      <c r="AE232" s="170">
        <v>0</v>
      </c>
      <c r="AF232" s="170">
        <v>0</v>
      </c>
      <c r="AG232" s="170">
        <v>0</v>
      </c>
      <c r="AH232" s="170">
        <v>0</v>
      </c>
      <c r="AI232" s="170">
        <v>0</v>
      </c>
      <c r="AJ232" s="170">
        <v>0</v>
      </c>
      <c r="AK232" s="170">
        <v>0</v>
      </c>
      <c r="AL232" s="170">
        <v>0</v>
      </c>
      <c r="AM232" s="170">
        <v>0</v>
      </c>
      <c r="AN232" s="170">
        <v>0.118058</v>
      </c>
      <c r="AO232" s="170">
        <v>0</v>
      </c>
      <c r="AP232" s="170">
        <v>0</v>
      </c>
      <c r="AQ232" s="170">
        <v>0</v>
      </c>
      <c r="AR232" s="170">
        <v>3.7907900000000001E-2</v>
      </c>
    </row>
    <row r="233" spans="1:44" x14ac:dyDescent="0.25">
      <c r="A233" s="163" t="s">
        <v>2352</v>
      </c>
      <c r="B233" s="162" t="s">
        <v>2353</v>
      </c>
      <c r="C233" s="170" t="e">
        <v>#DIV/0!</v>
      </c>
      <c r="D233" s="170" t="e">
        <v>#DIV/0!</v>
      </c>
      <c r="E233" s="170">
        <v>0</v>
      </c>
      <c r="F233" s="170" t="e">
        <v>#DIV/0!</v>
      </c>
      <c r="G233" s="170"/>
      <c r="H233" s="170">
        <v>0</v>
      </c>
      <c r="I233" s="170">
        <v>0</v>
      </c>
      <c r="J233" s="170">
        <v>0</v>
      </c>
      <c r="K233" s="170">
        <v>0</v>
      </c>
      <c r="L233" s="170">
        <v>0</v>
      </c>
      <c r="M233" s="170">
        <v>0</v>
      </c>
      <c r="N233" s="170">
        <v>0</v>
      </c>
      <c r="O233" s="170">
        <v>0</v>
      </c>
      <c r="P233" s="170">
        <v>0</v>
      </c>
      <c r="Q233" s="170">
        <v>0</v>
      </c>
      <c r="R233" s="170">
        <v>0</v>
      </c>
      <c r="S233" s="170">
        <v>0</v>
      </c>
      <c r="T233" s="170">
        <v>0</v>
      </c>
      <c r="U233" s="170">
        <v>0.103349</v>
      </c>
      <c r="V233" s="170">
        <v>0</v>
      </c>
      <c r="W233" s="170">
        <v>0</v>
      </c>
      <c r="X233" s="170">
        <v>0</v>
      </c>
      <c r="Y233" s="170">
        <v>0</v>
      </c>
      <c r="Z233" s="170">
        <v>0</v>
      </c>
      <c r="AA233" s="170">
        <v>0</v>
      </c>
      <c r="AB233" s="170">
        <v>0</v>
      </c>
      <c r="AC233" s="170">
        <v>0</v>
      </c>
      <c r="AD233" s="170">
        <v>0</v>
      </c>
      <c r="AE233" s="170">
        <v>0</v>
      </c>
      <c r="AF233" s="170">
        <v>0</v>
      </c>
      <c r="AG233" s="170">
        <v>0</v>
      </c>
      <c r="AH233" s="170">
        <v>0</v>
      </c>
      <c r="AI233" s="170">
        <v>0</v>
      </c>
      <c r="AJ233" s="170">
        <v>0</v>
      </c>
      <c r="AK233" s="170">
        <v>0</v>
      </c>
      <c r="AL233" s="170">
        <v>0</v>
      </c>
      <c r="AM233" s="170">
        <v>0</v>
      </c>
      <c r="AN233" s="170">
        <v>3.8715799999999998</v>
      </c>
      <c r="AO233" s="170">
        <v>0</v>
      </c>
      <c r="AP233" s="170">
        <v>0</v>
      </c>
      <c r="AQ233" s="170">
        <v>0</v>
      </c>
      <c r="AR233" s="170">
        <v>0</v>
      </c>
    </row>
    <row r="234" spans="1:44" x14ac:dyDescent="0.25">
      <c r="A234" s="163" t="s">
        <v>2354</v>
      </c>
      <c r="B234" s="162" t="s">
        <v>2355</v>
      </c>
      <c r="C234" s="170" t="e">
        <v>#DIV/0!</v>
      </c>
      <c r="D234" s="170" t="e">
        <v>#DIV/0!</v>
      </c>
      <c r="E234" s="170">
        <v>0</v>
      </c>
      <c r="F234" s="170" t="e">
        <v>#DIV/0!</v>
      </c>
      <c r="G234" s="170"/>
      <c r="H234" s="170">
        <v>0</v>
      </c>
      <c r="I234" s="170">
        <v>0</v>
      </c>
      <c r="J234" s="170">
        <v>0</v>
      </c>
      <c r="K234" s="170">
        <v>0</v>
      </c>
      <c r="L234" s="170">
        <v>0</v>
      </c>
      <c r="M234" s="170">
        <v>4.85709E-2</v>
      </c>
      <c r="N234" s="170">
        <v>0</v>
      </c>
      <c r="O234" s="170">
        <v>0</v>
      </c>
      <c r="P234" s="170">
        <v>0.14846500000000001</v>
      </c>
      <c r="Q234" s="170">
        <v>0</v>
      </c>
      <c r="R234" s="170">
        <v>0</v>
      </c>
      <c r="S234" s="170">
        <v>0</v>
      </c>
      <c r="T234" s="170">
        <v>0</v>
      </c>
      <c r="U234" s="170">
        <v>0</v>
      </c>
      <c r="V234" s="170">
        <v>0</v>
      </c>
      <c r="W234" s="170">
        <v>0</v>
      </c>
      <c r="X234" s="170">
        <v>0</v>
      </c>
      <c r="Y234" s="170">
        <v>0</v>
      </c>
      <c r="Z234" s="170">
        <v>0</v>
      </c>
      <c r="AA234" s="170">
        <v>0</v>
      </c>
      <c r="AB234" s="170">
        <v>0</v>
      </c>
      <c r="AC234" s="170">
        <v>0</v>
      </c>
      <c r="AD234" s="170">
        <v>0</v>
      </c>
      <c r="AE234" s="170">
        <v>0</v>
      </c>
      <c r="AF234" s="170">
        <v>0</v>
      </c>
      <c r="AG234" s="170">
        <v>0</v>
      </c>
      <c r="AH234" s="170">
        <v>0</v>
      </c>
      <c r="AI234" s="170">
        <v>0</v>
      </c>
      <c r="AJ234" s="170">
        <v>0</v>
      </c>
      <c r="AK234" s="170">
        <v>0</v>
      </c>
      <c r="AL234" s="170">
        <v>0</v>
      </c>
      <c r="AM234" s="170">
        <v>0</v>
      </c>
      <c r="AN234" s="170">
        <v>32.815899999999999</v>
      </c>
      <c r="AO234" s="170">
        <v>0</v>
      </c>
      <c r="AP234" s="170">
        <v>0</v>
      </c>
      <c r="AQ234" s="170">
        <v>0</v>
      </c>
      <c r="AR234" s="170">
        <v>0</v>
      </c>
    </row>
    <row r="235" spans="1:44" x14ac:dyDescent="0.25">
      <c r="A235" s="163" t="s">
        <v>2359</v>
      </c>
      <c r="B235" s="162" t="s">
        <v>2360</v>
      </c>
      <c r="C235" s="170" t="e">
        <v>#DIV/0!</v>
      </c>
      <c r="D235" s="170" t="e">
        <v>#DIV/0!</v>
      </c>
      <c r="E235" s="170">
        <v>0</v>
      </c>
      <c r="F235" s="170" t="e">
        <v>#DIV/0!</v>
      </c>
      <c r="G235" s="170"/>
      <c r="H235" s="170">
        <v>0</v>
      </c>
      <c r="I235" s="170">
        <v>0</v>
      </c>
      <c r="J235" s="170">
        <v>0</v>
      </c>
      <c r="K235" s="170">
        <v>0</v>
      </c>
      <c r="L235" s="170">
        <v>0</v>
      </c>
      <c r="M235" s="170">
        <v>0</v>
      </c>
      <c r="N235" s="170">
        <v>0</v>
      </c>
      <c r="O235" s="170">
        <v>0</v>
      </c>
      <c r="P235" s="170">
        <v>0</v>
      </c>
      <c r="Q235" s="170">
        <v>0</v>
      </c>
      <c r="R235" s="170">
        <v>0</v>
      </c>
      <c r="S235" s="170">
        <v>0</v>
      </c>
      <c r="T235" s="170">
        <v>0</v>
      </c>
      <c r="U235" s="170">
        <v>0</v>
      </c>
      <c r="V235" s="170">
        <v>0</v>
      </c>
      <c r="W235" s="170">
        <v>0</v>
      </c>
      <c r="X235" s="170">
        <v>0</v>
      </c>
      <c r="Y235" s="170">
        <v>0</v>
      </c>
      <c r="Z235" s="170">
        <v>0</v>
      </c>
      <c r="AA235" s="170">
        <v>0</v>
      </c>
      <c r="AB235" s="170">
        <v>0</v>
      </c>
      <c r="AC235" s="170">
        <v>0</v>
      </c>
      <c r="AD235" s="170">
        <v>0</v>
      </c>
      <c r="AE235" s="170">
        <v>0</v>
      </c>
      <c r="AF235" s="170">
        <v>0</v>
      </c>
      <c r="AG235" s="170">
        <v>0</v>
      </c>
      <c r="AH235" s="170">
        <v>0</v>
      </c>
      <c r="AI235" s="170">
        <v>0</v>
      </c>
      <c r="AJ235" s="170">
        <v>0</v>
      </c>
      <c r="AK235" s="170">
        <v>0</v>
      </c>
      <c r="AL235" s="170">
        <v>0</v>
      </c>
      <c r="AM235" s="170">
        <v>0</v>
      </c>
      <c r="AN235" s="170">
        <v>0</v>
      </c>
      <c r="AO235" s="170">
        <v>0</v>
      </c>
      <c r="AP235" s="170">
        <v>0</v>
      </c>
      <c r="AQ235" s="170">
        <v>0</v>
      </c>
      <c r="AR235" s="170">
        <v>0</v>
      </c>
    </row>
    <row r="236" spans="1:44" x14ac:dyDescent="0.25">
      <c r="A236" s="163" t="s">
        <v>2363</v>
      </c>
      <c r="B236" s="162" t="s">
        <v>2364</v>
      </c>
      <c r="C236" s="170" t="e">
        <v>#DIV/0!</v>
      </c>
      <c r="D236" s="170" t="e">
        <v>#DIV/0!</v>
      </c>
      <c r="E236" s="170">
        <v>0</v>
      </c>
      <c r="F236" s="170">
        <v>2.0965956616293981</v>
      </c>
      <c r="G236" s="170"/>
      <c r="H236" s="170">
        <v>0.150393</v>
      </c>
      <c r="I236" s="170">
        <v>7.1732000000000004E-2</v>
      </c>
      <c r="J236" s="170">
        <v>0.150256</v>
      </c>
      <c r="K236" s="170">
        <v>0</v>
      </c>
      <c r="L236" s="170">
        <v>8.06751E-2</v>
      </c>
      <c r="M236" s="170">
        <v>0</v>
      </c>
      <c r="N236" s="170">
        <v>0</v>
      </c>
      <c r="O236" s="170">
        <v>0.12650500000000001</v>
      </c>
      <c r="P236" s="170">
        <v>0</v>
      </c>
      <c r="Q236" s="170">
        <v>0</v>
      </c>
      <c r="R236" s="170">
        <v>0</v>
      </c>
      <c r="S236" s="170">
        <v>0</v>
      </c>
      <c r="T236" s="170">
        <v>0</v>
      </c>
      <c r="U236" s="170">
        <v>0</v>
      </c>
      <c r="V236" s="170">
        <v>0</v>
      </c>
      <c r="W236" s="170">
        <v>0</v>
      </c>
      <c r="X236" s="170">
        <v>0</v>
      </c>
      <c r="Y236" s="170">
        <v>0</v>
      </c>
      <c r="Z236" s="170">
        <v>0</v>
      </c>
      <c r="AA236" s="170">
        <v>0</v>
      </c>
      <c r="AB236" s="170">
        <v>0.16609699999999999</v>
      </c>
      <c r="AC236" s="170">
        <v>0</v>
      </c>
      <c r="AD236" s="170">
        <v>0</v>
      </c>
      <c r="AE236" s="170">
        <v>0.32606099999999999</v>
      </c>
      <c r="AF236" s="170">
        <v>0</v>
      </c>
      <c r="AG236" s="170">
        <v>2.7060799999999999E-2</v>
      </c>
      <c r="AH236" s="170">
        <v>0.17993100000000001</v>
      </c>
      <c r="AI236" s="170">
        <v>0</v>
      </c>
      <c r="AJ236" s="170">
        <v>0.16334799999999999</v>
      </c>
      <c r="AK236" s="170">
        <v>0</v>
      </c>
      <c r="AL236" s="170">
        <v>0</v>
      </c>
      <c r="AM236" s="170">
        <v>0</v>
      </c>
      <c r="AN236" s="170">
        <v>69.410300000000007</v>
      </c>
      <c r="AO236" s="170">
        <v>9.2393400000000001E-2</v>
      </c>
      <c r="AP236" s="170">
        <v>0</v>
      </c>
      <c r="AQ236" s="170">
        <v>7.52665E-2</v>
      </c>
      <c r="AR236" s="170">
        <v>0</v>
      </c>
    </row>
    <row r="237" spans="1:44" x14ac:dyDescent="0.25">
      <c r="A237" s="163" t="s">
        <v>2365</v>
      </c>
      <c r="B237" s="162" t="s">
        <v>2366</v>
      </c>
      <c r="C237" s="170" t="e">
        <v>#DIV/0!</v>
      </c>
      <c r="D237" s="170" t="e">
        <v>#DIV/0!</v>
      </c>
      <c r="E237" s="170">
        <v>0</v>
      </c>
      <c r="F237" s="170" t="e">
        <v>#DIV/0!</v>
      </c>
      <c r="G237" s="170"/>
      <c r="H237" s="170">
        <v>0</v>
      </c>
      <c r="I237" s="170">
        <v>0</v>
      </c>
      <c r="J237" s="170">
        <v>0</v>
      </c>
      <c r="K237" s="170">
        <v>0</v>
      </c>
      <c r="L237" s="170">
        <v>0</v>
      </c>
      <c r="M237" s="170">
        <v>0</v>
      </c>
      <c r="N237" s="170">
        <v>0</v>
      </c>
      <c r="O237" s="170">
        <v>0</v>
      </c>
      <c r="P237" s="170">
        <v>0</v>
      </c>
      <c r="Q237" s="170">
        <v>0</v>
      </c>
      <c r="R237" s="170">
        <v>0</v>
      </c>
      <c r="S237" s="170">
        <v>0</v>
      </c>
      <c r="T237" s="170">
        <v>0</v>
      </c>
      <c r="U237" s="170">
        <v>0</v>
      </c>
      <c r="V237" s="170">
        <v>0</v>
      </c>
      <c r="W237" s="170">
        <v>0</v>
      </c>
      <c r="X237" s="170">
        <v>0</v>
      </c>
      <c r="Y237" s="170">
        <v>0</v>
      </c>
      <c r="Z237" s="170">
        <v>0</v>
      </c>
      <c r="AA237" s="170">
        <v>0</v>
      </c>
      <c r="AB237" s="170">
        <v>0</v>
      </c>
      <c r="AC237" s="170">
        <v>0</v>
      </c>
      <c r="AD237" s="170">
        <v>0</v>
      </c>
      <c r="AE237" s="170">
        <v>0</v>
      </c>
      <c r="AF237" s="170">
        <v>0</v>
      </c>
      <c r="AG237" s="170">
        <v>0</v>
      </c>
      <c r="AH237" s="170">
        <v>0</v>
      </c>
      <c r="AI237" s="170">
        <v>0</v>
      </c>
      <c r="AJ237" s="170">
        <v>0</v>
      </c>
      <c r="AK237" s="170">
        <v>0</v>
      </c>
      <c r="AL237" s="170">
        <v>0</v>
      </c>
      <c r="AM237" s="170">
        <v>0</v>
      </c>
      <c r="AN237" s="170">
        <v>0</v>
      </c>
      <c r="AO237" s="170">
        <v>0</v>
      </c>
      <c r="AP237" s="170">
        <v>0</v>
      </c>
      <c r="AQ237" s="170">
        <v>0</v>
      </c>
      <c r="AR237" s="170">
        <v>0</v>
      </c>
    </row>
    <row r="238" spans="1:44" x14ac:dyDescent="0.25">
      <c r="A238" s="163" t="s">
        <v>2367</v>
      </c>
      <c r="B238" s="162" t="s">
        <v>2368</v>
      </c>
      <c r="C238" s="170" t="e">
        <v>#DIV/0!</v>
      </c>
      <c r="D238" s="170" t="e">
        <v>#DIV/0!</v>
      </c>
      <c r="E238" s="170">
        <v>0</v>
      </c>
      <c r="F238" s="170" t="e">
        <v>#DIV/0!</v>
      </c>
      <c r="G238" s="170"/>
      <c r="H238" s="170">
        <v>0</v>
      </c>
      <c r="I238" s="170">
        <v>0</v>
      </c>
      <c r="J238" s="170">
        <v>0</v>
      </c>
      <c r="K238" s="170">
        <v>0</v>
      </c>
      <c r="L238" s="170">
        <v>0</v>
      </c>
      <c r="M238" s="170">
        <v>0</v>
      </c>
      <c r="N238" s="170">
        <v>0</v>
      </c>
      <c r="O238" s="170">
        <v>0</v>
      </c>
      <c r="P238" s="170">
        <v>0</v>
      </c>
      <c r="Q238" s="170">
        <v>0</v>
      </c>
      <c r="R238" s="170">
        <v>0</v>
      </c>
      <c r="S238" s="170">
        <v>0</v>
      </c>
      <c r="T238" s="170">
        <v>0</v>
      </c>
      <c r="U238" s="170">
        <v>0</v>
      </c>
      <c r="V238" s="170">
        <v>0</v>
      </c>
      <c r="W238" s="170">
        <v>0</v>
      </c>
      <c r="X238" s="170">
        <v>0</v>
      </c>
      <c r="Y238" s="170">
        <v>0</v>
      </c>
      <c r="Z238" s="170">
        <v>0</v>
      </c>
      <c r="AA238" s="170">
        <v>0</v>
      </c>
      <c r="AB238" s="170">
        <v>0</v>
      </c>
      <c r="AC238" s="170">
        <v>0</v>
      </c>
      <c r="AD238" s="170">
        <v>0</v>
      </c>
      <c r="AE238" s="170">
        <v>0</v>
      </c>
      <c r="AF238" s="170">
        <v>0</v>
      </c>
      <c r="AG238" s="170">
        <v>0</v>
      </c>
      <c r="AH238" s="170">
        <v>0</v>
      </c>
      <c r="AI238" s="170">
        <v>0</v>
      </c>
      <c r="AJ238" s="170">
        <v>0</v>
      </c>
      <c r="AK238" s="170">
        <v>0</v>
      </c>
      <c r="AL238" s="170">
        <v>0</v>
      </c>
      <c r="AM238" s="170">
        <v>0</v>
      </c>
      <c r="AN238" s="170">
        <v>0</v>
      </c>
      <c r="AO238" s="170">
        <v>0</v>
      </c>
      <c r="AP238" s="170">
        <v>0</v>
      </c>
      <c r="AQ238" s="170">
        <v>0</v>
      </c>
      <c r="AR238" s="170">
        <v>0</v>
      </c>
    </row>
    <row r="239" spans="1:44" x14ac:dyDescent="0.25">
      <c r="A239" s="163" t="s">
        <v>2369</v>
      </c>
      <c r="B239" s="162" t="s">
        <v>2370</v>
      </c>
      <c r="C239" s="170" t="e">
        <v>#DIV/0!</v>
      </c>
      <c r="D239" s="170" t="e">
        <v>#DIV/0!</v>
      </c>
      <c r="E239" s="170">
        <v>0</v>
      </c>
      <c r="F239" s="170" t="e">
        <v>#DIV/0!</v>
      </c>
      <c r="G239" s="170"/>
      <c r="H239" s="170">
        <v>0</v>
      </c>
      <c r="I239" s="170">
        <v>0</v>
      </c>
      <c r="J239" s="170">
        <v>0</v>
      </c>
      <c r="K239" s="170">
        <v>0</v>
      </c>
      <c r="L239" s="170">
        <v>0</v>
      </c>
      <c r="M239" s="170">
        <v>1.0376700000000001</v>
      </c>
      <c r="N239" s="170">
        <v>0.31030000000000002</v>
      </c>
      <c r="O239" s="170">
        <v>0</v>
      </c>
      <c r="P239" s="170">
        <v>0</v>
      </c>
      <c r="Q239" s="170">
        <v>0</v>
      </c>
      <c r="R239" s="170">
        <v>0</v>
      </c>
      <c r="S239" s="170">
        <v>0</v>
      </c>
      <c r="T239" s="170">
        <v>0</v>
      </c>
      <c r="U239" s="170">
        <v>0</v>
      </c>
      <c r="V239" s="170">
        <v>0</v>
      </c>
      <c r="W239" s="170">
        <v>0</v>
      </c>
      <c r="X239" s="170">
        <v>0</v>
      </c>
      <c r="Y239" s="170">
        <v>0</v>
      </c>
      <c r="Z239" s="170">
        <v>0</v>
      </c>
      <c r="AA239" s="170">
        <v>0</v>
      </c>
      <c r="AB239" s="170">
        <v>0</v>
      </c>
      <c r="AC239" s="170">
        <v>0</v>
      </c>
      <c r="AD239" s="170">
        <v>0</v>
      </c>
      <c r="AE239" s="170">
        <v>0</v>
      </c>
      <c r="AF239" s="170">
        <v>0</v>
      </c>
      <c r="AG239" s="170">
        <v>0</v>
      </c>
      <c r="AH239" s="170">
        <v>0</v>
      </c>
      <c r="AI239" s="170">
        <v>0</v>
      </c>
      <c r="AJ239" s="170">
        <v>0</v>
      </c>
      <c r="AK239" s="170">
        <v>0</v>
      </c>
      <c r="AL239" s="170">
        <v>0</v>
      </c>
      <c r="AM239" s="170">
        <v>0</v>
      </c>
      <c r="AN239" s="170">
        <v>0</v>
      </c>
      <c r="AO239" s="170">
        <v>0</v>
      </c>
      <c r="AP239" s="170">
        <v>0</v>
      </c>
      <c r="AQ239" s="170">
        <v>0</v>
      </c>
      <c r="AR239" s="170">
        <v>0</v>
      </c>
    </row>
    <row r="240" spans="1:44" x14ac:dyDescent="0.25">
      <c r="A240" s="163" t="s">
        <v>2371</v>
      </c>
      <c r="B240" s="162" t="s">
        <v>2372</v>
      </c>
      <c r="C240" s="170" t="e">
        <v>#DIV/0!</v>
      </c>
      <c r="D240" s="170" t="e">
        <v>#DIV/0!</v>
      </c>
      <c r="E240" s="170">
        <v>0</v>
      </c>
      <c r="F240" s="170">
        <v>3.1501322447479474</v>
      </c>
      <c r="G240" s="170"/>
      <c r="H240" s="170">
        <v>0.191993</v>
      </c>
      <c r="I240" s="170">
        <v>6.0947599999999998E-2</v>
      </c>
      <c r="J240" s="170">
        <v>0</v>
      </c>
      <c r="K240" s="170">
        <v>0</v>
      </c>
      <c r="L240" s="170">
        <v>0</v>
      </c>
      <c r="M240" s="170">
        <v>0</v>
      </c>
      <c r="N240" s="170">
        <v>0</v>
      </c>
      <c r="O240" s="170">
        <v>3.9414100000000001E-2</v>
      </c>
      <c r="P240" s="170">
        <v>0</v>
      </c>
      <c r="Q240" s="170">
        <v>0</v>
      </c>
      <c r="R240" s="170">
        <v>0</v>
      </c>
      <c r="S240" s="170">
        <v>0</v>
      </c>
      <c r="T240" s="170">
        <v>0</v>
      </c>
      <c r="U240" s="170">
        <v>0</v>
      </c>
      <c r="V240" s="170">
        <v>0</v>
      </c>
      <c r="W240" s="170">
        <v>0</v>
      </c>
      <c r="X240" s="170">
        <v>0</v>
      </c>
      <c r="Y240" s="170">
        <v>0</v>
      </c>
      <c r="Z240" s="170">
        <v>1.1143099999999999</v>
      </c>
      <c r="AA240" s="170">
        <v>0</v>
      </c>
      <c r="AB240" s="170">
        <v>4.2053199999999999E-2</v>
      </c>
      <c r="AC240" s="170">
        <v>0</v>
      </c>
      <c r="AD240" s="170">
        <v>0</v>
      </c>
      <c r="AE240" s="170">
        <v>0</v>
      </c>
      <c r="AF240" s="170">
        <v>0</v>
      </c>
      <c r="AG240" s="170">
        <v>0</v>
      </c>
      <c r="AH240" s="170">
        <v>0</v>
      </c>
      <c r="AI240" s="170">
        <v>0</v>
      </c>
      <c r="AJ240" s="170">
        <v>0</v>
      </c>
      <c r="AK240" s="170">
        <v>0</v>
      </c>
      <c r="AL240" s="170">
        <v>0</v>
      </c>
      <c r="AM240" s="170">
        <v>0</v>
      </c>
      <c r="AN240" s="170">
        <v>0.82437899999999997</v>
      </c>
      <c r="AO240" s="170">
        <v>0.24793000000000001</v>
      </c>
      <c r="AP240" s="170">
        <v>4.1908599999999997E-2</v>
      </c>
      <c r="AQ240" s="170">
        <v>0</v>
      </c>
      <c r="AR240" s="170">
        <v>0</v>
      </c>
    </row>
    <row r="241" spans="1:44" x14ac:dyDescent="0.25">
      <c r="A241" s="163" t="s">
        <v>2375</v>
      </c>
      <c r="B241" s="162" t="s">
        <v>2376</v>
      </c>
      <c r="C241" s="170" t="e">
        <v>#DIV/0!</v>
      </c>
      <c r="D241" s="170" t="e">
        <v>#DIV/0!</v>
      </c>
      <c r="E241" s="170">
        <v>0</v>
      </c>
      <c r="F241" s="170" t="e">
        <v>#DIV/0!</v>
      </c>
      <c r="G241" s="170"/>
      <c r="H241" s="170">
        <v>0</v>
      </c>
      <c r="I241" s="170">
        <v>0</v>
      </c>
      <c r="J241" s="170">
        <v>0</v>
      </c>
      <c r="K241" s="170">
        <v>0</v>
      </c>
      <c r="L241" s="170">
        <v>0</v>
      </c>
      <c r="M241" s="170">
        <v>0</v>
      </c>
      <c r="N241" s="170">
        <v>0</v>
      </c>
      <c r="O241" s="170">
        <v>0</v>
      </c>
      <c r="P241" s="170">
        <v>0</v>
      </c>
      <c r="Q241" s="170">
        <v>0</v>
      </c>
      <c r="R241" s="170">
        <v>0</v>
      </c>
      <c r="S241" s="170">
        <v>0</v>
      </c>
      <c r="T241" s="170">
        <v>0</v>
      </c>
      <c r="U241" s="170">
        <v>0</v>
      </c>
      <c r="V241" s="170">
        <v>0</v>
      </c>
      <c r="W241" s="170">
        <v>0</v>
      </c>
      <c r="X241" s="170">
        <v>0</v>
      </c>
      <c r="Y241" s="170">
        <v>0</v>
      </c>
      <c r="Z241" s="170">
        <v>0</v>
      </c>
      <c r="AA241" s="170">
        <v>0</v>
      </c>
      <c r="AB241" s="170">
        <v>0</v>
      </c>
      <c r="AC241" s="170">
        <v>0</v>
      </c>
      <c r="AD241" s="170">
        <v>0</v>
      </c>
      <c r="AE241" s="170">
        <v>0.110455</v>
      </c>
      <c r="AF241" s="170">
        <v>0</v>
      </c>
      <c r="AG241" s="170">
        <v>0</v>
      </c>
      <c r="AH241" s="170">
        <v>0</v>
      </c>
      <c r="AI241" s="170">
        <v>0</v>
      </c>
      <c r="AJ241" s="170">
        <v>0</v>
      </c>
      <c r="AK241" s="170">
        <v>0</v>
      </c>
      <c r="AL241" s="170">
        <v>0</v>
      </c>
      <c r="AM241" s="170">
        <v>0</v>
      </c>
      <c r="AN241" s="170">
        <v>7.3582200000000002</v>
      </c>
      <c r="AO241" s="170">
        <v>0</v>
      </c>
      <c r="AP241" s="170">
        <v>0</v>
      </c>
      <c r="AQ241" s="170">
        <v>0</v>
      </c>
      <c r="AR241" s="170">
        <v>0</v>
      </c>
    </row>
    <row r="242" spans="1:44" x14ac:dyDescent="0.25">
      <c r="A242" s="163" t="s">
        <v>1025</v>
      </c>
      <c r="B242" s="162" t="s">
        <v>2377</v>
      </c>
      <c r="C242" s="170" t="e">
        <v>#DIV/0!</v>
      </c>
      <c r="D242" s="170" t="e">
        <v>#DIV/0!</v>
      </c>
      <c r="E242" s="170">
        <v>0</v>
      </c>
      <c r="F242" s="170" t="e">
        <v>#DIV/0!</v>
      </c>
      <c r="G242" s="170"/>
      <c r="H242" s="170">
        <v>0</v>
      </c>
      <c r="I242" s="170">
        <v>0</v>
      </c>
      <c r="J242" s="170">
        <v>0.19180700000000001</v>
      </c>
      <c r="K242" s="170">
        <v>0</v>
      </c>
      <c r="L242" s="170">
        <v>0</v>
      </c>
      <c r="M242" s="170">
        <v>0</v>
      </c>
      <c r="N242" s="170">
        <v>0</v>
      </c>
      <c r="O242" s="170">
        <v>0</v>
      </c>
      <c r="P242" s="170">
        <v>0</v>
      </c>
      <c r="Q242" s="170">
        <v>0</v>
      </c>
      <c r="R242" s="170">
        <v>0</v>
      </c>
      <c r="S242" s="170">
        <v>0</v>
      </c>
      <c r="T242" s="170">
        <v>0</v>
      </c>
      <c r="U242" s="170">
        <v>0</v>
      </c>
      <c r="V242" s="170">
        <v>0</v>
      </c>
      <c r="W242" s="170">
        <v>0</v>
      </c>
      <c r="X242" s="170">
        <v>3.8981700000000001E-2</v>
      </c>
      <c r="Y242" s="170">
        <v>0</v>
      </c>
      <c r="Z242" s="170">
        <v>0</v>
      </c>
      <c r="AA242" s="170">
        <v>0</v>
      </c>
      <c r="AB242" s="170">
        <v>0</v>
      </c>
      <c r="AC242" s="170">
        <v>0</v>
      </c>
      <c r="AD242" s="170">
        <v>0</v>
      </c>
      <c r="AE242" s="170">
        <v>0</v>
      </c>
      <c r="AF242" s="170">
        <v>0</v>
      </c>
      <c r="AG242" s="170">
        <v>0</v>
      </c>
      <c r="AH242" s="170">
        <v>0</v>
      </c>
      <c r="AI242" s="170">
        <v>0</v>
      </c>
      <c r="AJ242" s="170">
        <v>0</v>
      </c>
      <c r="AK242" s="170">
        <v>0</v>
      </c>
      <c r="AL242" s="170">
        <v>0</v>
      </c>
      <c r="AM242" s="170">
        <v>0</v>
      </c>
      <c r="AN242" s="170">
        <v>8.8866499999999995</v>
      </c>
      <c r="AO242" s="170">
        <v>0</v>
      </c>
      <c r="AP242" s="170">
        <v>0</v>
      </c>
      <c r="AQ242" s="170">
        <v>0</v>
      </c>
      <c r="AR242" s="170">
        <v>0</v>
      </c>
    </row>
    <row r="243" spans="1:44" x14ac:dyDescent="0.25">
      <c r="A243" s="163" t="s">
        <v>2378</v>
      </c>
      <c r="B243" s="162" t="s">
        <v>2379</v>
      </c>
      <c r="C243" s="170" t="e">
        <v>#DIV/0!</v>
      </c>
      <c r="D243" s="170" t="e">
        <v>#DIV/0!</v>
      </c>
      <c r="E243" s="170">
        <v>0</v>
      </c>
      <c r="F243" s="170" t="e">
        <v>#DIV/0!</v>
      </c>
      <c r="G243" s="170"/>
      <c r="H243" s="170">
        <v>0</v>
      </c>
      <c r="I243" s="170">
        <v>0</v>
      </c>
      <c r="J243" s="170">
        <v>0</v>
      </c>
      <c r="K243" s="170">
        <v>0</v>
      </c>
      <c r="L243" s="170">
        <v>0</v>
      </c>
      <c r="M243" s="170">
        <v>0</v>
      </c>
      <c r="N243" s="170">
        <v>0</v>
      </c>
      <c r="O243" s="170">
        <v>0</v>
      </c>
      <c r="P243" s="170">
        <v>0</v>
      </c>
      <c r="Q243" s="170">
        <v>0.115436</v>
      </c>
      <c r="R243" s="170">
        <v>0</v>
      </c>
      <c r="S243" s="170">
        <v>0</v>
      </c>
      <c r="T243" s="170">
        <v>0</v>
      </c>
      <c r="U243" s="170">
        <v>0</v>
      </c>
      <c r="V243" s="170">
        <v>0</v>
      </c>
      <c r="W243" s="170">
        <v>0.51985700000000001</v>
      </c>
      <c r="X243" s="170">
        <v>0</v>
      </c>
      <c r="Y243" s="170">
        <v>0</v>
      </c>
      <c r="Z243" s="170">
        <v>0</v>
      </c>
      <c r="AA243" s="170">
        <v>0</v>
      </c>
      <c r="AB243" s="170">
        <v>0</v>
      </c>
      <c r="AC243" s="170">
        <v>0</v>
      </c>
      <c r="AD243" s="170">
        <v>0.27313399999999999</v>
      </c>
      <c r="AE243" s="170">
        <v>0</v>
      </c>
      <c r="AF243" s="170">
        <v>0</v>
      </c>
      <c r="AG243" s="170">
        <v>0</v>
      </c>
      <c r="AH243" s="170">
        <v>0</v>
      </c>
      <c r="AI243" s="170">
        <v>0</v>
      </c>
      <c r="AJ243" s="170">
        <v>0</v>
      </c>
      <c r="AK243" s="170">
        <v>0</v>
      </c>
      <c r="AL243" s="170">
        <v>0</v>
      </c>
      <c r="AM243" s="170">
        <v>0</v>
      </c>
      <c r="AN243" s="170">
        <v>8.6835499999999996E-2</v>
      </c>
      <c r="AO243" s="170">
        <v>13.842000000000001</v>
      </c>
      <c r="AP243" s="170">
        <v>4.3034999999999997E-2</v>
      </c>
      <c r="AQ243" s="170">
        <v>0</v>
      </c>
      <c r="AR243" s="170">
        <v>0</v>
      </c>
    </row>
    <row r="244" spans="1:44" x14ac:dyDescent="0.25">
      <c r="A244" s="163" t="s">
        <v>2382</v>
      </c>
      <c r="B244" s="162" t="s">
        <v>2383</v>
      </c>
      <c r="C244" s="170" t="e">
        <v>#DIV/0!</v>
      </c>
      <c r="D244" s="170" t="e">
        <v>#DIV/0!</v>
      </c>
      <c r="E244" s="170">
        <v>0</v>
      </c>
      <c r="F244" s="170" t="e">
        <v>#DIV/0!</v>
      </c>
      <c r="G244" s="170"/>
      <c r="H244" s="170">
        <v>0</v>
      </c>
      <c r="I244" s="170">
        <v>0</v>
      </c>
      <c r="J244" s="170">
        <v>0</v>
      </c>
      <c r="K244" s="170">
        <v>0</v>
      </c>
      <c r="L244" s="170">
        <v>0</v>
      </c>
      <c r="M244" s="170">
        <v>0</v>
      </c>
      <c r="N244" s="170">
        <v>0</v>
      </c>
      <c r="O244" s="170">
        <v>0</v>
      </c>
      <c r="P244" s="170">
        <v>0</v>
      </c>
      <c r="Q244" s="170">
        <v>0</v>
      </c>
      <c r="R244" s="170">
        <v>0</v>
      </c>
      <c r="S244" s="170">
        <v>0</v>
      </c>
      <c r="T244" s="170">
        <v>0</v>
      </c>
      <c r="U244" s="170">
        <v>0</v>
      </c>
      <c r="V244" s="170">
        <v>0</v>
      </c>
      <c r="W244" s="170">
        <v>0</v>
      </c>
      <c r="X244" s="170">
        <v>0</v>
      </c>
      <c r="Y244" s="170">
        <v>0</v>
      </c>
      <c r="Z244" s="170">
        <v>0</v>
      </c>
      <c r="AA244" s="170">
        <v>0</v>
      </c>
      <c r="AB244" s="170">
        <v>0</v>
      </c>
      <c r="AC244" s="170">
        <v>0</v>
      </c>
      <c r="AD244" s="170">
        <v>0</v>
      </c>
      <c r="AE244" s="170">
        <v>0</v>
      </c>
      <c r="AF244" s="170">
        <v>0</v>
      </c>
      <c r="AG244" s="170">
        <v>0</v>
      </c>
      <c r="AH244" s="170">
        <v>0</v>
      </c>
      <c r="AI244" s="170">
        <v>0</v>
      </c>
      <c r="AJ244" s="170">
        <v>0</v>
      </c>
      <c r="AK244" s="170">
        <v>0</v>
      </c>
      <c r="AL244" s="170">
        <v>0</v>
      </c>
      <c r="AM244" s="170">
        <v>0</v>
      </c>
      <c r="AN244" s="170">
        <v>0</v>
      </c>
      <c r="AO244" s="170">
        <v>0</v>
      </c>
      <c r="AP244" s="170">
        <v>0</v>
      </c>
      <c r="AQ244" s="170">
        <v>0</v>
      </c>
      <c r="AR244" s="170">
        <v>0</v>
      </c>
    </row>
    <row r="245" spans="1:44" x14ac:dyDescent="0.25">
      <c r="A245" s="163" t="s">
        <v>2384</v>
      </c>
      <c r="B245" s="162" t="s">
        <v>2385</v>
      </c>
      <c r="C245" s="170" t="e">
        <v>#DIV/0!</v>
      </c>
      <c r="D245" s="170" t="e">
        <v>#DIV/0!</v>
      </c>
      <c r="E245" s="170">
        <v>0</v>
      </c>
      <c r="F245" s="170" t="e">
        <v>#DIV/0!</v>
      </c>
      <c r="G245" s="170"/>
      <c r="H245" s="170">
        <v>0</v>
      </c>
      <c r="I245" s="170">
        <v>0</v>
      </c>
      <c r="J245" s="170">
        <v>0</v>
      </c>
      <c r="K245" s="170">
        <v>0</v>
      </c>
      <c r="L245" s="170">
        <v>0</v>
      </c>
      <c r="M245" s="170">
        <v>0</v>
      </c>
      <c r="N245" s="170">
        <v>0</v>
      </c>
      <c r="O245" s="170">
        <v>0</v>
      </c>
      <c r="P245" s="170">
        <v>0</v>
      </c>
      <c r="Q245" s="170">
        <v>0</v>
      </c>
      <c r="R245" s="170">
        <v>0</v>
      </c>
      <c r="S245" s="170">
        <v>0</v>
      </c>
      <c r="T245" s="170">
        <v>0</v>
      </c>
      <c r="U245" s="170">
        <v>0</v>
      </c>
      <c r="V245" s="170">
        <v>0</v>
      </c>
      <c r="W245" s="170">
        <v>0</v>
      </c>
      <c r="X245" s="170">
        <v>0</v>
      </c>
      <c r="Y245" s="170">
        <v>0</v>
      </c>
      <c r="Z245" s="170">
        <v>0</v>
      </c>
      <c r="AA245" s="170">
        <v>0</v>
      </c>
      <c r="AB245" s="170">
        <v>0</v>
      </c>
      <c r="AC245" s="170">
        <v>0</v>
      </c>
      <c r="AD245" s="170">
        <v>0</v>
      </c>
      <c r="AE245" s="170">
        <v>0</v>
      </c>
      <c r="AF245" s="170">
        <v>0</v>
      </c>
      <c r="AG245" s="170">
        <v>0</v>
      </c>
      <c r="AH245" s="170">
        <v>0</v>
      </c>
      <c r="AI245" s="170">
        <v>0</v>
      </c>
      <c r="AJ245" s="170">
        <v>0</v>
      </c>
      <c r="AK245" s="170">
        <v>0</v>
      </c>
      <c r="AL245" s="170">
        <v>0</v>
      </c>
      <c r="AM245" s="170">
        <v>0</v>
      </c>
      <c r="AN245" s="170">
        <v>0</v>
      </c>
      <c r="AO245" s="170">
        <v>0</v>
      </c>
      <c r="AP245" s="170">
        <v>0</v>
      </c>
      <c r="AQ245" s="170">
        <v>0</v>
      </c>
      <c r="AR245" s="170">
        <v>0</v>
      </c>
    </row>
    <row r="246" spans="1:44" x14ac:dyDescent="0.25">
      <c r="A246" s="163" t="s">
        <v>2386</v>
      </c>
      <c r="B246" s="162" t="s">
        <v>2387</v>
      </c>
      <c r="C246" s="170" t="e">
        <v>#DIV/0!</v>
      </c>
      <c r="D246" s="170" t="e">
        <v>#DIV/0!</v>
      </c>
      <c r="E246" s="170">
        <v>0</v>
      </c>
      <c r="F246" s="170" t="e">
        <v>#DIV/0!</v>
      </c>
      <c r="G246" s="170"/>
      <c r="H246" s="170">
        <v>0</v>
      </c>
      <c r="I246" s="170">
        <v>0</v>
      </c>
      <c r="J246" s="170">
        <v>0</v>
      </c>
      <c r="K246" s="170">
        <v>0</v>
      </c>
      <c r="L246" s="170">
        <v>0</v>
      </c>
      <c r="M246" s="170">
        <v>0</v>
      </c>
      <c r="N246" s="170">
        <v>0</v>
      </c>
      <c r="O246" s="170">
        <v>0</v>
      </c>
      <c r="P246" s="170">
        <v>0</v>
      </c>
      <c r="Q246" s="170">
        <v>0</v>
      </c>
      <c r="R246" s="170">
        <v>0</v>
      </c>
      <c r="S246" s="170">
        <v>0</v>
      </c>
      <c r="T246" s="170">
        <v>0</v>
      </c>
      <c r="U246" s="170">
        <v>0</v>
      </c>
      <c r="V246" s="170">
        <v>0</v>
      </c>
      <c r="W246" s="170">
        <v>0</v>
      </c>
      <c r="X246" s="170">
        <v>0</v>
      </c>
      <c r="Y246" s="170">
        <v>0</v>
      </c>
      <c r="Z246" s="170">
        <v>0</v>
      </c>
      <c r="AA246" s="170">
        <v>0</v>
      </c>
      <c r="AB246" s="170">
        <v>0</v>
      </c>
      <c r="AC246" s="170">
        <v>0</v>
      </c>
      <c r="AD246" s="170">
        <v>0</v>
      </c>
      <c r="AE246" s="170">
        <v>0</v>
      </c>
      <c r="AF246" s="170">
        <v>0</v>
      </c>
      <c r="AG246" s="170">
        <v>0</v>
      </c>
      <c r="AH246" s="170">
        <v>0</v>
      </c>
      <c r="AI246" s="170">
        <v>0</v>
      </c>
      <c r="AJ246" s="170">
        <v>0</v>
      </c>
      <c r="AK246" s="170">
        <v>0</v>
      </c>
      <c r="AL246" s="170">
        <v>0</v>
      </c>
      <c r="AM246" s="170">
        <v>0</v>
      </c>
      <c r="AN246" s="170">
        <v>1.14713</v>
      </c>
      <c r="AO246" s="170">
        <v>0</v>
      </c>
      <c r="AP246" s="170">
        <v>0</v>
      </c>
      <c r="AQ246" s="170">
        <v>0</v>
      </c>
      <c r="AR246" s="170">
        <v>0</v>
      </c>
    </row>
    <row r="247" spans="1:44" x14ac:dyDescent="0.25">
      <c r="A247" s="163" t="s">
        <v>460</v>
      </c>
      <c r="B247" s="162" t="s">
        <v>462</v>
      </c>
      <c r="C247" s="170" t="e">
        <v>#DIV/0!</v>
      </c>
      <c r="D247" s="170" t="e">
        <v>#DIV/0!</v>
      </c>
      <c r="E247" s="170">
        <v>0</v>
      </c>
      <c r="F247" s="170">
        <v>2.4128397633989613</v>
      </c>
      <c r="G247" s="170"/>
      <c r="H247" s="170">
        <v>0.48175000000000001</v>
      </c>
      <c r="I247" s="170">
        <v>0.19966100000000001</v>
      </c>
      <c r="J247" s="170">
        <v>0</v>
      </c>
      <c r="K247" s="170">
        <v>0</v>
      </c>
      <c r="L247" s="170">
        <v>0</v>
      </c>
      <c r="M247" s="170">
        <v>0</v>
      </c>
      <c r="N247" s="170">
        <v>0</v>
      </c>
      <c r="O247" s="170">
        <v>0.20638000000000001</v>
      </c>
      <c r="P247" s="170">
        <v>0</v>
      </c>
      <c r="Q247" s="170">
        <v>0</v>
      </c>
      <c r="R247" s="170">
        <v>0</v>
      </c>
      <c r="S247" s="170">
        <v>0</v>
      </c>
      <c r="T247" s="170">
        <v>0</v>
      </c>
      <c r="U247" s="170">
        <v>0</v>
      </c>
      <c r="V247" s="170">
        <v>0</v>
      </c>
      <c r="W247" s="170">
        <v>0</v>
      </c>
      <c r="X247" s="170">
        <v>0</v>
      </c>
      <c r="Y247" s="170">
        <v>0</v>
      </c>
      <c r="Z247" s="170">
        <v>0</v>
      </c>
      <c r="AA247" s="170">
        <v>0</v>
      </c>
      <c r="AB247" s="170">
        <v>0</v>
      </c>
      <c r="AC247" s="170">
        <v>0</v>
      </c>
      <c r="AD247" s="170">
        <v>0</v>
      </c>
      <c r="AE247" s="170">
        <v>0</v>
      </c>
      <c r="AF247" s="170">
        <v>0</v>
      </c>
      <c r="AG247" s="170">
        <v>0</v>
      </c>
      <c r="AH247" s="170">
        <v>0</v>
      </c>
      <c r="AI247" s="170">
        <v>0</v>
      </c>
      <c r="AJ247" s="170">
        <v>0</v>
      </c>
      <c r="AK247" s="170">
        <v>0</v>
      </c>
      <c r="AL247" s="170">
        <v>0</v>
      </c>
      <c r="AM247" s="170">
        <v>0</v>
      </c>
      <c r="AN247" s="170">
        <v>0</v>
      </c>
      <c r="AO247" s="170">
        <v>0</v>
      </c>
      <c r="AP247" s="170">
        <v>0</v>
      </c>
      <c r="AQ247" s="170">
        <v>0</v>
      </c>
      <c r="AR247" s="170">
        <v>0</v>
      </c>
    </row>
    <row r="248" spans="1:44" x14ac:dyDescent="0.25">
      <c r="A248" s="163" t="s">
        <v>2392</v>
      </c>
      <c r="B248" s="162" t="s">
        <v>2393</v>
      </c>
      <c r="C248" s="170" t="e">
        <v>#DIV/0!</v>
      </c>
      <c r="D248" s="170" t="e">
        <v>#DIV/0!</v>
      </c>
      <c r="E248" s="170">
        <v>0</v>
      </c>
      <c r="F248" s="170" t="e">
        <v>#DIV/0!</v>
      </c>
      <c r="G248" s="170"/>
      <c r="H248" s="170">
        <v>0</v>
      </c>
      <c r="I248" s="170">
        <v>0</v>
      </c>
      <c r="J248" s="170">
        <v>5.6358499999999999E-2</v>
      </c>
      <c r="K248" s="170">
        <v>0</v>
      </c>
      <c r="L248" s="170">
        <v>0</v>
      </c>
      <c r="M248" s="170">
        <v>0</v>
      </c>
      <c r="N248" s="170">
        <v>1.81423E-2</v>
      </c>
      <c r="O248" s="170">
        <v>0</v>
      </c>
      <c r="P248" s="170">
        <v>0</v>
      </c>
      <c r="Q248" s="170">
        <v>0</v>
      </c>
      <c r="R248" s="170">
        <v>0</v>
      </c>
      <c r="S248" s="170">
        <v>0</v>
      </c>
      <c r="T248" s="170">
        <v>0</v>
      </c>
      <c r="U248" s="170">
        <v>0</v>
      </c>
      <c r="V248" s="170">
        <v>0</v>
      </c>
      <c r="W248" s="170">
        <v>0</v>
      </c>
      <c r="X248" s="170">
        <v>2.7569799999999998E-2</v>
      </c>
      <c r="Y248" s="170">
        <v>2.27306E-2</v>
      </c>
      <c r="Z248" s="170">
        <v>0</v>
      </c>
      <c r="AA248" s="170">
        <v>0</v>
      </c>
      <c r="AB248" s="170">
        <v>0</v>
      </c>
      <c r="AC248" s="170">
        <v>0</v>
      </c>
      <c r="AD248" s="170">
        <v>0.146257</v>
      </c>
      <c r="AE248" s="170">
        <v>0</v>
      </c>
      <c r="AF248" s="170">
        <v>0</v>
      </c>
      <c r="AG248" s="170">
        <v>0</v>
      </c>
      <c r="AH248" s="170">
        <v>0</v>
      </c>
      <c r="AI248" s="170">
        <v>0</v>
      </c>
      <c r="AJ248" s="170">
        <v>0</v>
      </c>
      <c r="AK248" s="170">
        <v>0</v>
      </c>
      <c r="AL248" s="170">
        <v>0</v>
      </c>
      <c r="AM248" s="170">
        <v>0</v>
      </c>
      <c r="AN248" s="170">
        <v>0.18378900000000001</v>
      </c>
      <c r="AO248" s="170">
        <v>0</v>
      </c>
      <c r="AP248" s="170">
        <v>0</v>
      </c>
      <c r="AQ248" s="170">
        <v>0</v>
      </c>
      <c r="AR248" s="170">
        <v>0</v>
      </c>
    </row>
    <row r="249" spans="1:44" x14ac:dyDescent="0.25">
      <c r="A249" s="163" t="s">
        <v>279</v>
      </c>
      <c r="B249" s="162" t="s">
        <v>282</v>
      </c>
      <c r="C249" s="170" t="e">
        <v>#DIV/0!</v>
      </c>
      <c r="D249" s="170" t="e">
        <v>#DIV/0!</v>
      </c>
      <c r="E249" s="170">
        <v>0</v>
      </c>
      <c r="F249" s="170" t="e">
        <v>#DIV/0!</v>
      </c>
      <c r="G249" s="170"/>
      <c r="H249" s="170">
        <v>3.0357100000000001E-2</v>
      </c>
      <c r="I249" s="170">
        <v>0</v>
      </c>
      <c r="J249" s="170">
        <v>2.9695200000000001E-2</v>
      </c>
      <c r="K249" s="170">
        <v>0</v>
      </c>
      <c r="L249" s="170">
        <v>4.4365100000000002</v>
      </c>
      <c r="M249" s="170">
        <v>0</v>
      </c>
      <c r="N249" s="170">
        <v>0</v>
      </c>
      <c r="O249" s="170">
        <v>0</v>
      </c>
      <c r="P249" s="170">
        <v>10.8871</v>
      </c>
      <c r="Q249" s="170">
        <v>12.886100000000001</v>
      </c>
      <c r="R249" s="170">
        <v>0.43307800000000002</v>
      </c>
      <c r="S249" s="170">
        <v>6.8575600000000003</v>
      </c>
      <c r="T249" s="170">
        <v>0</v>
      </c>
      <c r="U249" s="170">
        <v>0</v>
      </c>
      <c r="V249" s="170">
        <v>0</v>
      </c>
      <c r="W249" s="170">
        <v>0</v>
      </c>
      <c r="X249" s="170">
        <v>0</v>
      </c>
      <c r="Y249" s="170">
        <v>0</v>
      </c>
      <c r="Z249" s="170">
        <v>0</v>
      </c>
      <c r="AA249" s="170">
        <v>0</v>
      </c>
      <c r="AB249" s="170">
        <v>0</v>
      </c>
      <c r="AC249" s="170">
        <v>0</v>
      </c>
      <c r="AD249" s="170">
        <v>1.9427E-2</v>
      </c>
      <c r="AE249" s="170">
        <v>4.55599E-2</v>
      </c>
      <c r="AF249" s="170">
        <v>0</v>
      </c>
      <c r="AG249" s="170">
        <v>0</v>
      </c>
      <c r="AH249" s="170">
        <v>0</v>
      </c>
      <c r="AI249" s="170">
        <v>9.9779999999999998</v>
      </c>
      <c r="AJ249" s="170">
        <v>2.0113700000000002E-2</v>
      </c>
      <c r="AK249" s="170">
        <v>0</v>
      </c>
      <c r="AL249" s="170">
        <v>0</v>
      </c>
      <c r="AM249" s="170">
        <v>0</v>
      </c>
      <c r="AN249" s="170">
        <v>0.138159</v>
      </c>
      <c r="AO249" s="170">
        <v>0</v>
      </c>
      <c r="AP249" s="170">
        <v>0.23902899999999999</v>
      </c>
      <c r="AQ249" s="170">
        <v>7.0402100000000001</v>
      </c>
      <c r="AR249" s="170">
        <v>0</v>
      </c>
    </row>
    <row r="250" spans="1:44" x14ac:dyDescent="0.25">
      <c r="A250" s="163" t="s">
        <v>2396</v>
      </c>
      <c r="B250" s="162" t="s">
        <v>2397</v>
      </c>
      <c r="C250" s="170" t="e">
        <v>#DIV/0!</v>
      </c>
      <c r="D250" s="170" t="e">
        <v>#DIV/0!</v>
      </c>
      <c r="E250" s="170">
        <v>0</v>
      </c>
      <c r="F250" s="170">
        <v>0.74877414265640585</v>
      </c>
      <c r="G250" s="170"/>
      <c r="H250" s="170">
        <v>7.4229500000000004E-2</v>
      </c>
      <c r="I250" s="170">
        <v>9.9134700000000006E-2</v>
      </c>
      <c r="J250" s="170">
        <v>0</v>
      </c>
      <c r="K250" s="170">
        <v>0</v>
      </c>
      <c r="L250" s="170">
        <v>0</v>
      </c>
      <c r="M250" s="170">
        <v>0.183305</v>
      </c>
      <c r="N250" s="170">
        <v>0</v>
      </c>
      <c r="O250" s="170">
        <v>6.7395800000000006E-2</v>
      </c>
      <c r="P250" s="170">
        <v>0</v>
      </c>
      <c r="Q250" s="170">
        <v>0</v>
      </c>
      <c r="R250" s="170">
        <v>0</v>
      </c>
      <c r="S250" s="170">
        <v>0</v>
      </c>
      <c r="T250" s="170">
        <v>0</v>
      </c>
      <c r="U250" s="170">
        <v>0</v>
      </c>
      <c r="V250" s="170">
        <v>0</v>
      </c>
      <c r="W250" s="170">
        <v>0</v>
      </c>
      <c r="X250" s="170">
        <v>4.7582100000000002E-2</v>
      </c>
      <c r="Y250" s="170">
        <v>3.0171900000000001E-2</v>
      </c>
      <c r="Z250" s="170">
        <v>0</v>
      </c>
      <c r="AA250" s="170">
        <v>5.9258900000000003E-2</v>
      </c>
      <c r="AB250" s="170">
        <v>0</v>
      </c>
      <c r="AC250" s="170">
        <v>0</v>
      </c>
      <c r="AD250" s="170">
        <v>4.38553E-2</v>
      </c>
      <c r="AE250" s="170">
        <v>5.0850199999999998E-2</v>
      </c>
      <c r="AF250" s="170">
        <v>0</v>
      </c>
      <c r="AG250" s="170">
        <v>0</v>
      </c>
      <c r="AH250" s="170">
        <v>0</v>
      </c>
      <c r="AI250" s="170">
        <v>0</v>
      </c>
      <c r="AJ250" s="170">
        <v>0</v>
      </c>
      <c r="AK250" s="170">
        <v>0</v>
      </c>
      <c r="AL250" s="170">
        <v>0</v>
      </c>
      <c r="AM250" s="170">
        <v>0</v>
      </c>
      <c r="AN250" s="170">
        <v>0</v>
      </c>
      <c r="AO250" s="170">
        <v>0</v>
      </c>
      <c r="AP250" s="170">
        <v>0</v>
      </c>
      <c r="AQ250" s="170">
        <v>0</v>
      </c>
      <c r="AR250" s="170">
        <v>0</v>
      </c>
    </row>
    <row r="251" spans="1:44" x14ac:dyDescent="0.25">
      <c r="A251" s="163" t="s">
        <v>2398</v>
      </c>
      <c r="B251" s="162" t="s">
        <v>2399</v>
      </c>
      <c r="C251" s="170" t="e">
        <v>#DIV/0!</v>
      </c>
      <c r="D251" s="170" t="e">
        <v>#DIV/0!</v>
      </c>
      <c r="E251" s="170">
        <v>0</v>
      </c>
      <c r="F251" s="170" t="e">
        <v>#DIV/0!</v>
      </c>
      <c r="G251" s="170"/>
      <c r="H251" s="170">
        <v>0</v>
      </c>
      <c r="I251" s="170">
        <v>0</v>
      </c>
      <c r="J251" s="170">
        <v>0</v>
      </c>
      <c r="K251" s="170">
        <v>0</v>
      </c>
      <c r="L251" s="170">
        <v>0</v>
      </c>
      <c r="M251" s="170">
        <v>0</v>
      </c>
      <c r="N251" s="170">
        <v>0</v>
      </c>
      <c r="O251" s="170">
        <v>0</v>
      </c>
      <c r="P251" s="170">
        <v>0</v>
      </c>
      <c r="Q251" s="170">
        <v>0</v>
      </c>
      <c r="R251" s="170">
        <v>0</v>
      </c>
      <c r="S251" s="170">
        <v>0</v>
      </c>
      <c r="T251" s="170">
        <v>0</v>
      </c>
      <c r="U251" s="170">
        <v>0</v>
      </c>
      <c r="V251" s="170">
        <v>0</v>
      </c>
      <c r="W251" s="170">
        <v>0</v>
      </c>
      <c r="X251" s="170">
        <v>0</v>
      </c>
      <c r="Y251" s="170">
        <v>0</v>
      </c>
      <c r="Z251" s="170">
        <v>0</v>
      </c>
      <c r="AA251" s="170">
        <v>0</v>
      </c>
      <c r="AB251" s="170">
        <v>0</v>
      </c>
      <c r="AC251" s="170">
        <v>0</v>
      </c>
      <c r="AD251" s="170">
        <v>0</v>
      </c>
      <c r="AE251" s="170">
        <v>0</v>
      </c>
      <c r="AF251" s="170">
        <v>0</v>
      </c>
      <c r="AG251" s="170">
        <v>0</v>
      </c>
      <c r="AH251" s="170">
        <v>0</v>
      </c>
      <c r="AI251" s="170">
        <v>0</v>
      </c>
      <c r="AJ251" s="170">
        <v>0</v>
      </c>
      <c r="AK251" s="170">
        <v>0</v>
      </c>
      <c r="AL251" s="170">
        <v>0</v>
      </c>
      <c r="AM251" s="170">
        <v>0</v>
      </c>
      <c r="AN251" s="170">
        <v>0</v>
      </c>
      <c r="AO251" s="170">
        <v>0</v>
      </c>
      <c r="AP251" s="170">
        <v>0</v>
      </c>
      <c r="AQ251" s="170">
        <v>0</v>
      </c>
      <c r="AR251" s="170">
        <v>0</v>
      </c>
    </row>
    <row r="252" spans="1:44" x14ac:dyDescent="0.25">
      <c r="A252" s="163" t="s">
        <v>2400</v>
      </c>
      <c r="B252" s="162" t="s">
        <v>2401</v>
      </c>
      <c r="C252" s="170" t="e">
        <v>#DIV/0!</v>
      </c>
      <c r="D252" s="170" t="e">
        <v>#DIV/0!</v>
      </c>
      <c r="E252" s="170">
        <v>0</v>
      </c>
      <c r="F252" s="170" t="e">
        <v>#DIV/0!</v>
      </c>
      <c r="G252" s="170"/>
      <c r="H252" s="170">
        <v>0</v>
      </c>
      <c r="I252" s="170">
        <v>0</v>
      </c>
      <c r="J252" s="170">
        <v>0</v>
      </c>
      <c r="K252" s="170">
        <v>0</v>
      </c>
      <c r="L252" s="170">
        <v>0</v>
      </c>
      <c r="M252" s="170">
        <v>0</v>
      </c>
      <c r="N252" s="170">
        <v>0</v>
      </c>
      <c r="O252" s="170">
        <v>0</v>
      </c>
      <c r="P252" s="170">
        <v>0</v>
      </c>
      <c r="Q252" s="170">
        <v>0</v>
      </c>
      <c r="R252" s="170">
        <v>0</v>
      </c>
      <c r="S252" s="170">
        <v>0</v>
      </c>
      <c r="T252" s="170">
        <v>0</v>
      </c>
      <c r="U252" s="170">
        <v>0</v>
      </c>
      <c r="V252" s="170">
        <v>0</v>
      </c>
      <c r="W252" s="170">
        <v>0</v>
      </c>
      <c r="X252" s="170">
        <v>0</v>
      </c>
      <c r="Y252" s="170">
        <v>0</v>
      </c>
      <c r="Z252" s="170">
        <v>0</v>
      </c>
      <c r="AA252" s="170">
        <v>0</v>
      </c>
      <c r="AB252" s="170">
        <v>0</v>
      </c>
      <c r="AC252" s="170">
        <v>0</v>
      </c>
      <c r="AD252" s="170">
        <v>0</v>
      </c>
      <c r="AE252" s="170">
        <v>0</v>
      </c>
      <c r="AF252" s="170">
        <v>0</v>
      </c>
      <c r="AG252" s="170">
        <v>0</v>
      </c>
      <c r="AH252" s="170">
        <v>0</v>
      </c>
      <c r="AI252" s="170">
        <v>0</v>
      </c>
      <c r="AJ252" s="170">
        <v>0</v>
      </c>
      <c r="AK252" s="170">
        <v>0</v>
      </c>
      <c r="AL252" s="170">
        <v>0</v>
      </c>
      <c r="AM252" s="170">
        <v>0</v>
      </c>
      <c r="AN252" s="170">
        <v>0</v>
      </c>
      <c r="AO252" s="170">
        <v>0</v>
      </c>
      <c r="AP252" s="170">
        <v>0</v>
      </c>
      <c r="AQ252" s="170">
        <v>0</v>
      </c>
      <c r="AR252" s="170">
        <v>0</v>
      </c>
    </row>
    <row r="253" spans="1:44" x14ac:dyDescent="0.25">
      <c r="A253" s="163" t="s">
        <v>2402</v>
      </c>
      <c r="B253" s="162" t="s">
        <v>2403</v>
      </c>
      <c r="C253" s="170" t="e">
        <v>#DIV/0!</v>
      </c>
      <c r="D253" s="170" t="e">
        <v>#DIV/0!</v>
      </c>
      <c r="E253" s="170">
        <v>0</v>
      </c>
      <c r="F253" s="170" t="e">
        <v>#DIV/0!</v>
      </c>
      <c r="G253" s="170"/>
      <c r="H253" s="170">
        <v>0</v>
      </c>
      <c r="I253" s="170">
        <v>0</v>
      </c>
      <c r="J253" s="170">
        <v>0</v>
      </c>
      <c r="K253" s="170">
        <v>0</v>
      </c>
      <c r="L253" s="170">
        <v>0</v>
      </c>
      <c r="M253" s="170">
        <v>0</v>
      </c>
      <c r="N253" s="170">
        <v>0</v>
      </c>
      <c r="O253" s="170">
        <v>0</v>
      </c>
      <c r="P253" s="170">
        <v>0</v>
      </c>
      <c r="Q253" s="170">
        <v>0</v>
      </c>
      <c r="R253" s="170">
        <v>0</v>
      </c>
      <c r="S253" s="170">
        <v>0</v>
      </c>
      <c r="T253" s="170">
        <v>0</v>
      </c>
      <c r="U253" s="170">
        <v>0</v>
      </c>
      <c r="V253" s="170">
        <v>0</v>
      </c>
      <c r="W253" s="170">
        <v>0</v>
      </c>
      <c r="X253" s="170">
        <v>0</v>
      </c>
      <c r="Y253" s="170">
        <v>0</v>
      </c>
      <c r="Z253" s="170">
        <v>0</v>
      </c>
      <c r="AA253" s="170">
        <v>0</v>
      </c>
      <c r="AB253" s="170">
        <v>0</v>
      </c>
      <c r="AC253" s="170">
        <v>0</v>
      </c>
      <c r="AD253" s="170">
        <v>0</v>
      </c>
      <c r="AE253" s="170">
        <v>0</v>
      </c>
      <c r="AF253" s="170">
        <v>0</v>
      </c>
      <c r="AG253" s="170">
        <v>0</v>
      </c>
      <c r="AH253" s="170">
        <v>0</v>
      </c>
      <c r="AI253" s="170">
        <v>0</v>
      </c>
      <c r="AJ253" s="170">
        <v>0</v>
      </c>
      <c r="AK253" s="170">
        <v>0</v>
      </c>
      <c r="AL253" s="170">
        <v>0</v>
      </c>
      <c r="AM253" s="170">
        <v>0</v>
      </c>
      <c r="AN253" s="170">
        <v>0.280972</v>
      </c>
      <c r="AO253" s="170">
        <v>0</v>
      </c>
      <c r="AP253" s="170">
        <v>0</v>
      </c>
      <c r="AQ253" s="170">
        <v>0</v>
      </c>
      <c r="AR253" s="170">
        <v>0</v>
      </c>
    </row>
    <row r="254" spans="1:44" x14ac:dyDescent="0.25">
      <c r="A254" s="163" t="s">
        <v>2404</v>
      </c>
      <c r="B254" s="162" t="s">
        <v>2405</v>
      </c>
      <c r="C254" s="170" t="e">
        <v>#DIV/0!</v>
      </c>
      <c r="D254" s="170" t="e">
        <v>#DIV/0!</v>
      </c>
      <c r="E254" s="170">
        <v>0</v>
      </c>
      <c r="F254" s="170">
        <v>29.42255045737484</v>
      </c>
      <c r="G254" s="170"/>
      <c r="H254" s="170">
        <v>1.73142</v>
      </c>
      <c r="I254" s="170">
        <v>5.8846700000000002E-2</v>
      </c>
      <c r="J254" s="170">
        <v>0</v>
      </c>
      <c r="K254" s="170">
        <v>0</v>
      </c>
      <c r="L254" s="170">
        <v>0.10165100000000001</v>
      </c>
      <c r="M254" s="170">
        <v>0</v>
      </c>
      <c r="N254" s="170">
        <v>0</v>
      </c>
      <c r="O254" s="170">
        <v>0.39516299999999999</v>
      </c>
      <c r="P254" s="170">
        <v>0</v>
      </c>
      <c r="Q254" s="170">
        <v>0.18440200000000001</v>
      </c>
      <c r="R254" s="170">
        <v>0</v>
      </c>
      <c r="S254" s="170">
        <v>0</v>
      </c>
      <c r="T254" s="170">
        <v>0</v>
      </c>
      <c r="U254" s="170">
        <v>0</v>
      </c>
      <c r="V254" s="170">
        <v>0</v>
      </c>
      <c r="W254" s="170">
        <v>3.0864199999999999</v>
      </c>
      <c r="X254" s="170">
        <v>0</v>
      </c>
      <c r="Y254" s="170">
        <v>0</v>
      </c>
      <c r="Z254" s="170">
        <v>2.5704899999999999</v>
      </c>
      <c r="AA254" s="170">
        <v>0</v>
      </c>
      <c r="AB254" s="170">
        <v>0</v>
      </c>
      <c r="AC254" s="170">
        <v>0</v>
      </c>
      <c r="AD254" s="170">
        <v>0.768092</v>
      </c>
      <c r="AE254" s="170">
        <v>2.5037400000000001</v>
      </c>
      <c r="AF254" s="170">
        <v>0.224304</v>
      </c>
      <c r="AG254" s="170">
        <v>0</v>
      </c>
      <c r="AH254" s="170">
        <v>0</v>
      </c>
      <c r="AI254" s="170">
        <v>0</v>
      </c>
      <c r="AJ254" s="170">
        <v>1.0601700000000001</v>
      </c>
      <c r="AK254" s="170">
        <v>0.73395699999999997</v>
      </c>
      <c r="AL254" s="170">
        <v>0</v>
      </c>
      <c r="AM254" s="170">
        <v>0</v>
      </c>
      <c r="AN254" s="170">
        <v>0.186636</v>
      </c>
      <c r="AO254" s="170">
        <v>0</v>
      </c>
      <c r="AP254" s="170">
        <v>0.128362</v>
      </c>
      <c r="AQ254" s="170">
        <v>8.7178900000000004E-2</v>
      </c>
      <c r="AR254" s="170">
        <v>0</v>
      </c>
    </row>
    <row r="255" spans="1:44" x14ac:dyDescent="0.25">
      <c r="A255" s="163" t="s">
        <v>2408</v>
      </c>
      <c r="B255" s="162" t="s">
        <v>2409</v>
      </c>
      <c r="C255" s="170" t="e">
        <v>#DIV/0!</v>
      </c>
      <c r="D255" s="170" t="e">
        <v>#DIV/0!</v>
      </c>
      <c r="E255" s="170">
        <v>0</v>
      </c>
      <c r="F255" s="170" t="e">
        <v>#DIV/0!</v>
      </c>
      <c r="G255" s="170"/>
      <c r="H255" s="170">
        <v>0</v>
      </c>
      <c r="I255" s="170">
        <v>0</v>
      </c>
      <c r="J255" s="170">
        <v>0</v>
      </c>
      <c r="K255" s="170">
        <v>0</v>
      </c>
      <c r="L255" s="170">
        <v>0</v>
      </c>
      <c r="M255" s="170">
        <v>0</v>
      </c>
      <c r="N255" s="170">
        <v>0</v>
      </c>
      <c r="O255" s="170">
        <v>0</v>
      </c>
      <c r="P255" s="170">
        <v>0</v>
      </c>
      <c r="Q255" s="170">
        <v>0</v>
      </c>
      <c r="R255" s="170">
        <v>0</v>
      </c>
      <c r="S255" s="170">
        <v>0</v>
      </c>
      <c r="T255" s="170">
        <v>0</v>
      </c>
      <c r="U255" s="170">
        <v>0</v>
      </c>
      <c r="V255" s="170">
        <v>0</v>
      </c>
      <c r="W255" s="170">
        <v>0</v>
      </c>
      <c r="X255" s="170">
        <v>0</v>
      </c>
      <c r="Y255" s="170">
        <v>0</v>
      </c>
      <c r="Z255" s="170">
        <v>0</v>
      </c>
      <c r="AA255" s="170">
        <v>0</v>
      </c>
      <c r="AB255" s="170">
        <v>0</v>
      </c>
      <c r="AC255" s="170">
        <v>0</v>
      </c>
      <c r="AD255" s="170">
        <v>0</v>
      </c>
      <c r="AE255" s="170">
        <v>0</v>
      </c>
      <c r="AF255" s="170">
        <v>0</v>
      </c>
      <c r="AG255" s="170">
        <v>0</v>
      </c>
      <c r="AH255" s="170">
        <v>0</v>
      </c>
      <c r="AI255" s="170">
        <v>0</v>
      </c>
      <c r="AJ255" s="170">
        <v>0</v>
      </c>
      <c r="AK255" s="170">
        <v>0</v>
      </c>
      <c r="AL255" s="170">
        <v>0</v>
      </c>
      <c r="AM255" s="170">
        <v>0</v>
      </c>
      <c r="AN255" s="170">
        <v>46.591999999999999</v>
      </c>
      <c r="AO255" s="170">
        <v>0</v>
      </c>
      <c r="AP255" s="170">
        <v>0</v>
      </c>
      <c r="AQ255" s="170">
        <v>0</v>
      </c>
      <c r="AR255" s="170">
        <v>0</v>
      </c>
    </row>
    <row r="256" spans="1:44" x14ac:dyDescent="0.25">
      <c r="A256" s="163" t="s">
        <v>2410</v>
      </c>
      <c r="B256" s="162" t="s">
        <v>2411</v>
      </c>
      <c r="C256" s="170" t="e">
        <v>#DIV/0!</v>
      </c>
      <c r="D256" s="170" t="e">
        <v>#DIV/0!</v>
      </c>
      <c r="E256" s="170">
        <v>0</v>
      </c>
      <c r="F256" s="170" t="e">
        <v>#DIV/0!</v>
      </c>
      <c r="G256" s="170"/>
      <c r="H256" s="170">
        <v>0</v>
      </c>
      <c r="I256" s="170">
        <v>0</v>
      </c>
      <c r="J256" s="170">
        <v>0</v>
      </c>
      <c r="K256" s="170">
        <v>0</v>
      </c>
      <c r="L256" s="170">
        <v>0</v>
      </c>
      <c r="M256" s="170">
        <v>0</v>
      </c>
      <c r="N256" s="170">
        <v>0</v>
      </c>
      <c r="O256" s="170">
        <v>0</v>
      </c>
      <c r="P256" s="170">
        <v>0</v>
      </c>
      <c r="Q256" s="170">
        <v>0</v>
      </c>
      <c r="R256" s="170">
        <v>0</v>
      </c>
      <c r="S256" s="170">
        <v>0</v>
      </c>
      <c r="T256" s="170">
        <v>0</v>
      </c>
      <c r="U256" s="170">
        <v>0</v>
      </c>
      <c r="V256" s="170">
        <v>0</v>
      </c>
      <c r="W256" s="170">
        <v>0</v>
      </c>
      <c r="X256" s="170">
        <v>0</v>
      </c>
      <c r="Y256" s="170">
        <v>0</v>
      </c>
      <c r="Z256" s="170">
        <v>0.12517200000000001</v>
      </c>
      <c r="AA256" s="170">
        <v>0.18493299999999999</v>
      </c>
      <c r="AB256" s="170">
        <v>0</v>
      </c>
      <c r="AC256" s="170">
        <v>0</v>
      </c>
      <c r="AD256" s="170">
        <v>0</v>
      </c>
      <c r="AE256" s="170">
        <v>0</v>
      </c>
      <c r="AF256" s="170">
        <v>0</v>
      </c>
      <c r="AG256" s="170">
        <v>0</v>
      </c>
      <c r="AH256" s="170">
        <v>0</v>
      </c>
      <c r="AI256" s="170">
        <v>0</v>
      </c>
      <c r="AJ256" s="170">
        <v>0</v>
      </c>
      <c r="AK256" s="170">
        <v>0</v>
      </c>
      <c r="AL256" s="170">
        <v>0</v>
      </c>
      <c r="AM256" s="170">
        <v>0</v>
      </c>
      <c r="AN256" s="170">
        <v>5.9896400000000002E-2</v>
      </c>
      <c r="AO256" s="170">
        <v>9.8455600000000004E-2</v>
      </c>
      <c r="AP256" s="170">
        <v>0</v>
      </c>
      <c r="AQ256" s="170">
        <v>0</v>
      </c>
      <c r="AR256" s="170">
        <v>0</v>
      </c>
    </row>
    <row r="257" spans="1:44" x14ac:dyDescent="0.25">
      <c r="A257" s="163" t="s">
        <v>2412</v>
      </c>
      <c r="B257" s="162" t="s">
        <v>2413</v>
      </c>
      <c r="C257" s="170" t="e">
        <v>#DIV/0!</v>
      </c>
      <c r="D257" s="170" t="e">
        <v>#DIV/0!</v>
      </c>
      <c r="E257" s="170">
        <v>0</v>
      </c>
      <c r="F257" s="170" t="e">
        <v>#DIV/0!</v>
      </c>
      <c r="G257" s="170"/>
      <c r="H257" s="170">
        <v>0.37044899999999997</v>
      </c>
      <c r="I257" s="170">
        <v>0</v>
      </c>
      <c r="J257" s="170">
        <v>5.7845800000000003E-2</v>
      </c>
      <c r="K257" s="170">
        <v>0</v>
      </c>
      <c r="L257" s="170">
        <v>10.1686</v>
      </c>
      <c r="M257" s="170">
        <v>0</v>
      </c>
      <c r="N257" s="170">
        <v>0</v>
      </c>
      <c r="O257" s="170">
        <v>0</v>
      </c>
      <c r="P257" s="170">
        <v>30.606100000000001</v>
      </c>
      <c r="Q257" s="170">
        <v>30.538900000000002</v>
      </c>
      <c r="R257" s="170">
        <v>5.3324800000000003</v>
      </c>
      <c r="S257" s="170">
        <v>6.298</v>
      </c>
      <c r="T257" s="170">
        <v>0</v>
      </c>
      <c r="U257" s="170">
        <v>0</v>
      </c>
      <c r="V257" s="170">
        <v>0</v>
      </c>
      <c r="W257" s="170">
        <v>0</v>
      </c>
      <c r="X257" s="170">
        <v>0</v>
      </c>
      <c r="Y257" s="170">
        <v>0</v>
      </c>
      <c r="Z257" s="170">
        <v>0</v>
      </c>
      <c r="AA257" s="170">
        <v>0</v>
      </c>
      <c r="AB257" s="170">
        <v>0</v>
      </c>
      <c r="AC257" s="170">
        <v>0</v>
      </c>
      <c r="AD257" s="170">
        <v>0.32136900000000002</v>
      </c>
      <c r="AE257" s="170">
        <v>0.30903799999999998</v>
      </c>
      <c r="AF257" s="170">
        <v>0</v>
      </c>
      <c r="AG257" s="170">
        <v>0</v>
      </c>
      <c r="AH257" s="170">
        <v>0</v>
      </c>
      <c r="AI257" s="170">
        <v>16.435700000000001</v>
      </c>
      <c r="AJ257" s="170">
        <v>0.19120699999999999</v>
      </c>
      <c r="AK257" s="170">
        <v>0</v>
      </c>
      <c r="AL257" s="170">
        <v>0</v>
      </c>
      <c r="AM257" s="170">
        <v>0</v>
      </c>
      <c r="AN257" s="170">
        <v>0.11690300000000001</v>
      </c>
      <c r="AO257" s="170">
        <v>0</v>
      </c>
      <c r="AP257" s="170">
        <v>1.7581500000000001</v>
      </c>
      <c r="AQ257" s="170">
        <v>11.707100000000001</v>
      </c>
      <c r="AR257" s="170">
        <v>0</v>
      </c>
    </row>
    <row r="258" spans="1:44" x14ac:dyDescent="0.25">
      <c r="A258" s="163" t="s">
        <v>2416</v>
      </c>
      <c r="B258" s="162" t="s">
        <v>2417</v>
      </c>
      <c r="C258" s="170" t="e">
        <v>#DIV/0!</v>
      </c>
      <c r="D258" s="170" t="e">
        <v>#DIV/0!</v>
      </c>
      <c r="E258" s="170">
        <v>0</v>
      </c>
      <c r="F258" s="170" t="e">
        <v>#DIV/0!</v>
      </c>
      <c r="G258" s="170"/>
      <c r="H258" s="170">
        <v>0</v>
      </c>
      <c r="I258" s="170">
        <v>0</v>
      </c>
      <c r="J258" s="170">
        <v>0</v>
      </c>
      <c r="K258" s="170">
        <v>0</v>
      </c>
      <c r="L258" s="170">
        <v>0</v>
      </c>
      <c r="M258" s="170">
        <v>0</v>
      </c>
      <c r="N258" s="170">
        <v>0</v>
      </c>
      <c r="O258" s="170">
        <v>0</v>
      </c>
      <c r="P258" s="170">
        <v>0</v>
      </c>
      <c r="Q258" s="170">
        <v>0</v>
      </c>
      <c r="R258" s="170">
        <v>0</v>
      </c>
      <c r="S258" s="170">
        <v>0</v>
      </c>
      <c r="T258" s="170">
        <v>0</v>
      </c>
      <c r="U258" s="170">
        <v>0</v>
      </c>
      <c r="V258" s="170">
        <v>0</v>
      </c>
      <c r="W258" s="170">
        <v>0</v>
      </c>
      <c r="X258" s="170">
        <v>0</v>
      </c>
      <c r="Y258" s="170">
        <v>0</v>
      </c>
      <c r="Z258" s="170">
        <v>0</v>
      </c>
      <c r="AA258" s="170">
        <v>0</v>
      </c>
      <c r="AB258" s="170">
        <v>0</v>
      </c>
      <c r="AC258" s="170">
        <v>0</v>
      </c>
      <c r="AD258" s="170">
        <v>0</v>
      </c>
      <c r="AE258" s="170">
        <v>0</v>
      </c>
      <c r="AF258" s="170">
        <v>0</v>
      </c>
      <c r="AG258" s="170">
        <v>0</v>
      </c>
      <c r="AH258" s="170">
        <v>0</v>
      </c>
      <c r="AI258" s="170">
        <v>0</v>
      </c>
      <c r="AJ258" s="170">
        <v>0</v>
      </c>
      <c r="AK258" s="170">
        <v>0</v>
      </c>
      <c r="AL258" s="170">
        <v>0</v>
      </c>
      <c r="AM258" s="170">
        <v>0</v>
      </c>
      <c r="AN258" s="170">
        <v>0</v>
      </c>
      <c r="AO258" s="170">
        <v>0</v>
      </c>
      <c r="AP258" s="170">
        <v>0</v>
      </c>
      <c r="AQ258" s="170">
        <v>0</v>
      </c>
      <c r="AR258" s="170">
        <v>0</v>
      </c>
    </row>
    <row r="259" spans="1:44" x14ac:dyDescent="0.25">
      <c r="A259" s="163" t="s">
        <v>2418</v>
      </c>
      <c r="B259" s="162" t="s">
        <v>2419</v>
      </c>
      <c r="C259" s="170" t="e">
        <v>#DIV/0!</v>
      </c>
      <c r="D259" s="170" t="e">
        <v>#DIV/0!</v>
      </c>
      <c r="E259" s="170">
        <v>0</v>
      </c>
      <c r="F259" s="170" t="e">
        <v>#DIV/0!</v>
      </c>
      <c r="G259" s="170"/>
      <c r="H259" s="170">
        <v>0</v>
      </c>
      <c r="I259" s="170">
        <v>0</v>
      </c>
      <c r="J259" s="170">
        <v>0</v>
      </c>
      <c r="K259" s="170">
        <v>0</v>
      </c>
      <c r="L259" s="170">
        <v>0</v>
      </c>
      <c r="M259" s="170">
        <v>0</v>
      </c>
      <c r="N259" s="170">
        <v>0</v>
      </c>
      <c r="O259" s="170">
        <v>0</v>
      </c>
      <c r="P259" s="170">
        <v>0</v>
      </c>
      <c r="Q259" s="170">
        <v>0</v>
      </c>
      <c r="R259" s="170">
        <v>0</v>
      </c>
      <c r="S259" s="170">
        <v>0</v>
      </c>
      <c r="T259" s="170">
        <v>0</v>
      </c>
      <c r="U259" s="170">
        <v>0</v>
      </c>
      <c r="V259" s="170">
        <v>0</v>
      </c>
      <c r="W259" s="170">
        <v>0</v>
      </c>
      <c r="X259" s="170">
        <v>0</v>
      </c>
      <c r="Y259" s="170">
        <v>0</v>
      </c>
      <c r="Z259" s="170">
        <v>0</v>
      </c>
      <c r="AA259" s="170">
        <v>0</v>
      </c>
      <c r="AB259" s="170">
        <v>0</v>
      </c>
      <c r="AC259" s="170">
        <v>0</v>
      </c>
      <c r="AD259" s="170">
        <v>0</v>
      </c>
      <c r="AE259" s="170">
        <v>0</v>
      </c>
      <c r="AF259" s="170">
        <v>0</v>
      </c>
      <c r="AG259" s="170">
        <v>0</v>
      </c>
      <c r="AH259" s="170">
        <v>0</v>
      </c>
      <c r="AI259" s="170">
        <v>0</v>
      </c>
      <c r="AJ259" s="170">
        <v>0</v>
      </c>
      <c r="AK259" s="170">
        <v>0</v>
      </c>
      <c r="AL259" s="170">
        <v>0</v>
      </c>
      <c r="AM259" s="170">
        <v>0</v>
      </c>
      <c r="AN259" s="170">
        <v>0</v>
      </c>
      <c r="AO259" s="170">
        <v>0</v>
      </c>
      <c r="AP259" s="170">
        <v>0</v>
      </c>
      <c r="AQ259" s="170">
        <v>0</v>
      </c>
      <c r="AR259" s="170">
        <v>0</v>
      </c>
    </row>
    <row r="260" spans="1:44" x14ac:dyDescent="0.25">
      <c r="A260" s="163" t="s">
        <v>2420</v>
      </c>
      <c r="B260" s="162" t="s">
        <v>2421</v>
      </c>
      <c r="C260" s="170" t="e">
        <v>#DIV/0!</v>
      </c>
      <c r="D260" s="170" t="e">
        <v>#DIV/0!</v>
      </c>
      <c r="E260" s="170">
        <v>0</v>
      </c>
      <c r="F260" s="170" t="e">
        <v>#DIV/0!</v>
      </c>
      <c r="G260" s="170"/>
      <c r="H260" s="170">
        <v>0</v>
      </c>
      <c r="I260" s="170">
        <v>0</v>
      </c>
      <c r="J260" s="170">
        <v>0</v>
      </c>
      <c r="K260" s="170">
        <v>0</v>
      </c>
      <c r="L260" s="170">
        <v>0</v>
      </c>
      <c r="M260" s="170">
        <v>0</v>
      </c>
      <c r="N260" s="170">
        <v>0</v>
      </c>
      <c r="O260" s="170">
        <v>0</v>
      </c>
      <c r="P260" s="170">
        <v>0</v>
      </c>
      <c r="Q260" s="170">
        <v>5.3416199999999997E-2</v>
      </c>
      <c r="R260" s="170">
        <v>0</v>
      </c>
      <c r="S260" s="170">
        <v>0</v>
      </c>
      <c r="T260" s="170">
        <v>0</v>
      </c>
      <c r="U260" s="170">
        <v>0</v>
      </c>
      <c r="V260" s="170">
        <v>0</v>
      </c>
      <c r="W260" s="170">
        <v>0.16070200000000001</v>
      </c>
      <c r="X260" s="170">
        <v>0</v>
      </c>
      <c r="Y260" s="170">
        <v>0</v>
      </c>
      <c r="Z260" s="170">
        <v>2.1453300000000002E-2</v>
      </c>
      <c r="AA260" s="170">
        <v>0</v>
      </c>
      <c r="AB260" s="170">
        <v>0</v>
      </c>
      <c r="AC260" s="170">
        <v>0.17682999999999999</v>
      </c>
      <c r="AD260" s="170">
        <v>0</v>
      </c>
      <c r="AE260" s="170">
        <v>0</v>
      </c>
      <c r="AF260" s="170">
        <v>0</v>
      </c>
      <c r="AG260" s="170">
        <v>5.2405E-2</v>
      </c>
      <c r="AH260" s="170">
        <v>0</v>
      </c>
      <c r="AI260" s="170">
        <v>7.7782599999999993E-2</v>
      </c>
      <c r="AJ260" s="170">
        <v>0</v>
      </c>
      <c r="AK260" s="170">
        <v>0</v>
      </c>
      <c r="AL260" s="170">
        <v>0</v>
      </c>
      <c r="AM260" s="170">
        <v>0</v>
      </c>
      <c r="AN260" s="170">
        <v>0</v>
      </c>
      <c r="AO260" s="170">
        <v>0</v>
      </c>
      <c r="AP260" s="170">
        <v>0</v>
      </c>
      <c r="AQ260" s="170">
        <v>0</v>
      </c>
      <c r="AR260" s="170">
        <v>0</v>
      </c>
    </row>
    <row r="261" spans="1:44" x14ac:dyDescent="0.25">
      <c r="A261" s="163" t="s">
        <v>2422</v>
      </c>
      <c r="B261" s="162" t="s">
        <v>2423</v>
      </c>
      <c r="C261" s="170" t="e">
        <v>#DIV/0!</v>
      </c>
      <c r="D261" s="170" t="e">
        <v>#DIV/0!</v>
      </c>
      <c r="E261" s="170">
        <v>0</v>
      </c>
      <c r="F261" s="170" t="e">
        <v>#DIV/0!</v>
      </c>
      <c r="G261" s="170"/>
      <c r="H261" s="170">
        <v>0</v>
      </c>
      <c r="I261" s="170">
        <v>0</v>
      </c>
      <c r="J261" s="170">
        <v>0</v>
      </c>
      <c r="K261" s="170">
        <v>0</v>
      </c>
      <c r="L261" s="170">
        <v>0</v>
      </c>
      <c r="M261" s="170">
        <v>0</v>
      </c>
      <c r="N261" s="170">
        <v>0</v>
      </c>
      <c r="O261" s="170">
        <v>0</v>
      </c>
      <c r="P261" s="170">
        <v>0</v>
      </c>
      <c r="Q261" s="170">
        <v>0</v>
      </c>
      <c r="R261" s="170">
        <v>0</v>
      </c>
      <c r="S261" s="170">
        <v>0</v>
      </c>
      <c r="T261" s="170">
        <v>0</v>
      </c>
      <c r="U261" s="170">
        <v>0</v>
      </c>
      <c r="V261" s="170">
        <v>0</v>
      </c>
      <c r="W261" s="170">
        <v>0</v>
      </c>
      <c r="X261" s="170">
        <v>0</v>
      </c>
      <c r="Y261" s="170">
        <v>0</v>
      </c>
      <c r="Z261" s="170">
        <v>0</v>
      </c>
      <c r="AA261" s="170">
        <v>0</v>
      </c>
      <c r="AB261" s="170">
        <v>0</v>
      </c>
      <c r="AC261" s="170">
        <v>0</v>
      </c>
      <c r="AD261" s="170">
        <v>0</v>
      </c>
      <c r="AE261" s="170">
        <v>0</v>
      </c>
      <c r="AF261" s="170">
        <v>0</v>
      </c>
      <c r="AG261" s="170">
        <v>0</v>
      </c>
      <c r="AH261" s="170">
        <v>0</v>
      </c>
      <c r="AI261" s="170">
        <v>0</v>
      </c>
      <c r="AJ261" s="170">
        <v>0</v>
      </c>
      <c r="AK261" s="170">
        <v>0</v>
      </c>
      <c r="AL261" s="170">
        <v>0</v>
      </c>
      <c r="AM261" s="170">
        <v>0</v>
      </c>
      <c r="AN261" s="170">
        <v>0.61687400000000003</v>
      </c>
      <c r="AO261" s="170">
        <v>0</v>
      </c>
      <c r="AP261" s="170">
        <v>0</v>
      </c>
      <c r="AQ261" s="170">
        <v>0</v>
      </c>
      <c r="AR261" s="170">
        <v>0</v>
      </c>
    </row>
    <row r="262" spans="1:44" x14ac:dyDescent="0.25">
      <c r="A262" s="163" t="s">
        <v>2428</v>
      </c>
      <c r="B262" s="162" t="s">
        <v>2429</v>
      </c>
      <c r="C262" s="170" t="e">
        <v>#DIV/0!</v>
      </c>
      <c r="D262" s="170" t="e">
        <v>#DIV/0!</v>
      </c>
      <c r="E262" s="170">
        <v>0</v>
      </c>
      <c r="F262" s="170">
        <v>0.61841429326886765</v>
      </c>
      <c r="G262" s="170"/>
      <c r="H262" s="170">
        <v>6.5487600000000007E-2</v>
      </c>
      <c r="I262" s="170">
        <v>0.105896</v>
      </c>
      <c r="J262" s="170">
        <v>0</v>
      </c>
      <c r="K262" s="170">
        <v>0</v>
      </c>
      <c r="L262" s="170">
        <v>4.19519E-2</v>
      </c>
      <c r="M262" s="170">
        <v>0</v>
      </c>
      <c r="N262" s="170">
        <v>0</v>
      </c>
      <c r="O262" s="170">
        <v>0.22067899999999999</v>
      </c>
      <c r="P262" s="170">
        <v>7.9208100000000004E-2</v>
      </c>
      <c r="Q262" s="170">
        <v>0</v>
      </c>
      <c r="R262" s="170">
        <v>0</v>
      </c>
      <c r="S262" s="170">
        <v>0</v>
      </c>
      <c r="T262" s="170">
        <v>0</v>
      </c>
      <c r="U262" s="170">
        <v>0.203346</v>
      </c>
      <c r="V262" s="170">
        <v>0</v>
      </c>
      <c r="W262" s="170">
        <v>0</v>
      </c>
      <c r="X262" s="170">
        <v>0</v>
      </c>
      <c r="Y262" s="170">
        <v>0</v>
      </c>
      <c r="Z262" s="170">
        <v>0.89002899999999996</v>
      </c>
      <c r="AA262" s="170">
        <v>0</v>
      </c>
      <c r="AB262" s="170">
        <v>0.11094900000000001</v>
      </c>
      <c r="AC262" s="170">
        <v>0.388179</v>
      </c>
      <c r="AD262" s="170">
        <v>0</v>
      </c>
      <c r="AE262" s="170">
        <v>0</v>
      </c>
      <c r="AF262" s="170">
        <v>0</v>
      </c>
      <c r="AG262" s="170">
        <v>0</v>
      </c>
      <c r="AH262" s="170">
        <v>0</v>
      </c>
      <c r="AI262" s="170">
        <v>7.3045899999999997E-2</v>
      </c>
      <c r="AJ262" s="170">
        <v>0.30936200000000003</v>
      </c>
      <c r="AK262" s="170">
        <v>0</v>
      </c>
      <c r="AL262" s="170">
        <v>0.25684899999999999</v>
      </c>
      <c r="AM262" s="170">
        <v>0</v>
      </c>
      <c r="AN262" s="170">
        <v>0.17282500000000001</v>
      </c>
      <c r="AO262" s="170">
        <v>0</v>
      </c>
      <c r="AP262" s="170">
        <v>0</v>
      </c>
      <c r="AQ262" s="170">
        <v>0.127634</v>
      </c>
      <c r="AR262" s="170">
        <v>0.61609899999999995</v>
      </c>
    </row>
    <row r="263" spans="1:44" x14ac:dyDescent="0.25">
      <c r="A263" s="163" t="s">
        <v>2430</v>
      </c>
      <c r="B263" s="162" t="s">
        <v>2431</v>
      </c>
      <c r="C263" s="170" t="e">
        <v>#DIV/0!</v>
      </c>
      <c r="D263" s="170" t="e">
        <v>#DIV/0!</v>
      </c>
      <c r="E263" s="170">
        <v>0</v>
      </c>
      <c r="F263" s="170" t="e">
        <v>#DIV/0!</v>
      </c>
      <c r="G263" s="170"/>
      <c r="H263" s="170">
        <v>0</v>
      </c>
      <c r="I263" s="170">
        <v>0</v>
      </c>
      <c r="J263" s="170">
        <v>0</v>
      </c>
      <c r="K263" s="170">
        <v>0</v>
      </c>
      <c r="L263" s="170">
        <v>0</v>
      </c>
      <c r="M263" s="170">
        <v>0</v>
      </c>
      <c r="N263" s="170">
        <v>0</v>
      </c>
      <c r="O263" s="170">
        <v>0</v>
      </c>
      <c r="P263" s="170">
        <v>0</v>
      </c>
      <c r="Q263" s="170">
        <v>0</v>
      </c>
      <c r="R263" s="170">
        <v>0</v>
      </c>
      <c r="S263" s="170">
        <v>0</v>
      </c>
      <c r="T263" s="170">
        <v>0</v>
      </c>
      <c r="U263" s="170">
        <v>0</v>
      </c>
      <c r="V263" s="170">
        <v>0</v>
      </c>
      <c r="W263" s="170">
        <v>0</v>
      </c>
      <c r="X263" s="170">
        <v>0</v>
      </c>
      <c r="Y263" s="170">
        <v>0</v>
      </c>
      <c r="Z263" s="170">
        <v>0</v>
      </c>
      <c r="AA263" s="170">
        <v>0</v>
      </c>
      <c r="AB263" s="170">
        <v>0</v>
      </c>
      <c r="AC263" s="170">
        <v>0</v>
      </c>
      <c r="AD263" s="170">
        <v>0</v>
      </c>
      <c r="AE263" s="170">
        <v>0</v>
      </c>
      <c r="AF263" s="170">
        <v>0</v>
      </c>
      <c r="AG263" s="170">
        <v>0</v>
      </c>
      <c r="AH263" s="170">
        <v>0</v>
      </c>
      <c r="AI263" s="170">
        <v>0</v>
      </c>
      <c r="AJ263" s="170">
        <v>0</v>
      </c>
      <c r="AK263" s="170">
        <v>0</v>
      </c>
      <c r="AL263" s="170">
        <v>0</v>
      </c>
      <c r="AM263" s="170">
        <v>0</v>
      </c>
      <c r="AN263" s="170">
        <v>8.2764199999999999</v>
      </c>
      <c r="AO263" s="170">
        <v>0</v>
      </c>
      <c r="AP263" s="170">
        <v>0</v>
      </c>
      <c r="AQ263" s="170">
        <v>0</v>
      </c>
      <c r="AR263" s="170">
        <v>0</v>
      </c>
    </row>
    <row r="264" spans="1:44" x14ac:dyDescent="0.25">
      <c r="A264" s="163" t="s">
        <v>2434</v>
      </c>
      <c r="B264" s="162" t="s">
        <v>2435</v>
      </c>
      <c r="C264" s="170" t="e">
        <v>#DIV/0!</v>
      </c>
      <c r="D264" s="170" t="e">
        <v>#DIV/0!</v>
      </c>
      <c r="E264" s="170">
        <v>0</v>
      </c>
      <c r="F264" s="170" t="e">
        <v>#DIV/0!</v>
      </c>
      <c r="G264" s="170"/>
      <c r="H264" s="170">
        <v>0</v>
      </c>
      <c r="I264" s="170">
        <v>0</v>
      </c>
      <c r="J264" s="170">
        <v>6.6935499999999995E-2</v>
      </c>
      <c r="K264" s="170">
        <v>0</v>
      </c>
      <c r="L264" s="170">
        <v>0</v>
      </c>
      <c r="M264" s="170">
        <v>0.10473300000000001</v>
      </c>
      <c r="N264" s="170">
        <v>0</v>
      </c>
      <c r="O264" s="170">
        <v>0</v>
      </c>
      <c r="P264" s="170">
        <v>0</v>
      </c>
      <c r="Q264" s="170">
        <v>0</v>
      </c>
      <c r="R264" s="170">
        <v>0</v>
      </c>
      <c r="S264" s="170">
        <v>0</v>
      </c>
      <c r="T264" s="170">
        <v>0</v>
      </c>
      <c r="U264" s="170">
        <v>0</v>
      </c>
      <c r="V264" s="170">
        <v>0</v>
      </c>
      <c r="W264" s="170">
        <v>0</v>
      </c>
      <c r="X264" s="170">
        <v>0</v>
      </c>
      <c r="Y264" s="170">
        <v>0</v>
      </c>
      <c r="Z264" s="170">
        <v>0</v>
      </c>
      <c r="AA264" s="170">
        <v>0</v>
      </c>
      <c r="AB264" s="170">
        <v>0</v>
      </c>
      <c r="AC264" s="170">
        <v>0</v>
      </c>
      <c r="AD264" s="170">
        <v>0</v>
      </c>
      <c r="AE264" s="170">
        <v>0</v>
      </c>
      <c r="AF264" s="170">
        <v>0.12675</v>
      </c>
      <c r="AG264" s="170">
        <v>0</v>
      </c>
      <c r="AH264" s="170">
        <v>0.152667</v>
      </c>
      <c r="AI264" s="170">
        <v>0</v>
      </c>
      <c r="AJ264" s="170">
        <v>0</v>
      </c>
      <c r="AK264" s="170">
        <v>0</v>
      </c>
      <c r="AL264" s="170">
        <v>0</v>
      </c>
      <c r="AM264" s="170">
        <v>0</v>
      </c>
      <c r="AN264" s="170">
        <v>0.85577700000000001</v>
      </c>
      <c r="AO264" s="170">
        <v>0</v>
      </c>
      <c r="AP264" s="170">
        <v>0</v>
      </c>
      <c r="AQ264" s="170">
        <v>0</v>
      </c>
      <c r="AR264" s="170">
        <v>0</v>
      </c>
    </row>
    <row r="265" spans="1:44" x14ac:dyDescent="0.25">
      <c r="A265" s="163" t="s">
        <v>2436</v>
      </c>
      <c r="B265" s="162" t="s">
        <v>2437</v>
      </c>
      <c r="C265" s="170" t="e">
        <v>#DIV/0!</v>
      </c>
      <c r="D265" s="170" t="e">
        <v>#DIV/0!</v>
      </c>
      <c r="E265" s="170">
        <v>0</v>
      </c>
      <c r="F265" s="170" t="e">
        <v>#DIV/0!</v>
      </c>
      <c r="G265" s="170"/>
      <c r="H265" s="170">
        <v>0</v>
      </c>
      <c r="I265" s="170">
        <v>0</v>
      </c>
      <c r="J265" s="170">
        <v>0</v>
      </c>
      <c r="K265" s="170">
        <v>0</v>
      </c>
      <c r="L265" s="170">
        <v>0</v>
      </c>
      <c r="M265" s="170">
        <v>0</v>
      </c>
      <c r="N265" s="170">
        <v>0</v>
      </c>
      <c r="O265" s="170">
        <v>0</v>
      </c>
      <c r="P265" s="170">
        <v>0</v>
      </c>
      <c r="Q265" s="170">
        <v>0</v>
      </c>
      <c r="R265" s="170">
        <v>0</v>
      </c>
      <c r="S265" s="170">
        <v>0</v>
      </c>
      <c r="T265" s="170">
        <v>0</v>
      </c>
      <c r="U265" s="170">
        <v>0</v>
      </c>
      <c r="V265" s="170">
        <v>0</v>
      </c>
      <c r="W265" s="170">
        <v>0</v>
      </c>
      <c r="X265" s="170">
        <v>0</v>
      </c>
      <c r="Y265" s="170">
        <v>0</v>
      </c>
      <c r="Z265" s="170">
        <v>0</v>
      </c>
      <c r="AA265" s="170">
        <v>0</v>
      </c>
      <c r="AB265" s="170">
        <v>0</v>
      </c>
      <c r="AC265" s="170">
        <v>0</v>
      </c>
      <c r="AD265" s="170">
        <v>0</v>
      </c>
      <c r="AE265" s="170">
        <v>0</v>
      </c>
      <c r="AF265" s="170">
        <v>0</v>
      </c>
      <c r="AG265" s="170">
        <v>0</v>
      </c>
      <c r="AH265" s="170">
        <v>0</v>
      </c>
      <c r="AI265" s="170">
        <v>0</v>
      </c>
      <c r="AJ265" s="170">
        <v>0</v>
      </c>
      <c r="AK265" s="170">
        <v>0</v>
      </c>
      <c r="AL265" s="170">
        <v>0</v>
      </c>
      <c r="AM265" s="170">
        <v>0</v>
      </c>
      <c r="AN265" s="170">
        <v>0</v>
      </c>
      <c r="AO265" s="170">
        <v>0</v>
      </c>
      <c r="AP265" s="170">
        <v>0</v>
      </c>
      <c r="AQ265" s="170">
        <v>0</v>
      </c>
      <c r="AR265" s="170">
        <v>0</v>
      </c>
    </row>
    <row r="266" spans="1:44" x14ac:dyDescent="0.25">
      <c r="A266" s="163" t="s">
        <v>2438</v>
      </c>
      <c r="B266" s="162" t="s">
        <v>2439</v>
      </c>
      <c r="C266" s="170" t="e">
        <v>#DIV/0!</v>
      </c>
      <c r="D266" s="170" t="e">
        <v>#DIV/0!</v>
      </c>
      <c r="E266" s="170">
        <v>0</v>
      </c>
      <c r="F266" s="170" t="e">
        <v>#DIV/0!</v>
      </c>
      <c r="G266" s="170"/>
      <c r="H266" s="170">
        <v>0</v>
      </c>
      <c r="I266" s="170">
        <v>0</v>
      </c>
      <c r="J266" s="170">
        <v>0</v>
      </c>
      <c r="K266" s="170">
        <v>0</v>
      </c>
      <c r="L266" s="170">
        <v>0</v>
      </c>
      <c r="M266" s="170">
        <v>0</v>
      </c>
      <c r="N266" s="170">
        <v>0</v>
      </c>
      <c r="O266" s="170">
        <v>0</v>
      </c>
      <c r="P266" s="170">
        <v>0</v>
      </c>
      <c r="Q266" s="170">
        <v>0</v>
      </c>
      <c r="R266" s="170">
        <v>0</v>
      </c>
      <c r="S266" s="170">
        <v>0</v>
      </c>
      <c r="T266" s="170">
        <v>0</v>
      </c>
      <c r="U266" s="170">
        <v>0</v>
      </c>
      <c r="V266" s="170">
        <v>0</v>
      </c>
      <c r="W266" s="170">
        <v>0</v>
      </c>
      <c r="X266" s="170">
        <v>0</v>
      </c>
      <c r="Y266" s="170">
        <v>0</v>
      </c>
      <c r="Z266" s="170">
        <v>0</v>
      </c>
      <c r="AA266" s="170">
        <v>0</v>
      </c>
      <c r="AB266" s="170">
        <v>0</v>
      </c>
      <c r="AC266" s="170">
        <v>0</v>
      </c>
      <c r="AD266" s="170">
        <v>0</v>
      </c>
      <c r="AE266" s="170">
        <v>0</v>
      </c>
      <c r="AF266" s="170">
        <v>0</v>
      </c>
      <c r="AG266" s="170">
        <v>0</v>
      </c>
      <c r="AH266" s="170">
        <v>0</v>
      </c>
      <c r="AI266" s="170">
        <v>0</v>
      </c>
      <c r="AJ266" s="170">
        <v>0</v>
      </c>
      <c r="AK266" s="170">
        <v>0</v>
      </c>
      <c r="AL266" s="170">
        <v>0</v>
      </c>
      <c r="AM266" s="170">
        <v>0</v>
      </c>
      <c r="AN266" s="170">
        <v>0</v>
      </c>
      <c r="AO266" s="170">
        <v>0</v>
      </c>
      <c r="AP266" s="170">
        <v>0</v>
      </c>
      <c r="AQ266" s="170">
        <v>0</v>
      </c>
      <c r="AR266" s="170">
        <v>0</v>
      </c>
    </row>
    <row r="267" spans="1:44" x14ac:dyDescent="0.25">
      <c r="A267" s="163" t="s">
        <v>2440</v>
      </c>
      <c r="B267" s="162" t="s">
        <v>2441</v>
      </c>
      <c r="C267" s="170" t="e">
        <v>#DIV/0!</v>
      </c>
      <c r="D267" s="170" t="e">
        <v>#DIV/0!</v>
      </c>
      <c r="E267" s="170">
        <v>0</v>
      </c>
      <c r="F267" s="170">
        <v>1.0870719204052537</v>
      </c>
      <c r="G267" s="170"/>
      <c r="H267" s="170">
        <v>0.28670000000000001</v>
      </c>
      <c r="I267" s="170">
        <v>0.26373600000000003</v>
      </c>
      <c r="J267" s="170">
        <v>0.15459999999999999</v>
      </c>
      <c r="K267" s="170">
        <v>0.52385499999999996</v>
      </c>
      <c r="L267" s="170">
        <v>0.16156400000000001</v>
      </c>
      <c r="M267" s="170">
        <v>0</v>
      </c>
      <c r="N267" s="170">
        <v>0.17757899999999999</v>
      </c>
      <c r="O267" s="170">
        <v>0.198902</v>
      </c>
      <c r="P267" s="170">
        <v>0</v>
      </c>
      <c r="Q267" s="170">
        <v>0</v>
      </c>
      <c r="R267" s="170">
        <v>0</v>
      </c>
      <c r="S267" s="170">
        <v>0</v>
      </c>
      <c r="T267" s="170">
        <v>0</v>
      </c>
      <c r="U267" s="170">
        <v>0</v>
      </c>
      <c r="V267" s="170">
        <v>0</v>
      </c>
      <c r="W267" s="170">
        <v>0.16731699999999999</v>
      </c>
      <c r="X267" s="170">
        <v>0</v>
      </c>
      <c r="Y267" s="170">
        <v>0</v>
      </c>
      <c r="Z267" s="170">
        <v>0</v>
      </c>
      <c r="AA267" s="170">
        <v>0</v>
      </c>
      <c r="AB267" s="170">
        <v>0.35516799999999998</v>
      </c>
      <c r="AC267" s="170">
        <v>0</v>
      </c>
      <c r="AD267" s="170">
        <v>0</v>
      </c>
      <c r="AE267" s="170">
        <v>2.3900100000000002</v>
      </c>
      <c r="AF267" s="170">
        <v>0</v>
      </c>
      <c r="AG267" s="170">
        <v>0</v>
      </c>
      <c r="AH267" s="170">
        <v>0</v>
      </c>
      <c r="AI267" s="170">
        <v>0</v>
      </c>
      <c r="AJ267" s="170">
        <v>0.111786</v>
      </c>
      <c r="AK267" s="170">
        <v>0</v>
      </c>
      <c r="AL267" s="170">
        <v>0.229542</v>
      </c>
      <c r="AM267" s="170">
        <v>0</v>
      </c>
      <c r="AN267" s="170">
        <v>0.70520000000000005</v>
      </c>
      <c r="AO267" s="170">
        <v>0</v>
      </c>
      <c r="AP267" s="170">
        <v>0</v>
      </c>
      <c r="AQ267" s="170">
        <v>0</v>
      </c>
      <c r="AR267" s="170">
        <v>0</v>
      </c>
    </row>
    <row r="268" spans="1:44" x14ac:dyDescent="0.25">
      <c r="A268" s="163" t="s">
        <v>2444</v>
      </c>
      <c r="B268" s="162" t="s">
        <v>2445</v>
      </c>
      <c r="C268" s="170" t="e">
        <v>#DIV/0!</v>
      </c>
      <c r="D268" s="170" t="e">
        <v>#DIV/0!</v>
      </c>
      <c r="E268" s="170">
        <v>0</v>
      </c>
      <c r="F268" s="170">
        <v>1.1276682129366269</v>
      </c>
      <c r="G268" s="170"/>
      <c r="H268" s="170">
        <v>5.0271900000000001E-2</v>
      </c>
      <c r="I268" s="170">
        <v>4.4580399999999999E-2</v>
      </c>
      <c r="J268" s="170">
        <v>6.2601299999999999E-2</v>
      </c>
      <c r="K268" s="170">
        <v>0</v>
      </c>
      <c r="L268" s="170">
        <v>6.8493499999999999E-2</v>
      </c>
      <c r="M268" s="170">
        <v>0.16663700000000001</v>
      </c>
      <c r="N268" s="170">
        <v>7.1518999999999999E-2</v>
      </c>
      <c r="O268" s="170">
        <v>0.104133</v>
      </c>
      <c r="P268" s="170">
        <v>0</v>
      </c>
      <c r="Q268" s="170">
        <v>0</v>
      </c>
      <c r="R268" s="170">
        <v>0</v>
      </c>
      <c r="S268" s="170">
        <v>0</v>
      </c>
      <c r="T268" s="170">
        <v>0</v>
      </c>
      <c r="U268" s="170">
        <v>0</v>
      </c>
      <c r="V268" s="170">
        <v>0</v>
      </c>
      <c r="W268" s="170">
        <v>7.3021699999999995E-2</v>
      </c>
      <c r="X268" s="170">
        <v>4.8011600000000001E-2</v>
      </c>
      <c r="Y268" s="170">
        <v>0</v>
      </c>
      <c r="Z268" s="170">
        <v>0.94007399999999997</v>
      </c>
      <c r="AA268" s="170">
        <v>2.6263700000000001</v>
      </c>
      <c r="AB268" s="170">
        <v>0</v>
      </c>
      <c r="AC268" s="170">
        <v>5.8385699999999999E-2</v>
      </c>
      <c r="AD268" s="170">
        <v>7.8437199999999999E-2</v>
      </c>
      <c r="AE268" s="170">
        <v>0</v>
      </c>
      <c r="AF268" s="170">
        <v>0</v>
      </c>
      <c r="AG268" s="170">
        <v>7.8998299999999994E-2</v>
      </c>
      <c r="AH268" s="170">
        <v>0.28892200000000001</v>
      </c>
      <c r="AI268" s="170">
        <v>0.12573899999999999</v>
      </c>
      <c r="AJ268" s="170">
        <v>0.12929599999999999</v>
      </c>
      <c r="AK268" s="170">
        <v>0</v>
      </c>
      <c r="AL268" s="170">
        <v>0</v>
      </c>
      <c r="AM268" s="170">
        <v>0</v>
      </c>
      <c r="AN268" s="170">
        <v>3.25908</v>
      </c>
      <c r="AO268" s="170">
        <v>0</v>
      </c>
      <c r="AP268" s="170">
        <v>0</v>
      </c>
      <c r="AQ268" s="170">
        <v>0</v>
      </c>
      <c r="AR268" s="170">
        <v>0</v>
      </c>
    </row>
    <row r="269" spans="1:44" x14ac:dyDescent="0.25">
      <c r="A269" s="163" t="s">
        <v>2448</v>
      </c>
      <c r="B269" s="162" t="s">
        <v>2449</v>
      </c>
      <c r="C269" s="170" t="e">
        <v>#DIV/0!</v>
      </c>
      <c r="D269" s="170" t="e">
        <v>#DIV/0!</v>
      </c>
      <c r="E269" s="170">
        <v>0</v>
      </c>
      <c r="F269" s="170" t="e">
        <v>#DIV/0!</v>
      </c>
      <c r="G269" s="170"/>
      <c r="H269" s="170">
        <v>0</v>
      </c>
      <c r="I269" s="170">
        <v>0</v>
      </c>
      <c r="J269" s="170">
        <v>0</v>
      </c>
      <c r="K269" s="170">
        <v>0</v>
      </c>
      <c r="L269" s="170">
        <v>0</v>
      </c>
      <c r="M269" s="170">
        <v>0</v>
      </c>
      <c r="N269" s="170">
        <v>0</v>
      </c>
      <c r="O269" s="170">
        <v>0</v>
      </c>
      <c r="P269" s="170">
        <v>0</v>
      </c>
      <c r="Q269" s="170">
        <v>0</v>
      </c>
      <c r="R269" s="170">
        <v>0</v>
      </c>
      <c r="S269" s="170">
        <v>0</v>
      </c>
      <c r="T269" s="170">
        <v>0</v>
      </c>
      <c r="U269" s="170">
        <v>0</v>
      </c>
      <c r="V269" s="170">
        <v>0</v>
      </c>
      <c r="W269" s="170">
        <v>0</v>
      </c>
      <c r="X269" s="170">
        <v>0</v>
      </c>
      <c r="Y269" s="170">
        <v>0</v>
      </c>
      <c r="Z269" s="170">
        <v>0</v>
      </c>
      <c r="AA269" s="170">
        <v>0</v>
      </c>
      <c r="AB269" s="170">
        <v>0</v>
      </c>
      <c r="AC269" s="170">
        <v>0</v>
      </c>
      <c r="AD269" s="170">
        <v>0</v>
      </c>
      <c r="AE269" s="170">
        <v>0</v>
      </c>
      <c r="AF269" s="170">
        <v>0</v>
      </c>
      <c r="AG269" s="170">
        <v>0</v>
      </c>
      <c r="AH269" s="170">
        <v>0</v>
      </c>
      <c r="AI269" s="170">
        <v>0</v>
      </c>
      <c r="AJ269" s="170">
        <v>0</v>
      </c>
      <c r="AK269" s="170">
        <v>0</v>
      </c>
      <c r="AL269" s="170">
        <v>0</v>
      </c>
      <c r="AM269" s="170">
        <v>0</v>
      </c>
      <c r="AN269" s="170">
        <v>0</v>
      </c>
      <c r="AO269" s="170">
        <v>0</v>
      </c>
      <c r="AP269" s="170">
        <v>0</v>
      </c>
      <c r="AQ269" s="170">
        <v>0</v>
      </c>
      <c r="AR269" s="170">
        <v>0</v>
      </c>
    </row>
    <row r="270" spans="1:44" x14ac:dyDescent="0.25">
      <c r="A270" s="163" t="s">
        <v>2450</v>
      </c>
      <c r="B270" s="162" t="s">
        <v>2451</v>
      </c>
      <c r="C270" s="170" t="e">
        <v>#DIV/0!</v>
      </c>
      <c r="D270" s="170" t="e">
        <v>#DIV/0!</v>
      </c>
      <c r="E270" s="170">
        <v>0</v>
      </c>
      <c r="F270" s="170" t="e">
        <v>#DIV/0!</v>
      </c>
      <c r="G270" s="170"/>
      <c r="H270" s="170">
        <v>0</v>
      </c>
      <c r="I270" s="170">
        <v>0</v>
      </c>
      <c r="J270" s="170">
        <v>0</v>
      </c>
      <c r="K270" s="170">
        <v>0</v>
      </c>
      <c r="L270" s="170">
        <v>0</v>
      </c>
      <c r="M270" s="170">
        <v>0</v>
      </c>
      <c r="N270" s="170">
        <v>0</v>
      </c>
      <c r="O270" s="170">
        <v>0</v>
      </c>
      <c r="P270" s="170">
        <v>0</v>
      </c>
      <c r="Q270" s="170">
        <v>0</v>
      </c>
      <c r="R270" s="170">
        <v>0</v>
      </c>
      <c r="S270" s="170">
        <v>0</v>
      </c>
      <c r="T270" s="170">
        <v>0</v>
      </c>
      <c r="U270" s="170">
        <v>0</v>
      </c>
      <c r="V270" s="170">
        <v>0</v>
      </c>
      <c r="W270" s="170">
        <v>0</v>
      </c>
      <c r="X270" s="170">
        <v>0</v>
      </c>
      <c r="Y270" s="170">
        <v>0</v>
      </c>
      <c r="Z270" s="170">
        <v>0</v>
      </c>
      <c r="AA270" s="170">
        <v>0</v>
      </c>
      <c r="AB270" s="170">
        <v>0</v>
      </c>
      <c r="AC270" s="170">
        <v>0</v>
      </c>
      <c r="AD270" s="170">
        <v>0</v>
      </c>
      <c r="AE270" s="170">
        <v>0</v>
      </c>
      <c r="AF270" s="170">
        <v>0</v>
      </c>
      <c r="AG270" s="170">
        <v>0</v>
      </c>
      <c r="AH270" s="170">
        <v>0</v>
      </c>
      <c r="AI270" s="170">
        <v>0</v>
      </c>
      <c r="AJ270" s="170">
        <v>0</v>
      </c>
      <c r="AK270" s="170">
        <v>0</v>
      </c>
      <c r="AL270" s="170">
        <v>0</v>
      </c>
      <c r="AM270" s="170">
        <v>0</v>
      </c>
      <c r="AN270" s="170">
        <v>17.624300000000002</v>
      </c>
      <c r="AO270" s="170">
        <v>0</v>
      </c>
      <c r="AP270" s="170">
        <v>0</v>
      </c>
      <c r="AQ270" s="170">
        <v>0</v>
      </c>
      <c r="AR270" s="170">
        <v>0</v>
      </c>
    </row>
    <row r="271" spans="1:44" x14ac:dyDescent="0.25">
      <c r="A271" s="163" t="s">
        <v>2452</v>
      </c>
      <c r="B271" s="162" t="s">
        <v>2453</v>
      </c>
      <c r="C271" s="170" t="e">
        <v>#DIV/0!</v>
      </c>
      <c r="D271" s="170" t="e">
        <v>#DIV/0!</v>
      </c>
      <c r="E271" s="170">
        <v>0</v>
      </c>
      <c r="F271" s="170" t="e">
        <v>#DIV/0!</v>
      </c>
      <c r="G271" s="170"/>
      <c r="H271" s="170">
        <v>0</v>
      </c>
      <c r="I271" s="170">
        <v>0</v>
      </c>
      <c r="J271" s="170">
        <v>0</v>
      </c>
      <c r="K271" s="170">
        <v>0</v>
      </c>
      <c r="L271" s="170">
        <v>0</v>
      </c>
      <c r="M271" s="170">
        <v>6.2170700000000002E-2</v>
      </c>
      <c r="N271" s="170">
        <v>3.8721400000000003E-2</v>
      </c>
      <c r="O271" s="170">
        <v>0</v>
      </c>
      <c r="P271" s="170">
        <v>0.29776399999999997</v>
      </c>
      <c r="Q271" s="170">
        <v>0.19164</v>
      </c>
      <c r="R271" s="170">
        <v>0</v>
      </c>
      <c r="S271" s="170">
        <v>0</v>
      </c>
      <c r="T271" s="170">
        <v>0</v>
      </c>
      <c r="U271" s="170">
        <v>0</v>
      </c>
      <c r="V271" s="170">
        <v>0</v>
      </c>
      <c r="W271" s="170">
        <v>0.19111800000000001</v>
      </c>
      <c r="X271" s="170">
        <v>0</v>
      </c>
      <c r="Y271" s="170">
        <v>0</v>
      </c>
      <c r="Z271" s="170">
        <v>0</v>
      </c>
      <c r="AA271" s="170">
        <v>0</v>
      </c>
      <c r="AB271" s="170">
        <v>0</v>
      </c>
      <c r="AC271" s="170">
        <v>0</v>
      </c>
      <c r="AD271" s="170">
        <v>0</v>
      </c>
      <c r="AE271" s="170">
        <v>0.217524</v>
      </c>
      <c r="AF271" s="170">
        <v>0.17363200000000001</v>
      </c>
      <c r="AG271" s="170">
        <v>0</v>
      </c>
      <c r="AH271" s="170">
        <v>0.10390000000000001</v>
      </c>
      <c r="AI271" s="170">
        <v>0</v>
      </c>
      <c r="AJ271" s="170">
        <v>0.108269</v>
      </c>
      <c r="AK271" s="170">
        <v>0</v>
      </c>
      <c r="AL271" s="170">
        <v>0</v>
      </c>
      <c r="AM271" s="170">
        <v>0</v>
      </c>
      <c r="AN271" s="170">
        <v>0.333092</v>
      </c>
      <c r="AO271" s="170">
        <v>0.18512300000000001</v>
      </c>
      <c r="AP271" s="170">
        <v>8.3630700000000002E-2</v>
      </c>
      <c r="AQ271" s="170">
        <v>7.0805999999999994E-2</v>
      </c>
      <c r="AR271" s="170">
        <v>0</v>
      </c>
    </row>
    <row r="272" spans="1:44" x14ac:dyDescent="0.25">
      <c r="A272" s="163" t="s">
        <v>2460</v>
      </c>
      <c r="B272" s="162" t="s">
        <v>2461</v>
      </c>
      <c r="C272" s="170" t="e">
        <v>#DIV/0!</v>
      </c>
      <c r="D272" s="170" t="e">
        <v>#DIV/0!</v>
      </c>
      <c r="E272" s="170">
        <v>0</v>
      </c>
      <c r="F272" s="170" t="e">
        <v>#DIV/0!</v>
      </c>
      <c r="G272" s="170"/>
      <c r="H272" s="170">
        <v>0</v>
      </c>
      <c r="I272" s="170">
        <v>0</v>
      </c>
      <c r="J272" s="170">
        <v>0</v>
      </c>
      <c r="K272" s="170">
        <v>8.5017400000000007E-2</v>
      </c>
      <c r="L272" s="170">
        <v>0</v>
      </c>
      <c r="M272" s="170">
        <v>0</v>
      </c>
      <c r="N272" s="170">
        <v>0</v>
      </c>
      <c r="O272" s="170">
        <v>0</v>
      </c>
      <c r="P272" s="170">
        <v>0</v>
      </c>
      <c r="Q272" s="170">
        <v>0</v>
      </c>
      <c r="R272" s="170">
        <v>0</v>
      </c>
      <c r="S272" s="170">
        <v>0</v>
      </c>
      <c r="T272" s="170">
        <v>0</v>
      </c>
      <c r="U272" s="170">
        <v>0</v>
      </c>
      <c r="V272" s="170">
        <v>0</v>
      </c>
      <c r="W272" s="170">
        <v>0</v>
      </c>
      <c r="X272" s="170">
        <v>0.102752</v>
      </c>
      <c r="Y272" s="170">
        <v>0</v>
      </c>
      <c r="Z272" s="170">
        <v>0</v>
      </c>
      <c r="AA272" s="170">
        <v>0</v>
      </c>
      <c r="AB272" s="170">
        <v>0.30547200000000002</v>
      </c>
      <c r="AC272" s="170">
        <v>0</v>
      </c>
      <c r="AD272" s="170">
        <v>0</v>
      </c>
      <c r="AE272" s="170">
        <v>0</v>
      </c>
      <c r="AF272" s="170">
        <v>0</v>
      </c>
      <c r="AG272" s="170">
        <v>0</v>
      </c>
      <c r="AH272" s="170">
        <v>0</v>
      </c>
      <c r="AI272" s="170">
        <v>0</v>
      </c>
      <c r="AJ272" s="170">
        <v>0</v>
      </c>
      <c r="AK272" s="170">
        <v>0</v>
      </c>
      <c r="AL272" s="170">
        <v>0</v>
      </c>
      <c r="AM272" s="170">
        <v>0</v>
      </c>
      <c r="AN272" s="170">
        <v>0</v>
      </c>
      <c r="AO272" s="170">
        <v>0.110176</v>
      </c>
      <c r="AP272" s="170">
        <v>0</v>
      </c>
      <c r="AQ272" s="170">
        <v>0</v>
      </c>
      <c r="AR272" s="170">
        <v>0</v>
      </c>
    </row>
    <row r="273" spans="1:44" x14ac:dyDescent="0.25">
      <c r="A273" s="163" t="s">
        <v>2462</v>
      </c>
      <c r="B273" s="162" t="s">
        <v>2463</v>
      </c>
      <c r="C273" s="170" t="e">
        <v>#DIV/0!</v>
      </c>
      <c r="D273" s="170" t="e">
        <v>#DIV/0!</v>
      </c>
      <c r="E273" s="170">
        <v>0</v>
      </c>
      <c r="F273" s="170" t="e">
        <v>#DIV/0!</v>
      </c>
      <c r="G273" s="170"/>
      <c r="H273" s="170">
        <v>0</v>
      </c>
      <c r="I273" s="170">
        <v>0</v>
      </c>
      <c r="J273" s="170">
        <v>0</v>
      </c>
      <c r="K273" s="170">
        <v>0</v>
      </c>
      <c r="L273" s="170">
        <v>0</v>
      </c>
      <c r="M273" s="170">
        <v>0</v>
      </c>
      <c r="N273" s="170">
        <v>0</v>
      </c>
      <c r="O273" s="170">
        <v>0</v>
      </c>
      <c r="P273" s="170">
        <v>0</v>
      </c>
      <c r="Q273" s="170">
        <v>0</v>
      </c>
      <c r="R273" s="170">
        <v>0</v>
      </c>
      <c r="S273" s="170">
        <v>0</v>
      </c>
      <c r="T273" s="170">
        <v>0</v>
      </c>
      <c r="U273" s="170">
        <v>0</v>
      </c>
      <c r="V273" s="170">
        <v>0</v>
      </c>
      <c r="W273" s="170">
        <v>0</v>
      </c>
      <c r="X273" s="170">
        <v>0</v>
      </c>
      <c r="Y273" s="170">
        <v>0</v>
      </c>
      <c r="Z273" s="170">
        <v>9.4585199999999994E-2</v>
      </c>
      <c r="AA273" s="170">
        <v>0</v>
      </c>
      <c r="AB273" s="170">
        <v>0</v>
      </c>
      <c r="AC273" s="170">
        <v>0</v>
      </c>
      <c r="AD273" s="170">
        <v>0</v>
      </c>
      <c r="AE273" s="170">
        <v>0.101572</v>
      </c>
      <c r="AF273" s="170">
        <v>4.5912599999999998E-2</v>
      </c>
      <c r="AG273" s="170">
        <v>0</v>
      </c>
      <c r="AH273" s="170">
        <v>0</v>
      </c>
      <c r="AI273" s="170">
        <v>0</v>
      </c>
      <c r="AJ273" s="170">
        <v>0</v>
      </c>
      <c r="AK273" s="170">
        <v>0</v>
      </c>
      <c r="AL273" s="170">
        <v>0</v>
      </c>
      <c r="AM273" s="170">
        <v>0</v>
      </c>
      <c r="AN273" s="170">
        <v>0.46102900000000002</v>
      </c>
      <c r="AO273" s="170">
        <v>0</v>
      </c>
      <c r="AP273" s="170">
        <v>0</v>
      </c>
      <c r="AQ273" s="170">
        <v>0</v>
      </c>
      <c r="AR273" s="170">
        <v>0</v>
      </c>
    </row>
    <row r="274" spans="1:44" x14ac:dyDescent="0.25">
      <c r="A274" s="163" t="s">
        <v>2464</v>
      </c>
      <c r="B274" s="162" t="s">
        <v>2465</v>
      </c>
      <c r="C274" s="170" t="e">
        <v>#DIV/0!</v>
      </c>
      <c r="D274" s="170" t="e">
        <v>#DIV/0!</v>
      </c>
      <c r="E274" s="170">
        <v>0</v>
      </c>
      <c r="F274" s="170" t="e">
        <v>#DIV/0!</v>
      </c>
      <c r="G274" s="170"/>
      <c r="H274" s="170">
        <v>0</v>
      </c>
      <c r="I274" s="170">
        <v>0</v>
      </c>
      <c r="J274" s="170">
        <v>0</v>
      </c>
      <c r="K274" s="170">
        <v>0</v>
      </c>
      <c r="L274" s="170">
        <v>0</v>
      </c>
      <c r="M274" s="170">
        <v>0</v>
      </c>
      <c r="N274" s="170">
        <v>0</v>
      </c>
      <c r="O274" s="170">
        <v>0</v>
      </c>
      <c r="P274" s="170">
        <v>0</v>
      </c>
      <c r="Q274" s="170">
        <v>0</v>
      </c>
      <c r="R274" s="170">
        <v>0</v>
      </c>
      <c r="S274" s="170">
        <v>0</v>
      </c>
      <c r="T274" s="170">
        <v>0</v>
      </c>
      <c r="U274" s="170">
        <v>0</v>
      </c>
      <c r="V274" s="170">
        <v>0</v>
      </c>
      <c r="W274" s="170">
        <v>0</v>
      </c>
      <c r="X274" s="170">
        <v>0</v>
      </c>
      <c r="Y274" s="170">
        <v>0</v>
      </c>
      <c r="Z274" s="170">
        <v>0</v>
      </c>
      <c r="AA274" s="170">
        <v>0</v>
      </c>
      <c r="AB274" s="170">
        <v>0</v>
      </c>
      <c r="AC274" s="170">
        <v>0</v>
      </c>
      <c r="AD274" s="170">
        <v>0</v>
      </c>
      <c r="AE274" s="170">
        <v>0</v>
      </c>
      <c r="AF274" s="170">
        <v>0</v>
      </c>
      <c r="AG274" s="170">
        <v>0</v>
      </c>
      <c r="AH274" s="170">
        <v>0</v>
      </c>
      <c r="AI274" s="170">
        <v>0</v>
      </c>
      <c r="AJ274" s="170">
        <v>0</v>
      </c>
      <c r="AK274" s="170">
        <v>0</v>
      </c>
      <c r="AL274" s="170">
        <v>0</v>
      </c>
      <c r="AM274" s="170">
        <v>0</v>
      </c>
      <c r="AN274" s="170">
        <v>0</v>
      </c>
      <c r="AO274" s="170">
        <v>0</v>
      </c>
      <c r="AP274" s="170">
        <v>0</v>
      </c>
      <c r="AQ274" s="170">
        <v>0</v>
      </c>
      <c r="AR274" s="170">
        <v>0</v>
      </c>
    </row>
    <row r="275" spans="1:44" x14ac:dyDescent="0.25">
      <c r="A275" s="163" t="s">
        <v>2468</v>
      </c>
      <c r="B275" s="162" t="s">
        <v>2469</v>
      </c>
      <c r="C275" s="53" t="e">
        <v>#VALUE!</v>
      </c>
      <c r="D275" s="53" t="e">
        <v>#VALUE!</v>
      </c>
      <c r="E275" s="53" t="e">
        <v>#NUM!</v>
      </c>
      <c r="F275" s="53" t="e">
        <v>#VALUE!</v>
      </c>
      <c r="H275" s="53" t="s">
        <v>960</v>
      </c>
      <c r="I275" s="53" t="s">
        <v>960</v>
      </c>
      <c r="J275" s="53" t="s">
        <v>960</v>
      </c>
      <c r="K275" s="53" t="s">
        <v>960</v>
      </c>
      <c r="L275" s="53" t="s">
        <v>960</v>
      </c>
      <c r="M275" s="53" t="s">
        <v>960</v>
      </c>
      <c r="N275" s="53" t="s">
        <v>960</v>
      </c>
      <c r="O275" s="53" t="s">
        <v>960</v>
      </c>
      <c r="P275" s="53" t="s">
        <v>960</v>
      </c>
      <c r="Q275" s="53" t="s">
        <v>960</v>
      </c>
      <c r="R275" s="53" t="s">
        <v>960</v>
      </c>
      <c r="S275" s="53" t="s">
        <v>960</v>
      </c>
      <c r="T275" s="53" t="s">
        <v>960</v>
      </c>
      <c r="U275" s="53" t="s">
        <v>960</v>
      </c>
      <c r="V275" s="53" t="s">
        <v>960</v>
      </c>
      <c r="W275" s="53" t="s">
        <v>960</v>
      </c>
      <c r="X275" s="53" t="s">
        <v>960</v>
      </c>
      <c r="Y275" s="53" t="s">
        <v>960</v>
      </c>
      <c r="Z275" s="53" t="s">
        <v>960</v>
      </c>
      <c r="AA275" s="53" t="s">
        <v>960</v>
      </c>
      <c r="AB275" s="53" t="s">
        <v>960</v>
      </c>
      <c r="AC275" s="53" t="s">
        <v>960</v>
      </c>
      <c r="AD275" s="53" t="s">
        <v>960</v>
      </c>
      <c r="AE275" s="53" t="s">
        <v>960</v>
      </c>
      <c r="AF275" s="53" t="s">
        <v>960</v>
      </c>
      <c r="AG275" s="53" t="s">
        <v>960</v>
      </c>
      <c r="AH275" s="53" t="s">
        <v>960</v>
      </c>
      <c r="AI275" s="53" t="s">
        <v>960</v>
      </c>
      <c r="AJ275" s="53" t="s">
        <v>960</v>
      </c>
      <c r="AK275" s="53" t="s">
        <v>960</v>
      </c>
      <c r="AL275" s="53" t="s">
        <v>960</v>
      </c>
      <c r="AM275" s="53" t="s">
        <v>960</v>
      </c>
      <c r="AN275" s="53" t="s">
        <v>960</v>
      </c>
      <c r="AO275" s="53" t="s">
        <v>960</v>
      </c>
      <c r="AP275" s="53" t="s">
        <v>960</v>
      </c>
      <c r="AQ275" s="53" t="s">
        <v>960</v>
      </c>
      <c r="AR275" s="53" t="s">
        <v>960</v>
      </c>
    </row>
    <row r="276" spans="1:44" x14ac:dyDescent="0.25">
      <c r="A276" s="163" t="s">
        <v>2468</v>
      </c>
      <c r="B276" s="162" t="s">
        <v>2470</v>
      </c>
      <c r="C276" s="53" t="e">
        <v>#VALUE!</v>
      </c>
      <c r="D276" s="53" t="e">
        <v>#VALUE!</v>
      </c>
      <c r="E276" s="53" t="e">
        <v>#NUM!</v>
      </c>
      <c r="F276" s="53" t="e">
        <v>#VALUE!</v>
      </c>
      <c r="H276" s="53" t="s">
        <v>960</v>
      </c>
      <c r="I276" s="53" t="s">
        <v>960</v>
      </c>
      <c r="J276" s="53" t="s">
        <v>960</v>
      </c>
      <c r="K276" s="53" t="s">
        <v>960</v>
      </c>
      <c r="L276" s="53" t="s">
        <v>960</v>
      </c>
      <c r="M276" s="53" t="s">
        <v>960</v>
      </c>
      <c r="N276" s="53" t="s">
        <v>960</v>
      </c>
      <c r="O276" s="53" t="s">
        <v>960</v>
      </c>
      <c r="P276" s="53" t="s">
        <v>960</v>
      </c>
      <c r="Q276" s="53" t="s">
        <v>960</v>
      </c>
      <c r="R276" s="53" t="s">
        <v>960</v>
      </c>
      <c r="S276" s="53" t="s">
        <v>960</v>
      </c>
      <c r="T276" s="53" t="s">
        <v>960</v>
      </c>
      <c r="U276" s="53" t="s">
        <v>960</v>
      </c>
      <c r="V276" s="53" t="s">
        <v>960</v>
      </c>
      <c r="W276" s="53" t="s">
        <v>960</v>
      </c>
      <c r="X276" s="53" t="s">
        <v>960</v>
      </c>
      <c r="Y276" s="53" t="s">
        <v>960</v>
      </c>
      <c r="Z276" s="53" t="s">
        <v>960</v>
      </c>
      <c r="AA276" s="53" t="s">
        <v>960</v>
      </c>
      <c r="AB276" s="53" t="s">
        <v>960</v>
      </c>
      <c r="AC276" s="53" t="s">
        <v>960</v>
      </c>
      <c r="AD276" s="53" t="s">
        <v>960</v>
      </c>
      <c r="AE276" s="53" t="s">
        <v>960</v>
      </c>
      <c r="AF276" s="53" t="s">
        <v>960</v>
      </c>
      <c r="AG276" s="53" t="s">
        <v>960</v>
      </c>
      <c r="AH276" s="53" t="s">
        <v>960</v>
      </c>
      <c r="AI276" s="53" t="s">
        <v>960</v>
      </c>
      <c r="AJ276" s="53" t="s">
        <v>960</v>
      </c>
      <c r="AK276" s="53" t="s">
        <v>960</v>
      </c>
      <c r="AL276" s="53" t="s">
        <v>960</v>
      </c>
      <c r="AM276" s="53" t="s">
        <v>960</v>
      </c>
      <c r="AN276" s="53" t="s">
        <v>960</v>
      </c>
      <c r="AO276" s="53" t="s">
        <v>960</v>
      </c>
      <c r="AP276" s="53" t="s">
        <v>960</v>
      </c>
      <c r="AQ276" s="53" t="s">
        <v>960</v>
      </c>
      <c r="AR276" s="53" t="s">
        <v>960</v>
      </c>
    </row>
    <row r="277" spans="1:44" x14ac:dyDescent="0.25">
      <c r="A277" s="163" t="s">
        <v>2468</v>
      </c>
      <c r="B277" s="162" t="s">
        <v>2471</v>
      </c>
      <c r="C277" s="53" t="e">
        <v>#VALUE!</v>
      </c>
      <c r="D277" s="53" t="e">
        <v>#VALUE!</v>
      </c>
      <c r="E277" s="53" t="e">
        <v>#NUM!</v>
      </c>
      <c r="F277" s="53" t="e">
        <v>#VALUE!</v>
      </c>
      <c r="H277" s="53" t="s">
        <v>960</v>
      </c>
      <c r="I277" s="53" t="s">
        <v>960</v>
      </c>
      <c r="J277" s="53" t="s">
        <v>960</v>
      </c>
      <c r="K277" s="53" t="s">
        <v>960</v>
      </c>
      <c r="L277" s="53" t="s">
        <v>960</v>
      </c>
      <c r="M277" s="53" t="s">
        <v>960</v>
      </c>
      <c r="N277" s="53" t="s">
        <v>960</v>
      </c>
      <c r="O277" s="53" t="s">
        <v>960</v>
      </c>
      <c r="P277" s="53" t="s">
        <v>960</v>
      </c>
      <c r="Q277" s="53" t="s">
        <v>960</v>
      </c>
      <c r="R277" s="53" t="s">
        <v>960</v>
      </c>
      <c r="S277" s="53" t="s">
        <v>960</v>
      </c>
      <c r="T277" s="53" t="s">
        <v>960</v>
      </c>
      <c r="U277" s="53" t="s">
        <v>960</v>
      </c>
      <c r="V277" s="53" t="s">
        <v>960</v>
      </c>
      <c r="W277" s="53" t="s">
        <v>960</v>
      </c>
      <c r="X277" s="53" t="s">
        <v>960</v>
      </c>
      <c r="Y277" s="53" t="s">
        <v>960</v>
      </c>
      <c r="Z277" s="53" t="s">
        <v>960</v>
      </c>
      <c r="AA277" s="53" t="s">
        <v>960</v>
      </c>
      <c r="AB277" s="53" t="s">
        <v>960</v>
      </c>
      <c r="AC277" s="53" t="s">
        <v>960</v>
      </c>
      <c r="AD277" s="53" t="s">
        <v>960</v>
      </c>
      <c r="AE277" s="53" t="s">
        <v>960</v>
      </c>
      <c r="AF277" s="53" t="s">
        <v>960</v>
      </c>
      <c r="AG277" s="53" t="s">
        <v>960</v>
      </c>
      <c r="AH277" s="53" t="s">
        <v>960</v>
      </c>
      <c r="AI277" s="53" t="s">
        <v>960</v>
      </c>
      <c r="AJ277" s="53" t="s">
        <v>960</v>
      </c>
      <c r="AK277" s="53" t="s">
        <v>960</v>
      </c>
      <c r="AL277" s="53" t="s">
        <v>960</v>
      </c>
      <c r="AM277" s="53" t="s">
        <v>960</v>
      </c>
      <c r="AN277" s="53" t="s">
        <v>960</v>
      </c>
      <c r="AO277" s="53" t="s">
        <v>960</v>
      </c>
      <c r="AP277" s="53" t="s">
        <v>960</v>
      </c>
      <c r="AQ277" s="53" t="s">
        <v>960</v>
      </c>
      <c r="AR277" s="53" t="s">
        <v>960</v>
      </c>
    </row>
    <row r="278" spans="1:44" x14ac:dyDescent="0.25">
      <c r="A278" s="163" t="s">
        <v>2468</v>
      </c>
      <c r="B278" s="162" t="s">
        <v>2472</v>
      </c>
      <c r="C278" s="53" t="e">
        <v>#VALUE!</v>
      </c>
      <c r="D278" s="53" t="e">
        <v>#VALUE!</v>
      </c>
      <c r="E278" s="53" t="e">
        <v>#NUM!</v>
      </c>
      <c r="F278" s="53" t="e">
        <v>#VALUE!</v>
      </c>
      <c r="H278" s="53" t="s">
        <v>960</v>
      </c>
      <c r="I278" s="53" t="s">
        <v>960</v>
      </c>
      <c r="J278" s="53" t="s">
        <v>960</v>
      </c>
      <c r="K278" s="53" t="s">
        <v>960</v>
      </c>
      <c r="L278" s="53" t="s">
        <v>960</v>
      </c>
      <c r="M278" s="53" t="s">
        <v>960</v>
      </c>
      <c r="N278" s="53" t="s">
        <v>960</v>
      </c>
      <c r="O278" s="53" t="s">
        <v>960</v>
      </c>
      <c r="P278" s="53" t="s">
        <v>960</v>
      </c>
      <c r="Q278" s="53" t="s">
        <v>960</v>
      </c>
      <c r="R278" s="53" t="s">
        <v>960</v>
      </c>
      <c r="S278" s="53" t="s">
        <v>960</v>
      </c>
      <c r="T278" s="53" t="s">
        <v>960</v>
      </c>
      <c r="U278" s="53" t="s">
        <v>960</v>
      </c>
      <c r="V278" s="53" t="s">
        <v>960</v>
      </c>
      <c r="W278" s="53" t="s">
        <v>960</v>
      </c>
      <c r="X278" s="53" t="s">
        <v>960</v>
      </c>
      <c r="Y278" s="53" t="s">
        <v>960</v>
      </c>
      <c r="Z278" s="53" t="s">
        <v>960</v>
      </c>
      <c r="AA278" s="53" t="s">
        <v>960</v>
      </c>
      <c r="AB278" s="53" t="s">
        <v>960</v>
      </c>
      <c r="AC278" s="53" t="s">
        <v>960</v>
      </c>
      <c r="AD278" s="53" t="s">
        <v>960</v>
      </c>
      <c r="AE278" s="53" t="s">
        <v>960</v>
      </c>
      <c r="AF278" s="53" t="s">
        <v>960</v>
      </c>
      <c r="AG278" s="53" t="s">
        <v>960</v>
      </c>
      <c r="AH278" s="53" t="s">
        <v>960</v>
      </c>
      <c r="AI278" s="53" t="s">
        <v>960</v>
      </c>
      <c r="AJ278" s="53" t="s">
        <v>960</v>
      </c>
      <c r="AK278" s="53" t="s">
        <v>960</v>
      </c>
      <c r="AL278" s="53" t="s">
        <v>960</v>
      </c>
      <c r="AM278" s="53" t="s">
        <v>960</v>
      </c>
      <c r="AN278" s="53" t="s">
        <v>960</v>
      </c>
      <c r="AO278" s="53" t="s">
        <v>960</v>
      </c>
      <c r="AP278" s="53" t="s">
        <v>960</v>
      </c>
      <c r="AQ278" s="53" t="s">
        <v>960</v>
      </c>
      <c r="AR278" s="53" t="s">
        <v>960</v>
      </c>
    </row>
    <row r="279" spans="1:44" x14ac:dyDescent="0.25">
      <c r="A279" s="163" t="s">
        <v>2468</v>
      </c>
      <c r="B279" s="162" t="s">
        <v>2473</v>
      </c>
      <c r="C279" s="53" t="e">
        <v>#VALUE!</v>
      </c>
      <c r="D279" s="53" t="e">
        <v>#VALUE!</v>
      </c>
      <c r="E279" s="53" t="e">
        <v>#NUM!</v>
      </c>
      <c r="F279" s="53" t="e">
        <v>#VALUE!</v>
      </c>
      <c r="H279" s="53" t="s">
        <v>960</v>
      </c>
      <c r="I279" s="53" t="s">
        <v>960</v>
      </c>
      <c r="J279" s="53" t="s">
        <v>960</v>
      </c>
      <c r="K279" s="53" t="s">
        <v>960</v>
      </c>
      <c r="L279" s="53" t="s">
        <v>960</v>
      </c>
      <c r="M279" s="53" t="s">
        <v>960</v>
      </c>
      <c r="N279" s="53" t="s">
        <v>960</v>
      </c>
      <c r="O279" s="53" t="s">
        <v>960</v>
      </c>
      <c r="P279" s="53" t="s">
        <v>960</v>
      </c>
      <c r="Q279" s="53" t="s">
        <v>960</v>
      </c>
      <c r="R279" s="53" t="s">
        <v>960</v>
      </c>
      <c r="S279" s="53" t="s">
        <v>960</v>
      </c>
      <c r="T279" s="53" t="s">
        <v>960</v>
      </c>
      <c r="U279" s="53" t="s">
        <v>960</v>
      </c>
      <c r="V279" s="53" t="s">
        <v>960</v>
      </c>
      <c r="W279" s="53" t="s">
        <v>960</v>
      </c>
      <c r="X279" s="53" t="s">
        <v>960</v>
      </c>
      <c r="Y279" s="53" t="s">
        <v>960</v>
      </c>
      <c r="Z279" s="53" t="s">
        <v>960</v>
      </c>
      <c r="AA279" s="53" t="s">
        <v>960</v>
      </c>
      <c r="AB279" s="53" t="s">
        <v>960</v>
      </c>
      <c r="AC279" s="53" t="s">
        <v>960</v>
      </c>
      <c r="AD279" s="53" t="s">
        <v>960</v>
      </c>
      <c r="AE279" s="53" t="s">
        <v>960</v>
      </c>
      <c r="AF279" s="53" t="s">
        <v>960</v>
      </c>
      <c r="AG279" s="53" t="s">
        <v>960</v>
      </c>
      <c r="AH279" s="53" t="s">
        <v>960</v>
      </c>
      <c r="AI279" s="53" t="s">
        <v>960</v>
      </c>
      <c r="AJ279" s="53" t="s">
        <v>960</v>
      </c>
      <c r="AK279" s="53" t="s">
        <v>960</v>
      </c>
      <c r="AL279" s="53" t="s">
        <v>960</v>
      </c>
      <c r="AM279" s="53" t="s">
        <v>960</v>
      </c>
      <c r="AN279" s="53" t="s">
        <v>960</v>
      </c>
      <c r="AO279" s="53" t="s">
        <v>960</v>
      </c>
      <c r="AP279" s="53" t="s">
        <v>960</v>
      </c>
      <c r="AQ279" s="53" t="s">
        <v>960</v>
      </c>
      <c r="AR279" s="53" t="s">
        <v>960</v>
      </c>
    </row>
    <row r="280" spans="1:44" x14ac:dyDescent="0.25">
      <c r="A280" s="163" t="s">
        <v>2468</v>
      </c>
      <c r="B280" s="162" t="s">
        <v>2474</v>
      </c>
      <c r="C280" s="53" t="e">
        <v>#VALUE!</v>
      </c>
      <c r="D280" s="53" t="e">
        <v>#VALUE!</v>
      </c>
      <c r="E280" s="53" t="e">
        <v>#NUM!</v>
      </c>
      <c r="F280" s="53" t="e">
        <v>#VALUE!</v>
      </c>
      <c r="H280" s="53" t="s">
        <v>960</v>
      </c>
      <c r="I280" s="53" t="s">
        <v>960</v>
      </c>
      <c r="J280" s="53" t="s">
        <v>960</v>
      </c>
      <c r="K280" s="53" t="s">
        <v>960</v>
      </c>
      <c r="L280" s="53" t="s">
        <v>960</v>
      </c>
      <c r="M280" s="53" t="s">
        <v>960</v>
      </c>
      <c r="N280" s="53" t="s">
        <v>960</v>
      </c>
      <c r="O280" s="53" t="s">
        <v>960</v>
      </c>
      <c r="P280" s="53" t="s">
        <v>960</v>
      </c>
      <c r="Q280" s="53" t="s">
        <v>960</v>
      </c>
      <c r="R280" s="53" t="s">
        <v>960</v>
      </c>
      <c r="S280" s="53" t="s">
        <v>960</v>
      </c>
      <c r="T280" s="53" t="s">
        <v>960</v>
      </c>
      <c r="U280" s="53" t="s">
        <v>960</v>
      </c>
      <c r="V280" s="53" t="s">
        <v>960</v>
      </c>
      <c r="W280" s="53" t="s">
        <v>960</v>
      </c>
      <c r="X280" s="53" t="s">
        <v>960</v>
      </c>
      <c r="Y280" s="53" t="s">
        <v>960</v>
      </c>
      <c r="Z280" s="53" t="s">
        <v>960</v>
      </c>
      <c r="AA280" s="53" t="s">
        <v>960</v>
      </c>
      <c r="AB280" s="53" t="s">
        <v>960</v>
      </c>
      <c r="AC280" s="53" t="s">
        <v>960</v>
      </c>
      <c r="AD280" s="53" t="s">
        <v>960</v>
      </c>
      <c r="AE280" s="53" t="s">
        <v>960</v>
      </c>
      <c r="AF280" s="53" t="s">
        <v>960</v>
      </c>
      <c r="AG280" s="53" t="s">
        <v>960</v>
      </c>
      <c r="AH280" s="53" t="s">
        <v>960</v>
      </c>
      <c r="AI280" s="53" t="s">
        <v>960</v>
      </c>
      <c r="AJ280" s="53" t="s">
        <v>960</v>
      </c>
      <c r="AK280" s="53" t="s">
        <v>960</v>
      </c>
      <c r="AL280" s="53" t="s">
        <v>960</v>
      </c>
      <c r="AM280" s="53" t="s">
        <v>960</v>
      </c>
      <c r="AN280" s="53" t="s">
        <v>960</v>
      </c>
      <c r="AO280" s="53" t="s">
        <v>960</v>
      </c>
      <c r="AP280" s="53" t="s">
        <v>960</v>
      </c>
      <c r="AQ280" s="53" t="s">
        <v>960</v>
      </c>
      <c r="AR280" s="53" t="s">
        <v>960</v>
      </c>
    </row>
    <row r="281" spans="1:44" x14ac:dyDescent="0.25">
      <c r="A281" s="163" t="s">
        <v>2468</v>
      </c>
      <c r="B281" s="162" t="s">
        <v>2475</v>
      </c>
      <c r="C281" s="53" t="e">
        <v>#VALUE!</v>
      </c>
      <c r="D281" s="53" t="e">
        <v>#VALUE!</v>
      </c>
      <c r="E281" s="53" t="e">
        <v>#NUM!</v>
      </c>
      <c r="F281" s="53" t="e">
        <v>#VALUE!</v>
      </c>
      <c r="H281" s="53" t="s">
        <v>960</v>
      </c>
      <c r="I281" s="53" t="s">
        <v>960</v>
      </c>
      <c r="J281" s="53" t="s">
        <v>960</v>
      </c>
      <c r="K281" s="53" t="s">
        <v>960</v>
      </c>
      <c r="L281" s="53" t="s">
        <v>960</v>
      </c>
      <c r="M281" s="53" t="s">
        <v>960</v>
      </c>
      <c r="N281" s="53" t="s">
        <v>960</v>
      </c>
      <c r="O281" s="53" t="s">
        <v>960</v>
      </c>
      <c r="P281" s="53" t="s">
        <v>960</v>
      </c>
      <c r="Q281" s="53" t="s">
        <v>960</v>
      </c>
      <c r="R281" s="53" t="s">
        <v>960</v>
      </c>
      <c r="S281" s="53" t="s">
        <v>960</v>
      </c>
      <c r="T281" s="53" t="s">
        <v>960</v>
      </c>
      <c r="U281" s="53" t="s">
        <v>960</v>
      </c>
      <c r="V281" s="53" t="s">
        <v>960</v>
      </c>
      <c r="W281" s="53" t="s">
        <v>960</v>
      </c>
      <c r="X281" s="53" t="s">
        <v>960</v>
      </c>
      <c r="Y281" s="53" t="s">
        <v>960</v>
      </c>
      <c r="Z281" s="53" t="s">
        <v>960</v>
      </c>
      <c r="AA281" s="53" t="s">
        <v>960</v>
      </c>
      <c r="AB281" s="53" t="s">
        <v>960</v>
      </c>
      <c r="AC281" s="53" t="s">
        <v>960</v>
      </c>
      <c r="AD281" s="53" t="s">
        <v>960</v>
      </c>
      <c r="AE281" s="53" t="s">
        <v>960</v>
      </c>
      <c r="AF281" s="53" t="s">
        <v>960</v>
      </c>
      <c r="AG281" s="53" t="s">
        <v>960</v>
      </c>
      <c r="AH281" s="53" t="s">
        <v>960</v>
      </c>
      <c r="AI281" s="53" t="s">
        <v>960</v>
      </c>
      <c r="AJ281" s="53" t="s">
        <v>960</v>
      </c>
      <c r="AK281" s="53" t="s">
        <v>960</v>
      </c>
      <c r="AL281" s="53" t="s">
        <v>960</v>
      </c>
      <c r="AM281" s="53" t="s">
        <v>960</v>
      </c>
      <c r="AN281" s="53" t="s">
        <v>960</v>
      </c>
      <c r="AO281" s="53" t="s">
        <v>960</v>
      </c>
      <c r="AP281" s="53" t="s">
        <v>960</v>
      </c>
      <c r="AQ281" s="53" t="s">
        <v>960</v>
      </c>
      <c r="AR281" s="53" t="s">
        <v>960</v>
      </c>
    </row>
    <row r="282" spans="1:44" x14ac:dyDescent="0.25">
      <c r="A282" s="163" t="s">
        <v>2468</v>
      </c>
      <c r="B282" s="162" t="s">
        <v>2476</v>
      </c>
      <c r="C282" s="53" t="e">
        <v>#VALUE!</v>
      </c>
      <c r="D282" s="53" t="e">
        <v>#VALUE!</v>
      </c>
      <c r="E282" s="53" t="e">
        <v>#NUM!</v>
      </c>
      <c r="F282" s="53" t="e">
        <v>#VALUE!</v>
      </c>
      <c r="H282" s="53" t="s">
        <v>960</v>
      </c>
      <c r="I282" s="53" t="s">
        <v>960</v>
      </c>
      <c r="J282" s="53" t="s">
        <v>960</v>
      </c>
      <c r="K282" s="53" t="s">
        <v>960</v>
      </c>
      <c r="L282" s="53" t="s">
        <v>960</v>
      </c>
      <c r="M282" s="53" t="s">
        <v>960</v>
      </c>
      <c r="N282" s="53" t="s">
        <v>960</v>
      </c>
      <c r="O282" s="53" t="s">
        <v>960</v>
      </c>
      <c r="P282" s="53" t="s">
        <v>960</v>
      </c>
      <c r="Q282" s="53" t="s">
        <v>960</v>
      </c>
      <c r="R282" s="53" t="s">
        <v>960</v>
      </c>
      <c r="S282" s="53" t="s">
        <v>960</v>
      </c>
      <c r="T282" s="53" t="s">
        <v>960</v>
      </c>
      <c r="U282" s="53" t="s">
        <v>960</v>
      </c>
      <c r="V282" s="53" t="s">
        <v>960</v>
      </c>
      <c r="W282" s="53" t="s">
        <v>960</v>
      </c>
      <c r="X282" s="53" t="s">
        <v>960</v>
      </c>
      <c r="Y282" s="53" t="s">
        <v>960</v>
      </c>
      <c r="Z282" s="53" t="s">
        <v>960</v>
      </c>
      <c r="AA282" s="53" t="s">
        <v>960</v>
      </c>
      <c r="AB282" s="53" t="s">
        <v>960</v>
      </c>
      <c r="AC282" s="53" t="s">
        <v>960</v>
      </c>
      <c r="AD282" s="53" t="s">
        <v>960</v>
      </c>
      <c r="AE282" s="53" t="s">
        <v>960</v>
      </c>
      <c r="AF282" s="53" t="s">
        <v>960</v>
      </c>
      <c r="AG282" s="53" t="s">
        <v>960</v>
      </c>
      <c r="AH282" s="53" t="s">
        <v>960</v>
      </c>
      <c r="AI282" s="53" t="s">
        <v>960</v>
      </c>
      <c r="AJ282" s="53" t="s">
        <v>960</v>
      </c>
      <c r="AK282" s="53" t="s">
        <v>960</v>
      </c>
      <c r="AL282" s="53" t="s">
        <v>960</v>
      </c>
      <c r="AM282" s="53" t="s">
        <v>960</v>
      </c>
      <c r="AN282" s="53" t="s">
        <v>960</v>
      </c>
      <c r="AO282" s="53" t="s">
        <v>960</v>
      </c>
      <c r="AP282" s="53" t="s">
        <v>960</v>
      </c>
      <c r="AQ282" s="53" t="s">
        <v>960</v>
      </c>
      <c r="AR282" s="53" t="s">
        <v>960</v>
      </c>
    </row>
    <row r="283" spans="1:44" x14ac:dyDescent="0.25">
      <c r="A283" s="163" t="s">
        <v>2468</v>
      </c>
      <c r="B283" s="162" t="s">
        <v>2477</v>
      </c>
      <c r="C283" s="53" t="e">
        <v>#VALUE!</v>
      </c>
      <c r="D283" s="53" t="e">
        <v>#VALUE!</v>
      </c>
      <c r="E283" s="53" t="e">
        <v>#NUM!</v>
      </c>
      <c r="F283" s="53" t="e">
        <v>#VALUE!</v>
      </c>
      <c r="H283" s="53" t="s">
        <v>960</v>
      </c>
      <c r="I283" s="53" t="s">
        <v>960</v>
      </c>
      <c r="J283" s="53" t="s">
        <v>960</v>
      </c>
      <c r="K283" s="53" t="s">
        <v>960</v>
      </c>
      <c r="L283" s="53" t="s">
        <v>960</v>
      </c>
      <c r="M283" s="53" t="s">
        <v>960</v>
      </c>
      <c r="N283" s="53" t="s">
        <v>960</v>
      </c>
      <c r="O283" s="53" t="s">
        <v>960</v>
      </c>
      <c r="P283" s="53" t="s">
        <v>960</v>
      </c>
      <c r="Q283" s="53" t="s">
        <v>960</v>
      </c>
      <c r="R283" s="53" t="s">
        <v>960</v>
      </c>
      <c r="S283" s="53" t="s">
        <v>960</v>
      </c>
      <c r="T283" s="53" t="s">
        <v>960</v>
      </c>
      <c r="U283" s="53" t="s">
        <v>960</v>
      </c>
      <c r="V283" s="53" t="s">
        <v>960</v>
      </c>
      <c r="W283" s="53" t="s">
        <v>960</v>
      </c>
      <c r="X283" s="53" t="s">
        <v>960</v>
      </c>
      <c r="Y283" s="53" t="s">
        <v>960</v>
      </c>
      <c r="Z283" s="53" t="s">
        <v>960</v>
      </c>
      <c r="AA283" s="53" t="s">
        <v>960</v>
      </c>
      <c r="AB283" s="53" t="s">
        <v>960</v>
      </c>
      <c r="AC283" s="53" t="s">
        <v>960</v>
      </c>
      <c r="AD283" s="53" t="s">
        <v>960</v>
      </c>
      <c r="AE283" s="53" t="s">
        <v>960</v>
      </c>
      <c r="AF283" s="53" t="s">
        <v>960</v>
      </c>
      <c r="AG283" s="53" t="s">
        <v>960</v>
      </c>
      <c r="AH283" s="53" t="s">
        <v>960</v>
      </c>
      <c r="AI283" s="53" t="s">
        <v>960</v>
      </c>
      <c r="AJ283" s="53" t="s">
        <v>960</v>
      </c>
      <c r="AK283" s="53" t="s">
        <v>960</v>
      </c>
      <c r="AL283" s="53" t="s">
        <v>960</v>
      </c>
      <c r="AM283" s="53" t="s">
        <v>960</v>
      </c>
      <c r="AN283" s="53" t="s">
        <v>960</v>
      </c>
      <c r="AO283" s="53" t="s">
        <v>960</v>
      </c>
      <c r="AP283" s="53" t="s">
        <v>960</v>
      </c>
      <c r="AQ283" s="53" t="s">
        <v>960</v>
      </c>
      <c r="AR283" s="53" t="s">
        <v>960</v>
      </c>
    </row>
    <row r="284" spans="1:44" x14ac:dyDescent="0.25">
      <c r="A284" s="163" t="s">
        <v>2468</v>
      </c>
      <c r="B284" s="162" t="s">
        <v>2478</v>
      </c>
      <c r="C284" s="53" t="e">
        <v>#VALUE!</v>
      </c>
      <c r="D284" s="53" t="e">
        <v>#VALUE!</v>
      </c>
      <c r="E284" s="53" t="e">
        <v>#NUM!</v>
      </c>
      <c r="F284" s="53" t="e">
        <v>#VALUE!</v>
      </c>
      <c r="H284" s="53" t="s">
        <v>960</v>
      </c>
      <c r="I284" s="53" t="s">
        <v>960</v>
      </c>
      <c r="J284" s="53" t="s">
        <v>960</v>
      </c>
      <c r="K284" s="53" t="s">
        <v>960</v>
      </c>
      <c r="L284" s="53" t="s">
        <v>960</v>
      </c>
      <c r="M284" s="53" t="s">
        <v>960</v>
      </c>
      <c r="N284" s="53" t="s">
        <v>960</v>
      </c>
      <c r="O284" s="53" t="s">
        <v>960</v>
      </c>
      <c r="P284" s="53" t="s">
        <v>960</v>
      </c>
      <c r="Q284" s="53" t="s">
        <v>960</v>
      </c>
      <c r="R284" s="53" t="s">
        <v>960</v>
      </c>
      <c r="S284" s="53" t="s">
        <v>960</v>
      </c>
      <c r="T284" s="53" t="s">
        <v>960</v>
      </c>
      <c r="U284" s="53" t="s">
        <v>960</v>
      </c>
      <c r="V284" s="53" t="s">
        <v>960</v>
      </c>
      <c r="W284" s="53" t="s">
        <v>960</v>
      </c>
      <c r="X284" s="53" t="s">
        <v>960</v>
      </c>
      <c r="Y284" s="53" t="s">
        <v>960</v>
      </c>
      <c r="Z284" s="53" t="s">
        <v>960</v>
      </c>
      <c r="AA284" s="53" t="s">
        <v>960</v>
      </c>
      <c r="AB284" s="53" t="s">
        <v>960</v>
      </c>
      <c r="AC284" s="53" t="s">
        <v>960</v>
      </c>
      <c r="AD284" s="53" t="s">
        <v>960</v>
      </c>
      <c r="AE284" s="53" t="s">
        <v>960</v>
      </c>
      <c r="AF284" s="53" t="s">
        <v>960</v>
      </c>
      <c r="AG284" s="53" t="s">
        <v>960</v>
      </c>
      <c r="AH284" s="53" t="s">
        <v>960</v>
      </c>
      <c r="AI284" s="53" t="s">
        <v>960</v>
      </c>
      <c r="AJ284" s="53" t="s">
        <v>960</v>
      </c>
      <c r="AK284" s="53" t="s">
        <v>960</v>
      </c>
      <c r="AL284" s="53" t="s">
        <v>960</v>
      </c>
      <c r="AM284" s="53" t="s">
        <v>960</v>
      </c>
      <c r="AN284" s="53" t="s">
        <v>960</v>
      </c>
      <c r="AO284" s="53" t="s">
        <v>960</v>
      </c>
      <c r="AP284" s="53" t="s">
        <v>960</v>
      </c>
      <c r="AQ284" s="53" t="s">
        <v>960</v>
      </c>
      <c r="AR284" s="53" t="s">
        <v>960</v>
      </c>
    </row>
    <row r="285" spans="1:44" x14ac:dyDescent="0.25">
      <c r="A285" s="163" t="s">
        <v>2468</v>
      </c>
      <c r="B285" s="162" t="s">
        <v>2479</v>
      </c>
      <c r="C285" s="53" t="e">
        <v>#VALUE!</v>
      </c>
      <c r="D285" s="53" t="e">
        <v>#VALUE!</v>
      </c>
      <c r="E285" s="53" t="e">
        <v>#NUM!</v>
      </c>
      <c r="F285" s="53" t="e">
        <v>#VALUE!</v>
      </c>
      <c r="H285" s="53" t="s">
        <v>960</v>
      </c>
      <c r="I285" s="53" t="s">
        <v>960</v>
      </c>
      <c r="J285" s="53" t="s">
        <v>960</v>
      </c>
      <c r="K285" s="53" t="s">
        <v>960</v>
      </c>
      <c r="L285" s="53" t="s">
        <v>960</v>
      </c>
      <c r="M285" s="53" t="s">
        <v>960</v>
      </c>
      <c r="N285" s="53" t="s">
        <v>960</v>
      </c>
      <c r="O285" s="53" t="s">
        <v>960</v>
      </c>
      <c r="P285" s="53" t="s">
        <v>960</v>
      </c>
      <c r="Q285" s="53" t="s">
        <v>960</v>
      </c>
      <c r="R285" s="53" t="s">
        <v>960</v>
      </c>
      <c r="S285" s="53" t="s">
        <v>960</v>
      </c>
      <c r="T285" s="53" t="s">
        <v>960</v>
      </c>
      <c r="U285" s="53" t="s">
        <v>960</v>
      </c>
      <c r="V285" s="53" t="s">
        <v>960</v>
      </c>
      <c r="W285" s="53" t="s">
        <v>960</v>
      </c>
      <c r="X285" s="53" t="s">
        <v>960</v>
      </c>
      <c r="Y285" s="53" t="s">
        <v>960</v>
      </c>
      <c r="Z285" s="53" t="s">
        <v>960</v>
      </c>
      <c r="AA285" s="53" t="s">
        <v>960</v>
      </c>
      <c r="AB285" s="53" t="s">
        <v>960</v>
      </c>
      <c r="AC285" s="53" t="s">
        <v>960</v>
      </c>
      <c r="AD285" s="53" t="s">
        <v>960</v>
      </c>
      <c r="AE285" s="53" t="s">
        <v>960</v>
      </c>
      <c r="AF285" s="53" t="s">
        <v>960</v>
      </c>
      <c r="AG285" s="53" t="s">
        <v>960</v>
      </c>
      <c r="AH285" s="53" t="s">
        <v>960</v>
      </c>
      <c r="AI285" s="53" t="s">
        <v>960</v>
      </c>
      <c r="AJ285" s="53" t="s">
        <v>960</v>
      </c>
      <c r="AK285" s="53" t="s">
        <v>960</v>
      </c>
      <c r="AL285" s="53" t="s">
        <v>960</v>
      </c>
      <c r="AM285" s="53" t="s">
        <v>960</v>
      </c>
      <c r="AN285" s="53" t="s">
        <v>960</v>
      </c>
      <c r="AO285" s="53" t="s">
        <v>960</v>
      </c>
      <c r="AP285" s="53" t="s">
        <v>960</v>
      </c>
      <c r="AQ285" s="53" t="s">
        <v>960</v>
      </c>
      <c r="AR285" s="53" t="s">
        <v>960</v>
      </c>
    </row>
    <row r="286" spans="1:44" x14ac:dyDescent="0.25">
      <c r="A286" s="163" t="s">
        <v>2468</v>
      </c>
      <c r="B286" s="162" t="s">
        <v>2480</v>
      </c>
      <c r="C286" s="53" t="e">
        <v>#VALUE!</v>
      </c>
      <c r="D286" s="53" t="e">
        <v>#VALUE!</v>
      </c>
      <c r="E286" s="53" t="e">
        <v>#NUM!</v>
      </c>
      <c r="F286" s="53" t="e">
        <v>#VALUE!</v>
      </c>
      <c r="H286" s="53" t="s">
        <v>960</v>
      </c>
      <c r="I286" s="53" t="s">
        <v>960</v>
      </c>
      <c r="J286" s="53" t="s">
        <v>960</v>
      </c>
      <c r="K286" s="53" t="s">
        <v>960</v>
      </c>
      <c r="L286" s="53" t="s">
        <v>960</v>
      </c>
      <c r="M286" s="53" t="s">
        <v>960</v>
      </c>
      <c r="N286" s="53" t="s">
        <v>960</v>
      </c>
      <c r="O286" s="53" t="s">
        <v>960</v>
      </c>
      <c r="P286" s="53" t="s">
        <v>960</v>
      </c>
      <c r="Q286" s="53" t="s">
        <v>960</v>
      </c>
      <c r="R286" s="53" t="s">
        <v>960</v>
      </c>
      <c r="S286" s="53" t="s">
        <v>960</v>
      </c>
      <c r="T286" s="53" t="s">
        <v>960</v>
      </c>
      <c r="U286" s="53" t="s">
        <v>960</v>
      </c>
      <c r="V286" s="53" t="s">
        <v>960</v>
      </c>
      <c r="W286" s="53" t="s">
        <v>960</v>
      </c>
      <c r="X286" s="53" t="s">
        <v>960</v>
      </c>
      <c r="Y286" s="53" t="s">
        <v>960</v>
      </c>
      <c r="Z286" s="53" t="s">
        <v>960</v>
      </c>
      <c r="AA286" s="53" t="s">
        <v>960</v>
      </c>
      <c r="AB286" s="53" t="s">
        <v>960</v>
      </c>
      <c r="AC286" s="53" t="s">
        <v>960</v>
      </c>
      <c r="AD286" s="53" t="s">
        <v>960</v>
      </c>
      <c r="AE286" s="53" t="s">
        <v>960</v>
      </c>
      <c r="AF286" s="53" t="s">
        <v>960</v>
      </c>
      <c r="AG286" s="53" t="s">
        <v>960</v>
      </c>
      <c r="AH286" s="53" t="s">
        <v>960</v>
      </c>
      <c r="AI286" s="53" t="s">
        <v>960</v>
      </c>
      <c r="AJ286" s="53" t="s">
        <v>960</v>
      </c>
      <c r="AK286" s="53" t="s">
        <v>960</v>
      </c>
      <c r="AL286" s="53" t="s">
        <v>960</v>
      </c>
      <c r="AM286" s="53" t="s">
        <v>960</v>
      </c>
      <c r="AN286" s="53" t="s">
        <v>960</v>
      </c>
      <c r="AO286" s="53" t="s">
        <v>960</v>
      </c>
      <c r="AP286" s="53" t="s">
        <v>960</v>
      </c>
      <c r="AQ286" s="53" t="s">
        <v>960</v>
      </c>
      <c r="AR286" s="53" t="s">
        <v>960</v>
      </c>
    </row>
    <row r="287" spans="1:44" x14ac:dyDescent="0.25">
      <c r="A287" s="163" t="s">
        <v>2468</v>
      </c>
      <c r="B287" s="162" t="s">
        <v>2481</v>
      </c>
      <c r="C287" s="53" t="e">
        <v>#VALUE!</v>
      </c>
      <c r="D287" s="53" t="e">
        <v>#VALUE!</v>
      </c>
      <c r="E287" s="53" t="e">
        <v>#NUM!</v>
      </c>
      <c r="F287" s="53" t="e">
        <v>#VALUE!</v>
      </c>
      <c r="H287" s="53" t="s">
        <v>960</v>
      </c>
      <c r="I287" s="53" t="s">
        <v>960</v>
      </c>
      <c r="J287" s="53" t="s">
        <v>960</v>
      </c>
      <c r="K287" s="53" t="s">
        <v>960</v>
      </c>
      <c r="L287" s="53" t="s">
        <v>960</v>
      </c>
      <c r="M287" s="53" t="s">
        <v>960</v>
      </c>
      <c r="N287" s="53" t="s">
        <v>960</v>
      </c>
      <c r="O287" s="53" t="s">
        <v>960</v>
      </c>
      <c r="P287" s="53" t="s">
        <v>960</v>
      </c>
      <c r="Q287" s="53" t="s">
        <v>960</v>
      </c>
      <c r="R287" s="53" t="s">
        <v>960</v>
      </c>
      <c r="S287" s="53" t="s">
        <v>960</v>
      </c>
      <c r="T287" s="53" t="s">
        <v>960</v>
      </c>
      <c r="U287" s="53" t="s">
        <v>960</v>
      </c>
      <c r="V287" s="53" t="s">
        <v>960</v>
      </c>
      <c r="W287" s="53" t="s">
        <v>960</v>
      </c>
      <c r="X287" s="53" t="s">
        <v>960</v>
      </c>
      <c r="Y287" s="53" t="s">
        <v>960</v>
      </c>
      <c r="Z287" s="53" t="s">
        <v>960</v>
      </c>
      <c r="AA287" s="53" t="s">
        <v>960</v>
      </c>
      <c r="AB287" s="53" t="s">
        <v>960</v>
      </c>
      <c r="AC287" s="53" t="s">
        <v>960</v>
      </c>
      <c r="AD287" s="53" t="s">
        <v>960</v>
      </c>
      <c r="AE287" s="53" t="s">
        <v>960</v>
      </c>
      <c r="AF287" s="53" t="s">
        <v>960</v>
      </c>
      <c r="AG287" s="53" t="s">
        <v>960</v>
      </c>
      <c r="AH287" s="53" t="s">
        <v>960</v>
      </c>
      <c r="AI287" s="53" t="s">
        <v>960</v>
      </c>
      <c r="AJ287" s="53" t="s">
        <v>960</v>
      </c>
      <c r="AK287" s="53" t="s">
        <v>960</v>
      </c>
      <c r="AL287" s="53" t="s">
        <v>960</v>
      </c>
      <c r="AM287" s="53" t="s">
        <v>960</v>
      </c>
      <c r="AN287" s="53" t="s">
        <v>960</v>
      </c>
      <c r="AO287" s="53" t="s">
        <v>960</v>
      </c>
      <c r="AP287" s="53" t="s">
        <v>960</v>
      </c>
      <c r="AQ287" s="53" t="s">
        <v>960</v>
      </c>
      <c r="AR287" s="53" t="s">
        <v>960</v>
      </c>
    </row>
    <row r="288" spans="1:44" x14ac:dyDescent="0.25">
      <c r="A288" s="163" t="s">
        <v>2468</v>
      </c>
      <c r="B288" s="162" t="s">
        <v>2482</v>
      </c>
      <c r="C288" s="53" t="e">
        <v>#VALUE!</v>
      </c>
      <c r="D288" s="53" t="e">
        <v>#VALUE!</v>
      </c>
      <c r="E288" s="53" t="e">
        <v>#NUM!</v>
      </c>
      <c r="F288" s="53" t="e">
        <v>#VALUE!</v>
      </c>
      <c r="H288" s="53" t="s">
        <v>960</v>
      </c>
      <c r="I288" s="53" t="s">
        <v>960</v>
      </c>
      <c r="J288" s="53" t="s">
        <v>960</v>
      </c>
      <c r="K288" s="53" t="s">
        <v>960</v>
      </c>
      <c r="L288" s="53" t="s">
        <v>960</v>
      </c>
      <c r="M288" s="53" t="s">
        <v>960</v>
      </c>
      <c r="N288" s="53" t="s">
        <v>960</v>
      </c>
      <c r="O288" s="53" t="s">
        <v>960</v>
      </c>
      <c r="P288" s="53" t="s">
        <v>960</v>
      </c>
      <c r="Q288" s="53" t="s">
        <v>960</v>
      </c>
      <c r="R288" s="53" t="s">
        <v>960</v>
      </c>
      <c r="S288" s="53" t="s">
        <v>960</v>
      </c>
      <c r="T288" s="53" t="s">
        <v>960</v>
      </c>
      <c r="U288" s="53" t="s">
        <v>960</v>
      </c>
      <c r="V288" s="53" t="s">
        <v>960</v>
      </c>
      <c r="W288" s="53" t="s">
        <v>960</v>
      </c>
      <c r="X288" s="53" t="s">
        <v>960</v>
      </c>
      <c r="Y288" s="53" t="s">
        <v>960</v>
      </c>
      <c r="Z288" s="53" t="s">
        <v>960</v>
      </c>
      <c r="AA288" s="53" t="s">
        <v>960</v>
      </c>
      <c r="AB288" s="53" t="s">
        <v>960</v>
      </c>
      <c r="AC288" s="53" t="s">
        <v>960</v>
      </c>
      <c r="AD288" s="53" t="s">
        <v>960</v>
      </c>
      <c r="AE288" s="53" t="s">
        <v>960</v>
      </c>
      <c r="AF288" s="53" t="s">
        <v>960</v>
      </c>
      <c r="AG288" s="53" t="s">
        <v>960</v>
      </c>
      <c r="AH288" s="53" t="s">
        <v>960</v>
      </c>
      <c r="AI288" s="53" t="s">
        <v>960</v>
      </c>
      <c r="AJ288" s="53" t="s">
        <v>960</v>
      </c>
      <c r="AK288" s="53" t="s">
        <v>960</v>
      </c>
      <c r="AL288" s="53" t="s">
        <v>960</v>
      </c>
      <c r="AM288" s="53" t="s">
        <v>960</v>
      </c>
      <c r="AN288" s="53" t="s">
        <v>960</v>
      </c>
      <c r="AO288" s="53" t="s">
        <v>960</v>
      </c>
      <c r="AP288" s="53" t="s">
        <v>960</v>
      </c>
      <c r="AQ288" s="53" t="s">
        <v>960</v>
      </c>
      <c r="AR288" s="53" t="s">
        <v>960</v>
      </c>
    </row>
    <row r="289" spans="1:44" x14ac:dyDescent="0.25">
      <c r="A289" s="163" t="s">
        <v>2468</v>
      </c>
      <c r="B289" s="162" t="s">
        <v>2483</v>
      </c>
      <c r="C289" s="53" t="e">
        <v>#VALUE!</v>
      </c>
      <c r="D289" s="53" t="e">
        <v>#VALUE!</v>
      </c>
      <c r="E289" s="53" t="e">
        <v>#NUM!</v>
      </c>
      <c r="F289" s="53" t="e">
        <v>#VALUE!</v>
      </c>
      <c r="H289" s="53" t="s">
        <v>960</v>
      </c>
      <c r="I289" s="53" t="s">
        <v>960</v>
      </c>
      <c r="J289" s="53" t="s">
        <v>960</v>
      </c>
      <c r="K289" s="53" t="s">
        <v>960</v>
      </c>
      <c r="L289" s="53" t="s">
        <v>960</v>
      </c>
      <c r="M289" s="53" t="s">
        <v>960</v>
      </c>
      <c r="N289" s="53" t="s">
        <v>960</v>
      </c>
      <c r="O289" s="53" t="s">
        <v>960</v>
      </c>
      <c r="P289" s="53" t="s">
        <v>960</v>
      </c>
      <c r="Q289" s="53" t="s">
        <v>960</v>
      </c>
      <c r="R289" s="53" t="s">
        <v>960</v>
      </c>
      <c r="S289" s="53" t="s">
        <v>960</v>
      </c>
      <c r="T289" s="53" t="s">
        <v>960</v>
      </c>
      <c r="U289" s="53" t="s">
        <v>960</v>
      </c>
      <c r="V289" s="53" t="s">
        <v>960</v>
      </c>
      <c r="W289" s="53" t="s">
        <v>960</v>
      </c>
      <c r="X289" s="53" t="s">
        <v>960</v>
      </c>
      <c r="Y289" s="53" t="s">
        <v>960</v>
      </c>
      <c r="Z289" s="53" t="s">
        <v>960</v>
      </c>
      <c r="AA289" s="53" t="s">
        <v>960</v>
      </c>
      <c r="AB289" s="53" t="s">
        <v>960</v>
      </c>
      <c r="AC289" s="53" t="s">
        <v>960</v>
      </c>
      <c r="AD289" s="53" t="s">
        <v>960</v>
      </c>
      <c r="AE289" s="53" t="s">
        <v>960</v>
      </c>
      <c r="AF289" s="53" t="s">
        <v>960</v>
      </c>
      <c r="AG289" s="53" t="s">
        <v>960</v>
      </c>
      <c r="AH289" s="53" t="s">
        <v>960</v>
      </c>
      <c r="AI289" s="53" t="s">
        <v>960</v>
      </c>
      <c r="AJ289" s="53" t="s">
        <v>960</v>
      </c>
      <c r="AK289" s="53" t="s">
        <v>960</v>
      </c>
      <c r="AL289" s="53" t="s">
        <v>960</v>
      </c>
      <c r="AM289" s="53" t="s">
        <v>960</v>
      </c>
      <c r="AN289" s="53" t="s">
        <v>960</v>
      </c>
      <c r="AO289" s="53" t="s">
        <v>960</v>
      </c>
      <c r="AP289" s="53" t="s">
        <v>960</v>
      </c>
      <c r="AQ289" s="53" t="s">
        <v>960</v>
      </c>
      <c r="AR289" s="53" t="s">
        <v>960</v>
      </c>
    </row>
    <row r="290" spans="1:44" x14ac:dyDescent="0.25">
      <c r="A290" s="163" t="s">
        <v>2468</v>
      </c>
      <c r="B290" s="162" t="s">
        <v>2484</v>
      </c>
      <c r="C290" s="53" t="e">
        <v>#VALUE!</v>
      </c>
      <c r="D290" s="53" t="e">
        <v>#VALUE!</v>
      </c>
      <c r="E290" s="53" t="e">
        <v>#NUM!</v>
      </c>
      <c r="F290" s="53" t="e">
        <v>#VALUE!</v>
      </c>
      <c r="H290" s="53" t="s">
        <v>960</v>
      </c>
      <c r="I290" s="53" t="s">
        <v>960</v>
      </c>
      <c r="J290" s="53" t="s">
        <v>960</v>
      </c>
      <c r="K290" s="53" t="s">
        <v>960</v>
      </c>
      <c r="L290" s="53" t="s">
        <v>960</v>
      </c>
      <c r="M290" s="53" t="s">
        <v>960</v>
      </c>
      <c r="N290" s="53" t="s">
        <v>960</v>
      </c>
      <c r="O290" s="53" t="s">
        <v>960</v>
      </c>
      <c r="P290" s="53" t="s">
        <v>960</v>
      </c>
      <c r="Q290" s="53" t="s">
        <v>960</v>
      </c>
      <c r="R290" s="53" t="s">
        <v>960</v>
      </c>
      <c r="S290" s="53" t="s">
        <v>960</v>
      </c>
      <c r="T290" s="53" t="s">
        <v>960</v>
      </c>
      <c r="U290" s="53" t="s">
        <v>960</v>
      </c>
      <c r="V290" s="53" t="s">
        <v>960</v>
      </c>
      <c r="W290" s="53" t="s">
        <v>960</v>
      </c>
      <c r="X290" s="53" t="s">
        <v>960</v>
      </c>
      <c r="Y290" s="53" t="s">
        <v>960</v>
      </c>
      <c r="Z290" s="53" t="s">
        <v>960</v>
      </c>
      <c r="AA290" s="53" t="s">
        <v>960</v>
      </c>
      <c r="AB290" s="53" t="s">
        <v>960</v>
      </c>
      <c r="AC290" s="53" t="s">
        <v>960</v>
      </c>
      <c r="AD290" s="53" t="s">
        <v>960</v>
      </c>
      <c r="AE290" s="53" t="s">
        <v>960</v>
      </c>
      <c r="AF290" s="53" t="s">
        <v>960</v>
      </c>
      <c r="AG290" s="53" t="s">
        <v>960</v>
      </c>
      <c r="AH290" s="53" t="s">
        <v>960</v>
      </c>
      <c r="AI290" s="53" t="s">
        <v>960</v>
      </c>
      <c r="AJ290" s="53" t="s">
        <v>960</v>
      </c>
      <c r="AK290" s="53" t="s">
        <v>960</v>
      </c>
      <c r="AL290" s="53" t="s">
        <v>960</v>
      </c>
      <c r="AM290" s="53" t="s">
        <v>960</v>
      </c>
      <c r="AN290" s="53" t="s">
        <v>960</v>
      </c>
      <c r="AO290" s="53" t="s">
        <v>960</v>
      </c>
      <c r="AP290" s="53" t="s">
        <v>960</v>
      </c>
      <c r="AQ290" s="53" t="s">
        <v>960</v>
      </c>
      <c r="AR290" s="53" t="s">
        <v>960</v>
      </c>
    </row>
    <row r="291" spans="1:44" x14ac:dyDescent="0.25">
      <c r="A291" s="163" t="s">
        <v>2468</v>
      </c>
      <c r="B291" s="162" t="s">
        <v>2485</v>
      </c>
      <c r="C291" s="53" t="e">
        <v>#VALUE!</v>
      </c>
      <c r="D291" s="53" t="e">
        <v>#VALUE!</v>
      </c>
      <c r="E291" s="53" t="e">
        <v>#NUM!</v>
      </c>
      <c r="F291" s="53" t="e">
        <v>#VALUE!</v>
      </c>
      <c r="H291" s="53" t="s">
        <v>960</v>
      </c>
      <c r="I291" s="53" t="s">
        <v>960</v>
      </c>
      <c r="J291" s="53" t="s">
        <v>960</v>
      </c>
      <c r="K291" s="53" t="s">
        <v>960</v>
      </c>
      <c r="L291" s="53" t="s">
        <v>960</v>
      </c>
      <c r="M291" s="53" t="s">
        <v>960</v>
      </c>
      <c r="N291" s="53" t="s">
        <v>960</v>
      </c>
      <c r="O291" s="53" t="s">
        <v>960</v>
      </c>
      <c r="P291" s="53" t="s">
        <v>960</v>
      </c>
      <c r="Q291" s="53" t="s">
        <v>960</v>
      </c>
      <c r="R291" s="53" t="s">
        <v>960</v>
      </c>
      <c r="S291" s="53" t="s">
        <v>960</v>
      </c>
      <c r="T291" s="53" t="s">
        <v>960</v>
      </c>
      <c r="U291" s="53" t="s">
        <v>960</v>
      </c>
      <c r="V291" s="53" t="s">
        <v>960</v>
      </c>
      <c r="W291" s="53" t="s">
        <v>960</v>
      </c>
      <c r="X291" s="53" t="s">
        <v>960</v>
      </c>
      <c r="Y291" s="53" t="s">
        <v>960</v>
      </c>
      <c r="Z291" s="53" t="s">
        <v>960</v>
      </c>
      <c r="AA291" s="53" t="s">
        <v>960</v>
      </c>
      <c r="AB291" s="53" t="s">
        <v>960</v>
      </c>
      <c r="AC291" s="53" t="s">
        <v>960</v>
      </c>
      <c r="AD291" s="53" t="s">
        <v>960</v>
      </c>
      <c r="AE291" s="53" t="s">
        <v>960</v>
      </c>
      <c r="AF291" s="53" t="s">
        <v>960</v>
      </c>
      <c r="AG291" s="53" t="s">
        <v>960</v>
      </c>
      <c r="AH291" s="53" t="s">
        <v>960</v>
      </c>
      <c r="AI291" s="53" t="s">
        <v>960</v>
      </c>
      <c r="AJ291" s="53" t="s">
        <v>960</v>
      </c>
      <c r="AK291" s="53" t="s">
        <v>960</v>
      </c>
      <c r="AL291" s="53" t="s">
        <v>960</v>
      </c>
      <c r="AM291" s="53" t="s">
        <v>960</v>
      </c>
      <c r="AN291" s="53" t="s">
        <v>960</v>
      </c>
      <c r="AO291" s="53" t="s">
        <v>960</v>
      </c>
      <c r="AP291" s="53" t="s">
        <v>960</v>
      </c>
      <c r="AQ291" s="53" t="s">
        <v>960</v>
      </c>
      <c r="AR291" s="53" t="s">
        <v>960</v>
      </c>
    </row>
    <row r="292" spans="1:44" x14ac:dyDescent="0.25">
      <c r="A292" s="163" t="s">
        <v>2468</v>
      </c>
      <c r="B292" s="162" t="s">
        <v>2486</v>
      </c>
      <c r="C292" s="53" t="e">
        <v>#VALUE!</v>
      </c>
      <c r="D292" s="53" t="e">
        <v>#VALUE!</v>
      </c>
      <c r="E292" s="53" t="e">
        <v>#NUM!</v>
      </c>
      <c r="F292" s="53" t="e">
        <v>#VALUE!</v>
      </c>
      <c r="H292" s="53" t="s">
        <v>960</v>
      </c>
      <c r="I292" s="53" t="s">
        <v>960</v>
      </c>
      <c r="J292" s="53" t="s">
        <v>960</v>
      </c>
      <c r="K292" s="53" t="s">
        <v>960</v>
      </c>
      <c r="L292" s="53" t="s">
        <v>960</v>
      </c>
      <c r="M292" s="53" t="s">
        <v>960</v>
      </c>
      <c r="N292" s="53" t="s">
        <v>960</v>
      </c>
      <c r="O292" s="53" t="s">
        <v>960</v>
      </c>
      <c r="P292" s="53" t="s">
        <v>960</v>
      </c>
      <c r="Q292" s="53" t="s">
        <v>960</v>
      </c>
      <c r="R292" s="53" t="s">
        <v>960</v>
      </c>
      <c r="S292" s="53" t="s">
        <v>960</v>
      </c>
      <c r="T292" s="53" t="s">
        <v>960</v>
      </c>
      <c r="U292" s="53" t="s">
        <v>960</v>
      </c>
      <c r="V292" s="53" t="s">
        <v>960</v>
      </c>
      <c r="W292" s="53" t="s">
        <v>960</v>
      </c>
      <c r="X292" s="53" t="s">
        <v>960</v>
      </c>
      <c r="Y292" s="53" t="s">
        <v>960</v>
      </c>
      <c r="Z292" s="53" t="s">
        <v>960</v>
      </c>
      <c r="AA292" s="53" t="s">
        <v>960</v>
      </c>
      <c r="AB292" s="53" t="s">
        <v>960</v>
      </c>
      <c r="AC292" s="53" t="s">
        <v>960</v>
      </c>
      <c r="AD292" s="53" t="s">
        <v>960</v>
      </c>
      <c r="AE292" s="53" t="s">
        <v>960</v>
      </c>
      <c r="AF292" s="53" t="s">
        <v>960</v>
      </c>
      <c r="AG292" s="53" t="s">
        <v>960</v>
      </c>
      <c r="AH292" s="53" t="s">
        <v>960</v>
      </c>
      <c r="AI292" s="53" t="s">
        <v>960</v>
      </c>
      <c r="AJ292" s="53" t="s">
        <v>960</v>
      </c>
      <c r="AK292" s="53" t="s">
        <v>960</v>
      </c>
      <c r="AL292" s="53" t="s">
        <v>960</v>
      </c>
      <c r="AM292" s="53" t="s">
        <v>960</v>
      </c>
      <c r="AN292" s="53" t="s">
        <v>960</v>
      </c>
      <c r="AO292" s="53" t="s">
        <v>960</v>
      </c>
      <c r="AP292" s="53" t="s">
        <v>960</v>
      </c>
      <c r="AQ292" s="53" t="s">
        <v>960</v>
      </c>
      <c r="AR292" s="53" t="s">
        <v>960</v>
      </c>
    </row>
    <row r="293" spans="1:44" x14ac:dyDescent="0.25">
      <c r="A293" s="163" t="s">
        <v>2468</v>
      </c>
      <c r="B293" s="162" t="s">
        <v>2487</v>
      </c>
      <c r="C293" s="53" t="e">
        <v>#VALUE!</v>
      </c>
      <c r="D293" s="53" t="e">
        <v>#VALUE!</v>
      </c>
      <c r="E293" s="53" t="e">
        <v>#NUM!</v>
      </c>
      <c r="F293" s="53" t="e">
        <v>#VALUE!</v>
      </c>
      <c r="H293" s="53" t="s">
        <v>960</v>
      </c>
      <c r="I293" s="53" t="s">
        <v>960</v>
      </c>
      <c r="J293" s="53" t="s">
        <v>960</v>
      </c>
      <c r="K293" s="53" t="s">
        <v>960</v>
      </c>
      <c r="L293" s="53" t="s">
        <v>960</v>
      </c>
      <c r="M293" s="53" t="s">
        <v>960</v>
      </c>
      <c r="N293" s="53" t="s">
        <v>960</v>
      </c>
      <c r="O293" s="53" t="s">
        <v>960</v>
      </c>
      <c r="P293" s="53" t="s">
        <v>960</v>
      </c>
      <c r="Q293" s="53" t="s">
        <v>960</v>
      </c>
      <c r="R293" s="53" t="s">
        <v>960</v>
      </c>
      <c r="S293" s="53" t="s">
        <v>960</v>
      </c>
      <c r="T293" s="53" t="s">
        <v>960</v>
      </c>
      <c r="U293" s="53" t="s">
        <v>960</v>
      </c>
      <c r="V293" s="53" t="s">
        <v>960</v>
      </c>
      <c r="W293" s="53" t="s">
        <v>960</v>
      </c>
      <c r="X293" s="53" t="s">
        <v>960</v>
      </c>
      <c r="Y293" s="53" t="s">
        <v>960</v>
      </c>
      <c r="Z293" s="53" t="s">
        <v>960</v>
      </c>
      <c r="AA293" s="53" t="s">
        <v>960</v>
      </c>
      <c r="AB293" s="53" t="s">
        <v>960</v>
      </c>
      <c r="AC293" s="53" t="s">
        <v>960</v>
      </c>
      <c r="AD293" s="53" t="s">
        <v>960</v>
      </c>
      <c r="AE293" s="53" t="s">
        <v>960</v>
      </c>
      <c r="AF293" s="53" t="s">
        <v>960</v>
      </c>
      <c r="AG293" s="53" t="s">
        <v>960</v>
      </c>
      <c r="AH293" s="53" t="s">
        <v>960</v>
      </c>
      <c r="AI293" s="53" t="s">
        <v>960</v>
      </c>
      <c r="AJ293" s="53" t="s">
        <v>960</v>
      </c>
      <c r="AK293" s="53" t="s">
        <v>960</v>
      </c>
      <c r="AL293" s="53" t="s">
        <v>960</v>
      </c>
      <c r="AM293" s="53" t="s">
        <v>960</v>
      </c>
      <c r="AN293" s="53" t="s">
        <v>960</v>
      </c>
      <c r="AO293" s="53" t="s">
        <v>960</v>
      </c>
      <c r="AP293" s="53" t="s">
        <v>960</v>
      </c>
      <c r="AQ293" s="53" t="s">
        <v>960</v>
      </c>
      <c r="AR293" s="53" t="s">
        <v>960</v>
      </c>
    </row>
    <row r="294" spans="1:44" x14ac:dyDescent="0.25">
      <c r="A294" s="163" t="s">
        <v>2468</v>
      </c>
      <c r="B294" s="162" t="s">
        <v>2488</v>
      </c>
      <c r="C294" s="53" t="e">
        <v>#VALUE!</v>
      </c>
      <c r="D294" s="53" t="e">
        <v>#VALUE!</v>
      </c>
      <c r="E294" s="53" t="e">
        <v>#NUM!</v>
      </c>
      <c r="F294" s="53" t="e">
        <v>#VALUE!</v>
      </c>
      <c r="H294" s="53" t="s">
        <v>960</v>
      </c>
      <c r="I294" s="53" t="s">
        <v>960</v>
      </c>
      <c r="J294" s="53" t="s">
        <v>960</v>
      </c>
      <c r="K294" s="53" t="s">
        <v>960</v>
      </c>
      <c r="L294" s="53" t="s">
        <v>960</v>
      </c>
      <c r="M294" s="53" t="s">
        <v>960</v>
      </c>
      <c r="N294" s="53" t="s">
        <v>960</v>
      </c>
      <c r="O294" s="53" t="s">
        <v>960</v>
      </c>
      <c r="P294" s="53" t="s">
        <v>960</v>
      </c>
      <c r="Q294" s="53" t="s">
        <v>960</v>
      </c>
      <c r="R294" s="53" t="s">
        <v>960</v>
      </c>
      <c r="S294" s="53" t="s">
        <v>960</v>
      </c>
      <c r="T294" s="53" t="s">
        <v>960</v>
      </c>
      <c r="U294" s="53" t="s">
        <v>960</v>
      </c>
      <c r="V294" s="53" t="s">
        <v>960</v>
      </c>
      <c r="W294" s="53" t="s">
        <v>960</v>
      </c>
      <c r="X294" s="53" t="s">
        <v>960</v>
      </c>
      <c r="Y294" s="53" t="s">
        <v>960</v>
      </c>
      <c r="Z294" s="53" t="s">
        <v>960</v>
      </c>
      <c r="AA294" s="53" t="s">
        <v>960</v>
      </c>
      <c r="AB294" s="53" t="s">
        <v>960</v>
      </c>
      <c r="AC294" s="53" t="s">
        <v>960</v>
      </c>
      <c r="AD294" s="53" t="s">
        <v>960</v>
      </c>
      <c r="AE294" s="53" t="s">
        <v>960</v>
      </c>
      <c r="AF294" s="53" t="s">
        <v>960</v>
      </c>
      <c r="AG294" s="53" t="s">
        <v>960</v>
      </c>
      <c r="AH294" s="53" t="s">
        <v>960</v>
      </c>
      <c r="AI294" s="53" t="s">
        <v>960</v>
      </c>
      <c r="AJ294" s="53" t="s">
        <v>960</v>
      </c>
      <c r="AK294" s="53" t="s">
        <v>960</v>
      </c>
      <c r="AL294" s="53" t="s">
        <v>960</v>
      </c>
      <c r="AM294" s="53" t="s">
        <v>960</v>
      </c>
      <c r="AN294" s="53" t="s">
        <v>960</v>
      </c>
      <c r="AO294" s="53" t="s">
        <v>960</v>
      </c>
      <c r="AP294" s="53" t="s">
        <v>960</v>
      </c>
      <c r="AQ294" s="53" t="s">
        <v>960</v>
      </c>
      <c r="AR294" s="53" t="s">
        <v>960</v>
      </c>
    </row>
    <row r="295" spans="1:44" x14ac:dyDescent="0.25">
      <c r="A295" s="163" t="s">
        <v>2468</v>
      </c>
      <c r="B295" s="162" t="s">
        <v>2489</v>
      </c>
      <c r="C295" s="53" t="e">
        <v>#VALUE!</v>
      </c>
      <c r="D295" s="53" t="e">
        <v>#VALUE!</v>
      </c>
      <c r="E295" s="53" t="e">
        <v>#NUM!</v>
      </c>
      <c r="F295" s="53" t="e">
        <v>#VALUE!</v>
      </c>
      <c r="H295" s="53" t="s">
        <v>960</v>
      </c>
      <c r="I295" s="53" t="s">
        <v>960</v>
      </c>
      <c r="J295" s="53" t="s">
        <v>960</v>
      </c>
      <c r="K295" s="53" t="s">
        <v>960</v>
      </c>
      <c r="L295" s="53" t="s">
        <v>960</v>
      </c>
      <c r="M295" s="53" t="s">
        <v>960</v>
      </c>
      <c r="N295" s="53" t="s">
        <v>960</v>
      </c>
      <c r="O295" s="53" t="s">
        <v>960</v>
      </c>
      <c r="P295" s="53" t="s">
        <v>960</v>
      </c>
      <c r="Q295" s="53" t="s">
        <v>960</v>
      </c>
      <c r="R295" s="53" t="s">
        <v>960</v>
      </c>
      <c r="S295" s="53" t="s">
        <v>960</v>
      </c>
      <c r="T295" s="53" t="s">
        <v>960</v>
      </c>
      <c r="U295" s="53" t="s">
        <v>960</v>
      </c>
      <c r="V295" s="53" t="s">
        <v>960</v>
      </c>
      <c r="W295" s="53" t="s">
        <v>960</v>
      </c>
      <c r="X295" s="53" t="s">
        <v>960</v>
      </c>
      <c r="Y295" s="53" t="s">
        <v>960</v>
      </c>
      <c r="Z295" s="53" t="s">
        <v>960</v>
      </c>
      <c r="AA295" s="53" t="s">
        <v>960</v>
      </c>
      <c r="AB295" s="53" t="s">
        <v>960</v>
      </c>
      <c r="AC295" s="53" t="s">
        <v>960</v>
      </c>
      <c r="AD295" s="53" t="s">
        <v>960</v>
      </c>
      <c r="AE295" s="53" t="s">
        <v>960</v>
      </c>
      <c r="AF295" s="53" t="s">
        <v>960</v>
      </c>
      <c r="AG295" s="53" t="s">
        <v>960</v>
      </c>
      <c r="AH295" s="53" t="s">
        <v>960</v>
      </c>
      <c r="AI295" s="53" t="s">
        <v>960</v>
      </c>
      <c r="AJ295" s="53" t="s">
        <v>960</v>
      </c>
      <c r="AK295" s="53" t="s">
        <v>960</v>
      </c>
      <c r="AL295" s="53" t="s">
        <v>960</v>
      </c>
      <c r="AM295" s="53" t="s">
        <v>960</v>
      </c>
      <c r="AN295" s="53" t="s">
        <v>960</v>
      </c>
      <c r="AO295" s="53" t="s">
        <v>960</v>
      </c>
      <c r="AP295" s="53" t="s">
        <v>960</v>
      </c>
      <c r="AQ295" s="53" t="s">
        <v>960</v>
      </c>
      <c r="AR295" s="53" t="s">
        <v>960</v>
      </c>
    </row>
    <row r="296" spans="1:44" x14ac:dyDescent="0.25">
      <c r="A296" s="163" t="s">
        <v>2468</v>
      </c>
      <c r="B296" s="162" t="s">
        <v>2490</v>
      </c>
      <c r="C296" s="53" t="e">
        <v>#VALUE!</v>
      </c>
      <c r="D296" s="53" t="e">
        <v>#VALUE!</v>
      </c>
      <c r="E296" s="53" t="e">
        <v>#NUM!</v>
      </c>
      <c r="F296" s="53" t="e">
        <v>#VALUE!</v>
      </c>
      <c r="H296" s="53" t="s">
        <v>960</v>
      </c>
      <c r="I296" s="53" t="s">
        <v>960</v>
      </c>
      <c r="J296" s="53" t="s">
        <v>960</v>
      </c>
      <c r="K296" s="53" t="s">
        <v>960</v>
      </c>
      <c r="L296" s="53" t="s">
        <v>960</v>
      </c>
      <c r="M296" s="53" t="s">
        <v>960</v>
      </c>
      <c r="N296" s="53" t="s">
        <v>960</v>
      </c>
      <c r="O296" s="53" t="s">
        <v>960</v>
      </c>
      <c r="P296" s="53" t="s">
        <v>960</v>
      </c>
      <c r="Q296" s="53" t="s">
        <v>960</v>
      </c>
      <c r="R296" s="53" t="s">
        <v>960</v>
      </c>
      <c r="S296" s="53" t="s">
        <v>960</v>
      </c>
      <c r="T296" s="53" t="s">
        <v>960</v>
      </c>
      <c r="U296" s="53" t="s">
        <v>960</v>
      </c>
      <c r="V296" s="53" t="s">
        <v>960</v>
      </c>
      <c r="W296" s="53" t="s">
        <v>960</v>
      </c>
      <c r="X296" s="53" t="s">
        <v>960</v>
      </c>
      <c r="Y296" s="53" t="s">
        <v>960</v>
      </c>
      <c r="Z296" s="53" t="s">
        <v>960</v>
      </c>
      <c r="AA296" s="53" t="s">
        <v>960</v>
      </c>
      <c r="AB296" s="53" t="s">
        <v>960</v>
      </c>
      <c r="AC296" s="53" t="s">
        <v>960</v>
      </c>
      <c r="AD296" s="53" t="s">
        <v>960</v>
      </c>
      <c r="AE296" s="53" t="s">
        <v>960</v>
      </c>
      <c r="AF296" s="53" t="s">
        <v>960</v>
      </c>
      <c r="AG296" s="53" t="s">
        <v>960</v>
      </c>
      <c r="AH296" s="53" t="s">
        <v>960</v>
      </c>
      <c r="AI296" s="53" t="s">
        <v>960</v>
      </c>
      <c r="AJ296" s="53" t="s">
        <v>960</v>
      </c>
      <c r="AK296" s="53" t="s">
        <v>960</v>
      </c>
      <c r="AL296" s="53" t="s">
        <v>960</v>
      </c>
      <c r="AM296" s="53" t="s">
        <v>960</v>
      </c>
      <c r="AN296" s="53" t="s">
        <v>960</v>
      </c>
      <c r="AO296" s="53" t="s">
        <v>960</v>
      </c>
      <c r="AP296" s="53" t="s">
        <v>960</v>
      </c>
      <c r="AQ296" s="53" t="s">
        <v>960</v>
      </c>
      <c r="AR296" s="53" t="s">
        <v>960</v>
      </c>
    </row>
    <row r="297" spans="1:44" x14ac:dyDescent="0.25">
      <c r="A297" s="163" t="s">
        <v>2468</v>
      </c>
      <c r="B297" s="162" t="s">
        <v>2491</v>
      </c>
      <c r="C297" s="53" t="e">
        <v>#VALUE!</v>
      </c>
      <c r="D297" s="53" t="e">
        <v>#VALUE!</v>
      </c>
      <c r="E297" s="53" t="e">
        <v>#NUM!</v>
      </c>
      <c r="F297" s="53" t="e">
        <v>#VALUE!</v>
      </c>
      <c r="H297" s="53" t="s">
        <v>960</v>
      </c>
      <c r="I297" s="53" t="s">
        <v>960</v>
      </c>
      <c r="J297" s="53" t="s">
        <v>960</v>
      </c>
      <c r="K297" s="53" t="s">
        <v>960</v>
      </c>
      <c r="L297" s="53" t="s">
        <v>960</v>
      </c>
      <c r="M297" s="53" t="s">
        <v>960</v>
      </c>
      <c r="N297" s="53" t="s">
        <v>960</v>
      </c>
      <c r="O297" s="53" t="s">
        <v>960</v>
      </c>
      <c r="P297" s="53" t="s">
        <v>960</v>
      </c>
      <c r="Q297" s="53" t="s">
        <v>960</v>
      </c>
      <c r="R297" s="53" t="s">
        <v>960</v>
      </c>
      <c r="S297" s="53" t="s">
        <v>960</v>
      </c>
      <c r="T297" s="53" t="s">
        <v>960</v>
      </c>
      <c r="U297" s="53" t="s">
        <v>960</v>
      </c>
      <c r="V297" s="53" t="s">
        <v>960</v>
      </c>
      <c r="W297" s="53" t="s">
        <v>960</v>
      </c>
      <c r="X297" s="53" t="s">
        <v>960</v>
      </c>
      <c r="Y297" s="53" t="s">
        <v>960</v>
      </c>
      <c r="Z297" s="53" t="s">
        <v>960</v>
      </c>
      <c r="AA297" s="53" t="s">
        <v>960</v>
      </c>
      <c r="AB297" s="53" t="s">
        <v>960</v>
      </c>
      <c r="AC297" s="53" t="s">
        <v>960</v>
      </c>
      <c r="AD297" s="53" t="s">
        <v>960</v>
      </c>
      <c r="AE297" s="53" t="s">
        <v>960</v>
      </c>
      <c r="AF297" s="53" t="s">
        <v>960</v>
      </c>
      <c r="AG297" s="53" t="s">
        <v>960</v>
      </c>
      <c r="AH297" s="53" t="s">
        <v>960</v>
      </c>
      <c r="AI297" s="53" t="s">
        <v>960</v>
      </c>
      <c r="AJ297" s="53" t="s">
        <v>960</v>
      </c>
      <c r="AK297" s="53" t="s">
        <v>960</v>
      </c>
      <c r="AL297" s="53" t="s">
        <v>960</v>
      </c>
      <c r="AM297" s="53" t="s">
        <v>960</v>
      </c>
      <c r="AN297" s="53" t="s">
        <v>960</v>
      </c>
      <c r="AO297" s="53" t="s">
        <v>960</v>
      </c>
      <c r="AP297" s="53" t="s">
        <v>960</v>
      </c>
      <c r="AQ297" s="53" t="s">
        <v>960</v>
      </c>
      <c r="AR297" s="53" t="s">
        <v>960</v>
      </c>
    </row>
    <row r="298" spans="1:44" x14ac:dyDescent="0.25">
      <c r="A298" s="163" t="s">
        <v>2468</v>
      </c>
      <c r="B298" s="162" t="s">
        <v>2492</v>
      </c>
      <c r="C298" s="53" t="e">
        <v>#VALUE!</v>
      </c>
      <c r="D298" s="53" t="e">
        <v>#VALUE!</v>
      </c>
      <c r="E298" s="53" t="e">
        <v>#NUM!</v>
      </c>
      <c r="F298" s="53" t="e">
        <v>#VALUE!</v>
      </c>
      <c r="H298" s="53" t="s">
        <v>960</v>
      </c>
      <c r="I298" s="53" t="s">
        <v>960</v>
      </c>
      <c r="J298" s="53" t="s">
        <v>960</v>
      </c>
      <c r="K298" s="53" t="s">
        <v>960</v>
      </c>
      <c r="L298" s="53" t="s">
        <v>960</v>
      </c>
      <c r="M298" s="53" t="s">
        <v>960</v>
      </c>
      <c r="N298" s="53" t="s">
        <v>960</v>
      </c>
      <c r="O298" s="53" t="s">
        <v>960</v>
      </c>
      <c r="P298" s="53" t="s">
        <v>960</v>
      </c>
      <c r="Q298" s="53" t="s">
        <v>960</v>
      </c>
      <c r="R298" s="53" t="s">
        <v>960</v>
      </c>
      <c r="S298" s="53" t="s">
        <v>960</v>
      </c>
      <c r="T298" s="53" t="s">
        <v>960</v>
      </c>
      <c r="U298" s="53" t="s">
        <v>960</v>
      </c>
      <c r="V298" s="53" t="s">
        <v>960</v>
      </c>
      <c r="W298" s="53" t="s">
        <v>960</v>
      </c>
      <c r="X298" s="53" t="s">
        <v>960</v>
      </c>
      <c r="Y298" s="53" t="s">
        <v>960</v>
      </c>
      <c r="Z298" s="53" t="s">
        <v>960</v>
      </c>
      <c r="AA298" s="53" t="s">
        <v>960</v>
      </c>
      <c r="AB298" s="53" t="s">
        <v>960</v>
      </c>
      <c r="AC298" s="53" t="s">
        <v>960</v>
      </c>
      <c r="AD298" s="53" t="s">
        <v>960</v>
      </c>
      <c r="AE298" s="53" t="s">
        <v>960</v>
      </c>
      <c r="AF298" s="53" t="s">
        <v>960</v>
      </c>
      <c r="AG298" s="53" t="s">
        <v>960</v>
      </c>
      <c r="AH298" s="53" t="s">
        <v>960</v>
      </c>
      <c r="AI298" s="53" t="s">
        <v>960</v>
      </c>
      <c r="AJ298" s="53" t="s">
        <v>960</v>
      </c>
      <c r="AK298" s="53" t="s">
        <v>960</v>
      </c>
      <c r="AL298" s="53" t="s">
        <v>960</v>
      </c>
      <c r="AM298" s="53" t="s">
        <v>960</v>
      </c>
      <c r="AN298" s="53" t="s">
        <v>960</v>
      </c>
      <c r="AO298" s="53" t="s">
        <v>960</v>
      </c>
      <c r="AP298" s="53" t="s">
        <v>960</v>
      </c>
      <c r="AQ298" s="53" t="s">
        <v>960</v>
      </c>
      <c r="AR298" s="53" t="s">
        <v>960</v>
      </c>
    </row>
    <row r="299" spans="1:44" x14ac:dyDescent="0.25">
      <c r="A299" s="163" t="s">
        <v>2468</v>
      </c>
      <c r="B299" s="162" t="s">
        <v>2493</v>
      </c>
      <c r="C299" s="53" t="e">
        <v>#VALUE!</v>
      </c>
      <c r="D299" s="53" t="e">
        <v>#VALUE!</v>
      </c>
      <c r="E299" s="53" t="e">
        <v>#NUM!</v>
      </c>
      <c r="F299" s="53" t="e">
        <v>#VALUE!</v>
      </c>
      <c r="H299" s="53" t="s">
        <v>960</v>
      </c>
      <c r="I299" s="53" t="s">
        <v>960</v>
      </c>
      <c r="J299" s="53" t="s">
        <v>960</v>
      </c>
      <c r="K299" s="53" t="s">
        <v>960</v>
      </c>
      <c r="L299" s="53" t="s">
        <v>960</v>
      </c>
      <c r="M299" s="53" t="s">
        <v>960</v>
      </c>
      <c r="N299" s="53" t="s">
        <v>960</v>
      </c>
      <c r="O299" s="53" t="s">
        <v>960</v>
      </c>
      <c r="P299" s="53" t="s">
        <v>960</v>
      </c>
      <c r="Q299" s="53" t="s">
        <v>960</v>
      </c>
      <c r="R299" s="53" t="s">
        <v>960</v>
      </c>
      <c r="S299" s="53" t="s">
        <v>960</v>
      </c>
      <c r="T299" s="53" t="s">
        <v>960</v>
      </c>
      <c r="U299" s="53" t="s">
        <v>960</v>
      </c>
      <c r="V299" s="53" t="s">
        <v>960</v>
      </c>
      <c r="W299" s="53" t="s">
        <v>960</v>
      </c>
      <c r="X299" s="53" t="s">
        <v>960</v>
      </c>
      <c r="Y299" s="53" t="s">
        <v>960</v>
      </c>
      <c r="Z299" s="53" t="s">
        <v>960</v>
      </c>
      <c r="AA299" s="53" t="s">
        <v>960</v>
      </c>
      <c r="AB299" s="53" t="s">
        <v>960</v>
      </c>
      <c r="AC299" s="53" t="s">
        <v>960</v>
      </c>
      <c r="AD299" s="53" t="s">
        <v>960</v>
      </c>
      <c r="AE299" s="53" t="s">
        <v>960</v>
      </c>
      <c r="AF299" s="53" t="s">
        <v>960</v>
      </c>
      <c r="AG299" s="53" t="s">
        <v>960</v>
      </c>
      <c r="AH299" s="53" t="s">
        <v>960</v>
      </c>
      <c r="AI299" s="53" t="s">
        <v>960</v>
      </c>
      <c r="AJ299" s="53" t="s">
        <v>960</v>
      </c>
      <c r="AK299" s="53" t="s">
        <v>960</v>
      </c>
      <c r="AL299" s="53" t="s">
        <v>960</v>
      </c>
      <c r="AM299" s="53" t="s">
        <v>960</v>
      </c>
      <c r="AN299" s="53" t="s">
        <v>960</v>
      </c>
      <c r="AO299" s="53" t="s">
        <v>960</v>
      </c>
      <c r="AP299" s="53" t="s">
        <v>960</v>
      </c>
      <c r="AQ299" s="53" t="s">
        <v>960</v>
      </c>
      <c r="AR299" s="53" t="s">
        <v>960</v>
      </c>
    </row>
    <row r="300" spans="1:44" x14ac:dyDescent="0.25">
      <c r="A300" s="163" t="s">
        <v>2468</v>
      </c>
      <c r="B300" s="162" t="s">
        <v>2494</v>
      </c>
      <c r="C300" s="53" t="e">
        <v>#VALUE!</v>
      </c>
      <c r="D300" s="53" t="e">
        <v>#VALUE!</v>
      </c>
      <c r="E300" s="53" t="e">
        <v>#NUM!</v>
      </c>
      <c r="F300" s="53" t="e">
        <v>#VALUE!</v>
      </c>
      <c r="H300" s="53" t="s">
        <v>960</v>
      </c>
      <c r="I300" s="53" t="s">
        <v>960</v>
      </c>
      <c r="J300" s="53" t="s">
        <v>960</v>
      </c>
      <c r="K300" s="53" t="s">
        <v>960</v>
      </c>
      <c r="L300" s="53" t="s">
        <v>960</v>
      </c>
      <c r="M300" s="53" t="s">
        <v>960</v>
      </c>
      <c r="N300" s="53" t="s">
        <v>960</v>
      </c>
      <c r="O300" s="53" t="s">
        <v>960</v>
      </c>
      <c r="P300" s="53" t="s">
        <v>960</v>
      </c>
      <c r="Q300" s="53" t="s">
        <v>960</v>
      </c>
      <c r="R300" s="53" t="s">
        <v>960</v>
      </c>
      <c r="S300" s="53" t="s">
        <v>960</v>
      </c>
      <c r="T300" s="53" t="s">
        <v>960</v>
      </c>
      <c r="U300" s="53" t="s">
        <v>960</v>
      </c>
      <c r="V300" s="53" t="s">
        <v>960</v>
      </c>
      <c r="W300" s="53" t="s">
        <v>960</v>
      </c>
      <c r="X300" s="53" t="s">
        <v>960</v>
      </c>
      <c r="Y300" s="53" t="s">
        <v>960</v>
      </c>
      <c r="Z300" s="53" t="s">
        <v>960</v>
      </c>
      <c r="AA300" s="53" t="s">
        <v>960</v>
      </c>
      <c r="AB300" s="53" t="s">
        <v>960</v>
      </c>
      <c r="AC300" s="53" t="s">
        <v>960</v>
      </c>
      <c r="AD300" s="53" t="s">
        <v>960</v>
      </c>
      <c r="AE300" s="53" t="s">
        <v>960</v>
      </c>
      <c r="AF300" s="53" t="s">
        <v>960</v>
      </c>
      <c r="AG300" s="53" t="s">
        <v>960</v>
      </c>
      <c r="AH300" s="53" t="s">
        <v>960</v>
      </c>
      <c r="AI300" s="53" t="s">
        <v>960</v>
      </c>
      <c r="AJ300" s="53" t="s">
        <v>960</v>
      </c>
      <c r="AK300" s="53" t="s">
        <v>960</v>
      </c>
      <c r="AL300" s="53" t="s">
        <v>960</v>
      </c>
      <c r="AM300" s="53" t="s">
        <v>960</v>
      </c>
      <c r="AN300" s="53" t="s">
        <v>960</v>
      </c>
      <c r="AO300" s="53" t="s">
        <v>960</v>
      </c>
      <c r="AP300" s="53" t="s">
        <v>960</v>
      </c>
      <c r="AQ300" s="53" t="s">
        <v>960</v>
      </c>
      <c r="AR300" s="53" t="s">
        <v>960</v>
      </c>
    </row>
    <row r="301" spans="1:44" x14ac:dyDescent="0.25">
      <c r="A301" s="163" t="s">
        <v>2468</v>
      </c>
      <c r="B301" s="162" t="s">
        <v>2495</v>
      </c>
      <c r="C301" s="53" t="e">
        <v>#VALUE!</v>
      </c>
      <c r="D301" s="53" t="e">
        <v>#VALUE!</v>
      </c>
      <c r="E301" s="53" t="e">
        <v>#NUM!</v>
      </c>
      <c r="F301" s="53" t="e">
        <v>#VALUE!</v>
      </c>
      <c r="H301" s="53" t="s">
        <v>960</v>
      </c>
      <c r="I301" s="53" t="s">
        <v>960</v>
      </c>
      <c r="J301" s="53" t="s">
        <v>960</v>
      </c>
      <c r="K301" s="53" t="s">
        <v>960</v>
      </c>
      <c r="L301" s="53" t="s">
        <v>960</v>
      </c>
      <c r="M301" s="53" t="s">
        <v>960</v>
      </c>
      <c r="N301" s="53" t="s">
        <v>960</v>
      </c>
      <c r="O301" s="53" t="s">
        <v>960</v>
      </c>
      <c r="P301" s="53" t="s">
        <v>960</v>
      </c>
      <c r="Q301" s="53" t="s">
        <v>960</v>
      </c>
      <c r="R301" s="53" t="s">
        <v>960</v>
      </c>
      <c r="S301" s="53" t="s">
        <v>960</v>
      </c>
      <c r="T301" s="53" t="s">
        <v>960</v>
      </c>
      <c r="U301" s="53" t="s">
        <v>960</v>
      </c>
      <c r="V301" s="53" t="s">
        <v>960</v>
      </c>
      <c r="W301" s="53" t="s">
        <v>960</v>
      </c>
      <c r="X301" s="53" t="s">
        <v>960</v>
      </c>
      <c r="Y301" s="53" t="s">
        <v>960</v>
      </c>
      <c r="Z301" s="53" t="s">
        <v>960</v>
      </c>
      <c r="AA301" s="53" t="s">
        <v>960</v>
      </c>
      <c r="AB301" s="53" t="s">
        <v>960</v>
      </c>
      <c r="AC301" s="53" t="s">
        <v>960</v>
      </c>
      <c r="AD301" s="53" t="s">
        <v>960</v>
      </c>
      <c r="AE301" s="53" t="s">
        <v>960</v>
      </c>
      <c r="AF301" s="53" t="s">
        <v>960</v>
      </c>
      <c r="AG301" s="53" t="s">
        <v>960</v>
      </c>
      <c r="AH301" s="53" t="s">
        <v>960</v>
      </c>
      <c r="AI301" s="53" t="s">
        <v>960</v>
      </c>
      <c r="AJ301" s="53" t="s">
        <v>960</v>
      </c>
      <c r="AK301" s="53" t="s">
        <v>960</v>
      </c>
      <c r="AL301" s="53" t="s">
        <v>960</v>
      </c>
      <c r="AM301" s="53" t="s">
        <v>960</v>
      </c>
      <c r="AN301" s="53" t="s">
        <v>960</v>
      </c>
      <c r="AO301" s="53" t="s">
        <v>960</v>
      </c>
      <c r="AP301" s="53" t="s">
        <v>960</v>
      </c>
      <c r="AQ301" s="53" t="s">
        <v>960</v>
      </c>
      <c r="AR301" s="53" t="s">
        <v>960</v>
      </c>
    </row>
    <row r="302" spans="1:44" x14ac:dyDescent="0.25">
      <c r="A302" s="163" t="s">
        <v>2468</v>
      </c>
      <c r="B302" s="162" t="s">
        <v>2496</v>
      </c>
      <c r="C302" s="53" t="e">
        <v>#VALUE!</v>
      </c>
      <c r="D302" s="53" t="e">
        <v>#VALUE!</v>
      </c>
      <c r="E302" s="53" t="e">
        <v>#NUM!</v>
      </c>
      <c r="F302" s="53" t="e">
        <v>#VALUE!</v>
      </c>
      <c r="H302" s="53" t="s">
        <v>960</v>
      </c>
      <c r="I302" s="53" t="s">
        <v>960</v>
      </c>
      <c r="J302" s="53" t="s">
        <v>960</v>
      </c>
      <c r="K302" s="53" t="s">
        <v>960</v>
      </c>
      <c r="L302" s="53" t="s">
        <v>960</v>
      </c>
      <c r="M302" s="53" t="s">
        <v>960</v>
      </c>
      <c r="N302" s="53" t="s">
        <v>960</v>
      </c>
      <c r="O302" s="53" t="s">
        <v>960</v>
      </c>
      <c r="P302" s="53" t="s">
        <v>960</v>
      </c>
      <c r="Q302" s="53" t="s">
        <v>960</v>
      </c>
      <c r="R302" s="53" t="s">
        <v>960</v>
      </c>
      <c r="S302" s="53" t="s">
        <v>960</v>
      </c>
      <c r="T302" s="53" t="s">
        <v>960</v>
      </c>
      <c r="U302" s="53" t="s">
        <v>960</v>
      </c>
      <c r="V302" s="53" t="s">
        <v>960</v>
      </c>
      <c r="W302" s="53" t="s">
        <v>960</v>
      </c>
      <c r="X302" s="53" t="s">
        <v>960</v>
      </c>
      <c r="Y302" s="53" t="s">
        <v>960</v>
      </c>
      <c r="Z302" s="53" t="s">
        <v>960</v>
      </c>
      <c r="AA302" s="53" t="s">
        <v>960</v>
      </c>
      <c r="AB302" s="53" t="s">
        <v>960</v>
      </c>
      <c r="AC302" s="53" t="s">
        <v>960</v>
      </c>
      <c r="AD302" s="53" t="s">
        <v>960</v>
      </c>
      <c r="AE302" s="53" t="s">
        <v>960</v>
      </c>
      <c r="AF302" s="53" t="s">
        <v>960</v>
      </c>
      <c r="AG302" s="53" t="s">
        <v>960</v>
      </c>
      <c r="AH302" s="53" t="s">
        <v>960</v>
      </c>
      <c r="AI302" s="53" t="s">
        <v>960</v>
      </c>
      <c r="AJ302" s="53" t="s">
        <v>960</v>
      </c>
      <c r="AK302" s="53" t="s">
        <v>960</v>
      </c>
      <c r="AL302" s="53" t="s">
        <v>960</v>
      </c>
      <c r="AM302" s="53" t="s">
        <v>960</v>
      </c>
      <c r="AN302" s="53" t="s">
        <v>960</v>
      </c>
      <c r="AO302" s="53" t="s">
        <v>960</v>
      </c>
      <c r="AP302" s="53" t="s">
        <v>960</v>
      </c>
      <c r="AQ302" s="53" t="s">
        <v>960</v>
      </c>
      <c r="AR302" s="53" t="s">
        <v>960</v>
      </c>
    </row>
    <row r="303" spans="1:44" x14ac:dyDescent="0.25">
      <c r="A303" s="163" t="s">
        <v>2468</v>
      </c>
      <c r="B303" s="162" t="s">
        <v>2497</v>
      </c>
      <c r="C303" s="53" t="e">
        <v>#VALUE!</v>
      </c>
      <c r="D303" s="53" t="e">
        <v>#VALUE!</v>
      </c>
      <c r="E303" s="53" t="e">
        <v>#NUM!</v>
      </c>
      <c r="F303" s="53" t="e">
        <v>#VALUE!</v>
      </c>
      <c r="H303" s="53" t="s">
        <v>960</v>
      </c>
      <c r="I303" s="53" t="s">
        <v>960</v>
      </c>
      <c r="J303" s="53" t="s">
        <v>960</v>
      </c>
      <c r="K303" s="53" t="s">
        <v>960</v>
      </c>
      <c r="L303" s="53" t="s">
        <v>960</v>
      </c>
      <c r="M303" s="53" t="s">
        <v>960</v>
      </c>
      <c r="N303" s="53" t="s">
        <v>960</v>
      </c>
      <c r="O303" s="53" t="s">
        <v>960</v>
      </c>
      <c r="P303" s="53" t="s">
        <v>960</v>
      </c>
      <c r="Q303" s="53" t="s">
        <v>960</v>
      </c>
      <c r="R303" s="53" t="s">
        <v>960</v>
      </c>
      <c r="S303" s="53" t="s">
        <v>960</v>
      </c>
      <c r="T303" s="53" t="s">
        <v>960</v>
      </c>
      <c r="U303" s="53" t="s">
        <v>960</v>
      </c>
      <c r="V303" s="53" t="s">
        <v>960</v>
      </c>
      <c r="W303" s="53" t="s">
        <v>960</v>
      </c>
      <c r="X303" s="53" t="s">
        <v>960</v>
      </c>
      <c r="Y303" s="53" t="s">
        <v>960</v>
      </c>
      <c r="Z303" s="53" t="s">
        <v>960</v>
      </c>
      <c r="AA303" s="53" t="s">
        <v>960</v>
      </c>
      <c r="AB303" s="53" t="s">
        <v>960</v>
      </c>
      <c r="AC303" s="53" t="s">
        <v>960</v>
      </c>
      <c r="AD303" s="53" t="s">
        <v>960</v>
      </c>
      <c r="AE303" s="53" t="s">
        <v>960</v>
      </c>
      <c r="AF303" s="53" t="s">
        <v>960</v>
      </c>
      <c r="AG303" s="53" t="s">
        <v>960</v>
      </c>
      <c r="AH303" s="53" t="s">
        <v>960</v>
      </c>
      <c r="AI303" s="53" t="s">
        <v>960</v>
      </c>
      <c r="AJ303" s="53" t="s">
        <v>960</v>
      </c>
      <c r="AK303" s="53" t="s">
        <v>960</v>
      </c>
      <c r="AL303" s="53" t="s">
        <v>960</v>
      </c>
      <c r="AM303" s="53" t="s">
        <v>960</v>
      </c>
      <c r="AN303" s="53" t="s">
        <v>960</v>
      </c>
      <c r="AO303" s="53" t="s">
        <v>960</v>
      </c>
      <c r="AP303" s="53" t="s">
        <v>960</v>
      </c>
      <c r="AQ303" s="53" t="s">
        <v>960</v>
      </c>
      <c r="AR303" s="53" t="s">
        <v>960</v>
      </c>
    </row>
    <row r="304" spans="1:44" x14ac:dyDescent="0.25">
      <c r="A304" s="163" t="s">
        <v>2468</v>
      </c>
      <c r="B304" s="162" t="s">
        <v>2498</v>
      </c>
      <c r="C304" s="53" t="e">
        <v>#VALUE!</v>
      </c>
      <c r="D304" s="53" t="e">
        <v>#VALUE!</v>
      </c>
      <c r="E304" s="53" t="e">
        <v>#NUM!</v>
      </c>
      <c r="F304" s="53" t="e">
        <v>#VALUE!</v>
      </c>
      <c r="H304" s="53" t="s">
        <v>960</v>
      </c>
      <c r="I304" s="53" t="s">
        <v>960</v>
      </c>
      <c r="J304" s="53" t="s">
        <v>960</v>
      </c>
      <c r="K304" s="53" t="s">
        <v>960</v>
      </c>
      <c r="L304" s="53" t="s">
        <v>960</v>
      </c>
      <c r="M304" s="53" t="s">
        <v>960</v>
      </c>
      <c r="N304" s="53" t="s">
        <v>960</v>
      </c>
      <c r="O304" s="53" t="s">
        <v>960</v>
      </c>
      <c r="P304" s="53" t="s">
        <v>960</v>
      </c>
      <c r="Q304" s="53" t="s">
        <v>960</v>
      </c>
      <c r="R304" s="53" t="s">
        <v>960</v>
      </c>
      <c r="S304" s="53" t="s">
        <v>960</v>
      </c>
      <c r="T304" s="53" t="s">
        <v>960</v>
      </c>
      <c r="U304" s="53" t="s">
        <v>960</v>
      </c>
      <c r="V304" s="53" t="s">
        <v>960</v>
      </c>
      <c r="W304" s="53" t="s">
        <v>960</v>
      </c>
      <c r="X304" s="53" t="s">
        <v>960</v>
      </c>
      <c r="Y304" s="53" t="s">
        <v>960</v>
      </c>
      <c r="Z304" s="53" t="s">
        <v>960</v>
      </c>
      <c r="AA304" s="53" t="s">
        <v>960</v>
      </c>
      <c r="AB304" s="53" t="s">
        <v>960</v>
      </c>
      <c r="AC304" s="53" t="s">
        <v>960</v>
      </c>
      <c r="AD304" s="53" t="s">
        <v>960</v>
      </c>
      <c r="AE304" s="53" t="s">
        <v>960</v>
      </c>
      <c r="AF304" s="53" t="s">
        <v>960</v>
      </c>
      <c r="AG304" s="53" t="s">
        <v>960</v>
      </c>
      <c r="AH304" s="53" t="s">
        <v>960</v>
      </c>
      <c r="AI304" s="53" t="s">
        <v>960</v>
      </c>
      <c r="AJ304" s="53" t="s">
        <v>960</v>
      </c>
      <c r="AK304" s="53" t="s">
        <v>960</v>
      </c>
      <c r="AL304" s="53" t="s">
        <v>960</v>
      </c>
      <c r="AM304" s="53" t="s">
        <v>960</v>
      </c>
      <c r="AN304" s="53" t="s">
        <v>960</v>
      </c>
      <c r="AO304" s="53" t="s">
        <v>960</v>
      </c>
      <c r="AP304" s="53" t="s">
        <v>960</v>
      </c>
      <c r="AQ304" s="53" t="s">
        <v>960</v>
      </c>
      <c r="AR304" s="53" t="s">
        <v>960</v>
      </c>
    </row>
    <row r="305" spans="1:46" x14ac:dyDescent="0.25">
      <c r="A305" s="163" t="s">
        <v>2468</v>
      </c>
      <c r="B305" s="162" t="s">
        <v>2499</v>
      </c>
      <c r="C305" s="53" t="e">
        <v>#VALUE!</v>
      </c>
      <c r="D305" s="53" t="e">
        <v>#VALUE!</v>
      </c>
      <c r="E305" s="53" t="e">
        <v>#NUM!</v>
      </c>
      <c r="F305" s="53" t="e">
        <v>#VALUE!</v>
      </c>
      <c r="H305" s="53" t="s">
        <v>960</v>
      </c>
      <c r="I305" s="53" t="s">
        <v>960</v>
      </c>
      <c r="J305" s="53" t="s">
        <v>960</v>
      </c>
      <c r="K305" s="53" t="s">
        <v>960</v>
      </c>
      <c r="L305" s="53" t="s">
        <v>960</v>
      </c>
      <c r="M305" s="53" t="s">
        <v>960</v>
      </c>
      <c r="N305" s="53" t="s">
        <v>960</v>
      </c>
      <c r="O305" s="53" t="s">
        <v>960</v>
      </c>
      <c r="P305" s="53" t="s">
        <v>960</v>
      </c>
      <c r="Q305" s="53" t="s">
        <v>960</v>
      </c>
      <c r="R305" s="53" t="s">
        <v>960</v>
      </c>
      <c r="S305" s="53" t="s">
        <v>960</v>
      </c>
      <c r="T305" s="53" t="s">
        <v>960</v>
      </c>
      <c r="U305" s="53" t="s">
        <v>960</v>
      </c>
      <c r="V305" s="53" t="s">
        <v>960</v>
      </c>
      <c r="W305" s="53" t="s">
        <v>960</v>
      </c>
      <c r="X305" s="53" t="s">
        <v>960</v>
      </c>
      <c r="Y305" s="53" t="s">
        <v>960</v>
      </c>
      <c r="Z305" s="53" t="s">
        <v>960</v>
      </c>
      <c r="AA305" s="53" t="s">
        <v>960</v>
      </c>
      <c r="AB305" s="53" t="s">
        <v>960</v>
      </c>
      <c r="AC305" s="53" t="s">
        <v>960</v>
      </c>
      <c r="AD305" s="53" t="s">
        <v>960</v>
      </c>
      <c r="AE305" s="53" t="s">
        <v>960</v>
      </c>
      <c r="AF305" s="53" t="s">
        <v>960</v>
      </c>
      <c r="AG305" s="53" t="s">
        <v>960</v>
      </c>
      <c r="AH305" s="53" t="s">
        <v>960</v>
      </c>
      <c r="AI305" s="53" t="s">
        <v>960</v>
      </c>
      <c r="AJ305" s="53" t="s">
        <v>960</v>
      </c>
      <c r="AK305" s="53" t="s">
        <v>960</v>
      </c>
      <c r="AL305" s="53" t="s">
        <v>960</v>
      </c>
      <c r="AM305" s="53" t="s">
        <v>960</v>
      </c>
      <c r="AN305" s="53" t="s">
        <v>960</v>
      </c>
      <c r="AO305" s="53" t="s">
        <v>960</v>
      </c>
      <c r="AP305" s="53" t="s">
        <v>960</v>
      </c>
      <c r="AQ305" s="53" t="s">
        <v>960</v>
      </c>
      <c r="AR305" s="53" t="s">
        <v>960</v>
      </c>
    </row>
    <row r="306" spans="1:46" x14ac:dyDescent="0.25">
      <c r="A306" s="163" t="s">
        <v>2468</v>
      </c>
      <c r="B306" s="162" t="s">
        <v>2500</v>
      </c>
      <c r="C306" s="53" t="e">
        <v>#VALUE!</v>
      </c>
      <c r="D306" s="53" t="e">
        <v>#VALUE!</v>
      </c>
      <c r="E306" s="53" t="e">
        <v>#NUM!</v>
      </c>
      <c r="F306" s="53" t="e">
        <v>#VALUE!</v>
      </c>
      <c r="H306" s="53" t="s">
        <v>960</v>
      </c>
      <c r="I306" s="53" t="s">
        <v>960</v>
      </c>
      <c r="J306" s="53" t="s">
        <v>960</v>
      </c>
      <c r="K306" s="53" t="s">
        <v>960</v>
      </c>
      <c r="L306" s="53" t="s">
        <v>960</v>
      </c>
      <c r="M306" s="53" t="s">
        <v>960</v>
      </c>
      <c r="N306" s="53" t="s">
        <v>960</v>
      </c>
      <c r="O306" s="53" t="s">
        <v>960</v>
      </c>
      <c r="P306" s="53" t="s">
        <v>960</v>
      </c>
      <c r="Q306" s="53" t="s">
        <v>960</v>
      </c>
      <c r="R306" s="53" t="s">
        <v>960</v>
      </c>
      <c r="S306" s="53" t="s">
        <v>960</v>
      </c>
      <c r="T306" s="53" t="s">
        <v>960</v>
      </c>
      <c r="U306" s="53" t="s">
        <v>960</v>
      </c>
      <c r="V306" s="53" t="s">
        <v>960</v>
      </c>
      <c r="W306" s="53" t="s">
        <v>960</v>
      </c>
      <c r="X306" s="53" t="s">
        <v>960</v>
      </c>
      <c r="Y306" s="53" t="s">
        <v>960</v>
      </c>
      <c r="Z306" s="53" t="s">
        <v>960</v>
      </c>
      <c r="AA306" s="53" t="s">
        <v>960</v>
      </c>
      <c r="AB306" s="53" t="s">
        <v>960</v>
      </c>
      <c r="AC306" s="53" t="s">
        <v>960</v>
      </c>
      <c r="AD306" s="53" t="s">
        <v>960</v>
      </c>
      <c r="AE306" s="53" t="s">
        <v>960</v>
      </c>
      <c r="AF306" s="53" t="s">
        <v>960</v>
      </c>
      <c r="AG306" s="53" t="s">
        <v>960</v>
      </c>
      <c r="AH306" s="53" t="s">
        <v>960</v>
      </c>
      <c r="AI306" s="53" t="s">
        <v>960</v>
      </c>
      <c r="AJ306" s="53" t="s">
        <v>960</v>
      </c>
      <c r="AK306" s="53" t="s">
        <v>960</v>
      </c>
      <c r="AL306" s="53" t="s">
        <v>960</v>
      </c>
      <c r="AM306" s="53" t="s">
        <v>960</v>
      </c>
      <c r="AN306" s="53" t="s">
        <v>960</v>
      </c>
      <c r="AO306" s="53" t="s">
        <v>960</v>
      </c>
      <c r="AP306" s="53" t="s">
        <v>960</v>
      </c>
      <c r="AQ306" s="53" t="s">
        <v>960</v>
      </c>
      <c r="AR306" s="53" t="s">
        <v>960</v>
      </c>
    </row>
    <row r="307" spans="1:46" x14ac:dyDescent="0.25">
      <c r="A307" s="163" t="s">
        <v>2468</v>
      </c>
      <c r="B307" s="162" t="s">
        <v>2501</v>
      </c>
      <c r="C307" s="53" t="e">
        <v>#VALUE!</v>
      </c>
      <c r="D307" s="53" t="e">
        <v>#VALUE!</v>
      </c>
      <c r="E307" s="53" t="e">
        <v>#NUM!</v>
      </c>
      <c r="F307" s="53" t="e">
        <v>#VALUE!</v>
      </c>
      <c r="H307" s="53" t="s">
        <v>960</v>
      </c>
      <c r="I307" s="53" t="s">
        <v>960</v>
      </c>
      <c r="J307" s="53" t="s">
        <v>960</v>
      </c>
      <c r="K307" s="53" t="s">
        <v>960</v>
      </c>
      <c r="L307" s="53" t="s">
        <v>960</v>
      </c>
      <c r="M307" s="53" t="s">
        <v>960</v>
      </c>
      <c r="N307" s="53" t="s">
        <v>960</v>
      </c>
      <c r="O307" s="53" t="s">
        <v>960</v>
      </c>
      <c r="P307" s="53" t="s">
        <v>960</v>
      </c>
      <c r="Q307" s="53" t="s">
        <v>960</v>
      </c>
      <c r="R307" s="53" t="s">
        <v>960</v>
      </c>
      <c r="S307" s="53" t="s">
        <v>960</v>
      </c>
      <c r="T307" s="53" t="s">
        <v>960</v>
      </c>
      <c r="U307" s="53" t="s">
        <v>960</v>
      </c>
      <c r="V307" s="53" t="s">
        <v>960</v>
      </c>
      <c r="W307" s="53" t="s">
        <v>960</v>
      </c>
      <c r="X307" s="53" t="s">
        <v>960</v>
      </c>
      <c r="Y307" s="53" t="s">
        <v>960</v>
      </c>
      <c r="Z307" s="53" t="s">
        <v>960</v>
      </c>
      <c r="AA307" s="53" t="s">
        <v>960</v>
      </c>
      <c r="AB307" s="53" t="s">
        <v>960</v>
      </c>
      <c r="AC307" s="53" t="s">
        <v>960</v>
      </c>
      <c r="AD307" s="53" t="s">
        <v>960</v>
      </c>
      <c r="AE307" s="53" t="s">
        <v>960</v>
      </c>
      <c r="AF307" s="53" t="s">
        <v>960</v>
      </c>
      <c r="AG307" s="53" t="s">
        <v>960</v>
      </c>
      <c r="AH307" s="53" t="s">
        <v>960</v>
      </c>
      <c r="AI307" s="53" t="s">
        <v>960</v>
      </c>
      <c r="AJ307" s="53" t="s">
        <v>960</v>
      </c>
      <c r="AK307" s="53" t="s">
        <v>960</v>
      </c>
      <c r="AL307" s="53" t="s">
        <v>960</v>
      </c>
      <c r="AM307" s="53" t="s">
        <v>960</v>
      </c>
      <c r="AN307" s="53" t="s">
        <v>960</v>
      </c>
      <c r="AO307" s="53" t="s">
        <v>960</v>
      </c>
      <c r="AP307" s="53" t="s">
        <v>960</v>
      </c>
      <c r="AQ307" s="53" t="s">
        <v>960</v>
      </c>
      <c r="AR307" s="53" t="s">
        <v>960</v>
      </c>
    </row>
    <row r="308" spans="1:46" x14ac:dyDescent="0.25">
      <c r="A308" s="163" t="s">
        <v>2468</v>
      </c>
      <c r="B308" s="162" t="s">
        <v>2502</v>
      </c>
      <c r="C308" s="53" t="e">
        <v>#VALUE!</v>
      </c>
      <c r="D308" s="53" t="e">
        <v>#VALUE!</v>
      </c>
      <c r="E308" s="53" t="e">
        <v>#NUM!</v>
      </c>
      <c r="F308" s="53" t="e">
        <v>#VALUE!</v>
      </c>
      <c r="H308" s="53" t="s">
        <v>960</v>
      </c>
      <c r="I308" s="53" t="s">
        <v>960</v>
      </c>
      <c r="J308" s="53" t="s">
        <v>960</v>
      </c>
      <c r="K308" s="53" t="s">
        <v>960</v>
      </c>
      <c r="L308" s="53" t="s">
        <v>960</v>
      </c>
      <c r="M308" s="53" t="s">
        <v>960</v>
      </c>
      <c r="N308" s="53" t="s">
        <v>960</v>
      </c>
      <c r="O308" s="53" t="s">
        <v>960</v>
      </c>
      <c r="P308" s="53" t="s">
        <v>960</v>
      </c>
      <c r="Q308" s="53" t="s">
        <v>960</v>
      </c>
      <c r="R308" s="53" t="s">
        <v>960</v>
      </c>
      <c r="S308" s="53" t="s">
        <v>960</v>
      </c>
      <c r="T308" s="53" t="s">
        <v>960</v>
      </c>
      <c r="U308" s="53" t="s">
        <v>960</v>
      </c>
      <c r="V308" s="53" t="s">
        <v>960</v>
      </c>
      <c r="W308" s="53" t="s">
        <v>960</v>
      </c>
      <c r="X308" s="53" t="s">
        <v>960</v>
      </c>
      <c r="Y308" s="53" t="s">
        <v>960</v>
      </c>
      <c r="Z308" s="53" t="s">
        <v>960</v>
      </c>
      <c r="AA308" s="53" t="s">
        <v>960</v>
      </c>
      <c r="AB308" s="53" t="s">
        <v>960</v>
      </c>
      <c r="AC308" s="53" t="s">
        <v>960</v>
      </c>
      <c r="AD308" s="53" t="s">
        <v>960</v>
      </c>
      <c r="AE308" s="53" t="s">
        <v>960</v>
      </c>
      <c r="AF308" s="53" t="s">
        <v>960</v>
      </c>
      <c r="AG308" s="53" t="s">
        <v>960</v>
      </c>
      <c r="AH308" s="53" t="s">
        <v>960</v>
      </c>
      <c r="AI308" s="53" t="s">
        <v>960</v>
      </c>
      <c r="AJ308" s="53" t="s">
        <v>960</v>
      </c>
      <c r="AK308" s="53" t="s">
        <v>960</v>
      </c>
      <c r="AL308" s="53" t="s">
        <v>960</v>
      </c>
      <c r="AM308" s="53" t="s">
        <v>960</v>
      </c>
      <c r="AN308" s="53" t="s">
        <v>960</v>
      </c>
      <c r="AO308" s="53" t="s">
        <v>960</v>
      </c>
      <c r="AP308" s="53" t="s">
        <v>960</v>
      </c>
      <c r="AQ308" s="53" t="s">
        <v>960</v>
      </c>
      <c r="AR308" s="53" t="s">
        <v>960</v>
      </c>
    </row>
    <row r="309" spans="1:46" x14ac:dyDescent="0.25">
      <c r="A309" s="163" t="s">
        <v>2468</v>
      </c>
      <c r="B309" s="162" t="s">
        <v>2503</v>
      </c>
      <c r="C309" s="53" t="e">
        <v>#VALUE!</v>
      </c>
      <c r="D309" s="53" t="e">
        <v>#VALUE!</v>
      </c>
      <c r="E309" s="53" t="e">
        <v>#NUM!</v>
      </c>
      <c r="F309" s="53" t="e">
        <v>#VALUE!</v>
      </c>
      <c r="H309" s="53" t="s">
        <v>960</v>
      </c>
      <c r="I309" s="53" t="s">
        <v>960</v>
      </c>
      <c r="J309" s="53" t="s">
        <v>960</v>
      </c>
      <c r="K309" s="53" t="s">
        <v>960</v>
      </c>
      <c r="L309" s="53" t="s">
        <v>960</v>
      </c>
      <c r="M309" s="53" t="s">
        <v>960</v>
      </c>
      <c r="N309" s="53" t="s">
        <v>960</v>
      </c>
      <c r="O309" s="53" t="s">
        <v>960</v>
      </c>
      <c r="P309" s="53" t="s">
        <v>960</v>
      </c>
      <c r="Q309" s="53" t="s">
        <v>960</v>
      </c>
      <c r="R309" s="53" t="s">
        <v>960</v>
      </c>
      <c r="S309" s="53" t="s">
        <v>960</v>
      </c>
      <c r="T309" s="53" t="s">
        <v>960</v>
      </c>
      <c r="U309" s="53" t="s">
        <v>960</v>
      </c>
      <c r="V309" s="53" t="s">
        <v>960</v>
      </c>
      <c r="W309" s="53" t="s">
        <v>960</v>
      </c>
      <c r="X309" s="53" t="s">
        <v>960</v>
      </c>
      <c r="Y309" s="53" t="s">
        <v>960</v>
      </c>
      <c r="Z309" s="53" t="s">
        <v>960</v>
      </c>
      <c r="AA309" s="53" t="s">
        <v>960</v>
      </c>
      <c r="AB309" s="53" t="s">
        <v>960</v>
      </c>
      <c r="AC309" s="53" t="s">
        <v>960</v>
      </c>
      <c r="AD309" s="53" t="s">
        <v>960</v>
      </c>
      <c r="AE309" s="53" t="s">
        <v>960</v>
      </c>
      <c r="AF309" s="53" t="s">
        <v>960</v>
      </c>
      <c r="AG309" s="53" t="s">
        <v>960</v>
      </c>
      <c r="AH309" s="53" t="s">
        <v>960</v>
      </c>
      <c r="AI309" s="53" t="s">
        <v>960</v>
      </c>
      <c r="AJ309" s="53" t="s">
        <v>960</v>
      </c>
      <c r="AK309" s="53" t="s">
        <v>960</v>
      </c>
      <c r="AL309" s="53" t="s">
        <v>960</v>
      </c>
      <c r="AM309" s="53" t="s">
        <v>960</v>
      </c>
      <c r="AN309" s="53" t="s">
        <v>960</v>
      </c>
      <c r="AO309" s="53" t="s">
        <v>960</v>
      </c>
      <c r="AP309" s="53" t="s">
        <v>960</v>
      </c>
      <c r="AQ309" s="53" t="s">
        <v>960</v>
      </c>
      <c r="AR309" s="53" t="s">
        <v>960</v>
      </c>
    </row>
    <row r="310" spans="1:46" x14ac:dyDescent="0.25">
      <c r="A310" s="163" t="s">
        <v>2468</v>
      </c>
      <c r="B310" s="162" t="s">
        <v>2504</v>
      </c>
      <c r="C310" s="53" t="e">
        <v>#VALUE!</v>
      </c>
      <c r="D310" s="53" t="e">
        <v>#VALUE!</v>
      </c>
      <c r="E310" s="53" t="e">
        <v>#NUM!</v>
      </c>
      <c r="F310" s="53" t="e">
        <v>#VALUE!</v>
      </c>
      <c r="H310" s="53" t="s">
        <v>960</v>
      </c>
      <c r="I310" s="53" t="s">
        <v>960</v>
      </c>
      <c r="J310" s="53" t="s">
        <v>960</v>
      </c>
      <c r="K310" s="53" t="s">
        <v>960</v>
      </c>
      <c r="L310" s="53" t="s">
        <v>960</v>
      </c>
      <c r="M310" s="53" t="s">
        <v>960</v>
      </c>
      <c r="N310" s="53" t="s">
        <v>960</v>
      </c>
      <c r="O310" s="53" t="s">
        <v>960</v>
      </c>
      <c r="P310" s="53" t="s">
        <v>960</v>
      </c>
      <c r="Q310" s="53" t="s">
        <v>960</v>
      </c>
      <c r="R310" s="53" t="s">
        <v>960</v>
      </c>
      <c r="S310" s="53" t="s">
        <v>960</v>
      </c>
      <c r="T310" s="53" t="s">
        <v>960</v>
      </c>
      <c r="U310" s="53" t="s">
        <v>960</v>
      </c>
      <c r="V310" s="53" t="s">
        <v>960</v>
      </c>
      <c r="W310" s="53" t="s">
        <v>960</v>
      </c>
      <c r="X310" s="53" t="s">
        <v>960</v>
      </c>
      <c r="Y310" s="53" t="s">
        <v>960</v>
      </c>
      <c r="Z310" s="53" t="s">
        <v>960</v>
      </c>
      <c r="AA310" s="53" t="s">
        <v>960</v>
      </c>
      <c r="AB310" s="53" t="s">
        <v>960</v>
      </c>
      <c r="AC310" s="53" t="s">
        <v>960</v>
      </c>
      <c r="AD310" s="53" t="s">
        <v>960</v>
      </c>
      <c r="AE310" s="53" t="s">
        <v>960</v>
      </c>
      <c r="AF310" s="53" t="s">
        <v>960</v>
      </c>
      <c r="AG310" s="53" t="s">
        <v>960</v>
      </c>
      <c r="AH310" s="53" t="s">
        <v>960</v>
      </c>
      <c r="AI310" s="53" t="s">
        <v>960</v>
      </c>
      <c r="AJ310" s="53" t="s">
        <v>960</v>
      </c>
      <c r="AK310" s="53" t="s">
        <v>960</v>
      </c>
      <c r="AL310" s="53" t="s">
        <v>960</v>
      </c>
      <c r="AM310" s="53" t="s">
        <v>960</v>
      </c>
      <c r="AN310" s="53" t="s">
        <v>960</v>
      </c>
      <c r="AO310" s="53" t="s">
        <v>960</v>
      </c>
      <c r="AP310" s="53" t="s">
        <v>960</v>
      </c>
      <c r="AQ310" s="53" t="s">
        <v>960</v>
      </c>
      <c r="AR310" s="53" t="s">
        <v>960</v>
      </c>
    </row>
    <row r="311" spans="1:46" x14ac:dyDescent="0.25">
      <c r="A311" s="163" t="s">
        <v>2468</v>
      </c>
      <c r="B311" s="162" t="s">
        <v>2505</v>
      </c>
      <c r="C311" s="53" t="e">
        <v>#VALUE!</v>
      </c>
      <c r="D311" s="53" t="e">
        <v>#VALUE!</v>
      </c>
      <c r="E311" s="53" t="e">
        <v>#NUM!</v>
      </c>
      <c r="F311" s="53" t="e">
        <v>#VALUE!</v>
      </c>
      <c r="H311" s="53" t="s">
        <v>960</v>
      </c>
      <c r="I311" s="53" t="s">
        <v>960</v>
      </c>
      <c r="J311" s="53" t="s">
        <v>960</v>
      </c>
      <c r="K311" s="53" t="s">
        <v>960</v>
      </c>
      <c r="L311" s="53" t="s">
        <v>960</v>
      </c>
      <c r="M311" s="53" t="s">
        <v>960</v>
      </c>
      <c r="N311" s="53" t="s">
        <v>960</v>
      </c>
      <c r="O311" s="53" t="s">
        <v>960</v>
      </c>
      <c r="P311" s="53" t="s">
        <v>960</v>
      </c>
      <c r="Q311" s="53" t="s">
        <v>960</v>
      </c>
      <c r="R311" s="53" t="s">
        <v>960</v>
      </c>
      <c r="S311" s="53" t="s">
        <v>960</v>
      </c>
      <c r="T311" s="53" t="s">
        <v>960</v>
      </c>
      <c r="U311" s="53" t="s">
        <v>960</v>
      </c>
      <c r="V311" s="53" t="s">
        <v>960</v>
      </c>
      <c r="W311" s="53" t="s">
        <v>960</v>
      </c>
      <c r="X311" s="53" t="s">
        <v>960</v>
      </c>
      <c r="Y311" s="53" t="s">
        <v>960</v>
      </c>
      <c r="Z311" s="53" t="s">
        <v>960</v>
      </c>
      <c r="AA311" s="53" t="s">
        <v>960</v>
      </c>
      <c r="AB311" s="53" t="s">
        <v>960</v>
      </c>
      <c r="AC311" s="53" t="s">
        <v>960</v>
      </c>
      <c r="AD311" s="53" t="s">
        <v>960</v>
      </c>
      <c r="AE311" s="53" t="s">
        <v>960</v>
      </c>
      <c r="AF311" s="53" t="s">
        <v>960</v>
      </c>
      <c r="AG311" s="53" t="s">
        <v>960</v>
      </c>
      <c r="AH311" s="53" t="s">
        <v>960</v>
      </c>
      <c r="AI311" s="53" t="s">
        <v>960</v>
      </c>
      <c r="AJ311" s="53" t="s">
        <v>960</v>
      </c>
      <c r="AK311" s="53" t="s">
        <v>960</v>
      </c>
      <c r="AL311" s="53" t="s">
        <v>960</v>
      </c>
      <c r="AM311" s="53" t="s">
        <v>960</v>
      </c>
      <c r="AN311" s="53" t="s">
        <v>960</v>
      </c>
      <c r="AO311" s="53" t="s">
        <v>960</v>
      </c>
      <c r="AP311" s="53" t="s">
        <v>960</v>
      </c>
      <c r="AQ311" s="53" t="s">
        <v>960</v>
      </c>
      <c r="AR311" s="53" t="s">
        <v>960</v>
      </c>
    </row>
    <row r="312" spans="1:46" x14ac:dyDescent="0.25">
      <c r="A312" s="163" t="s">
        <v>2468</v>
      </c>
      <c r="B312" s="162" t="s">
        <v>2506</v>
      </c>
      <c r="C312" s="53" t="e">
        <v>#VALUE!</v>
      </c>
      <c r="D312" s="53" t="e">
        <v>#VALUE!</v>
      </c>
      <c r="E312" s="53" t="e">
        <v>#NUM!</v>
      </c>
      <c r="F312" s="53" t="e">
        <v>#VALUE!</v>
      </c>
      <c r="H312" s="53" t="s">
        <v>960</v>
      </c>
      <c r="I312" s="53" t="s">
        <v>960</v>
      </c>
      <c r="J312" s="53" t="s">
        <v>960</v>
      </c>
      <c r="K312" s="53" t="s">
        <v>960</v>
      </c>
      <c r="L312" s="53" t="s">
        <v>960</v>
      </c>
      <c r="M312" s="53" t="s">
        <v>960</v>
      </c>
      <c r="N312" s="53" t="s">
        <v>960</v>
      </c>
      <c r="O312" s="53" t="s">
        <v>960</v>
      </c>
      <c r="P312" s="53" t="s">
        <v>960</v>
      </c>
      <c r="Q312" s="53" t="s">
        <v>960</v>
      </c>
      <c r="R312" s="53" t="s">
        <v>960</v>
      </c>
      <c r="S312" s="53" t="s">
        <v>960</v>
      </c>
      <c r="T312" s="53" t="s">
        <v>960</v>
      </c>
      <c r="U312" s="53" t="s">
        <v>960</v>
      </c>
      <c r="V312" s="53" t="s">
        <v>960</v>
      </c>
      <c r="W312" s="53" t="s">
        <v>960</v>
      </c>
      <c r="X312" s="53" t="s">
        <v>960</v>
      </c>
      <c r="Y312" s="53" t="s">
        <v>960</v>
      </c>
      <c r="Z312" s="53" t="s">
        <v>960</v>
      </c>
      <c r="AA312" s="53" t="s">
        <v>960</v>
      </c>
      <c r="AB312" s="53" t="s">
        <v>960</v>
      </c>
      <c r="AC312" s="53" t="s">
        <v>960</v>
      </c>
      <c r="AD312" s="53" t="s">
        <v>960</v>
      </c>
      <c r="AE312" s="53" t="s">
        <v>960</v>
      </c>
      <c r="AF312" s="53" t="s">
        <v>960</v>
      </c>
      <c r="AG312" s="53" t="s">
        <v>960</v>
      </c>
      <c r="AH312" s="53" t="s">
        <v>960</v>
      </c>
      <c r="AI312" s="53" t="s">
        <v>960</v>
      </c>
      <c r="AJ312" s="53" t="s">
        <v>960</v>
      </c>
      <c r="AK312" s="53" t="s">
        <v>960</v>
      </c>
      <c r="AL312" s="53" t="s">
        <v>960</v>
      </c>
      <c r="AM312" s="53" t="s">
        <v>960</v>
      </c>
      <c r="AN312" s="53" t="s">
        <v>960</v>
      </c>
      <c r="AO312" s="53" t="s">
        <v>960</v>
      </c>
      <c r="AP312" s="53" t="s">
        <v>960</v>
      </c>
      <c r="AQ312" s="53" t="s">
        <v>960</v>
      </c>
      <c r="AR312" s="53" t="s">
        <v>960</v>
      </c>
    </row>
    <row r="313" spans="1:46" x14ac:dyDescent="0.25">
      <c r="A313" s="163" t="s">
        <v>2468</v>
      </c>
      <c r="B313" s="162" t="s">
        <v>2507</v>
      </c>
      <c r="C313" s="53" t="e">
        <v>#VALUE!</v>
      </c>
      <c r="D313" s="53" t="e">
        <v>#VALUE!</v>
      </c>
      <c r="E313" s="53" t="e">
        <v>#NUM!</v>
      </c>
      <c r="F313" s="53" t="e">
        <v>#VALUE!</v>
      </c>
      <c r="H313" s="53" t="s">
        <v>960</v>
      </c>
      <c r="I313" s="53" t="s">
        <v>960</v>
      </c>
      <c r="J313" s="53" t="s">
        <v>960</v>
      </c>
      <c r="K313" s="53" t="s">
        <v>960</v>
      </c>
      <c r="L313" s="53" t="s">
        <v>960</v>
      </c>
      <c r="M313" s="53" t="s">
        <v>960</v>
      </c>
      <c r="N313" s="53" t="s">
        <v>960</v>
      </c>
      <c r="O313" s="53" t="s">
        <v>960</v>
      </c>
      <c r="P313" s="53" t="s">
        <v>960</v>
      </c>
      <c r="Q313" s="53" t="s">
        <v>960</v>
      </c>
      <c r="R313" s="53" t="s">
        <v>960</v>
      </c>
      <c r="S313" s="53" t="s">
        <v>960</v>
      </c>
      <c r="T313" s="53" t="s">
        <v>960</v>
      </c>
      <c r="U313" s="53" t="s">
        <v>960</v>
      </c>
      <c r="V313" s="53" t="s">
        <v>960</v>
      </c>
      <c r="W313" s="53" t="s">
        <v>960</v>
      </c>
      <c r="X313" s="53" t="s">
        <v>960</v>
      </c>
      <c r="Y313" s="53" t="s">
        <v>960</v>
      </c>
      <c r="Z313" s="53" t="s">
        <v>960</v>
      </c>
      <c r="AA313" s="53" t="s">
        <v>960</v>
      </c>
      <c r="AB313" s="53" t="s">
        <v>960</v>
      </c>
      <c r="AC313" s="53" t="s">
        <v>960</v>
      </c>
      <c r="AD313" s="53" t="s">
        <v>960</v>
      </c>
      <c r="AE313" s="53" t="s">
        <v>960</v>
      </c>
      <c r="AF313" s="53" t="s">
        <v>960</v>
      </c>
      <c r="AG313" s="53" t="s">
        <v>960</v>
      </c>
      <c r="AH313" s="53" t="s">
        <v>960</v>
      </c>
      <c r="AI313" s="53" t="s">
        <v>960</v>
      </c>
      <c r="AJ313" s="53" t="s">
        <v>960</v>
      </c>
      <c r="AK313" s="53" t="s">
        <v>960</v>
      </c>
      <c r="AL313" s="53" t="s">
        <v>960</v>
      </c>
      <c r="AM313" s="53" t="s">
        <v>960</v>
      </c>
      <c r="AN313" s="53" t="s">
        <v>960</v>
      </c>
      <c r="AO313" s="53" t="s">
        <v>960</v>
      </c>
      <c r="AP313" s="53" t="s">
        <v>960</v>
      </c>
      <c r="AQ313" s="53" t="s">
        <v>960</v>
      </c>
      <c r="AR313" s="53" t="s">
        <v>960</v>
      </c>
    </row>
    <row r="314" spans="1:46" ht="17.25" x14ac:dyDescent="0.25">
      <c r="A314" s="205" t="s">
        <v>2585</v>
      </c>
      <c r="B314" s="205"/>
      <c r="C314" s="205"/>
      <c r="D314" s="205"/>
      <c r="E314" s="205"/>
      <c r="F314" s="205"/>
      <c r="G314" s="205"/>
      <c r="H314" s="205"/>
      <c r="I314" s="205"/>
      <c r="J314" s="205"/>
      <c r="K314" s="205"/>
      <c r="L314" s="205"/>
      <c r="M314" s="205"/>
      <c r="N314" s="205"/>
      <c r="O314" s="205"/>
      <c r="P314" s="205"/>
      <c r="Q314" s="205"/>
      <c r="R314" s="205"/>
      <c r="S314" s="205"/>
      <c r="T314" s="205"/>
      <c r="U314" s="205"/>
      <c r="V314" s="205"/>
      <c r="W314" s="205"/>
      <c r="X314" s="205"/>
      <c r="Y314" s="205"/>
      <c r="Z314" s="205"/>
      <c r="AA314" s="205"/>
      <c r="AB314" s="205"/>
      <c r="AC314" s="205"/>
      <c r="AD314" s="205"/>
      <c r="AE314" s="205"/>
      <c r="AF314" s="205"/>
      <c r="AG314" s="205"/>
      <c r="AH314" s="205"/>
      <c r="AI314" s="205"/>
      <c r="AJ314" s="205"/>
      <c r="AK314" s="205"/>
      <c r="AL314" s="205"/>
      <c r="AM314" s="205"/>
      <c r="AN314" s="205"/>
      <c r="AO314" s="205"/>
      <c r="AP314" s="205"/>
      <c r="AQ314" s="205"/>
      <c r="AR314" s="205"/>
      <c r="AS314" s="167"/>
      <c r="AT314" s="167"/>
    </row>
    <row r="315" spans="1:46" ht="17.25" x14ac:dyDescent="0.25">
      <c r="A315" s="206" t="s">
        <v>2601</v>
      </c>
      <c r="B315" s="206"/>
      <c r="C315" s="206"/>
      <c r="D315" s="206"/>
      <c r="E315" s="206"/>
      <c r="F315" s="206"/>
      <c r="G315" s="206"/>
      <c r="H315" s="206"/>
      <c r="I315" s="206"/>
      <c r="J315" s="206"/>
      <c r="K315" s="206"/>
      <c r="L315" s="206"/>
      <c r="M315" s="206"/>
      <c r="N315" s="206"/>
      <c r="O315" s="206"/>
      <c r="P315" s="206"/>
      <c r="Q315" s="206"/>
      <c r="R315" s="206"/>
      <c r="S315" s="206"/>
      <c r="T315" s="206"/>
      <c r="U315" s="206"/>
      <c r="V315" s="206"/>
      <c r="W315" s="206"/>
      <c r="X315" s="206"/>
      <c r="Y315" s="206"/>
      <c r="Z315" s="206"/>
      <c r="AA315" s="206"/>
      <c r="AB315" s="206"/>
      <c r="AC315" s="206"/>
      <c r="AD315" s="206"/>
      <c r="AE315" s="206"/>
      <c r="AF315" s="206"/>
      <c r="AG315" s="206"/>
      <c r="AH315" s="206"/>
      <c r="AI315" s="206"/>
      <c r="AJ315" s="206"/>
      <c r="AK315" s="206"/>
      <c r="AL315" s="206"/>
      <c r="AM315" s="206"/>
      <c r="AN315" s="206"/>
      <c r="AO315" s="206"/>
      <c r="AP315" s="206"/>
      <c r="AQ315" s="206"/>
      <c r="AR315" s="206"/>
      <c r="AS315" s="168"/>
      <c r="AT315" s="168"/>
    </row>
    <row r="316" spans="1:46" ht="17.25" x14ac:dyDescent="0.25">
      <c r="A316" s="207" t="s">
        <v>2562</v>
      </c>
      <c r="B316" s="207"/>
      <c r="C316" s="207"/>
      <c r="D316" s="207"/>
      <c r="E316" s="207"/>
      <c r="F316" s="207"/>
      <c r="G316" s="207"/>
      <c r="H316" s="207"/>
      <c r="I316" s="207"/>
      <c r="J316" s="207"/>
      <c r="K316" s="207"/>
      <c r="L316" s="207"/>
      <c r="M316" s="207"/>
      <c r="N316" s="207"/>
      <c r="O316" s="207"/>
      <c r="P316" s="207"/>
      <c r="Q316" s="207"/>
      <c r="R316" s="207"/>
      <c r="S316" s="207"/>
      <c r="T316" s="207"/>
      <c r="U316" s="207"/>
      <c r="V316" s="207"/>
      <c r="W316" s="207"/>
      <c r="X316" s="207"/>
      <c r="Y316" s="207"/>
      <c r="Z316" s="207"/>
      <c r="AA316" s="207"/>
      <c r="AB316" s="207"/>
      <c r="AC316" s="207"/>
      <c r="AD316" s="207"/>
      <c r="AE316" s="207"/>
      <c r="AF316" s="207"/>
      <c r="AG316" s="207"/>
      <c r="AH316" s="207"/>
      <c r="AI316" s="207"/>
      <c r="AJ316" s="207"/>
      <c r="AK316" s="207"/>
      <c r="AL316" s="207"/>
      <c r="AM316" s="207"/>
      <c r="AN316" s="207"/>
      <c r="AO316" s="207"/>
      <c r="AP316" s="207"/>
      <c r="AQ316" s="207"/>
      <c r="AR316" s="207"/>
      <c r="AS316" s="169"/>
      <c r="AT316" s="169"/>
    </row>
  </sheetData>
  <mergeCells count="5">
    <mergeCell ref="A1:AR1"/>
    <mergeCell ref="H2:AR2"/>
    <mergeCell ref="A314:AR314"/>
    <mergeCell ref="A315:AR315"/>
    <mergeCell ref="A316:AR316"/>
  </mergeCells>
  <conditionalFormatting sqref="C1:D2 F1:F2 C4:D313 F4:F313 F317:F1048576 C317:D1048576">
    <cfRule type="cellIs" dxfId="39" priority="1" operator="greaterThan">
      <formula>1.9999999999</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54"/>
  <sheetViews>
    <sheetView showGridLines="0" zoomScaleNormal="100" workbookViewId="0">
      <pane ySplit="3" topLeftCell="A13" activePane="bottomLeft" state="frozen"/>
      <selection pane="bottomLeft" activeCell="C23" sqref="C23"/>
    </sheetView>
  </sheetViews>
  <sheetFormatPr defaultRowHeight="15" x14ac:dyDescent="0.25"/>
  <cols>
    <col min="1" max="1" width="34.28515625" style="25" customWidth="1"/>
    <col min="2" max="2" width="12.85546875" style="174" customWidth="1"/>
    <col min="3" max="4" width="9.140625" style="24"/>
    <col min="5" max="5" width="9" style="24" bestFit="1" customWidth="1"/>
    <col min="6" max="6" width="4.42578125" style="24" customWidth="1"/>
    <col min="7" max="9" width="9.140625" style="24"/>
    <col min="10" max="16384" width="9.140625" style="25"/>
  </cols>
  <sheetData>
    <row r="1" spans="1:9" ht="17.25" x14ac:dyDescent="0.25">
      <c r="A1" s="202" t="s">
        <v>2564</v>
      </c>
      <c r="B1" s="202"/>
      <c r="C1" s="202"/>
      <c r="D1" s="202"/>
      <c r="E1" s="202"/>
      <c r="F1" s="202"/>
      <c r="G1" s="202"/>
      <c r="H1" s="202"/>
      <c r="I1" s="202"/>
    </row>
    <row r="2" spans="1:9" ht="18" x14ac:dyDescent="0.35">
      <c r="A2" s="210" t="s">
        <v>1750</v>
      </c>
      <c r="B2" s="212" t="s">
        <v>1492</v>
      </c>
      <c r="C2" s="209" t="s">
        <v>1695</v>
      </c>
      <c r="D2" s="209"/>
      <c r="E2" s="209"/>
      <c r="G2" s="209" t="s">
        <v>1696</v>
      </c>
      <c r="H2" s="209"/>
      <c r="I2" s="209"/>
    </row>
    <row r="3" spans="1:9" x14ac:dyDescent="0.25">
      <c r="A3" s="211"/>
      <c r="B3" s="213"/>
      <c r="C3" s="43" t="s">
        <v>35</v>
      </c>
      <c r="D3" s="43" t="s">
        <v>36</v>
      </c>
      <c r="E3" s="43" t="s">
        <v>1487</v>
      </c>
      <c r="F3" s="42"/>
      <c r="G3" s="43" t="s">
        <v>35</v>
      </c>
      <c r="H3" s="43" t="s">
        <v>36</v>
      </c>
      <c r="I3" s="43" t="s">
        <v>1487</v>
      </c>
    </row>
    <row r="4" spans="1:9" x14ac:dyDescent="0.25">
      <c r="A4" s="172" t="s">
        <v>0</v>
      </c>
      <c r="B4" s="185" t="s">
        <v>1</v>
      </c>
      <c r="C4" s="26">
        <v>1.049E-5</v>
      </c>
      <c r="D4" s="26">
        <v>9.7439999999999994E-9</v>
      </c>
      <c r="E4" s="26">
        <v>2.692E-13</v>
      </c>
      <c r="F4" s="26"/>
      <c r="G4" s="26">
        <v>1.523E-3</v>
      </c>
      <c r="H4" s="26">
        <v>1.647E-3</v>
      </c>
      <c r="I4" s="26">
        <v>1.185E-5</v>
      </c>
    </row>
    <row r="5" spans="1:9" ht="21.95" customHeight="1" x14ac:dyDescent="0.25">
      <c r="A5" s="171" t="s">
        <v>2</v>
      </c>
      <c r="B5" s="185" t="s">
        <v>46</v>
      </c>
      <c r="C5" s="44">
        <v>1.6579999999999999E-4</v>
      </c>
      <c r="D5" s="44">
        <v>4.3360000000000002E-7</v>
      </c>
      <c r="E5" s="26">
        <v>2.384E-9</v>
      </c>
      <c r="F5" s="26"/>
      <c r="G5" s="44">
        <v>1.7270000000000001E-2</v>
      </c>
      <c r="H5" s="44">
        <v>0.72309999999999997</v>
      </c>
      <c r="I5" s="26">
        <v>0.40949999999999998</v>
      </c>
    </row>
    <row r="6" spans="1:9" x14ac:dyDescent="0.25">
      <c r="A6" s="50" t="s">
        <v>1499</v>
      </c>
      <c r="B6" s="185" t="s">
        <v>47</v>
      </c>
      <c r="C6" s="44">
        <v>2.496E-4</v>
      </c>
      <c r="D6" s="44">
        <v>2.9499999999999998E-7</v>
      </c>
      <c r="E6" s="26">
        <v>1.92E-9</v>
      </c>
      <c r="F6" s="26"/>
      <c r="G6" s="44">
        <v>2.6409999999999999E-2</v>
      </c>
      <c r="H6" s="44">
        <v>0.7147</v>
      </c>
      <c r="I6" s="26">
        <v>0.4481</v>
      </c>
    </row>
    <row r="7" spans="1:9" x14ac:dyDescent="0.25">
      <c r="A7" s="50" t="s">
        <v>1499</v>
      </c>
      <c r="B7" s="185" t="s">
        <v>3</v>
      </c>
      <c r="C7" s="26">
        <v>1.8199999999999999E-10</v>
      </c>
      <c r="D7" s="26">
        <v>4.4269999999999998E-10</v>
      </c>
      <c r="E7" s="26">
        <v>7.9050000000000007E-18</v>
      </c>
      <c r="F7" s="26"/>
      <c r="G7" s="26">
        <v>4.7879999999999998E-4</v>
      </c>
      <c r="H7" s="26">
        <v>0.77180000000000004</v>
      </c>
      <c r="I7" s="26">
        <v>3.0439999999999901E-2</v>
      </c>
    </row>
    <row r="8" spans="1:9" x14ac:dyDescent="0.25">
      <c r="A8" s="50" t="s">
        <v>1499</v>
      </c>
      <c r="B8" s="185" t="s">
        <v>4</v>
      </c>
      <c r="C8" s="26" t="s">
        <v>960</v>
      </c>
      <c r="D8" s="26" t="s">
        <v>960</v>
      </c>
      <c r="E8" s="26" t="s">
        <v>960</v>
      </c>
      <c r="F8" s="26"/>
      <c r="G8" s="26" t="s">
        <v>960</v>
      </c>
      <c r="H8" s="26" t="s">
        <v>960</v>
      </c>
      <c r="I8" s="26" t="s">
        <v>960</v>
      </c>
    </row>
    <row r="9" spans="1:9" ht="21.95" customHeight="1" x14ac:dyDescent="0.25">
      <c r="A9" s="172" t="s">
        <v>5</v>
      </c>
      <c r="B9" s="185" t="s">
        <v>48</v>
      </c>
      <c r="C9" s="44">
        <v>0.11650000000000001</v>
      </c>
      <c r="D9" s="44">
        <v>2.0139999999999999E-9</v>
      </c>
      <c r="E9" s="44">
        <v>4.943E-9</v>
      </c>
      <c r="F9" s="44"/>
      <c r="G9" s="44">
        <v>0.42359999999999998</v>
      </c>
      <c r="H9" s="44">
        <v>9.1310000000000002E-2</v>
      </c>
      <c r="I9" s="44">
        <v>0.65410000000000001</v>
      </c>
    </row>
    <row r="10" spans="1:9" x14ac:dyDescent="0.25">
      <c r="A10" s="50" t="s">
        <v>1499</v>
      </c>
      <c r="B10" s="185" t="s">
        <v>49</v>
      </c>
      <c r="C10" s="44">
        <v>4.6510000000000003E-2</v>
      </c>
      <c r="D10" s="44">
        <v>1.2280000000000001E-9</v>
      </c>
      <c r="E10" s="44">
        <v>9.6290000000000006E-10</v>
      </c>
      <c r="F10" s="44"/>
      <c r="G10" s="44">
        <v>0.97640000000000005</v>
      </c>
      <c r="H10" s="44">
        <v>4.1250000000000002E-2</v>
      </c>
      <c r="I10" s="44">
        <v>0.23669999999999999</v>
      </c>
    </row>
    <row r="11" spans="1:9" x14ac:dyDescent="0.25">
      <c r="A11" s="50" t="s">
        <v>1499</v>
      </c>
      <c r="B11" s="185" t="s">
        <v>50</v>
      </c>
      <c r="C11" s="26" t="s">
        <v>960</v>
      </c>
      <c r="D11" s="26" t="s">
        <v>960</v>
      </c>
      <c r="E11" s="44">
        <v>2.085E-10</v>
      </c>
      <c r="F11" s="44"/>
      <c r="G11" s="26" t="s">
        <v>960</v>
      </c>
      <c r="H11" s="26" t="s">
        <v>960</v>
      </c>
      <c r="I11" s="26" t="s">
        <v>960</v>
      </c>
    </row>
    <row r="12" spans="1:9" x14ac:dyDescent="0.25">
      <c r="A12" s="50" t="s">
        <v>1499</v>
      </c>
      <c r="B12" s="185" t="s">
        <v>51</v>
      </c>
      <c r="C12" s="26" t="s">
        <v>960</v>
      </c>
      <c r="D12" s="26" t="s">
        <v>960</v>
      </c>
      <c r="E12" s="44">
        <v>7.5019999999999999E-9</v>
      </c>
      <c r="F12" s="44"/>
      <c r="G12" s="26" t="s">
        <v>960</v>
      </c>
      <c r="H12" s="26" t="s">
        <v>960</v>
      </c>
      <c r="I12" s="26" t="s">
        <v>960</v>
      </c>
    </row>
    <row r="13" spans="1:9" x14ac:dyDescent="0.25">
      <c r="A13" s="50" t="s">
        <v>1499</v>
      </c>
      <c r="B13" s="185" t="s">
        <v>6</v>
      </c>
      <c r="C13" s="26" t="s">
        <v>960</v>
      </c>
      <c r="D13" s="26" t="s">
        <v>960</v>
      </c>
      <c r="E13" s="26">
        <v>1.955E-15</v>
      </c>
      <c r="F13" s="26"/>
      <c r="G13" s="26" t="s">
        <v>960</v>
      </c>
      <c r="H13" s="26" t="s">
        <v>960</v>
      </c>
      <c r="I13" s="26" t="s">
        <v>960</v>
      </c>
    </row>
    <row r="14" spans="1:9" x14ac:dyDescent="0.25">
      <c r="A14" s="50" t="s">
        <v>1499</v>
      </c>
      <c r="B14" s="185" t="s">
        <v>7</v>
      </c>
      <c r="C14" s="26" t="s">
        <v>960</v>
      </c>
      <c r="D14" s="26" t="s">
        <v>960</v>
      </c>
      <c r="E14" s="26">
        <v>3.7690000000000003E-15</v>
      </c>
      <c r="F14" s="26"/>
      <c r="G14" s="26" t="s">
        <v>960</v>
      </c>
      <c r="H14" s="26" t="s">
        <v>960</v>
      </c>
      <c r="I14" s="26" t="s">
        <v>960</v>
      </c>
    </row>
    <row r="15" spans="1:9" x14ac:dyDescent="0.25">
      <c r="A15" s="50" t="s">
        <v>1499</v>
      </c>
      <c r="B15" s="185" t="s">
        <v>8</v>
      </c>
      <c r="C15" s="26" t="s">
        <v>960</v>
      </c>
      <c r="D15" s="26" t="s">
        <v>960</v>
      </c>
      <c r="E15" s="26">
        <v>1.9000000000000001E-15</v>
      </c>
      <c r="F15" s="26"/>
      <c r="G15" s="26" t="s">
        <v>960</v>
      </c>
      <c r="H15" s="26" t="s">
        <v>960</v>
      </c>
      <c r="I15" s="26" t="s">
        <v>960</v>
      </c>
    </row>
    <row r="16" spans="1:9" x14ac:dyDescent="0.25">
      <c r="A16" s="50" t="s">
        <v>1499</v>
      </c>
      <c r="B16" s="185" t="s">
        <v>52</v>
      </c>
      <c r="C16" s="44">
        <v>2.2919999999999999E-9</v>
      </c>
      <c r="D16" s="44">
        <v>2.9409999999999999E-2</v>
      </c>
      <c r="E16" s="44">
        <v>2.9929999999999997E-8</v>
      </c>
      <c r="F16" s="44"/>
      <c r="G16" s="44">
        <v>0.33879999999999999</v>
      </c>
      <c r="H16" s="44">
        <v>0.57369999999999999</v>
      </c>
      <c r="I16" s="44">
        <v>0.31640000000000001</v>
      </c>
    </row>
    <row r="17" spans="1:9" x14ac:dyDescent="0.25">
      <c r="A17" s="50" t="s">
        <v>1499</v>
      </c>
      <c r="B17" s="185" t="s">
        <v>9</v>
      </c>
      <c r="C17" s="26" t="s">
        <v>960</v>
      </c>
      <c r="D17" s="26" t="s">
        <v>960</v>
      </c>
      <c r="E17" s="26" t="s">
        <v>960</v>
      </c>
      <c r="F17" s="26"/>
      <c r="G17" s="26" t="s">
        <v>960</v>
      </c>
      <c r="H17" s="26" t="s">
        <v>960</v>
      </c>
      <c r="I17" s="26" t="s">
        <v>960</v>
      </c>
    </row>
    <row r="18" spans="1:9" ht="21.95" customHeight="1" x14ac:dyDescent="0.25">
      <c r="A18" s="172" t="s">
        <v>27</v>
      </c>
      <c r="B18" s="185" t="s">
        <v>10</v>
      </c>
      <c r="C18" s="26" t="s">
        <v>960</v>
      </c>
      <c r="D18" s="26" t="s">
        <v>960</v>
      </c>
      <c r="E18" s="26" t="s">
        <v>960</v>
      </c>
      <c r="F18" s="26"/>
      <c r="G18" s="26" t="s">
        <v>960</v>
      </c>
      <c r="H18" s="26" t="s">
        <v>960</v>
      </c>
      <c r="I18" s="26" t="s">
        <v>960</v>
      </c>
    </row>
    <row r="19" spans="1:9" ht="21.95" customHeight="1" x14ac:dyDescent="0.25">
      <c r="A19" s="171" t="s">
        <v>11</v>
      </c>
      <c r="B19" s="185" t="s">
        <v>29</v>
      </c>
      <c r="C19" s="26" t="s">
        <v>960</v>
      </c>
      <c r="D19" s="26" t="s">
        <v>960</v>
      </c>
      <c r="E19" s="26" t="s">
        <v>960</v>
      </c>
      <c r="F19" s="26"/>
      <c r="G19" s="26" t="s">
        <v>960</v>
      </c>
      <c r="H19" s="26" t="s">
        <v>960</v>
      </c>
      <c r="I19" s="26" t="s">
        <v>960</v>
      </c>
    </row>
    <row r="20" spans="1:9" x14ac:dyDescent="0.25">
      <c r="A20" s="50" t="s">
        <v>1499</v>
      </c>
      <c r="B20" s="185" t="s">
        <v>163</v>
      </c>
      <c r="C20" s="26" t="s">
        <v>960</v>
      </c>
      <c r="D20" s="26" t="s">
        <v>960</v>
      </c>
      <c r="E20" s="26" t="s">
        <v>960</v>
      </c>
      <c r="F20" s="26"/>
      <c r="G20" s="26" t="s">
        <v>960</v>
      </c>
      <c r="H20" s="26" t="s">
        <v>960</v>
      </c>
      <c r="I20" s="26" t="s">
        <v>960</v>
      </c>
    </row>
    <row r="21" spans="1:9" x14ac:dyDescent="0.25">
      <c r="A21" s="50" t="s">
        <v>1499</v>
      </c>
      <c r="B21" s="185" t="s">
        <v>866</v>
      </c>
      <c r="C21" s="26" t="s">
        <v>960</v>
      </c>
      <c r="D21" s="26" t="s">
        <v>960</v>
      </c>
      <c r="E21" s="26" t="s">
        <v>960</v>
      </c>
      <c r="F21" s="26"/>
      <c r="G21" s="26" t="s">
        <v>960</v>
      </c>
      <c r="H21" s="26" t="s">
        <v>960</v>
      </c>
      <c r="I21" s="26" t="s">
        <v>960</v>
      </c>
    </row>
    <row r="22" spans="1:9" x14ac:dyDescent="0.25">
      <c r="A22" s="50" t="s">
        <v>1499</v>
      </c>
      <c r="B22" s="185" t="s">
        <v>12</v>
      </c>
      <c r="C22" s="26" t="s">
        <v>960</v>
      </c>
      <c r="D22" s="26" t="s">
        <v>960</v>
      </c>
      <c r="E22" s="26" t="s">
        <v>960</v>
      </c>
      <c r="F22" s="26"/>
      <c r="G22" s="26" t="s">
        <v>960</v>
      </c>
      <c r="H22" s="26" t="s">
        <v>960</v>
      </c>
      <c r="I22" s="26" t="s">
        <v>960</v>
      </c>
    </row>
    <row r="23" spans="1:9" x14ac:dyDescent="0.25">
      <c r="A23" s="50" t="s">
        <v>1499</v>
      </c>
      <c r="B23" s="185" t="s">
        <v>160</v>
      </c>
      <c r="C23" s="26">
        <v>2.9119999999999998E-4</v>
      </c>
      <c r="D23" s="26">
        <v>4.2040000000000002E-60</v>
      </c>
      <c r="E23" s="26">
        <v>4.8430000000000004E-47</v>
      </c>
      <c r="F23" s="26"/>
      <c r="G23" s="26">
        <v>2.9070000000000001E-5</v>
      </c>
      <c r="H23" s="26">
        <v>9.2899999999999996E-2</v>
      </c>
      <c r="I23" s="26">
        <v>5.8489999999999898E-4</v>
      </c>
    </row>
    <row r="24" spans="1:9" x14ac:dyDescent="0.25">
      <c r="A24" s="50" t="s">
        <v>1499</v>
      </c>
      <c r="B24" s="185" t="s">
        <v>30</v>
      </c>
      <c r="C24" s="26">
        <v>0.45679999999999998</v>
      </c>
      <c r="D24" s="26">
        <v>8.8749999999999998E-23</v>
      </c>
      <c r="E24" s="26">
        <v>6.0519999999999997E-12</v>
      </c>
      <c r="F24" s="26"/>
      <c r="G24" s="26">
        <v>0.2228</v>
      </c>
      <c r="H24" s="26">
        <v>1.193E-2</v>
      </c>
      <c r="I24" s="26">
        <v>7.45E-3</v>
      </c>
    </row>
    <row r="25" spans="1:9" ht="21.95" customHeight="1" x14ac:dyDescent="0.25">
      <c r="A25" s="172" t="s">
        <v>13</v>
      </c>
      <c r="B25" s="185" t="s">
        <v>14</v>
      </c>
      <c r="C25" s="26">
        <v>8.1850000000000006E-2</v>
      </c>
      <c r="D25" s="26">
        <v>0.1187</v>
      </c>
      <c r="E25" s="26">
        <v>3.6769999999999997E-2</v>
      </c>
      <c r="F25" s="26"/>
      <c r="G25" s="26">
        <v>9.3969999999999998E-2</v>
      </c>
      <c r="H25" s="26">
        <v>0.30840000000000001</v>
      </c>
      <c r="I25" s="26">
        <v>4.8070000000000002E-2</v>
      </c>
    </row>
    <row r="26" spans="1:9" ht="21.95" customHeight="1" x14ac:dyDescent="0.25">
      <c r="A26" s="171" t="s">
        <v>37</v>
      </c>
      <c r="B26" s="185" t="s">
        <v>31</v>
      </c>
      <c r="C26" s="26" t="s">
        <v>960</v>
      </c>
      <c r="D26" s="26" t="s">
        <v>960</v>
      </c>
      <c r="E26" s="26" t="s">
        <v>960</v>
      </c>
      <c r="F26" s="26"/>
      <c r="G26" s="26" t="s">
        <v>960</v>
      </c>
      <c r="H26" s="26" t="s">
        <v>960</v>
      </c>
      <c r="I26" s="26" t="s">
        <v>960</v>
      </c>
    </row>
    <row r="27" spans="1:9" ht="21.95" customHeight="1" x14ac:dyDescent="0.25">
      <c r="A27" s="172" t="s">
        <v>1700</v>
      </c>
      <c r="B27" s="185" t="s">
        <v>1703</v>
      </c>
      <c r="C27" s="26" t="s">
        <v>960</v>
      </c>
      <c r="D27" s="26" t="s">
        <v>960</v>
      </c>
      <c r="E27" s="26" t="s">
        <v>960</v>
      </c>
      <c r="F27" s="26"/>
      <c r="G27" s="26" t="s">
        <v>960</v>
      </c>
      <c r="H27" s="26" t="s">
        <v>960</v>
      </c>
      <c r="I27" s="26" t="s">
        <v>960</v>
      </c>
    </row>
    <row r="28" spans="1:9" ht="17.25" x14ac:dyDescent="0.25">
      <c r="A28" s="50" t="s">
        <v>1499</v>
      </c>
      <c r="B28" s="185" t="s">
        <v>39</v>
      </c>
      <c r="C28" s="26" t="s">
        <v>960</v>
      </c>
      <c r="D28" s="26">
        <v>9.6419999999999997E-20</v>
      </c>
      <c r="E28" s="26">
        <v>3.2139999999999999E-21</v>
      </c>
      <c r="F28" s="26"/>
      <c r="G28" s="26">
        <v>0.85809999999999997</v>
      </c>
      <c r="H28" s="26">
        <v>7.9619999999999996E-2</v>
      </c>
      <c r="I28" s="26">
        <v>0.18290000000000001</v>
      </c>
    </row>
    <row r="29" spans="1:9" ht="17.25" x14ac:dyDescent="0.25">
      <c r="A29" s="50" t="s">
        <v>1499</v>
      </c>
      <c r="B29" s="175" t="s">
        <v>1704</v>
      </c>
      <c r="C29" s="26">
        <v>1.088E-16</v>
      </c>
      <c r="D29" s="26">
        <v>1.158E-35</v>
      </c>
      <c r="E29" s="26">
        <v>1.4600000000000001E-48</v>
      </c>
      <c r="F29" s="26"/>
      <c r="G29" s="26">
        <v>0.1399</v>
      </c>
      <c r="H29" s="26">
        <v>0.37540000000000001</v>
      </c>
      <c r="I29" s="26">
        <v>0.16020000000000001</v>
      </c>
    </row>
    <row r="30" spans="1:9" x14ac:dyDescent="0.25">
      <c r="A30" s="172" t="s">
        <v>1701</v>
      </c>
      <c r="B30" s="185" t="s">
        <v>989</v>
      </c>
      <c r="C30" s="44">
        <v>5.6540000000000004E-6</v>
      </c>
      <c r="D30" s="44">
        <v>7.6160000000000002E-8</v>
      </c>
      <c r="E30" s="26">
        <v>4.1289999999999999E-12</v>
      </c>
      <c r="F30" s="26"/>
      <c r="G30" s="44">
        <v>0.3427</v>
      </c>
      <c r="H30" s="44">
        <v>3.0329999999999999E-2</v>
      </c>
      <c r="I30" s="26">
        <v>3.5400000000000001E-2</v>
      </c>
    </row>
    <row r="31" spans="1:9" x14ac:dyDescent="0.25">
      <c r="A31" s="172" t="s">
        <v>1702</v>
      </c>
      <c r="B31" s="185" t="s">
        <v>53</v>
      </c>
      <c r="C31" s="44">
        <v>6.5450000000000002E-18</v>
      </c>
      <c r="D31" s="44">
        <v>4.3059999999999998E-30</v>
      </c>
      <c r="E31" s="26">
        <v>6.137E-43</v>
      </c>
      <c r="F31" s="26"/>
      <c r="G31" s="44">
        <v>0.28989999999999999</v>
      </c>
      <c r="H31" s="44">
        <v>0.21840000000000001</v>
      </c>
      <c r="I31" s="26">
        <v>0.48799999999999899</v>
      </c>
    </row>
    <row r="32" spans="1:9" x14ac:dyDescent="0.25">
      <c r="A32" s="50" t="s">
        <v>1499</v>
      </c>
      <c r="B32" s="185" t="s">
        <v>54</v>
      </c>
      <c r="C32" s="26" t="s">
        <v>960</v>
      </c>
      <c r="D32" s="26" t="s">
        <v>960</v>
      </c>
      <c r="E32" s="26" t="s">
        <v>960</v>
      </c>
      <c r="F32" s="26"/>
      <c r="G32" s="26" t="s">
        <v>960</v>
      </c>
      <c r="H32" s="26" t="s">
        <v>960</v>
      </c>
      <c r="I32" s="26" t="s">
        <v>960</v>
      </c>
    </row>
    <row r="33" spans="1:9" x14ac:dyDescent="0.25">
      <c r="A33" s="50" t="s">
        <v>1499</v>
      </c>
      <c r="B33" s="185" t="s">
        <v>55</v>
      </c>
      <c r="C33" s="26" t="s">
        <v>960</v>
      </c>
      <c r="D33" s="26" t="s">
        <v>960</v>
      </c>
      <c r="E33" s="26" t="s">
        <v>960</v>
      </c>
      <c r="F33" s="26"/>
      <c r="G33" s="26" t="s">
        <v>960</v>
      </c>
      <c r="H33" s="26" t="s">
        <v>960</v>
      </c>
      <c r="I33" s="26" t="s">
        <v>960</v>
      </c>
    </row>
    <row r="34" spans="1:9" x14ac:dyDescent="0.25">
      <c r="A34" s="50" t="s">
        <v>1499</v>
      </c>
      <c r="B34" s="185" t="s">
        <v>56</v>
      </c>
      <c r="C34" s="26" t="s">
        <v>960</v>
      </c>
      <c r="D34" s="26" t="s">
        <v>960</v>
      </c>
      <c r="E34" s="26" t="s">
        <v>960</v>
      </c>
      <c r="F34" s="26"/>
      <c r="G34" s="26" t="s">
        <v>960</v>
      </c>
      <c r="H34" s="26" t="s">
        <v>960</v>
      </c>
      <c r="I34" s="26" t="s">
        <v>960</v>
      </c>
    </row>
    <row r="35" spans="1:9" x14ac:dyDescent="0.25">
      <c r="A35" s="50" t="s">
        <v>1499</v>
      </c>
      <c r="B35" s="185" t="s">
        <v>57</v>
      </c>
      <c r="C35" s="44">
        <v>8.0539999999999997E-21</v>
      </c>
      <c r="D35" s="44">
        <v>2.7550000000000001E-28</v>
      </c>
      <c r="E35" s="26">
        <v>2.569E-45</v>
      </c>
      <c r="F35" s="26"/>
      <c r="G35" s="44">
        <v>0.63070000000000004</v>
      </c>
      <c r="H35" s="44">
        <v>0.2651</v>
      </c>
      <c r="I35" s="26">
        <v>0.38579999999999898</v>
      </c>
    </row>
    <row r="36" spans="1:9" ht="21.95" customHeight="1" x14ac:dyDescent="0.25">
      <c r="A36" s="172" t="s">
        <v>15</v>
      </c>
      <c r="B36" s="185" t="s">
        <v>33</v>
      </c>
      <c r="C36" s="26">
        <v>7.3080000000000003E-3</v>
      </c>
      <c r="D36" s="26">
        <v>5.5979999999999997E-3</v>
      </c>
      <c r="E36" s="26">
        <v>5.4950000000000001E-5</v>
      </c>
      <c r="F36" s="26"/>
      <c r="G36" s="26">
        <v>0.64959999999999996</v>
      </c>
      <c r="H36" s="26">
        <v>0.22819999999999999</v>
      </c>
      <c r="I36" s="26">
        <v>0.25340000000000001</v>
      </c>
    </row>
    <row r="37" spans="1:9" x14ac:dyDescent="0.25">
      <c r="A37" s="50" t="s">
        <v>1499</v>
      </c>
      <c r="B37" s="185" t="s">
        <v>28</v>
      </c>
      <c r="C37" s="26" t="s">
        <v>960</v>
      </c>
      <c r="D37" s="26" t="s">
        <v>960</v>
      </c>
      <c r="E37" s="26" t="s">
        <v>960</v>
      </c>
      <c r="F37" s="26"/>
      <c r="G37" s="26" t="s">
        <v>960</v>
      </c>
      <c r="H37" s="26" t="s">
        <v>960</v>
      </c>
      <c r="I37" s="26" t="s">
        <v>960</v>
      </c>
    </row>
    <row r="38" spans="1:9" ht="21.95" customHeight="1" x14ac:dyDescent="0.25">
      <c r="A38" s="171" t="s">
        <v>16</v>
      </c>
      <c r="B38" s="185" t="s">
        <v>17</v>
      </c>
      <c r="C38" s="26">
        <v>1.4080000000000001E-4</v>
      </c>
      <c r="D38" s="26">
        <v>8.3290000000000002E-4</v>
      </c>
      <c r="E38" s="26">
        <v>5.9569999999999999E-6</v>
      </c>
      <c r="F38" s="26"/>
      <c r="G38" s="26">
        <v>1.609E-2</v>
      </c>
      <c r="H38" s="26">
        <v>0.80659999999999998</v>
      </c>
      <c r="I38" s="26">
        <v>0.1741</v>
      </c>
    </row>
    <row r="39" spans="1:9" ht="21.95" customHeight="1" x14ac:dyDescent="0.25">
      <c r="A39" s="171" t="s">
        <v>18</v>
      </c>
      <c r="B39" s="185" t="s">
        <v>19</v>
      </c>
      <c r="C39" s="26">
        <v>4.2909999999999997E-2</v>
      </c>
      <c r="D39" s="26">
        <v>1.28E-14</v>
      </c>
      <c r="E39" s="26">
        <v>1.1099999999999999E-12</v>
      </c>
      <c r="F39" s="26"/>
      <c r="G39" s="26">
        <v>1.0359999999999999E-2</v>
      </c>
      <c r="H39" s="26">
        <v>0.317</v>
      </c>
      <c r="I39" s="26">
        <v>0.32319999999999899</v>
      </c>
    </row>
    <row r="40" spans="1:9" x14ac:dyDescent="0.25">
      <c r="A40" s="50" t="s">
        <v>1499</v>
      </c>
      <c r="B40" s="185" t="s">
        <v>45</v>
      </c>
      <c r="C40" s="26">
        <v>0.13789999999999999</v>
      </c>
      <c r="D40" s="26">
        <v>1.395E-15</v>
      </c>
      <c r="E40" s="26">
        <v>1.9730000000000002E-12</v>
      </c>
      <c r="F40" s="26"/>
      <c r="G40" s="26">
        <v>2.026E-2</v>
      </c>
      <c r="H40" s="26">
        <v>0.58889999999999998</v>
      </c>
      <c r="I40" s="26">
        <v>0.22509999999999999</v>
      </c>
    </row>
    <row r="41" spans="1:9" ht="21.95" customHeight="1" x14ac:dyDescent="0.25">
      <c r="A41" s="171" t="s">
        <v>20</v>
      </c>
      <c r="B41" s="185" t="s">
        <v>21</v>
      </c>
      <c r="C41" s="26">
        <v>5.5589999999999997E-3</v>
      </c>
      <c r="D41" s="26">
        <v>1.23E-108</v>
      </c>
      <c r="E41" s="26">
        <v>7.4440000000000002E-82</v>
      </c>
      <c r="F41" s="26"/>
      <c r="G41" s="26">
        <v>3.1940000000000001E-4</v>
      </c>
      <c r="H41" s="26">
        <v>1.2019999999999999E-4</v>
      </c>
      <c r="I41" s="26">
        <v>6.44E-7</v>
      </c>
    </row>
    <row r="42" spans="1:9" x14ac:dyDescent="0.25">
      <c r="A42" s="50" t="s">
        <v>1499</v>
      </c>
      <c r="B42" s="185" t="s">
        <v>23</v>
      </c>
      <c r="C42" s="26">
        <v>6.8979999999999996E-3</v>
      </c>
      <c r="D42" s="26">
        <v>1.18E-114</v>
      </c>
      <c r="E42" s="26">
        <v>2.0680000000000001E-83</v>
      </c>
      <c r="F42" s="26"/>
      <c r="G42" s="26">
        <v>7.6249999999999997E-5</v>
      </c>
      <c r="H42" s="26">
        <v>2.4159999999999999E-5</v>
      </c>
      <c r="I42" s="26">
        <v>4.9549999999999898E-8</v>
      </c>
    </row>
    <row r="43" spans="1:9" ht="21.95" customHeight="1" x14ac:dyDescent="0.25">
      <c r="A43" s="172" t="s">
        <v>59</v>
      </c>
      <c r="B43" s="185" t="s">
        <v>950</v>
      </c>
      <c r="C43" s="44">
        <v>3.1879999999999999E-2</v>
      </c>
      <c r="D43" s="44">
        <v>6.418E-10</v>
      </c>
      <c r="E43" s="26">
        <v>6.5560000000000001E-9</v>
      </c>
      <c r="F43" s="26"/>
      <c r="G43" s="44">
        <v>9.1829999999999995E-2</v>
      </c>
      <c r="H43" s="44">
        <v>0.40749999999999997</v>
      </c>
      <c r="I43" s="26">
        <v>6.7659999999999998E-2</v>
      </c>
    </row>
    <row r="44" spans="1:9" x14ac:dyDescent="0.25">
      <c r="A44" s="50" t="s">
        <v>1499</v>
      </c>
      <c r="B44" s="185" t="s">
        <v>951</v>
      </c>
      <c r="C44" s="44">
        <v>1.4879999999999999E-40</v>
      </c>
      <c r="D44" s="44">
        <v>3.0490000000000002E-49</v>
      </c>
      <c r="E44" s="26">
        <v>3.7659999999999998E-83</v>
      </c>
      <c r="F44" s="26"/>
      <c r="G44" s="44">
        <v>8.4040000000000001E-10</v>
      </c>
      <c r="H44" s="44">
        <v>2.1919999999999999E-6</v>
      </c>
      <c r="I44" s="26">
        <v>8.7569999999999999E-14</v>
      </c>
    </row>
    <row r="45" spans="1:9" x14ac:dyDescent="0.25">
      <c r="A45" s="50" t="s">
        <v>1499</v>
      </c>
      <c r="B45" s="185" t="s">
        <v>952</v>
      </c>
      <c r="C45" s="44">
        <v>4.7960000000000001E-31</v>
      </c>
      <c r="D45" s="44">
        <v>6.1690000000000002E-22</v>
      </c>
      <c r="E45" s="26">
        <v>1.398E-48</v>
      </c>
      <c r="F45" s="26"/>
      <c r="G45" s="44">
        <v>9.8179999999999996E-8</v>
      </c>
      <c r="H45" s="44">
        <v>9.6680000000000003E-5</v>
      </c>
      <c r="I45" s="26">
        <v>7.0539999999999996E-10</v>
      </c>
    </row>
    <row r="46" spans="1:9" x14ac:dyDescent="0.25">
      <c r="A46" s="50" t="s">
        <v>1499</v>
      </c>
      <c r="B46" s="185" t="s">
        <v>953</v>
      </c>
      <c r="C46" s="26" t="s">
        <v>960</v>
      </c>
      <c r="D46" s="26" t="s">
        <v>960</v>
      </c>
      <c r="E46" s="26">
        <v>3.6900000000000002E-71</v>
      </c>
      <c r="F46" s="26"/>
      <c r="G46" s="26" t="s">
        <v>960</v>
      </c>
      <c r="H46" s="26" t="s">
        <v>960</v>
      </c>
      <c r="I46" s="26" t="s">
        <v>960</v>
      </c>
    </row>
    <row r="47" spans="1:9" x14ac:dyDescent="0.25">
      <c r="A47" s="50" t="s">
        <v>1499</v>
      </c>
      <c r="B47" s="185" t="s">
        <v>954</v>
      </c>
      <c r="C47" s="44">
        <v>1.268E-7</v>
      </c>
      <c r="D47" s="44">
        <v>1.2190000000000001E-6</v>
      </c>
      <c r="E47" s="26">
        <v>4.2240000000000001E-11</v>
      </c>
      <c r="F47" s="26"/>
      <c r="G47" s="44">
        <v>7.3170000000000006E-5</v>
      </c>
      <c r="H47" s="44">
        <v>9.8619999999999992E-3</v>
      </c>
      <c r="I47" s="26">
        <v>3.3689999999999998E-5</v>
      </c>
    </row>
    <row r="48" spans="1:9" x14ac:dyDescent="0.25">
      <c r="A48" s="50" t="s">
        <v>1499</v>
      </c>
      <c r="B48" s="185" t="s">
        <v>659</v>
      </c>
      <c r="C48" s="44">
        <v>3.334E-41</v>
      </c>
      <c r="D48" s="44">
        <v>1.9790000000000001E-46</v>
      </c>
      <c r="E48" s="26">
        <v>1.21E-80</v>
      </c>
      <c r="F48" s="26"/>
      <c r="G48" s="44">
        <v>4.455E-9</v>
      </c>
      <c r="H48" s="44">
        <v>2.4119999999999999E-6</v>
      </c>
      <c r="I48" s="26">
        <v>4.528E-13</v>
      </c>
    </row>
    <row r="49" spans="1:9" ht="21.95" customHeight="1" x14ac:dyDescent="0.25">
      <c r="A49" s="171" t="s">
        <v>24</v>
      </c>
      <c r="B49" s="185" t="s">
        <v>25</v>
      </c>
      <c r="C49" s="26" t="s">
        <v>960</v>
      </c>
      <c r="D49" s="26" t="s">
        <v>960</v>
      </c>
      <c r="E49" s="26">
        <v>6.3119999999999998E-11</v>
      </c>
      <c r="F49" s="26"/>
      <c r="G49" s="26" t="s">
        <v>960</v>
      </c>
      <c r="H49" s="26" t="s">
        <v>960</v>
      </c>
      <c r="I49" s="26" t="s">
        <v>960</v>
      </c>
    </row>
    <row r="50" spans="1:9" x14ac:dyDescent="0.25">
      <c r="A50" s="51" t="s">
        <v>1499</v>
      </c>
      <c r="B50" s="21" t="s">
        <v>26</v>
      </c>
      <c r="C50" s="22">
        <v>1.4550000000000001E-4</v>
      </c>
      <c r="D50" s="22">
        <v>3.8980000000000001E-7</v>
      </c>
      <c r="E50" s="22">
        <v>1.3219999999999999E-10</v>
      </c>
      <c r="F50" s="22"/>
      <c r="G50" s="22">
        <v>0.1603</v>
      </c>
      <c r="H50" s="22">
        <v>0.76249999999999996</v>
      </c>
      <c r="I50" s="22">
        <v>0.2112</v>
      </c>
    </row>
    <row r="51" spans="1:9" s="12" customFormat="1" ht="67.5" customHeight="1" x14ac:dyDescent="0.25">
      <c r="A51" s="197" t="s">
        <v>2606</v>
      </c>
      <c r="B51" s="197"/>
      <c r="C51" s="197"/>
      <c r="D51" s="197"/>
      <c r="E51" s="197"/>
      <c r="F51" s="197"/>
      <c r="G51" s="197"/>
      <c r="H51" s="197"/>
      <c r="I51" s="197"/>
    </row>
    <row r="52" spans="1:9" s="12" customFormat="1" ht="20.25" customHeight="1" x14ac:dyDescent="0.25">
      <c r="A52" s="208" t="s">
        <v>2586</v>
      </c>
      <c r="B52" s="208"/>
      <c r="C52" s="208"/>
      <c r="D52" s="208"/>
      <c r="E52" s="208"/>
      <c r="F52" s="208"/>
      <c r="G52" s="208"/>
      <c r="H52" s="208"/>
      <c r="I52" s="208"/>
    </row>
    <row r="53" spans="1:9" s="12" customFormat="1" ht="51.75" customHeight="1" x14ac:dyDescent="0.25">
      <c r="A53" s="208" t="s">
        <v>2587</v>
      </c>
      <c r="B53" s="208"/>
      <c r="C53" s="208"/>
      <c r="D53" s="208"/>
      <c r="E53" s="208"/>
      <c r="F53" s="208"/>
      <c r="G53" s="208"/>
      <c r="H53" s="208"/>
      <c r="I53" s="208"/>
    </row>
    <row r="54" spans="1:9" s="12" customFormat="1" ht="38.25" customHeight="1" x14ac:dyDescent="0.25">
      <c r="A54" s="208" t="s">
        <v>2588</v>
      </c>
      <c r="B54" s="208"/>
      <c r="C54" s="208"/>
      <c r="D54" s="208"/>
      <c r="E54" s="208"/>
      <c r="F54" s="208"/>
      <c r="G54" s="208"/>
      <c r="H54" s="208"/>
      <c r="I54" s="208"/>
    </row>
  </sheetData>
  <mergeCells count="9">
    <mergeCell ref="A53:I53"/>
    <mergeCell ref="A54:I54"/>
    <mergeCell ref="A1:I1"/>
    <mergeCell ref="A52:I52"/>
    <mergeCell ref="C2:E2"/>
    <mergeCell ref="G2:I2"/>
    <mergeCell ref="A51:I51"/>
    <mergeCell ref="A2:A3"/>
    <mergeCell ref="B2:B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1"/>
  <sheetViews>
    <sheetView showGridLines="0" workbookViewId="0">
      <pane ySplit="2" topLeftCell="A9" activePane="bottomLeft" state="frozen"/>
      <selection pane="bottomLeft" activeCell="Q15" sqref="Q15:Q19"/>
    </sheetView>
  </sheetViews>
  <sheetFormatPr defaultRowHeight="15" x14ac:dyDescent="0.25"/>
  <cols>
    <col min="1" max="1" width="14.140625" style="27" customWidth="1"/>
    <col min="2" max="2" width="12" style="177" bestFit="1" customWidth="1"/>
    <col min="3" max="3" width="13.85546875" style="27" bestFit="1" customWidth="1"/>
    <col min="4" max="4" width="6.28515625" style="27" bestFit="1" customWidth="1"/>
    <col min="5" max="5" width="18.85546875" style="27" customWidth="1"/>
    <col min="6" max="6" width="72.5703125" style="84" customWidth="1"/>
    <col min="7" max="16384" width="9.140625" style="27"/>
  </cols>
  <sheetData>
    <row r="1" spans="1:6" ht="36.75" customHeight="1" x14ac:dyDescent="0.25">
      <c r="A1" s="214" t="s">
        <v>2577</v>
      </c>
      <c r="B1" s="214"/>
      <c r="C1" s="214"/>
      <c r="D1" s="214"/>
      <c r="E1" s="214"/>
      <c r="F1" s="214"/>
    </row>
    <row r="2" spans="1:6" ht="43.5" customHeight="1" x14ac:dyDescent="0.25">
      <c r="A2" s="83" t="s">
        <v>154</v>
      </c>
      <c r="B2" s="72" t="s">
        <v>1492</v>
      </c>
      <c r="C2" s="72" t="s">
        <v>1728</v>
      </c>
      <c r="D2" s="72" t="s">
        <v>1481</v>
      </c>
      <c r="E2" s="73" t="s">
        <v>1504</v>
      </c>
      <c r="F2" s="86" t="s">
        <v>2576</v>
      </c>
    </row>
    <row r="3" spans="1:6" x14ac:dyDescent="0.25">
      <c r="A3" s="85" t="s">
        <v>2</v>
      </c>
      <c r="B3" s="87" t="s">
        <v>46</v>
      </c>
      <c r="C3" s="87" t="s">
        <v>1727</v>
      </c>
      <c r="D3" s="87" t="s">
        <v>1500</v>
      </c>
      <c r="E3" s="97" t="s">
        <v>157</v>
      </c>
      <c r="F3" s="36" t="s">
        <v>960</v>
      </c>
    </row>
    <row r="4" spans="1:6" ht="15.75" customHeight="1" x14ac:dyDescent="0.25">
      <c r="A4" s="85"/>
      <c r="B4" s="87"/>
      <c r="C4" s="87"/>
      <c r="D4" s="87" t="s">
        <v>1501</v>
      </c>
      <c r="E4" s="97" t="s">
        <v>158</v>
      </c>
      <c r="F4" s="153" t="s">
        <v>1754</v>
      </c>
    </row>
    <row r="5" spans="1:6" x14ac:dyDescent="0.25">
      <c r="A5" s="156" t="s">
        <v>1499</v>
      </c>
      <c r="B5" s="87" t="s">
        <v>47</v>
      </c>
      <c r="C5" s="87" t="s">
        <v>1733</v>
      </c>
      <c r="D5" s="87" t="s">
        <v>1500</v>
      </c>
      <c r="E5" s="97" t="s">
        <v>1732</v>
      </c>
      <c r="F5" s="36" t="s">
        <v>960</v>
      </c>
    </row>
    <row r="6" spans="1:6" x14ac:dyDescent="0.25">
      <c r="A6" s="85"/>
      <c r="B6" s="87"/>
      <c r="C6" s="87"/>
      <c r="D6" s="87"/>
      <c r="E6" s="97" t="s">
        <v>1731</v>
      </c>
      <c r="F6" s="36" t="s">
        <v>960</v>
      </c>
    </row>
    <row r="7" spans="1:6" x14ac:dyDescent="0.25">
      <c r="A7" s="85"/>
      <c r="B7" s="87"/>
      <c r="C7" s="87"/>
      <c r="D7" s="87" t="s">
        <v>1501</v>
      </c>
      <c r="E7" s="97" t="s">
        <v>159</v>
      </c>
      <c r="F7" s="153" t="s">
        <v>1755</v>
      </c>
    </row>
    <row r="8" spans="1:6" x14ac:dyDescent="0.25">
      <c r="A8" s="156" t="s">
        <v>1499</v>
      </c>
      <c r="B8" s="87" t="s">
        <v>3</v>
      </c>
      <c r="C8" s="87" t="s">
        <v>1735</v>
      </c>
      <c r="D8" s="87" t="s">
        <v>1500</v>
      </c>
      <c r="E8" s="97" t="s">
        <v>1751</v>
      </c>
      <c r="F8" s="153" t="s">
        <v>1796</v>
      </c>
    </row>
    <row r="9" spans="1:6" x14ac:dyDescent="0.25">
      <c r="A9" s="85"/>
      <c r="B9" s="87"/>
      <c r="C9" s="87"/>
      <c r="D9" s="87" t="s">
        <v>1501</v>
      </c>
      <c r="E9" s="97" t="s">
        <v>155</v>
      </c>
      <c r="F9" s="153" t="s">
        <v>1756</v>
      </c>
    </row>
    <row r="10" spans="1:6" x14ac:dyDescent="0.25">
      <c r="A10" s="156" t="s">
        <v>1499</v>
      </c>
      <c r="B10" s="87" t="s">
        <v>4</v>
      </c>
      <c r="C10" s="87" t="s">
        <v>1737</v>
      </c>
      <c r="D10" s="87" t="s">
        <v>1500</v>
      </c>
      <c r="E10" s="97" t="s">
        <v>1503</v>
      </c>
      <c r="F10" s="154" t="s">
        <v>1757</v>
      </c>
    </row>
    <row r="11" spans="1:6" x14ac:dyDescent="0.25">
      <c r="A11" s="85"/>
      <c r="B11" s="87"/>
      <c r="C11" s="87"/>
      <c r="D11" s="87"/>
      <c r="E11" s="97" t="s">
        <v>1502</v>
      </c>
      <c r="F11" s="155" t="s">
        <v>1757</v>
      </c>
    </row>
    <row r="12" spans="1:6" x14ac:dyDescent="0.25">
      <c r="A12" s="85"/>
      <c r="B12" s="87"/>
      <c r="C12" s="87"/>
      <c r="D12" s="87" t="s">
        <v>1501</v>
      </c>
      <c r="E12" s="97" t="s">
        <v>156</v>
      </c>
      <c r="F12" s="155" t="s">
        <v>1758</v>
      </c>
    </row>
    <row r="13" spans="1:6" x14ac:dyDescent="0.25">
      <c r="A13" s="85" t="s">
        <v>11</v>
      </c>
      <c r="B13" s="87" t="s">
        <v>29</v>
      </c>
      <c r="C13" s="87" t="s">
        <v>1733</v>
      </c>
      <c r="D13" s="87" t="s">
        <v>1500</v>
      </c>
      <c r="E13" s="97" t="s">
        <v>165</v>
      </c>
      <c r="F13" s="155" t="s">
        <v>1759</v>
      </c>
    </row>
    <row r="14" spans="1:6" x14ac:dyDescent="0.25">
      <c r="A14" s="156" t="s">
        <v>1499</v>
      </c>
      <c r="B14" s="87" t="s">
        <v>163</v>
      </c>
      <c r="C14" s="87" t="s">
        <v>1737</v>
      </c>
      <c r="D14" s="87" t="s">
        <v>1500</v>
      </c>
      <c r="E14" s="97" t="s">
        <v>164</v>
      </c>
      <c r="F14" s="36" t="s">
        <v>960</v>
      </c>
    </row>
    <row r="15" spans="1:6" x14ac:dyDescent="0.25">
      <c r="A15" s="156" t="s">
        <v>1499</v>
      </c>
      <c r="B15" s="87" t="s">
        <v>866</v>
      </c>
      <c r="C15" s="87" t="s">
        <v>1733</v>
      </c>
      <c r="D15" s="87" t="s">
        <v>1500</v>
      </c>
      <c r="E15" s="98" t="s">
        <v>162</v>
      </c>
      <c r="F15" s="155" t="s">
        <v>1760</v>
      </c>
    </row>
    <row r="16" spans="1:6" x14ac:dyDescent="0.25">
      <c r="A16" s="156" t="s">
        <v>1499</v>
      </c>
      <c r="B16" s="87" t="s">
        <v>12</v>
      </c>
      <c r="C16" s="87" t="s">
        <v>1738</v>
      </c>
      <c r="D16" s="87" t="s">
        <v>1500</v>
      </c>
      <c r="E16" s="97" t="s">
        <v>161</v>
      </c>
      <c r="F16" s="153" t="s">
        <v>1761</v>
      </c>
    </row>
    <row r="17" spans="1:6" x14ac:dyDescent="0.25">
      <c r="A17" s="156" t="s">
        <v>1499</v>
      </c>
      <c r="B17" s="87" t="s">
        <v>160</v>
      </c>
      <c r="C17" s="87" t="s">
        <v>1737</v>
      </c>
      <c r="D17" s="87" t="s">
        <v>1501</v>
      </c>
      <c r="E17" s="97" t="s">
        <v>1752</v>
      </c>
      <c r="F17" s="36" t="s">
        <v>960</v>
      </c>
    </row>
    <row r="18" spans="1:6" x14ac:dyDescent="0.25">
      <c r="A18" s="156" t="s">
        <v>1499</v>
      </c>
      <c r="B18" s="87" t="s">
        <v>166</v>
      </c>
      <c r="C18" s="87" t="s">
        <v>1733</v>
      </c>
      <c r="D18" s="87" t="s">
        <v>1500</v>
      </c>
      <c r="E18" s="97" t="s">
        <v>167</v>
      </c>
      <c r="F18" s="36" t="s">
        <v>960</v>
      </c>
    </row>
    <row r="19" spans="1:6" x14ac:dyDescent="0.25">
      <c r="A19" s="156" t="s">
        <v>1499</v>
      </c>
      <c r="B19" s="87" t="s">
        <v>168</v>
      </c>
      <c r="C19" s="87" t="s">
        <v>1736</v>
      </c>
      <c r="D19" s="87" t="s">
        <v>1500</v>
      </c>
      <c r="E19" s="97" t="s">
        <v>169</v>
      </c>
      <c r="F19" s="153" t="s">
        <v>960</v>
      </c>
    </row>
    <row r="20" spans="1:6" x14ac:dyDescent="0.25">
      <c r="A20" s="85"/>
      <c r="B20" s="87"/>
      <c r="C20" s="87"/>
      <c r="D20" s="87" t="s">
        <v>1501</v>
      </c>
      <c r="E20" s="97" t="s">
        <v>1730</v>
      </c>
      <c r="F20" s="155" t="s">
        <v>1762</v>
      </c>
    </row>
    <row r="21" spans="1:6" x14ac:dyDescent="0.25">
      <c r="A21" s="85"/>
      <c r="B21" s="87"/>
      <c r="C21" s="87"/>
      <c r="D21" s="87"/>
      <c r="E21" s="97" t="s">
        <v>1729</v>
      </c>
      <c r="F21" s="153" t="s">
        <v>1763</v>
      </c>
    </row>
    <row r="22" spans="1:6" x14ac:dyDescent="0.25">
      <c r="A22" s="85" t="s">
        <v>16</v>
      </c>
      <c r="B22" s="87" t="s">
        <v>17</v>
      </c>
      <c r="C22" s="87" t="s">
        <v>1739</v>
      </c>
      <c r="D22" s="87" t="s">
        <v>1500</v>
      </c>
      <c r="E22" s="97" t="s">
        <v>1742</v>
      </c>
      <c r="F22" s="153" t="s">
        <v>1764</v>
      </c>
    </row>
    <row r="23" spans="1:6" ht="30" x14ac:dyDescent="0.25">
      <c r="A23" s="85"/>
      <c r="B23" s="87"/>
      <c r="C23" s="87"/>
      <c r="D23" s="87"/>
      <c r="E23" s="97" t="s">
        <v>1741</v>
      </c>
      <c r="F23" s="153" t="s">
        <v>1797</v>
      </c>
    </row>
    <row r="24" spans="1:6" x14ac:dyDescent="0.25">
      <c r="A24" s="85" t="s">
        <v>18</v>
      </c>
      <c r="B24" s="87" t="s">
        <v>19</v>
      </c>
      <c r="C24" s="87" t="s">
        <v>1740</v>
      </c>
      <c r="D24" s="87" t="s">
        <v>1500</v>
      </c>
      <c r="E24" s="97" t="s">
        <v>170</v>
      </c>
      <c r="F24" s="153" t="s">
        <v>1765</v>
      </c>
    </row>
    <row r="25" spans="1:6" x14ac:dyDescent="0.25">
      <c r="A25" s="156" t="s">
        <v>1499</v>
      </c>
      <c r="B25" s="87" t="s">
        <v>45</v>
      </c>
      <c r="C25" s="87" t="s">
        <v>1734</v>
      </c>
      <c r="D25" s="87" t="s">
        <v>1501</v>
      </c>
      <c r="E25" s="34" t="s">
        <v>171</v>
      </c>
      <c r="F25" s="153" t="s">
        <v>1766</v>
      </c>
    </row>
    <row r="26" spans="1:6" x14ac:dyDescent="0.25">
      <c r="A26" s="85" t="s">
        <v>22</v>
      </c>
      <c r="B26" s="87" t="s">
        <v>23</v>
      </c>
      <c r="C26" s="87" t="s">
        <v>1727</v>
      </c>
      <c r="D26" s="87" t="s">
        <v>1501</v>
      </c>
      <c r="E26" s="97" t="s">
        <v>173</v>
      </c>
      <c r="F26" s="153" t="s">
        <v>1767</v>
      </c>
    </row>
    <row r="27" spans="1:6" x14ac:dyDescent="0.25">
      <c r="A27" s="156" t="s">
        <v>1499</v>
      </c>
      <c r="B27" s="87" t="s">
        <v>21</v>
      </c>
      <c r="C27" s="87" t="s">
        <v>1737</v>
      </c>
      <c r="D27" s="87" t="s">
        <v>1500</v>
      </c>
      <c r="E27" s="97" t="s">
        <v>172</v>
      </c>
      <c r="F27" s="153" t="s">
        <v>1768</v>
      </c>
    </row>
    <row r="28" spans="1:6" ht="30" x14ac:dyDescent="0.25">
      <c r="A28" s="85" t="s">
        <v>24</v>
      </c>
      <c r="B28" s="87" t="s">
        <v>25</v>
      </c>
      <c r="C28" s="87" t="s">
        <v>1737</v>
      </c>
      <c r="D28" s="87" t="s">
        <v>1500</v>
      </c>
      <c r="E28" s="97" t="s">
        <v>174</v>
      </c>
      <c r="F28" s="153" t="s">
        <v>1769</v>
      </c>
    </row>
    <row r="29" spans="1:6" x14ac:dyDescent="0.25">
      <c r="A29" s="156" t="s">
        <v>1499</v>
      </c>
      <c r="B29" s="87" t="s">
        <v>26</v>
      </c>
      <c r="C29" s="87" t="s">
        <v>1733</v>
      </c>
      <c r="D29" s="87" t="s">
        <v>1500</v>
      </c>
      <c r="E29" s="97" t="s">
        <v>175</v>
      </c>
      <c r="F29" s="153" t="s">
        <v>960</v>
      </c>
    </row>
    <row r="30" spans="1:6" ht="36.75" customHeight="1" x14ac:dyDescent="0.25">
      <c r="A30" s="215" t="s">
        <v>1753</v>
      </c>
      <c r="B30" s="215"/>
      <c r="C30" s="215"/>
      <c r="D30" s="215"/>
      <c r="E30" s="215"/>
      <c r="F30" s="215"/>
    </row>
    <row r="31" spans="1:6" ht="17.25" x14ac:dyDescent="0.25">
      <c r="A31" s="216" t="s">
        <v>2568</v>
      </c>
      <c r="B31" s="216"/>
      <c r="C31" s="216"/>
      <c r="D31" s="216"/>
      <c r="E31" s="216"/>
      <c r="F31" s="216"/>
    </row>
  </sheetData>
  <mergeCells count="3">
    <mergeCell ref="A1:F1"/>
    <mergeCell ref="A30:F30"/>
    <mergeCell ref="A31:F31"/>
  </mergeCells>
  <conditionalFormatting sqref="F3 A3:D4 F14 F17:F18 F5:F6 A30:A31 A28:C28 D27:D29 A6:D7 B5:D5 A9:D9 B8:D8 A11:D13 B10:D10 A20:D24 B14:D19 B25:D25 B29:C29">
    <cfRule type="cellIs" dxfId="38" priority="28" operator="equal">
      <formula>1</formula>
    </cfRule>
  </conditionalFormatting>
  <conditionalFormatting sqref="A26 A28">
    <cfRule type="cellIs" dxfId="37" priority="27" operator="equal">
      <formula>1</formula>
    </cfRule>
  </conditionalFormatting>
  <conditionalFormatting sqref="B26:D26 B27:C28">
    <cfRule type="cellIs" dxfId="36" priority="25" operator="equal">
      <formula>1</formula>
    </cfRule>
  </conditionalFormatting>
  <conditionalFormatting sqref="E3:E24 E26:E29">
    <cfRule type="containsText" dxfId="35" priority="24" operator="containsText" text="no ">
      <formula>NOT(ISERROR(SEARCH("no ",E3)))</formula>
    </cfRule>
  </conditionalFormatting>
  <conditionalFormatting sqref="A5">
    <cfRule type="cellIs" dxfId="34" priority="12" operator="equal">
      <formula>"PromBiv*"</formula>
    </cfRule>
  </conditionalFormatting>
  <conditionalFormatting sqref="A8">
    <cfRule type="cellIs" dxfId="33" priority="11" operator="equal">
      <formula>"PromBiv*"</formula>
    </cfRule>
  </conditionalFormatting>
  <conditionalFormatting sqref="A10">
    <cfRule type="cellIs" dxfId="32" priority="10" operator="equal">
      <formula>"PromBiv*"</formula>
    </cfRule>
  </conditionalFormatting>
  <conditionalFormatting sqref="A14">
    <cfRule type="cellIs" dxfId="31" priority="9" operator="equal">
      <formula>"PromBiv*"</formula>
    </cfRule>
  </conditionalFormatting>
  <conditionalFormatting sqref="A15">
    <cfRule type="cellIs" dxfId="30" priority="8" operator="equal">
      <formula>"PromBiv*"</formula>
    </cfRule>
  </conditionalFormatting>
  <conditionalFormatting sqref="A16">
    <cfRule type="cellIs" dxfId="29" priority="7" operator="equal">
      <formula>"PromBiv*"</formula>
    </cfRule>
  </conditionalFormatting>
  <conditionalFormatting sqref="A17">
    <cfRule type="cellIs" dxfId="28" priority="6" operator="equal">
      <formula>"PromBiv*"</formula>
    </cfRule>
  </conditionalFormatting>
  <conditionalFormatting sqref="A18">
    <cfRule type="cellIs" dxfId="27" priority="5" operator="equal">
      <formula>"PromBiv*"</formula>
    </cfRule>
  </conditionalFormatting>
  <conditionalFormatting sqref="A19">
    <cfRule type="cellIs" dxfId="26" priority="4" operator="equal">
      <formula>"PromBiv*"</formula>
    </cfRule>
  </conditionalFormatting>
  <conditionalFormatting sqref="A25">
    <cfRule type="cellIs" dxfId="25" priority="3" operator="equal">
      <formula>"PromBiv*"</formula>
    </cfRule>
  </conditionalFormatting>
  <conditionalFormatting sqref="A27">
    <cfRule type="cellIs" dxfId="24" priority="2" operator="equal">
      <formula>"PromBiv*"</formula>
    </cfRule>
  </conditionalFormatting>
  <conditionalFormatting sqref="A29">
    <cfRule type="cellIs" dxfId="23" priority="1" operator="equal">
      <formula>"PromBiv*"</formula>
    </cfRule>
  </conditionalFormatting>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0"/>
  <sheetViews>
    <sheetView showGridLines="0" workbookViewId="0">
      <pane ySplit="2" topLeftCell="A3" activePane="bottomLeft" state="frozen"/>
      <selection pane="bottomLeft" activeCell="A10" sqref="A10:I10"/>
    </sheetView>
  </sheetViews>
  <sheetFormatPr defaultRowHeight="15" x14ac:dyDescent="0.25"/>
  <cols>
    <col min="1" max="1" width="23.7109375" style="2" customWidth="1"/>
    <col min="2" max="2" width="10.5703125" style="2" bestFit="1" customWidth="1"/>
    <col min="3" max="3" width="9.140625" style="2" customWidth="1"/>
    <col min="4" max="9" width="9.28515625" style="2" customWidth="1"/>
    <col min="10" max="16384" width="9.140625" style="2"/>
  </cols>
  <sheetData>
    <row r="1" spans="1:9" ht="17.25" x14ac:dyDescent="0.25">
      <c r="A1" s="198" t="s">
        <v>2578</v>
      </c>
      <c r="B1" s="198"/>
      <c r="C1" s="198"/>
      <c r="D1" s="198"/>
      <c r="E1" s="198"/>
      <c r="F1" s="198"/>
      <c r="G1" s="198"/>
      <c r="H1" s="198"/>
      <c r="I1" s="198"/>
    </row>
    <row r="2" spans="1:9" ht="36.75" customHeight="1" x14ac:dyDescent="0.35">
      <c r="A2" s="48" t="s">
        <v>154</v>
      </c>
      <c r="B2" s="13" t="s">
        <v>1698</v>
      </c>
      <c r="C2" s="13" t="s">
        <v>1689</v>
      </c>
      <c r="D2" s="13" t="s">
        <v>1493</v>
      </c>
      <c r="E2" s="13" t="s">
        <v>1494</v>
      </c>
      <c r="F2" s="13" t="s">
        <v>1743</v>
      </c>
      <c r="G2" s="13" t="s">
        <v>1495</v>
      </c>
      <c r="H2" s="13" t="s">
        <v>1496</v>
      </c>
      <c r="I2" s="13" t="s">
        <v>1744</v>
      </c>
    </row>
    <row r="3" spans="1:9" ht="21.95" customHeight="1" x14ac:dyDescent="0.25">
      <c r="A3" s="28" t="s">
        <v>58</v>
      </c>
      <c r="B3" s="45" t="s">
        <v>716</v>
      </c>
      <c r="C3" s="45" t="s">
        <v>1489</v>
      </c>
      <c r="D3" s="45">
        <v>2.24E-2</v>
      </c>
      <c r="E3" s="45">
        <v>2.3999999999999998E-3</v>
      </c>
      <c r="F3" s="44">
        <v>1.02593E-20</v>
      </c>
      <c r="G3" s="46">
        <v>9.8572999999999994E-3</v>
      </c>
      <c r="H3" s="46">
        <v>2.4001700000000001E-3</v>
      </c>
      <c r="I3" s="44">
        <v>4.0098500000000002E-5</v>
      </c>
    </row>
    <row r="4" spans="1:9" x14ac:dyDescent="0.25">
      <c r="A4" s="50" t="s">
        <v>1499</v>
      </c>
      <c r="B4" s="45" t="s">
        <v>989</v>
      </c>
      <c r="C4" s="45" t="s">
        <v>1491</v>
      </c>
      <c r="D4" s="45">
        <v>1.26E-2</v>
      </c>
      <c r="E4" s="45">
        <v>1.8E-3</v>
      </c>
      <c r="F4" s="44">
        <v>2.5596300000000001E-12</v>
      </c>
      <c r="G4" s="46">
        <v>-6.4890499999999997E-3</v>
      </c>
      <c r="H4" s="46">
        <v>1.80007E-3</v>
      </c>
      <c r="I4" s="44">
        <v>3.1228000000000001E-4</v>
      </c>
    </row>
    <row r="5" spans="1:9" x14ac:dyDescent="0.25">
      <c r="A5" s="50" t="s">
        <v>1499</v>
      </c>
      <c r="B5" s="45" t="s">
        <v>53</v>
      </c>
      <c r="C5" s="45" t="s">
        <v>1490</v>
      </c>
      <c r="D5" s="45">
        <v>-2.58E-2</v>
      </c>
      <c r="E5" s="45">
        <v>1.9E-3</v>
      </c>
      <c r="F5" s="44">
        <v>5.3388200000000002E-42</v>
      </c>
      <c r="G5" s="46">
        <v>-5.7412299999999999E-3</v>
      </c>
      <c r="H5" s="46">
        <v>1.9002800000000001E-3</v>
      </c>
      <c r="I5" s="44">
        <v>2.5173399999999999E-3</v>
      </c>
    </row>
    <row r="6" spans="1:9" x14ac:dyDescent="0.25">
      <c r="A6" s="2" t="s">
        <v>11</v>
      </c>
      <c r="B6" s="45" t="s">
        <v>160</v>
      </c>
      <c r="C6" s="45" t="s">
        <v>1489</v>
      </c>
      <c r="D6" s="45">
        <v>2.4799999999999999E-2</v>
      </c>
      <c r="E6" s="45">
        <v>1.6999999999999999E-3</v>
      </c>
      <c r="F6" s="44">
        <v>3.3371900000000002E-48</v>
      </c>
      <c r="G6" s="46">
        <v>6.0337999999999998E-3</v>
      </c>
      <c r="H6" s="46">
        <v>1.7002600000000001E-3</v>
      </c>
      <c r="I6" s="44">
        <v>3.87057E-4</v>
      </c>
    </row>
    <row r="7" spans="1:9" ht="21.95" customHeight="1" x14ac:dyDescent="0.25">
      <c r="A7" s="12" t="s">
        <v>20</v>
      </c>
      <c r="B7" s="45" t="s">
        <v>23</v>
      </c>
      <c r="C7" s="45" t="s">
        <v>1489</v>
      </c>
      <c r="D7" s="45">
        <v>-3.3500000000000002E-2</v>
      </c>
      <c r="E7" s="45">
        <v>1.6999999999999999E-3</v>
      </c>
      <c r="F7" s="44">
        <v>1.9196700000000001E-86</v>
      </c>
      <c r="G7" s="45" t="s">
        <v>960</v>
      </c>
      <c r="H7" s="45" t="s">
        <v>960</v>
      </c>
      <c r="I7" s="45" t="s">
        <v>960</v>
      </c>
    </row>
    <row r="8" spans="1:9" x14ac:dyDescent="0.25">
      <c r="A8" s="51" t="s">
        <v>1499</v>
      </c>
      <c r="B8" s="3" t="s">
        <v>21</v>
      </c>
      <c r="C8" s="3" t="s">
        <v>1489</v>
      </c>
      <c r="D8" s="3">
        <v>3.4599999999999999E-2</v>
      </c>
      <c r="E8" s="3">
        <v>1.8E-3</v>
      </c>
      <c r="F8" s="47">
        <v>2.4121499999999999E-82</v>
      </c>
      <c r="G8" s="3" t="s">
        <v>960</v>
      </c>
      <c r="H8" s="3" t="s">
        <v>960</v>
      </c>
      <c r="I8" s="3" t="s">
        <v>960</v>
      </c>
    </row>
    <row r="9" spans="1:9" ht="81.75" customHeight="1" x14ac:dyDescent="0.25">
      <c r="A9" s="197" t="s">
        <v>2573</v>
      </c>
      <c r="B9" s="197"/>
      <c r="C9" s="197"/>
      <c r="D9" s="197"/>
      <c r="E9" s="197"/>
      <c r="F9" s="197"/>
      <c r="G9" s="197"/>
      <c r="H9" s="197"/>
      <c r="I9" s="197"/>
    </row>
    <row r="10" spans="1:9" ht="52.5" customHeight="1" x14ac:dyDescent="0.25">
      <c r="A10" s="208" t="s">
        <v>2605</v>
      </c>
      <c r="B10" s="208"/>
      <c r="C10" s="208"/>
      <c r="D10" s="208"/>
      <c r="E10" s="208"/>
      <c r="F10" s="208"/>
      <c r="G10" s="208"/>
      <c r="H10" s="208"/>
      <c r="I10" s="208"/>
    </row>
  </sheetData>
  <mergeCells count="3">
    <mergeCell ref="A9:I9"/>
    <mergeCell ref="A10:I10"/>
    <mergeCell ref="A1:I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75"/>
  <sheetViews>
    <sheetView showGridLines="0" zoomScaleNormal="100" workbookViewId="0">
      <pane ySplit="3" topLeftCell="A44" activePane="bottomLeft" state="frozen"/>
      <selection pane="bottomLeft" activeCell="C67" sqref="C67"/>
    </sheetView>
  </sheetViews>
  <sheetFormatPr defaultRowHeight="15" x14ac:dyDescent="0.25"/>
  <cols>
    <col min="1" max="1" width="14.140625" style="28" bestFit="1" customWidth="1"/>
    <col min="2" max="2" width="15.5703125" style="53" customWidth="1"/>
    <col min="3" max="3" width="12.5703125" style="52" customWidth="1"/>
    <col min="4" max="4" width="16.5703125" style="175" customWidth="1"/>
    <col min="5" max="5" width="6.140625" style="52" bestFit="1" customWidth="1"/>
    <col min="6" max="7" width="11.7109375" style="54" customWidth="1"/>
    <col min="8" max="8" width="11.7109375" style="52" customWidth="1"/>
    <col min="9" max="10" width="11.7109375" style="54" customWidth="1"/>
    <col min="11" max="11" width="11.7109375" style="52" customWidth="1"/>
    <col min="12" max="13" width="11.7109375" style="54" customWidth="1"/>
    <col min="14" max="15" width="11.7109375" style="52" customWidth="1"/>
    <col min="16" max="17" width="15.7109375" style="52" customWidth="1"/>
    <col min="18" max="18" width="15.7109375" style="28" customWidth="1"/>
    <col min="19" max="19" width="15.28515625" style="52" customWidth="1"/>
    <col min="20" max="16384" width="9.140625" style="28"/>
  </cols>
  <sheetData>
    <row r="1" spans="1:19" ht="17.25" x14ac:dyDescent="0.25">
      <c r="A1" s="198" t="s">
        <v>2566</v>
      </c>
      <c r="B1" s="198"/>
      <c r="C1" s="198"/>
      <c r="D1" s="198"/>
      <c r="E1" s="198"/>
      <c r="F1" s="198"/>
      <c r="G1" s="198"/>
      <c r="H1" s="198"/>
      <c r="I1" s="198"/>
      <c r="J1" s="198"/>
      <c r="K1" s="198"/>
      <c r="L1" s="198"/>
      <c r="M1" s="198"/>
      <c r="N1" s="198"/>
      <c r="O1" s="198"/>
      <c r="P1" s="198"/>
      <c r="Q1" s="198"/>
      <c r="R1" s="198"/>
      <c r="S1" s="198"/>
    </row>
    <row r="2" spans="1:19" ht="34.5" customHeight="1" x14ac:dyDescent="0.25">
      <c r="A2" s="228" t="s">
        <v>1697</v>
      </c>
      <c r="B2" s="226" t="s">
        <v>1691</v>
      </c>
      <c r="C2" s="224" t="s">
        <v>1488</v>
      </c>
      <c r="D2" s="223" t="s">
        <v>1497</v>
      </c>
      <c r="E2" s="217" t="s">
        <v>1689</v>
      </c>
      <c r="F2" s="219" t="s">
        <v>1493</v>
      </c>
      <c r="G2" s="219" t="s">
        <v>1494</v>
      </c>
      <c r="H2" s="217" t="s">
        <v>1743</v>
      </c>
      <c r="I2" s="221" t="s">
        <v>1685</v>
      </c>
      <c r="J2" s="219" t="s">
        <v>1686</v>
      </c>
      <c r="K2" s="217" t="s">
        <v>1745</v>
      </c>
      <c r="L2" s="221" t="s">
        <v>1687</v>
      </c>
      <c r="M2" s="219" t="s">
        <v>1688</v>
      </c>
      <c r="N2" s="217" t="s">
        <v>1747</v>
      </c>
      <c r="O2" s="217" t="s">
        <v>1746</v>
      </c>
      <c r="P2" s="213" t="s">
        <v>2579</v>
      </c>
      <c r="Q2" s="213"/>
      <c r="R2" s="213"/>
      <c r="S2" s="217" t="s">
        <v>1802</v>
      </c>
    </row>
    <row r="3" spans="1:19" ht="35.25" customHeight="1" x14ac:dyDescent="0.25">
      <c r="A3" s="229"/>
      <c r="B3" s="227"/>
      <c r="C3" s="225"/>
      <c r="D3" s="213"/>
      <c r="E3" s="218"/>
      <c r="F3" s="220"/>
      <c r="G3" s="220"/>
      <c r="H3" s="218"/>
      <c r="I3" s="222"/>
      <c r="J3" s="220"/>
      <c r="K3" s="218"/>
      <c r="L3" s="222"/>
      <c r="M3" s="220"/>
      <c r="N3" s="218"/>
      <c r="O3" s="218"/>
      <c r="P3" s="144" t="s">
        <v>2549</v>
      </c>
      <c r="Q3" s="144" t="s">
        <v>2028</v>
      </c>
      <c r="R3" s="144" t="s">
        <v>2029</v>
      </c>
      <c r="S3" s="218"/>
    </row>
    <row r="4" spans="1:19" ht="17.25" x14ac:dyDescent="0.25">
      <c r="A4" s="68" t="s">
        <v>11</v>
      </c>
      <c r="B4" s="69">
        <v>2.3022246829999999</v>
      </c>
      <c r="C4" s="151" t="s">
        <v>2590</v>
      </c>
      <c r="D4" s="175" t="s">
        <v>1636</v>
      </c>
      <c r="E4" s="52" t="s">
        <v>1491</v>
      </c>
      <c r="F4" s="54">
        <v>2.5899999999999999E-2</v>
      </c>
      <c r="G4" s="54">
        <v>1.6999999999999999E-3</v>
      </c>
      <c r="H4" s="55">
        <v>1.0399999999999999E-51</v>
      </c>
      <c r="I4" s="54">
        <v>0.22262599999999999</v>
      </c>
      <c r="J4" s="54">
        <v>3.8857999999999997E-2</v>
      </c>
      <c r="K4" s="55">
        <v>1.008959E-8</v>
      </c>
      <c r="L4" s="54">
        <v>0.116339</v>
      </c>
      <c r="M4" s="54">
        <v>2.1694499999999999E-2</v>
      </c>
      <c r="N4" s="55">
        <v>8.2041410000000005E-8</v>
      </c>
      <c r="O4" s="53">
        <v>0.55164489999999999</v>
      </c>
      <c r="P4" s="60" t="s">
        <v>958</v>
      </c>
      <c r="Q4" s="60" t="s">
        <v>1801</v>
      </c>
      <c r="R4" s="60" t="s">
        <v>1690</v>
      </c>
      <c r="S4" s="52" t="s">
        <v>1690</v>
      </c>
    </row>
    <row r="5" spans="1:19" x14ac:dyDescent="0.25">
      <c r="A5" s="68" t="s">
        <v>1546</v>
      </c>
      <c r="B5" s="69">
        <v>3.0560844829999998</v>
      </c>
      <c r="C5" s="52" t="s">
        <v>1547</v>
      </c>
      <c r="D5" s="175" t="s">
        <v>1629</v>
      </c>
      <c r="E5" s="52" t="s">
        <v>1490</v>
      </c>
      <c r="F5" s="54">
        <v>1.3599999999999999E-2</v>
      </c>
      <c r="G5" s="54">
        <v>2.0999999999999999E-3</v>
      </c>
      <c r="H5" s="55">
        <v>7.3099999999999998E-11</v>
      </c>
      <c r="I5" s="54">
        <v>-0.43349300000000002</v>
      </c>
      <c r="J5" s="54">
        <v>3.4757499999999997E-2</v>
      </c>
      <c r="K5" s="55">
        <v>1.062417E-35</v>
      </c>
      <c r="L5" s="54">
        <v>-3.1373100000000001E-2</v>
      </c>
      <c r="M5" s="54">
        <v>5.4585399999999996E-3</v>
      </c>
      <c r="N5" s="55">
        <v>9.0561660000000001E-9</v>
      </c>
      <c r="O5" s="53">
        <v>0.43625730000000001</v>
      </c>
      <c r="P5" s="60" t="s">
        <v>1800</v>
      </c>
      <c r="Q5" s="60" t="s">
        <v>1690</v>
      </c>
      <c r="R5" s="60" t="s">
        <v>1690</v>
      </c>
      <c r="S5" s="52" t="s">
        <v>1690</v>
      </c>
    </row>
    <row r="6" spans="1:19" x14ac:dyDescent="0.25">
      <c r="A6" s="68" t="s">
        <v>1589</v>
      </c>
      <c r="B6" s="69">
        <v>2.1836495889999998</v>
      </c>
      <c r="C6" s="151" t="s">
        <v>1590</v>
      </c>
      <c r="D6" s="175" t="s">
        <v>1638</v>
      </c>
      <c r="E6" s="52" t="s">
        <v>1491</v>
      </c>
      <c r="F6" s="54">
        <v>1.38E-2</v>
      </c>
      <c r="G6" s="54">
        <v>1.8E-3</v>
      </c>
      <c r="H6" s="55">
        <v>2.38E-14</v>
      </c>
      <c r="I6" s="54">
        <v>0.22303100000000001</v>
      </c>
      <c r="J6" s="54">
        <v>3.2803499999999999E-2</v>
      </c>
      <c r="K6" s="55">
        <v>1.0535089999999999E-11</v>
      </c>
      <c r="L6" s="54">
        <v>6.1874800000000001E-2</v>
      </c>
      <c r="M6" s="54">
        <v>1.21637E-2</v>
      </c>
      <c r="N6" s="55">
        <v>3.6407639999999998E-7</v>
      </c>
      <c r="O6" s="53">
        <v>6.5925869999999998E-2</v>
      </c>
      <c r="P6" s="60" t="s">
        <v>1800</v>
      </c>
      <c r="Q6" s="60" t="s">
        <v>1690</v>
      </c>
      <c r="R6" s="60" t="s">
        <v>1690</v>
      </c>
      <c r="S6" s="52" t="s">
        <v>1690</v>
      </c>
    </row>
    <row r="7" spans="1:19" x14ac:dyDescent="0.25">
      <c r="A7" s="68" t="s">
        <v>1532</v>
      </c>
      <c r="B7" s="69">
        <v>3.2882409259999998</v>
      </c>
      <c r="C7" s="151" t="s">
        <v>1533</v>
      </c>
      <c r="D7" s="175" t="s">
        <v>1642</v>
      </c>
      <c r="E7" s="52" t="s">
        <v>1489</v>
      </c>
      <c r="F7" s="54">
        <v>1.5900000000000001E-2</v>
      </c>
      <c r="G7" s="54">
        <v>1.9E-3</v>
      </c>
      <c r="H7" s="55">
        <v>2.1299999999999999E-17</v>
      </c>
      <c r="I7" s="54">
        <v>-0.33155699999999999</v>
      </c>
      <c r="J7" s="54">
        <v>3.8481700000000001E-2</v>
      </c>
      <c r="K7" s="55">
        <v>6.9357729999999998E-18</v>
      </c>
      <c r="L7" s="54">
        <v>-4.7955600000000001E-2</v>
      </c>
      <c r="M7" s="54">
        <v>7.98863E-3</v>
      </c>
      <c r="N7" s="55">
        <v>1.9373739999999999E-9</v>
      </c>
      <c r="O7" s="53">
        <v>5.8761880000000002E-2</v>
      </c>
      <c r="P7" s="60" t="s">
        <v>956</v>
      </c>
      <c r="Q7" s="60" t="s">
        <v>1801</v>
      </c>
      <c r="R7" s="60" t="s">
        <v>1801</v>
      </c>
      <c r="S7" s="52" t="s">
        <v>1690</v>
      </c>
    </row>
    <row r="8" spans="1:19" x14ac:dyDescent="0.25">
      <c r="A8" s="68" t="s">
        <v>1536</v>
      </c>
      <c r="B8" s="69">
        <v>3.8221405939999999</v>
      </c>
      <c r="C8" s="151" t="s">
        <v>1537</v>
      </c>
      <c r="D8" s="175" t="s">
        <v>1643</v>
      </c>
      <c r="E8" s="52" t="s">
        <v>1490</v>
      </c>
      <c r="F8" s="54">
        <v>1.5900000000000001E-2</v>
      </c>
      <c r="G8" s="54">
        <v>1.6999999999999999E-3</v>
      </c>
      <c r="H8" s="55">
        <v>3.7799999999999997E-20</v>
      </c>
      <c r="I8" s="54">
        <v>-0.36254999999999998</v>
      </c>
      <c r="J8" s="54">
        <v>4.6955999999999998E-2</v>
      </c>
      <c r="K8" s="55">
        <v>1.1537310000000001E-14</v>
      </c>
      <c r="L8" s="54">
        <v>-4.3855999999999999E-2</v>
      </c>
      <c r="M8" s="54">
        <v>7.3654499999999999E-3</v>
      </c>
      <c r="N8" s="55">
        <v>2.6120409999999999E-9</v>
      </c>
      <c r="O8" s="53">
        <v>6.1719089999999997E-2</v>
      </c>
      <c r="P8" s="60" t="s">
        <v>1800</v>
      </c>
      <c r="Q8" s="60" t="s">
        <v>1690</v>
      </c>
      <c r="R8" s="60" t="s">
        <v>1690</v>
      </c>
      <c r="S8" s="52" t="s">
        <v>1690</v>
      </c>
    </row>
    <row r="9" spans="1:19" x14ac:dyDescent="0.25">
      <c r="A9" s="68" t="s">
        <v>1505</v>
      </c>
      <c r="B9" s="69">
        <v>9.5630786140000001</v>
      </c>
      <c r="C9" s="151" t="s">
        <v>1506</v>
      </c>
      <c r="D9" s="175" t="s">
        <v>1647</v>
      </c>
      <c r="E9" s="52" t="s">
        <v>1489</v>
      </c>
      <c r="F9" s="54">
        <v>-2.4400000000000002E-2</v>
      </c>
      <c r="G9" s="54">
        <v>1.6999999999999999E-3</v>
      </c>
      <c r="H9" s="55">
        <v>3.1499999999999999E-44</v>
      </c>
      <c r="I9" s="54">
        <v>0.65874100000000002</v>
      </c>
      <c r="J9" s="54">
        <v>3.9580600000000001E-2</v>
      </c>
      <c r="K9" s="55">
        <v>3.3996649999999999E-62</v>
      </c>
      <c r="L9" s="54">
        <v>-3.7040400000000001E-2</v>
      </c>
      <c r="M9" s="54">
        <v>3.4077999999999999E-3</v>
      </c>
      <c r="N9" s="55">
        <v>1.614633E-27</v>
      </c>
      <c r="O9" s="53">
        <v>0.95157670000000005</v>
      </c>
      <c r="P9" s="60" t="s">
        <v>1800</v>
      </c>
      <c r="Q9" s="60" t="s">
        <v>1690</v>
      </c>
      <c r="R9" s="60" t="s">
        <v>1690</v>
      </c>
      <c r="S9" s="52" t="s">
        <v>1690</v>
      </c>
    </row>
    <row r="10" spans="1:19" x14ac:dyDescent="0.25">
      <c r="A10" s="68" t="s">
        <v>1544</v>
      </c>
      <c r="B10" s="69">
        <v>13.241878120000001</v>
      </c>
      <c r="C10" s="151" t="s">
        <v>1545</v>
      </c>
      <c r="D10" s="175" t="s">
        <v>1648</v>
      </c>
      <c r="E10" s="52" t="s">
        <v>1489</v>
      </c>
      <c r="F10" s="54">
        <v>-2.4400000000000002E-2</v>
      </c>
      <c r="G10" s="54">
        <v>2.3999999999999998E-3</v>
      </c>
      <c r="H10" s="55">
        <v>3.0500000000000001E-25</v>
      </c>
      <c r="I10" s="54">
        <v>0.26035399999999997</v>
      </c>
      <c r="J10" s="54">
        <v>3.6234000000000002E-2</v>
      </c>
      <c r="K10" s="55">
        <v>6.7036749999999997E-13</v>
      </c>
      <c r="L10" s="54">
        <v>-9.3718499999999996E-2</v>
      </c>
      <c r="M10" s="54">
        <v>1.5971699999999998E-2</v>
      </c>
      <c r="N10" s="55">
        <v>4.416611E-9</v>
      </c>
      <c r="O10" s="53">
        <v>0.26493329999999998</v>
      </c>
      <c r="P10" s="60" t="s">
        <v>956</v>
      </c>
      <c r="Q10" s="60" t="s">
        <v>1801</v>
      </c>
      <c r="R10" s="60" t="s">
        <v>1801</v>
      </c>
      <c r="S10" s="52" t="s">
        <v>1690</v>
      </c>
    </row>
    <row r="11" spans="1:19" x14ac:dyDescent="0.25">
      <c r="A11" s="68" t="s">
        <v>1566</v>
      </c>
      <c r="B11" s="69">
        <v>2.1437211230000002</v>
      </c>
      <c r="C11" s="52" t="s">
        <v>1567</v>
      </c>
      <c r="D11" s="175" t="s">
        <v>1649</v>
      </c>
      <c r="E11" s="52" t="s">
        <v>1491</v>
      </c>
      <c r="F11" s="54">
        <v>-1.5699999999999999E-2</v>
      </c>
      <c r="G11" s="54">
        <v>1.8E-3</v>
      </c>
      <c r="H11" s="55">
        <v>3.8900000000000001E-18</v>
      </c>
      <c r="I11" s="54">
        <v>-0.25034299999999998</v>
      </c>
      <c r="J11" s="54">
        <v>3.58681E-2</v>
      </c>
      <c r="K11" s="55">
        <v>2.9615760000000001E-12</v>
      </c>
      <c r="L11" s="54">
        <v>6.2714000000000006E-2</v>
      </c>
      <c r="M11" s="54">
        <v>1.15081E-2</v>
      </c>
      <c r="N11" s="55">
        <v>5.0492929999999998E-8</v>
      </c>
      <c r="O11" s="53">
        <v>0.31722240000000002</v>
      </c>
      <c r="P11" s="60" t="s">
        <v>1800</v>
      </c>
      <c r="Q11" s="60" t="s">
        <v>1690</v>
      </c>
      <c r="R11" s="60" t="s">
        <v>1690</v>
      </c>
      <c r="S11" s="52" t="s">
        <v>1690</v>
      </c>
    </row>
    <row r="12" spans="1:19" x14ac:dyDescent="0.25">
      <c r="A12" s="68" t="s">
        <v>1564</v>
      </c>
      <c r="B12" s="69">
        <v>2.585479968</v>
      </c>
      <c r="C12" s="151" t="s">
        <v>1565</v>
      </c>
      <c r="D12" s="175" t="s">
        <v>1658</v>
      </c>
      <c r="E12" s="52" t="s">
        <v>1491</v>
      </c>
      <c r="F12" s="54">
        <v>4.1300000000000003E-2</v>
      </c>
      <c r="G12" s="54">
        <v>3.8E-3</v>
      </c>
      <c r="H12" s="55">
        <v>5.6499999999999998E-27</v>
      </c>
      <c r="I12" s="54">
        <v>-0.29948599999999997</v>
      </c>
      <c r="J12" s="54">
        <v>4.7159800000000002E-2</v>
      </c>
      <c r="K12" s="55">
        <v>2.1467970000000001E-10</v>
      </c>
      <c r="L12" s="54">
        <v>-0.137903</v>
      </c>
      <c r="M12" s="54">
        <v>2.5150700000000002E-2</v>
      </c>
      <c r="N12" s="55">
        <v>4.1800189999999998E-8</v>
      </c>
      <c r="O12" s="53">
        <v>0.21992159999999999</v>
      </c>
      <c r="P12" s="60" t="s">
        <v>1800</v>
      </c>
      <c r="Q12" s="60" t="s">
        <v>1690</v>
      </c>
      <c r="R12" s="60" t="s">
        <v>1690</v>
      </c>
      <c r="S12" s="52" t="s">
        <v>1690</v>
      </c>
    </row>
    <row r="13" spans="1:19" x14ac:dyDescent="0.25">
      <c r="A13" s="28" t="s">
        <v>1507</v>
      </c>
      <c r="B13" s="56" t="e">
        <v>#DIV/0!</v>
      </c>
      <c r="C13" s="151" t="s">
        <v>1508</v>
      </c>
      <c r="D13" s="175" t="s">
        <v>1627</v>
      </c>
      <c r="E13" s="52" t="s">
        <v>1489</v>
      </c>
      <c r="F13" s="54">
        <v>3.5799999999999998E-2</v>
      </c>
      <c r="G13" s="54">
        <v>1.9E-3</v>
      </c>
      <c r="H13" s="55">
        <v>1.09E-77</v>
      </c>
      <c r="I13" s="54">
        <v>-0.60012299999999996</v>
      </c>
      <c r="J13" s="54">
        <v>6.4547900000000005E-2</v>
      </c>
      <c r="K13" s="55">
        <v>1.4401160000000001E-20</v>
      </c>
      <c r="L13" s="54">
        <v>-5.9654400000000003E-2</v>
      </c>
      <c r="M13" s="54">
        <v>7.1548899999999997E-3</v>
      </c>
      <c r="N13" s="55">
        <v>7.5832210000000001E-17</v>
      </c>
      <c r="O13" s="53">
        <v>5.7325399999999999E-2</v>
      </c>
      <c r="P13" s="60" t="s">
        <v>1800</v>
      </c>
      <c r="Q13" s="60" t="s">
        <v>1801</v>
      </c>
      <c r="R13" s="60" t="s">
        <v>1801</v>
      </c>
      <c r="S13" s="52" t="s">
        <v>1690</v>
      </c>
    </row>
    <row r="14" spans="1:19" x14ac:dyDescent="0.25">
      <c r="A14" s="28" t="s">
        <v>1597</v>
      </c>
      <c r="B14" s="56">
        <v>0.81826291600000001</v>
      </c>
      <c r="C14" s="151" t="s">
        <v>1598</v>
      </c>
      <c r="D14" s="175" t="s">
        <v>1628</v>
      </c>
      <c r="E14" s="52" t="s">
        <v>1509</v>
      </c>
      <c r="F14" s="54">
        <v>1.3100000000000001E-2</v>
      </c>
      <c r="G14" s="54">
        <v>1.8E-3</v>
      </c>
      <c r="H14" s="55">
        <v>5.2699999999999998E-13</v>
      </c>
      <c r="I14" s="54">
        <v>-0.19637099999999999</v>
      </c>
      <c r="J14" s="54">
        <v>2.79346E-2</v>
      </c>
      <c r="K14" s="55">
        <v>2.0702399999999999E-12</v>
      </c>
      <c r="L14" s="54">
        <v>-6.6710500000000006E-2</v>
      </c>
      <c r="M14" s="54">
        <v>1.31939E-2</v>
      </c>
      <c r="N14" s="55">
        <v>4.2777129999999998E-7</v>
      </c>
      <c r="O14" s="53">
        <v>0.14692939999999999</v>
      </c>
      <c r="P14" s="60" t="s">
        <v>1800</v>
      </c>
      <c r="Q14" s="60" t="s">
        <v>1690</v>
      </c>
      <c r="R14" s="60" t="s">
        <v>1690</v>
      </c>
      <c r="S14" s="52" t="s">
        <v>1690</v>
      </c>
    </row>
    <row r="15" spans="1:19" x14ac:dyDescent="0.25">
      <c r="A15" s="28" t="s">
        <v>1623</v>
      </c>
      <c r="B15" s="56">
        <v>1.164341724</v>
      </c>
      <c r="C15" s="151" t="s">
        <v>1624</v>
      </c>
      <c r="D15" s="175" t="s">
        <v>1630</v>
      </c>
      <c r="E15" s="52" t="s">
        <v>1509</v>
      </c>
      <c r="F15" s="54">
        <v>-2.4899999999999999E-2</v>
      </c>
      <c r="G15" s="54">
        <v>3.2000000000000002E-3</v>
      </c>
      <c r="H15" s="55">
        <v>7.6600000000000006E-15</v>
      </c>
      <c r="I15" s="54">
        <v>0.44961400000000001</v>
      </c>
      <c r="J15" s="54">
        <v>7.5104199999999996E-2</v>
      </c>
      <c r="K15" s="55">
        <v>2.143604E-9</v>
      </c>
      <c r="L15" s="54">
        <v>-5.5380800000000001E-2</v>
      </c>
      <c r="M15" s="54">
        <v>1.1671900000000001E-2</v>
      </c>
      <c r="N15" s="55">
        <v>2.0872460000000001E-6</v>
      </c>
      <c r="O15" s="53">
        <v>0.60332710000000001</v>
      </c>
      <c r="P15" s="60" t="s">
        <v>1800</v>
      </c>
      <c r="Q15" s="60" t="s">
        <v>1690</v>
      </c>
      <c r="R15" s="60" t="s">
        <v>1690</v>
      </c>
      <c r="S15" s="52" t="s">
        <v>1690</v>
      </c>
    </row>
    <row r="16" spans="1:19" x14ac:dyDescent="0.25">
      <c r="A16" s="28" t="s">
        <v>1593</v>
      </c>
      <c r="B16" s="56">
        <v>0.93911022399999999</v>
      </c>
      <c r="C16" s="52" t="s">
        <v>1594</v>
      </c>
      <c r="D16" s="175" t="s">
        <v>1631</v>
      </c>
      <c r="E16" s="52" t="s">
        <v>1491</v>
      </c>
      <c r="F16" s="54">
        <v>1.5100000000000001E-2</v>
      </c>
      <c r="G16" s="54">
        <v>1.9E-3</v>
      </c>
      <c r="H16" s="55">
        <v>7.1999999999999997E-16</v>
      </c>
      <c r="I16" s="54">
        <v>0.18928800000000001</v>
      </c>
      <c r="J16" s="54">
        <v>2.8794299999999998E-2</v>
      </c>
      <c r="K16" s="55">
        <v>4.9050180000000002E-11</v>
      </c>
      <c r="L16" s="54">
        <v>7.9772599999999999E-2</v>
      </c>
      <c r="M16" s="54">
        <v>1.5748399999999999E-2</v>
      </c>
      <c r="N16" s="55">
        <v>4.0742160000000001E-7</v>
      </c>
      <c r="O16" s="53">
        <v>0.24863759999999999</v>
      </c>
      <c r="P16" s="60" t="s">
        <v>1800</v>
      </c>
      <c r="Q16" s="60" t="s">
        <v>1690</v>
      </c>
      <c r="R16" s="60" t="s">
        <v>1690</v>
      </c>
      <c r="S16" s="52" t="s">
        <v>1690</v>
      </c>
    </row>
    <row r="17" spans="1:19" x14ac:dyDescent="0.25">
      <c r="A17" s="28" t="s">
        <v>1522</v>
      </c>
      <c r="B17" s="56">
        <v>1.13289259</v>
      </c>
      <c r="C17" s="52" t="s">
        <v>1523</v>
      </c>
      <c r="D17" s="175" t="s">
        <v>1632</v>
      </c>
      <c r="E17" s="52" t="s">
        <v>1490</v>
      </c>
      <c r="F17" s="54">
        <v>2.1000000000000001E-2</v>
      </c>
      <c r="G17" s="54">
        <v>2.0999999999999999E-3</v>
      </c>
      <c r="H17" s="55">
        <v>3.0500000000000003E-23</v>
      </c>
      <c r="I17" s="54">
        <v>-0.34935899999999998</v>
      </c>
      <c r="J17" s="54">
        <v>4.1426200000000003E-2</v>
      </c>
      <c r="K17" s="55">
        <v>3.3607819999999997E-17</v>
      </c>
      <c r="L17" s="54">
        <v>-6.01101E-2</v>
      </c>
      <c r="M17" s="54">
        <v>9.3239800000000008E-3</v>
      </c>
      <c r="N17" s="55">
        <v>1.142141E-10</v>
      </c>
      <c r="O17" s="53">
        <v>0.1144029</v>
      </c>
      <c r="P17" s="60" t="s">
        <v>1800</v>
      </c>
      <c r="Q17" s="60" t="s">
        <v>1690</v>
      </c>
      <c r="R17" s="60" t="s">
        <v>1690</v>
      </c>
      <c r="S17" s="52" t="s">
        <v>1690</v>
      </c>
    </row>
    <row r="18" spans="1:19" x14ac:dyDescent="0.25">
      <c r="A18" s="28" t="s">
        <v>1510</v>
      </c>
      <c r="B18" s="56">
        <v>0.724180822</v>
      </c>
      <c r="C18" s="151" t="s">
        <v>1511</v>
      </c>
      <c r="D18" s="175" t="s">
        <v>1633</v>
      </c>
      <c r="E18" s="52" t="s">
        <v>1489</v>
      </c>
      <c r="F18" s="54">
        <v>-1.7000000000000001E-2</v>
      </c>
      <c r="G18" s="54">
        <v>1.8E-3</v>
      </c>
      <c r="H18" s="55">
        <v>7.6100000000000002E-21</v>
      </c>
      <c r="I18" s="54">
        <v>0.56432700000000002</v>
      </c>
      <c r="J18" s="54">
        <v>4.1325599999999997E-2</v>
      </c>
      <c r="K18" s="55">
        <v>1.8683369999999998E-42</v>
      </c>
      <c r="L18" s="54">
        <v>-3.0124399999999999E-2</v>
      </c>
      <c r="M18" s="54">
        <v>3.8781800000000002E-3</v>
      </c>
      <c r="N18" s="55">
        <v>7.9945209999999994E-15</v>
      </c>
      <c r="O18" s="53">
        <v>0.1061112</v>
      </c>
      <c r="P18" s="60" t="s">
        <v>1800</v>
      </c>
      <c r="Q18" s="60" t="s">
        <v>1801</v>
      </c>
      <c r="R18" s="60" t="s">
        <v>1690</v>
      </c>
      <c r="S18" s="52" t="s">
        <v>1690</v>
      </c>
    </row>
    <row r="19" spans="1:19" x14ac:dyDescent="0.25">
      <c r="A19" s="28" t="s">
        <v>1516</v>
      </c>
      <c r="B19" s="56">
        <v>0.911877575</v>
      </c>
      <c r="C19" s="151" t="s">
        <v>1511</v>
      </c>
      <c r="D19" s="175" t="s">
        <v>1633</v>
      </c>
      <c r="E19" s="52" t="s">
        <v>1489</v>
      </c>
      <c r="F19" s="54">
        <v>-1.7000000000000001E-2</v>
      </c>
      <c r="G19" s="54">
        <v>1.8E-3</v>
      </c>
      <c r="H19" s="55">
        <v>7.6100000000000002E-21</v>
      </c>
      <c r="I19" s="54">
        <v>-0.59008300000000002</v>
      </c>
      <c r="J19" s="54">
        <v>5.7531699999999998E-2</v>
      </c>
      <c r="K19" s="55">
        <v>1.104668E-24</v>
      </c>
      <c r="L19" s="54">
        <v>2.8809499999999998E-2</v>
      </c>
      <c r="M19" s="54">
        <v>4.14665E-3</v>
      </c>
      <c r="N19" s="55">
        <v>3.7142050000000001E-12</v>
      </c>
      <c r="O19" s="53">
        <v>0.75138039999999995</v>
      </c>
      <c r="P19" s="60" t="s">
        <v>1800</v>
      </c>
      <c r="Q19" s="60" t="s">
        <v>1801</v>
      </c>
      <c r="R19" s="60" t="s">
        <v>1690</v>
      </c>
      <c r="S19" s="52" t="s">
        <v>1690</v>
      </c>
    </row>
    <row r="20" spans="1:19" x14ac:dyDescent="0.25">
      <c r="A20" s="28" t="s">
        <v>1552</v>
      </c>
      <c r="B20" s="56">
        <v>0.99692093299999995</v>
      </c>
      <c r="C20" s="151" t="s">
        <v>1511</v>
      </c>
      <c r="D20" s="175" t="s">
        <v>1633</v>
      </c>
      <c r="E20" s="52" t="s">
        <v>1489</v>
      </c>
      <c r="F20" s="54">
        <v>-1.7000000000000001E-2</v>
      </c>
      <c r="G20" s="54">
        <v>1.8E-3</v>
      </c>
      <c r="H20" s="55">
        <v>7.6100000000000002E-21</v>
      </c>
      <c r="I20" s="54">
        <v>0.236239</v>
      </c>
      <c r="J20" s="54">
        <v>3.2707899999999998E-2</v>
      </c>
      <c r="K20" s="55">
        <v>5.0970269999999998E-13</v>
      </c>
      <c r="L20" s="54">
        <v>-7.1960999999999997E-2</v>
      </c>
      <c r="M20" s="54">
        <v>1.25427E-2</v>
      </c>
      <c r="N20" s="55">
        <v>9.6219509999999993E-9</v>
      </c>
      <c r="O20" s="53">
        <v>0.71020439999999996</v>
      </c>
      <c r="P20" s="60" t="s">
        <v>1800</v>
      </c>
      <c r="Q20" s="60" t="s">
        <v>1801</v>
      </c>
      <c r="R20" s="60" t="s">
        <v>1690</v>
      </c>
      <c r="S20" s="52" t="s">
        <v>1690</v>
      </c>
    </row>
    <row r="21" spans="1:19" x14ac:dyDescent="0.25">
      <c r="A21" s="28" t="s">
        <v>1601</v>
      </c>
      <c r="B21" s="56">
        <v>1.255080596</v>
      </c>
      <c r="C21" s="52" t="s">
        <v>1602</v>
      </c>
      <c r="D21" s="175" t="s">
        <v>1634</v>
      </c>
      <c r="E21" s="52" t="s">
        <v>1490</v>
      </c>
      <c r="F21" s="54">
        <v>1.83E-2</v>
      </c>
      <c r="G21" s="54">
        <v>2E-3</v>
      </c>
      <c r="H21" s="55">
        <v>8.8099999999999994E-21</v>
      </c>
      <c r="I21" s="54">
        <v>0.15959999999999999</v>
      </c>
      <c r="J21" s="54">
        <v>2.6592000000000001E-2</v>
      </c>
      <c r="K21" s="55">
        <v>1.951366E-9</v>
      </c>
      <c r="L21" s="54">
        <v>0.114662</v>
      </c>
      <c r="M21" s="54">
        <v>2.2847699999999999E-2</v>
      </c>
      <c r="N21" s="55">
        <v>5.2070720000000002E-7</v>
      </c>
      <c r="O21" s="53">
        <v>0.39925719999999998</v>
      </c>
      <c r="P21" s="60" t="s">
        <v>1800</v>
      </c>
      <c r="Q21" s="60" t="s">
        <v>1690</v>
      </c>
      <c r="R21" s="60" t="s">
        <v>1690</v>
      </c>
      <c r="S21" s="52" t="s">
        <v>1690</v>
      </c>
    </row>
    <row r="22" spans="1:19" x14ac:dyDescent="0.25">
      <c r="A22" s="28" t="s">
        <v>1625</v>
      </c>
      <c r="B22" s="56">
        <v>0.96425291800000001</v>
      </c>
      <c r="C22" s="52" t="s">
        <v>1626</v>
      </c>
      <c r="D22" s="175" t="s">
        <v>1635</v>
      </c>
      <c r="E22" s="52" t="s">
        <v>1509</v>
      </c>
      <c r="F22" s="54">
        <v>-1.6500000000000001E-2</v>
      </c>
      <c r="G22" s="54">
        <v>2E-3</v>
      </c>
      <c r="H22" s="55">
        <v>1.9199999999999999E-16</v>
      </c>
      <c r="I22" s="54">
        <v>0.174211</v>
      </c>
      <c r="J22" s="54">
        <v>3.0063900000000001E-2</v>
      </c>
      <c r="K22" s="55">
        <v>6.8451190000000001E-9</v>
      </c>
      <c r="L22" s="54">
        <v>-9.4712699999999997E-2</v>
      </c>
      <c r="M22" s="54">
        <v>1.99737E-2</v>
      </c>
      <c r="N22" s="55">
        <v>2.1175749999999998E-6</v>
      </c>
      <c r="O22" s="53">
        <v>0.27609299999999998</v>
      </c>
      <c r="P22" s="60" t="s">
        <v>1800</v>
      </c>
      <c r="Q22" s="60" t="s">
        <v>1690</v>
      </c>
      <c r="R22" s="60" t="s">
        <v>1690</v>
      </c>
      <c r="S22" s="52" t="s">
        <v>1690</v>
      </c>
    </row>
    <row r="23" spans="1:19" x14ac:dyDescent="0.25">
      <c r="A23" s="28" t="s">
        <v>1595</v>
      </c>
      <c r="B23" s="56">
        <v>1.2272536890000001</v>
      </c>
      <c r="C23" s="52" t="s">
        <v>1596</v>
      </c>
      <c r="D23" s="175" t="s">
        <v>1637</v>
      </c>
      <c r="E23" s="52" t="s">
        <v>1489</v>
      </c>
      <c r="F23" s="54">
        <v>-1.4200000000000001E-2</v>
      </c>
      <c r="G23" s="54">
        <v>2E-3</v>
      </c>
      <c r="H23" s="55">
        <v>1.19E-12</v>
      </c>
      <c r="I23" s="54">
        <v>-0.48262100000000002</v>
      </c>
      <c r="J23" s="54">
        <v>6.6767000000000007E-2</v>
      </c>
      <c r="K23" s="55">
        <v>4.8859800000000001E-13</v>
      </c>
      <c r="L23" s="54">
        <v>2.94227E-2</v>
      </c>
      <c r="M23" s="54">
        <v>5.8087199999999999E-3</v>
      </c>
      <c r="N23" s="55">
        <v>4.078526E-7</v>
      </c>
      <c r="O23" s="53">
        <v>6.0561499999999997E-2</v>
      </c>
      <c r="P23" s="60" t="s">
        <v>1800</v>
      </c>
      <c r="Q23" s="60" t="s">
        <v>1690</v>
      </c>
      <c r="R23" s="60" t="s">
        <v>1690</v>
      </c>
      <c r="S23" s="52" t="s">
        <v>1690</v>
      </c>
    </row>
    <row r="24" spans="1:19" x14ac:dyDescent="0.25">
      <c r="A24" s="28" t="s">
        <v>1550</v>
      </c>
      <c r="B24" s="56">
        <v>1.2800156439999999</v>
      </c>
      <c r="C24" s="52" t="s">
        <v>1551</v>
      </c>
      <c r="D24" s="175" t="s">
        <v>1639</v>
      </c>
      <c r="E24" s="52" t="s">
        <v>1509</v>
      </c>
      <c r="F24" s="54">
        <v>1.83E-2</v>
      </c>
      <c r="G24" s="54">
        <v>1.6999999999999999E-3</v>
      </c>
      <c r="H24" s="55">
        <v>2.64E-26</v>
      </c>
      <c r="I24" s="54">
        <v>-0.158441</v>
      </c>
      <c r="J24" s="54">
        <v>2.3319300000000001E-2</v>
      </c>
      <c r="K24" s="55">
        <v>1.087507E-11</v>
      </c>
      <c r="L24" s="54">
        <v>-0.11550000000000001</v>
      </c>
      <c r="M24" s="54">
        <v>2.0102200000000001E-2</v>
      </c>
      <c r="N24" s="55">
        <v>9.1567770000000006E-9</v>
      </c>
      <c r="O24" s="53">
        <v>0.1046407</v>
      </c>
      <c r="P24" s="60" t="s">
        <v>1800</v>
      </c>
      <c r="Q24" s="60" t="s">
        <v>1690</v>
      </c>
      <c r="R24" s="60" t="s">
        <v>1690</v>
      </c>
      <c r="S24" s="52" t="s">
        <v>1690</v>
      </c>
    </row>
    <row r="25" spans="1:19" x14ac:dyDescent="0.25">
      <c r="A25" s="28" t="s">
        <v>1534</v>
      </c>
      <c r="B25" s="56">
        <v>0.88800263599999996</v>
      </c>
      <c r="C25" s="151" t="s">
        <v>1535</v>
      </c>
      <c r="D25" s="175" t="s">
        <v>1640</v>
      </c>
      <c r="E25" s="52" t="s">
        <v>1490</v>
      </c>
      <c r="F25" s="54">
        <v>2.3599999999999999E-2</v>
      </c>
      <c r="G25" s="54">
        <v>2E-3</v>
      </c>
      <c r="H25" s="55">
        <v>5.1799999999999999E-33</v>
      </c>
      <c r="I25" s="54">
        <v>0.33460299999999998</v>
      </c>
      <c r="J25" s="54">
        <v>4.8403700000000001E-2</v>
      </c>
      <c r="K25" s="55">
        <v>4.7530400000000001E-12</v>
      </c>
      <c r="L25" s="54">
        <v>7.0531300000000005E-2</v>
      </c>
      <c r="M25" s="54">
        <v>1.1825E-2</v>
      </c>
      <c r="N25" s="55">
        <v>2.4521310000000002E-9</v>
      </c>
      <c r="O25" s="53">
        <v>0.19704820000000001</v>
      </c>
      <c r="P25" s="60" t="s">
        <v>1800</v>
      </c>
      <c r="Q25" s="60" t="s">
        <v>1690</v>
      </c>
      <c r="R25" s="60" t="s">
        <v>1690</v>
      </c>
      <c r="S25" s="52" t="s">
        <v>1690</v>
      </c>
    </row>
    <row r="26" spans="1:19" x14ac:dyDescent="0.25">
      <c r="A26" s="28" t="s">
        <v>1556</v>
      </c>
      <c r="B26" s="56">
        <v>0.644022557</v>
      </c>
      <c r="C26" s="52" t="s">
        <v>1557</v>
      </c>
      <c r="D26" s="175" t="s">
        <v>1641</v>
      </c>
      <c r="E26" s="52" t="s">
        <v>1509</v>
      </c>
      <c r="F26" s="54">
        <v>2.23E-2</v>
      </c>
      <c r="G26" s="54">
        <v>1.8E-3</v>
      </c>
      <c r="H26" s="55">
        <v>1.02E-34</v>
      </c>
      <c r="I26" s="54">
        <v>0.37344100000000002</v>
      </c>
      <c r="J26" s="54">
        <v>6.0232899999999999E-2</v>
      </c>
      <c r="K26" s="55">
        <v>5.6481399999999997E-10</v>
      </c>
      <c r="L26" s="54">
        <v>5.9714900000000001E-2</v>
      </c>
      <c r="M26" s="54">
        <v>1.07703E-2</v>
      </c>
      <c r="N26" s="55">
        <v>2.9493459999999999E-8</v>
      </c>
      <c r="O26" s="53">
        <v>0.5678841</v>
      </c>
      <c r="P26" s="60" t="s">
        <v>1800</v>
      </c>
      <c r="Q26" s="60" t="s">
        <v>1690</v>
      </c>
      <c r="R26" s="60" t="s">
        <v>1690</v>
      </c>
      <c r="S26" s="52" t="s">
        <v>1690</v>
      </c>
    </row>
    <row r="27" spans="1:19" x14ac:dyDescent="0.25">
      <c r="A27" s="28" t="s">
        <v>1548</v>
      </c>
      <c r="B27" s="56">
        <v>0.36101148799999999</v>
      </c>
      <c r="C27" s="151" t="s">
        <v>1549</v>
      </c>
      <c r="D27" s="175" t="s">
        <v>1644</v>
      </c>
      <c r="E27" s="52" t="s">
        <v>1509</v>
      </c>
      <c r="F27" s="54">
        <v>-2.5899999999999999E-2</v>
      </c>
      <c r="G27" s="54">
        <v>2.5999999999999999E-3</v>
      </c>
      <c r="H27" s="55">
        <v>7.15E-24</v>
      </c>
      <c r="I27" s="54">
        <v>0.72236900000000004</v>
      </c>
      <c r="J27" s="54">
        <v>0.102662</v>
      </c>
      <c r="K27" s="55">
        <v>1.972936E-12</v>
      </c>
      <c r="L27" s="54">
        <v>-3.5854299999999999E-2</v>
      </c>
      <c r="M27" s="54">
        <v>6.2385399999999999E-3</v>
      </c>
      <c r="N27" s="55">
        <v>9.0723299999999994E-9</v>
      </c>
      <c r="O27" s="53">
        <v>0.14005819999999999</v>
      </c>
      <c r="P27" s="60" t="s">
        <v>1800</v>
      </c>
      <c r="Q27" s="60" t="s">
        <v>1690</v>
      </c>
      <c r="R27" s="60" t="s">
        <v>1690</v>
      </c>
      <c r="S27" s="52" t="s">
        <v>1690</v>
      </c>
    </row>
    <row r="28" spans="1:19" x14ac:dyDescent="0.25">
      <c r="A28" s="28" t="s">
        <v>1617</v>
      </c>
      <c r="B28" s="56">
        <v>1.2217531150000001</v>
      </c>
      <c r="C28" s="52" t="s">
        <v>1618</v>
      </c>
      <c r="D28" s="175" t="s">
        <v>1645</v>
      </c>
      <c r="E28" s="52" t="s">
        <v>1491</v>
      </c>
      <c r="F28" s="54">
        <v>1.49E-2</v>
      </c>
      <c r="G28" s="54">
        <v>1.8E-3</v>
      </c>
      <c r="H28" s="55">
        <v>1.07E-16</v>
      </c>
      <c r="I28" s="54">
        <v>-0.35091800000000001</v>
      </c>
      <c r="J28" s="54">
        <v>5.9168499999999999E-2</v>
      </c>
      <c r="K28" s="55">
        <v>3.0142310000000002E-9</v>
      </c>
      <c r="L28" s="54">
        <v>-4.2460100000000001E-2</v>
      </c>
      <c r="M28" s="54">
        <v>8.8071099999999999E-3</v>
      </c>
      <c r="N28" s="55">
        <v>1.427612E-6</v>
      </c>
      <c r="O28" s="53">
        <v>0.31253550000000002</v>
      </c>
      <c r="P28" s="60" t="s">
        <v>1800</v>
      </c>
      <c r="Q28" s="60" t="s">
        <v>1690</v>
      </c>
      <c r="R28" s="60" t="s">
        <v>1690</v>
      </c>
      <c r="S28" s="52" t="s">
        <v>1690</v>
      </c>
    </row>
    <row r="29" spans="1:19" x14ac:dyDescent="0.25">
      <c r="A29" s="28" t="s">
        <v>1574</v>
      </c>
      <c r="B29" s="56" t="s">
        <v>960</v>
      </c>
      <c r="C29" s="52" t="s">
        <v>1575</v>
      </c>
      <c r="D29" s="175" t="s">
        <v>1646</v>
      </c>
      <c r="E29" s="52" t="s">
        <v>1509</v>
      </c>
      <c r="F29" s="54">
        <v>-1.43E-2</v>
      </c>
      <c r="G29" s="54">
        <v>1.8E-3</v>
      </c>
      <c r="H29" s="55">
        <v>1.35E-15</v>
      </c>
      <c r="I29" s="54">
        <v>-0.27817399999999998</v>
      </c>
      <c r="J29" s="54">
        <v>4.0506E-2</v>
      </c>
      <c r="K29" s="55">
        <v>6.5349549999999998E-12</v>
      </c>
      <c r="L29" s="54">
        <v>5.14067E-2</v>
      </c>
      <c r="M29" s="54">
        <v>9.8946499999999996E-3</v>
      </c>
      <c r="N29" s="55">
        <v>2.042773E-7</v>
      </c>
      <c r="O29" s="53">
        <v>0.3254648</v>
      </c>
      <c r="P29" s="60" t="s">
        <v>1800</v>
      </c>
      <c r="Q29" s="60" t="s">
        <v>1690</v>
      </c>
      <c r="R29" s="60" t="s">
        <v>1690</v>
      </c>
      <c r="S29" s="52" t="s">
        <v>1690</v>
      </c>
    </row>
    <row r="30" spans="1:19" x14ac:dyDescent="0.25">
      <c r="A30" s="28" t="s">
        <v>1555</v>
      </c>
      <c r="B30" s="56">
        <v>1.359797731</v>
      </c>
      <c r="C30" s="151" t="s">
        <v>1506</v>
      </c>
      <c r="D30" s="175" t="s">
        <v>1647</v>
      </c>
      <c r="E30" s="52" t="s">
        <v>1489</v>
      </c>
      <c r="F30" s="54">
        <v>-2.4400000000000002E-2</v>
      </c>
      <c r="G30" s="54">
        <v>1.6999999999999999E-3</v>
      </c>
      <c r="H30" s="55">
        <v>3.1499999999999999E-44</v>
      </c>
      <c r="I30" s="54">
        <v>0.178149</v>
      </c>
      <c r="J30" s="54">
        <v>2.9381000000000001E-2</v>
      </c>
      <c r="K30" s="55">
        <v>1.332689E-9</v>
      </c>
      <c r="L30" s="54">
        <v>-0.136964</v>
      </c>
      <c r="M30" s="54">
        <v>2.4521600000000001E-2</v>
      </c>
      <c r="N30" s="55">
        <v>2.3309169999999998E-8</v>
      </c>
      <c r="O30" s="53">
        <v>0.93313840000000003</v>
      </c>
      <c r="P30" s="60" t="s">
        <v>1800</v>
      </c>
      <c r="Q30" s="60" t="s">
        <v>1690</v>
      </c>
      <c r="R30" s="60" t="s">
        <v>1690</v>
      </c>
      <c r="S30" s="52" t="s">
        <v>1690</v>
      </c>
    </row>
    <row r="31" spans="1:19" x14ac:dyDescent="0.25">
      <c r="A31" s="28" t="s">
        <v>1526</v>
      </c>
      <c r="B31" s="56">
        <v>1.2516097879999999</v>
      </c>
      <c r="C31" s="52" t="s">
        <v>1527</v>
      </c>
      <c r="D31" s="175" t="s">
        <v>1650</v>
      </c>
      <c r="E31" s="52" t="s">
        <v>1489</v>
      </c>
      <c r="F31" s="54">
        <v>1.6400000000000001E-2</v>
      </c>
      <c r="G31" s="54">
        <v>1.8E-3</v>
      </c>
      <c r="H31" s="55">
        <v>3.8700000000000003E-20</v>
      </c>
      <c r="I31" s="54">
        <v>0.33376299999999998</v>
      </c>
      <c r="J31" s="54">
        <v>3.8539900000000002E-2</v>
      </c>
      <c r="K31" s="55">
        <v>4.7095030000000003E-18</v>
      </c>
      <c r="L31" s="54">
        <v>4.9136699999999998E-2</v>
      </c>
      <c r="M31" s="54">
        <v>7.8279999999999999E-3</v>
      </c>
      <c r="N31" s="55">
        <v>3.4507740000000001E-10</v>
      </c>
      <c r="O31" s="53">
        <v>8.3701310000000001E-2</v>
      </c>
      <c r="P31" s="60" t="s">
        <v>1800</v>
      </c>
      <c r="Q31" s="60" t="s">
        <v>1690</v>
      </c>
      <c r="R31" s="60" t="s">
        <v>1690</v>
      </c>
      <c r="S31" s="52" t="s">
        <v>1690</v>
      </c>
    </row>
    <row r="32" spans="1:19" x14ac:dyDescent="0.25">
      <c r="A32" s="28" t="s">
        <v>1572</v>
      </c>
      <c r="B32" s="56">
        <v>1.8278599659999999</v>
      </c>
      <c r="C32" s="151" t="s">
        <v>1573</v>
      </c>
      <c r="D32" s="175" t="s">
        <v>1651</v>
      </c>
      <c r="E32" s="52" t="s">
        <v>1509</v>
      </c>
      <c r="F32" s="54">
        <v>1.61E-2</v>
      </c>
      <c r="G32" s="54">
        <v>1.6999999999999999E-3</v>
      </c>
      <c r="H32" s="55">
        <v>7.1100000000000001E-21</v>
      </c>
      <c r="I32" s="54">
        <v>-0.25057600000000002</v>
      </c>
      <c r="J32" s="54">
        <v>3.9785500000000001E-2</v>
      </c>
      <c r="K32" s="55">
        <v>3.0115939999999999E-10</v>
      </c>
      <c r="L32" s="54">
        <v>-6.4252000000000004E-2</v>
      </c>
      <c r="M32" s="54">
        <v>1.22516E-2</v>
      </c>
      <c r="N32" s="55">
        <v>1.5681499999999999E-7</v>
      </c>
      <c r="O32" s="53">
        <v>0.34625450000000002</v>
      </c>
      <c r="P32" s="60" t="s">
        <v>958</v>
      </c>
      <c r="Q32" s="60" t="s">
        <v>1801</v>
      </c>
      <c r="R32" s="60" t="s">
        <v>1801</v>
      </c>
      <c r="S32" s="52" t="s">
        <v>1690</v>
      </c>
    </row>
    <row r="33" spans="1:19" x14ac:dyDescent="0.25">
      <c r="A33" s="28" t="s">
        <v>1604</v>
      </c>
      <c r="B33" s="56">
        <v>0.80523782099999996</v>
      </c>
      <c r="C33" s="151" t="s">
        <v>1605</v>
      </c>
      <c r="D33" s="175" t="s">
        <v>1652</v>
      </c>
      <c r="E33" s="52" t="s">
        <v>1491</v>
      </c>
      <c r="F33" s="54">
        <v>-1.32E-2</v>
      </c>
      <c r="G33" s="54">
        <v>1.9E-3</v>
      </c>
      <c r="H33" s="55">
        <v>1.9399999999999998E-12</v>
      </c>
      <c r="I33" s="54">
        <v>0.42947400000000002</v>
      </c>
      <c r="J33" s="54">
        <v>6.0885099999999998E-2</v>
      </c>
      <c r="K33" s="55">
        <v>1.740482E-12</v>
      </c>
      <c r="L33" s="54">
        <v>-3.07353E-2</v>
      </c>
      <c r="M33" s="54">
        <v>6.2094699999999999E-3</v>
      </c>
      <c r="N33" s="55">
        <v>7.4310829999999996E-7</v>
      </c>
      <c r="O33" s="53">
        <v>8.0813560000000007E-2</v>
      </c>
      <c r="P33" s="60" t="s">
        <v>1800</v>
      </c>
      <c r="Q33" s="60" t="s">
        <v>1690</v>
      </c>
      <c r="R33" s="60" t="s">
        <v>1690</v>
      </c>
      <c r="S33" s="52" t="s">
        <v>1690</v>
      </c>
    </row>
    <row r="34" spans="1:19" x14ac:dyDescent="0.25">
      <c r="A34" s="28" t="s">
        <v>1614</v>
      </c>
      <c r="B34" s="56">
        <v>0.28295190999999997</v>
      </c>
      <c r="C34" s="52" t="s">
        <v>1615</v>
      </c>
      <c r="D34" s="175" t="s">
        <v>1653</v>
      </c>
      <c r="E34" s="52" t="s">
        <v>1490</v>
      </c>
      <c r="F34" s="54">
        <v>1.2699999999999999E-2</v>
      </c>
      <c r="G34" s="54">
        <v>1.8E-3</v>
      </c>
      <c r="H34" s="55">
        <v>2.1999999999999999E-12</v>
      </c>
      <c r="I34" s="54">
        <v>-0.37350699999999998</v>
      </c>
      <c r="J34" s="54">
        <v>5.6051299999999998E-2</v>
      </c>
      <c r="K34" s="55">
        <v>2.6709189999999998E-11</v>
      </c>
      <c r="L34" s="54">
        <v>-3.4001999999999998E-2</v>
      </c>
      <c r="M34" s="54">
        <v>7.0186299999999997E-3</v>
      </c>
      <c r="N34" s="55">
        <v>1.2690480000000001E-6</v>
      </c>
      <c r="O34" s="53">
        <v>0.30644500000000002</v>
      </c>
      <c r="P34" s="60" t="s">
        <v>1800</v>
      </c>
      <c r="Q34" s="60" t="s">
        <v>1690</v>
      </c>
      <c r="R34" s="60" t="s">
        <v>1690</v>
      </c>
      <c r="S34" s="52" t="s">
        <v>1690</v>
      </c>
    </row>
    <row r="35" spans="1:19" x14ac:dyDescent="0.25">
      <c r="A35" s="28" t="s">
        <v>1524</v>
      </c>
      <c r="B35" s="56">
        <v>0.62970625400000002</v>
      </c>
      <c r="C35" s="52" t="s">
        <v>1525</v>
      </c>
      <c r="D35" s="175" t="s">
        <v>1654</v>
      </c>
      <c r="E35" s="52" t="s">
        <v>1509</v>
      </c>
      <c r="F35" s="54">
        <v>4.0099999999999997E-2</v>
      </c>
      <c r="G35" s="54">
        <v>3.3999999999999998E-3</v>
      </c>
      <c r="H35" s="55">
        <v>1.2599999999999999E-32</v>
      </c>
      <c r="I35" s="54">
        <v>0.80283499999999997</v>
      </c>
      <c r="J35" s="54">
        <v>0.105438</v>
      </c>
      <c r="K35" s="55">
        <v>2.6513869999999999E-14</v>
      </c>
      <c r="L35" s="54">
        <v>4.9947999999999999E-2</v>
      </c>
      <c r="M35" s="54">
        <v>7.8080500000000004E-3</v>
      </c>
      <c r="N35" s="55">
        <v>1.5847639999999999E-10</v>
      </c>
      <c r="O35" s="53">
        <v>8.6641750000000003E-2</v>
      </c>
      <c r="P35" s="60" t="s">
        <v>1800</v>
      </c>
      <c r="Q35" s="60" t="s">
        <v>1690</v>
      </c>
      <c r="R35" s="60" t="s">
        <v>1690</v>
      </c>
      <c r="S35" s="52" t="s">
        <v>1690</v>
      </c>
    </row>
    <row r="36" spans="1:19" x14ac:dyDescent="0.25">
      <c r="A36" s="28" t="s">
        <v>1528</v>
      </c>
      <c r="B36" s="56">
        <v>0.802011213</v>
      </c>
      <c r="C36" s="151" t="s">
        <v>1529</v>
      </c>
      <c r="D36" s="175" t="s">
        <v>1655</v>
      </c>
      <c r="E36" s="52" t="s">
        <v>1489</v>
      </c>
      <c r="F36" s="54">
        <v>-1.3299999999999999E-2</v>
      </c>
      <c r="G36" s="54">
        <v>1.8E-3</v>
      </c>
      <c r="H36" s="55">
        <v>1.59E-13</v>
      </c>
      <c r="I36" s="54">
        <v>0.64474799999999999</v>
      </c>
      <c r="J36" s="54">
        <v>5.4751300000000003E-2</v>
      </c>
      <c r="K36" s="55">
        <v>5.1939340000000003E-32</v>
      </c>
      <c r="L36" s="54">
        <v>-2.0628199999999999E-2</v>
      </c>
      <c r="M36" s="54">
        <v>3.2958499999999999E-3</v>
      </c>
      <c r="N36" s="55">
        <v>3.8783999999999998E-10</v>
      </c>
      <c r="O36" s="53">
        <v>7.3168029999999995E-2</v>
      </c>
      <c r="P36" s="60" t="s">
        <v>1800</v>
      </c>
      <c r="Q36" s="60" t="s">
        <v>1690</v>
      </c>
      <c r="R36" s="60" t="s">
        <v>1690</v>
      </c>
      <c r="S36" s="52" t="s">
        <v>1690</v>
      </c>
    </row>
    <row r="37" spans="1:19" x14ac:dyDescent="0.25">
      <c r="A37" s="28" t="s">
        <v>1591</v>
      </c>
      <c r="B37" s="56">
        <v>1.1014337869999999</v>
      </c>
      <c r="C37" s="52" t="s">
        <v>1592</v>
      </c>
      <c r="D37" s="175" t="s">
        <v>1656</v>
      </c>
      <c r="E37" s="52" t="s">
        <v>1509</v>
      </c>
      <c r="F37" s="54">
        <v>1.95E-2</v>
      </c>
      <c r="G37" s="54">
        <v>1.9E-3</v>
      </c>
      <c r="H37" s="55">
        <v>1.3199999999999999E-25</v>
      </c>
      <c r="I37" s="54">
        <v>-0.14264099999999999</v>
      </c>
      <c r="J37" s="54">
        <v>2.4434000000000001E-2</v>
      </c>
      <c r="K37" s="55">
        <v>5.2895E-9</v>
      </c>
      <c r="L37" s="54">
        <v>-0.136707</v>
      </c>
      <c r="M37" s="54">
        <v>2.6940800000000001E-2</v>
      </c>
      <c r="N37" s="55">
        <v>3.8884300000000001E-7</v>
      </c>
      <c r="O37" s="53">
        <v>0.64892740000000004</v>
      </c>
      <c r="P37" s="60" t="s">
        <v>1800</v>
      </c>
      <c r="Q37" s="60" t="s">
        <v>1690</v>
      </c>
      <c r="R37" s="60" t="s">
        <v>1690</v>
      </c>
      <c r="S37" s="52" t="s">
        <v>1690</v>
      </c>
    </row>
    <row r="38" spans="1:19" x14ac:dyDescent="0.25">
      <c r="A38" s="28" t="s">
        <v>1514</v>
      </c>
      <c r="B38" s="56">
        <v>0.97367550700000005</v>
      </c>
      <c r="C38" s="151" t="s">
        <v>1515</v>
      </c>
      <c r="D38" s="175" t="s">
        <v>1657</v>
      </c>
      <c r="E38" s="52" t="s">
        <v>1490</v>
      </c>
      <c r="F38" s="54">
        <v>1.8499999999999999E-2</v>
      </c>
      <c r="G38" s="54">
        <v>1.9E-3</v>
      </c>
      <c r="H38" s="55">
        <v>1.23E-22</v>
      </c>
      <c r="I38" s="54">
        <v>-0.47023300000000001</v>
      </c>
      <c r="J38" s="54">
        <v>4.6284600000000002E-2</v>
      </c>
      <c r="K38" s="55">
        <v>3.0033879999999999E-24</v>
      </c>
      <c r="L38" s="54">
        <v>-3.9342200000000001E-2</v>
      </c>
      <c r="M38" s="54">
        <v>5.5965800000000003E-3</v>
      </c>
      <c r="N38" s="55">
        <v>2.069952E-12</v>
      </c>
      <c r="O38" s="53">
        <v>0.1041314</v>
      </c>
      <c r="P38" s="60" t="s">
        <v>1800</v>
      </c>
      <c r="Q38" s="60" t="s">
        <v>1801</v>
      </c>
      <c r="R38" s="60" t="s">
        <v>1690</v>
      </c>
      <c r="S38" s="52" t="s">
        <v>1690</v>
      </c>
    </row>
    <row r="39" spans="1:19" x14ac:dyDescent="0.25">
      <c r="A39" s="28" t="s">
        <v>1521</v>
      </c>
      <c r="B39" s="56">
        <v>1.7199848820000001</v>
      </c>
      <c r="C39" s="151" t="s">
        <v>1515</v>
      </c>
      <c r="D39" s="175" t="s">
        <v>1657</v>
      </c>
      <c r="E39" s="52" t="s">
        <v>1490</v>
      </c>
      <c r="F39" s="54">
        <v>1.8499999999999999E-2</v>
      </c>
      <c r="G39" s="54">
        <v>1.9E-3</v>
      </c>
      <c r="H39" s="55">
        <v>1.23E-22</v>
      </c>
      <c r="I39" s="54">
        <v>0.26215899999999998</v>
      </c>
      <c r="J39" s="54">
        <v>3.04339E-2</v>
      </c>
      <c r="K39" s="55">
        <v>7.052115E-18</v>
      </c>
      <c r="L39" s="54">
        <v>7.0567900000000003E-2</v>
      </c>
      <c r="M39" s="54">
        <v>1.09379E-2</v>
      </c>
      <c r="N39" s="55">
        <v>1.1062500000000001E-10</v>
      </c>
      <c r="O39" s="53">
        <v>0.13759550000000001</v>
      </c>
      <c r="P39" s="60" t="s">
        <v>1800</v>
      </c>
      <c r="Q39" s="60" t="s">
        <v>1801</v>
      </c>
      <c r="R39" s="60" t="s">
        <v>1690</v>
      </c>
      <c r="S39" s="52" t="s">
        <v>1690</v>
      </c>
    </row>
    <row r="40" spans="1:19" x14ac:dyDescent="0.25">
      <c r="A40" s="28" t="s">
        <v>1608</v>
      </c>
      <c r="B40" s="56">
        <v>0.798125478</v>
      </c>
      <c r="C40" s="151" t="s">
        <v>1609</v>
      </c>
      <c r="D40" s="175" t="s">
        <v>1659</v>
      </c>
      <c r="E40" s="52" t="s">
        <v>1490</v>
      </c>
      <c r="F40" s="54">
        <v>-1.49E-2</v>
      </c>
      <c r="G40" s="54">
        <v>1.9E-3</v>
      </c>
      <c r="H40" s="55">
        <v>1.58E-14</v>
      </c>
      <c r="I40" s="54">
        <v>0.17954700000000001</v>
      </c>
      <c r="J40" s="54">
        <v>2.8432099999999998E-2</v>
      </c>
      <c r="K40" s="55">
        <v>2.7027300000000001E-10</v>
      </c>
      <c r="L40" s="54">
        <v>-8.2986599999999994E-2</v>
      </c>
      <c r="M40" s="54">
        <v>1.6872399999999999E-2</v>
      </c>
      <c r="N40" s="55">
        <v>8.7214120000000004E-7</v>
      </c>
      <c r="O40" s="53">
        <v>0.7440639</v>
      </c>
      <c r="P40" s="60" t="s">
        <v>1800</v>
      </c>
      <c r="Q40" s="60" t="s">
        <v>1690</v>
      </c>
      <c r="R40" s="60" t="s">
        <v>1690</v>
      </c>
      <c r="S40" s="52" t="s">
        <v>1690</v>
      </c>
    </row>
    <row r="41" spans="1:19" x14ac:dyDescent="0.25">
      <c r="A41" s="28" t="s">
        <v>1599</v>
      </c>
      <c r="B41" s="56">
        <v>1.0593304939999999</v>
      </c>
      <c r="C41" s="52" t="s">
        <v>1600</v>
      </c>
      <c r="D41" s="175" t="s">
        <v>1660</v>
      </c>
      <c r="E41" s="52" t="s">
        <v>1509</v>
      </c>
      <c r="F41" s="54">
        <v>-1.9599999999999999E-2</v>
      </c>
      <c r="G41" s="54">
        <v>1.9E-3</v>
      </c>
      <c r="H41" s="55">
        <v>3.5000000000000002E-25</v>
      </c>
      <c r="I41" s="54">
        <v>0.23250100000000001</v>
      </c>
      <c r="J41" s="54">
        <v>4.02333E-2</v>
      </c>
      <c r="K41" s="55">
        <v>7.5225330000000006E-9</v>
      </c>
      <c r="L41" s="54">
        <v>-8.4300700000000006E-2</v>
      </c>
      <c r="M41" s="54">
        <v>1.67209E-2</v>
      </c>
      <c r="N41" s="55">
        <v>4.6154790000000001E-7</v>
      </c>
      <c r="O41" s="53">
        <v>0.1217332</v>
      </c>
      <c r="P41" s="60" t="s">
        <v>958</v>
      </c>
      <c r="Q41" s="60" t="s">
        <v>1801</v>
      </c>
      <c r="R41" s="60" t="s">
        <v>1801</v>
      </c>
      <c r="S41" s="52" t="s">
        <v>1690</v>
      </c>
    </row>
    <row r="42" spans="1:19" x14ac:dyDescent="0.25">
      <c r="A42" s="28" t="s">
        <v>1553</v>
      </c>
      <c r="B42" s="56">
        <v>1.2310494190000001</v>
      </c>
      <c r="C42" s="52" t="s">
        <v>1554</v>
      </c>
      <c r="D42" s="175" t="s">
        <v>1661</v>
      </c>
      <c r="E42" s="52" t="s">
        <v>1489</v>
      </c>
      <c r="F42" s="54">
        <v>-2.2100000000000002E-2</v>
      </c>
      <c r="G42" s="54">
        <v>1.8E-3</v>
      </c>
      <c r="H42" s="55">
        <v>3.2199999999999997E-33</v>
      </c>
      <c r="I42" s="54">
        <v>-0.42877599999999999</v>
      </c>
      <c r="J42" s="54">
        <v>6.7475499999999994E-2</v>
      </c>
      <c r="K42" s="55">
        <v>2.09051E-10</v>
      </c>
      <c r="L42" s="54">
        <v>5.15421E-2</v>
      </c>
      <c r="M42" s="54">
        <v>9.1330400000000003E-3</v>
      </c>
      <c r="N42" s="55">
        <v>1.666559E-8</v>
      </c>
      <c r="O42" s="53">
        <v>0.28437440000000003</v>
      </c>
      <c r="P42" s="60" t="s">
        <v>1800</v>
      </c>
      <c r="Q42" s="60" t="s">
        <v>1690</v>
      </c>
      <c r="R42" s="60" t="s">
        <v>1690</v>
      </c>
      <c r="S42" s="52" t="s">
        <v>1690</v>
      </c>
    </row>
    <row r="43" spans="1:19" x14ac:dyDescent="0.25">
      <c r="A43" s="28" t="s">
        <v>1562</v>
      </c>
      <c r="B43" s="56">
        <v>1.014065156</v>
      </c>
      <c r="C43" s="52" t="s">
        <v>1563</v>
      </c>
      <c r="D43" s="175" t="s">
        <v>1662</v>
      </c>
      <c r="E43" s="52" t="s">
        <v>1490</v>
      </c>
      <c r="F43" s="54">
        <v>-1.5299999999999999E-2</v>
      </c>
      <c r="G43" s="54">
        <v>2.0999999999999999E-3</v>
      </c>
      <c r="H43" s="55">
        <v>1.3400000000000001E-13</v>
      </c>
      <c r="I43" s="54">
        <v>-0.317967</v>
      </c>
      <c r="J43" s="54">
        <v>3.74011E-2</v>
      </c>
      <c r="K43" s="55">
        <v>1.8707969999999999E-17</v>
      </c>
      <c r="L43" s="54">
        <v>4.81182E-2</v>
      </c>
      <c r="M43" s="54">
        <v>8.6979199999999996E-3</v>
      </c>
      <c r="N43" s="55">
        <v>3.1632350000000001E-8</v>
      </c>
      <c r="O43" s="53">
        <v>0.8676566</v>
      </c>
      <c r="P43" s="60" t="s">
        <v>1800</v>
      </c>
      <c r="Q43" s="60" t="s">
        <v>1690</v>
      </c>
      <c r="R43" s="60" t="s">
        <v>1690</v>
      </c>
      <c r="S43" s="52" t="s">
        <v>1690</v>
      </c>
    </row>
    <row r="44" spans="1:19" x14ac:dyDescent="0.25">
      <c r="A44" s="28" t="s">
        <v>1579</v>
      </c>
      <c r="B44" s="56">
        <v>0.71666047799999999</v>
      </c>
      <c r="C44" s="52" t="s">
        <v>1580</v>
      </c>
      <c r="D44" s="175" t="s">
        <v>1663</v>
      </c>
      <c r="E44" s="52" t="s">
        <v>1509</v>
      </c>
      <c r="F44" s="54">
        <v>-1.95E-2</v>
      </c>
      <c r="G44" s="54">
        <v>2.0999999999999999E-3</v>
      </c>
      <c r="H44" s="55">
        <v>1.31E-20</v>
      </c>
      <c r="I44" s="54">
        <v>-0.26596799999999998</v>
      </c>
      <c r="J44" s="54">
        <v>4.2802699999999999E-2</v>
      </c>
      <c r="K44" s="55">
        <v>5.1711890000000003E-10</v>
      </c>
      <c r="L44" s="54">
        <v>7.3317099999999996E-2</v>
      </c>
      <c r="M44" s="54">
        <v>1.41972E-2</v>
      </c>
      <c r="N44" s="55">
        <v>2.4145549999999997E-7</v>
      </c>
      <c r="O44" s="53">
        <v>0.50972470000000003</v>
      </c>
      <c r="P44" s="60" t="s">
        <v>1800</v>
      </c>
      <c r="Q44" s="60" t="s">
        <v>1690</v>
      </c>
      <c r="R44" s="60" t="s">
        <v>1690</v>
      </c>
      <c r="S44" s="52" t="s">
        <v>1690</v>
      </c>
    </row>
    <row r="45" spans="1:19" x14ac:dyDescent="0.25">
      <c r="A45" s="28" t="s">
        <v>1512</v>
      </c>
      <c r="B45" s="56">
        <v>1.3501976229999999</v>
      </c>
      <c r="C45" s="52" t="s">
        <v>1513</v>
      </c>
      <c r="D45" s="175" t="s">
        <v>1664</v>
      </c>
      <c r="E45" s="52" t="s">
        <v>1491</v>
      </c>
      <c r="F45" s="54">
        <v>-3.85E-2</v>
      </c>
      <c r="G45" s="54">
        <v>1.9E-3</v>
      </c>
      <c r="H45" s="55">
        <v>3.6400000000000003E-92</v>
      </c>
      <c r="I45" s="54">
        <v>0.34302199999999999</v>
      </c>
      <c r="J45" s="54">
        <v>4.3064199999999997E-2</v>
      </c>
      <c r="K45" s="55">
        <v>1.6473E-15</v>
      </c>
      <c r="L45" s="54">
        <v>-0.112238</v>
      </c>
      <c r="M45" s="54">
        <v>1.5140300000000001E-2</v>
      </c>
      <c r="N45" s="55">
        <v>1.2330930000000001E-13</v>
      </c>
      <c r="O45" s="53">
        <v>0.11225350000000001</v>
      </c>
      <c r="P45" s="60" t="s">
        <v>1800</v>
      </c>
      <c r="Q45" s="60" t="s">
        <v>1690</v>
      </c>
      <c r="R45" s="60" t="s">
        <v>1690</v>
      </c>
      <c r="S45" s="52" t="s">
        <v>1690</v>
      </c>
    </row>
    <row r="46" spans="1:19" x14ac:dyDescent="0.25">
      <c r="A46" s="28" t="s">
        <v>1538</v>
      </c>
      <c r="B46" s="56">
        <v>1.429439439</v>
      </c>
      <c r="C46" s="52" t="s">
        <v>1539</v>
      </c>
      <c r="D46" s="175" t="s">
        <v>1665</v>
      </c>
      <c r="E46" s="52" t="s">
        <v>1491</v>
      </c>
      <c r="F46" s="54">
        <v>-3.5900000000000001E-2</v>
      </c>
      <c r="G46" s="54">
        <v>2.3E-3</v>
      </c>
      <c r="H46" s="55">
        <v>4.15E-54</v>
      </c>
      <c r="I46" s="54">
        <v>0.29980800000000002</v>
      </c>
      <c r="J46" s="54">
        <v>4.6762999999999999E-2</v>
      </c>
      <c r="K46" s="55">
        <v>1.443621E-10</v>
      </c>
      <c r="L46" s="54">
        <v>-0.119743</v>
      </c>
      <c r="M46" s="54">
        <v>2.0191299999999999E-2</v>
      </c>
      <c r="N46" s="55">
        <v>3.0213129999999999E-9</v>
      </c>
      <c r="O46" s="53">
        <v>0.1248171</v>
      </c>
      <c r="P46" s="60" t="s">
        <v>1800</v>
      </c>
      <c r="Q46" s="60" t="s">
        <v>1690</v>
      </c>
      <c r="R46" s="60" t="s">
        <v>1690</v>
      </c>
      <c r="S46" s="52" t="s">
        <v>1690</v>
      </c>
    </row>
    <row r="47" spans="1:19" x14ac:dyDescent="0.25">
      <c r="A47" s="28" t="s">
        <v>1558</v>
      </c>
      <c r="B47" s="56">
        <v>1.355870991</v>
      </c>
      <c r="C47" s="151" t="s">
        <v>1559</v>
      </c>
      <c r="D47" s="175" t="s">
        <v>1666</v>
      </c>
      <c r="E47" s="52" t="s">
        <v>1491</v>
      </c>
      <c r="F47" s="54">
        <v>3.73E-2</v>
      </c>
      <c r="G47" s="54">
        <v>1.6999999999999999E-3</v>
      </c>
      <c r="H47" s="55">
        <v>4.1699999999999999E-101</v>
      </c>
      <c r="I47" s="54">
        <v>-0.16011800000000001</v>
      </c>
      <c r="J47" s="54">
        <v>2.79838E-2</v>
      </c>
      <c r="K47" s="55">
        <v>1.05396E-8</v>
      </c>
      <c r="L47" s="54">
        <v>-0.23295299999999999</v>
      </c>
      <c r="M47" s="54">
        <v>4.2074800000000002E-2</v>
      </c>
      <c r="N47" s="55">
        <v>3.0832469999999999E-8</v>
      </c>
      <c r="O47" s="53">
        <v>0.90515210000000002</v>
      </c>
      <c r="P47" s="60" t="s">
        <v>958</v>
      </c>
      <c r="Q47" s="60" t="s">
        <v>1690</v>
      </c>
      <c r="R47" s="60" t="s">
        <v>1801</v>
      </c>
      <c r="S47" s="52" t="s">
        <v>1690</v>
      </c>
    </row>
    <row r="48" spans="1:19" x14ac:dyDescent="0.25">
      <c r="A48" s="28" t="s">
        <v>1530</v>
      </c>
      <c r="B48" s="56">
        <v>0.87307201199999995</v>
      </c>
      <c r="C48" s="151" t="s">
        <v>1531</v>
      </c>
      <c r="D48" s="175" t="s">
        <v>1667</v>
      </c>
      <c r="E48" s="52" t="s">
        <v>1490</v>
      </c>
      <c r="F48" s="54">
        <v>1.47E-2</v>
      </c>
      <c r="G48" s="54">
        <v>1.9E-3</v>
      </c>
      <c r="H48" s="55">
        <v>7.7599999999999999E-15</v>
      </c>
      <c r="I48" s="54">
        <v>0.456312</v>
      </c>
      <c r="J48" s="54">
        <v>4.5055400000000002E-2</v>
      </c>
      <c r="K48" s="55">
        <v>4.159415E-24</v>
      </c>
      <c r="L48" s="54">
        <v>3.2214800000000002E-2</v>
      </c>
      <c r="M48" s="54">
        <v>5.2397600000000004E-3</v>
      </c>
      <c r="N48" s="55">
        <v>7.8393920000000004E-10</v>
      </c>
      <c r="O48" s="53">
        <v>0.40489409999999998</v>
      </c>
      <c r="P48" s="60" t="s">
        <v>956</v>
      </c>
      <c r="Q48" s="60" t="s">
        <v>1801</v>
      </c>
      <c r="R48" s="60" t="s">
        <v>1801</v>
      </c>
      <c r="S48" s="52" t="s">
        <v>1690</v>
      </c>
    </row>
    <row r="49" spans="1:19" x14ac:dyDescent="0.25">
      <c r="A49" s="28" t="s">
        <v>1606</v>
      </c>
      <c r="B49" s="56" t="s">
        <v>960</v>
      </c>
      <c r="C49" s="151" t="s">
        <v>1607</v>
      </c>
      <c r="D49" s="175" t="s">
        <v>1668</v>
      </c>
      <c r="E49" s="52" t="s">
        <v>1509</v>
      </c>
      <c r="F49" s="54">
        <v>1.5599999999999999E-2</v>
      </c>
      <c r="G49" s="54">
        <v>1.9E-3</v>
      </c>
      <c r="H49" s="55">
        <v>1.1E-16</v>
      </c>
      <c r="I49" s="54">
        <v>-0.48810300000000001</v>
      </c>
      <c r="J49" s="54">
        <v>7.9319100000000003E-2</v>
      </c>
      <c r="K49" s="55">
        <v>7.5713979999999997E-10</v>
      </c>
      <c r="L49" s="54">
        <v>-3.1960500000000003E-2</v>
      </c>
      <c r="M49" s="54">
        <v>6.4905600000000003E-3</v>
      </c>
      <c r="N49" s="55">
        <v>8.4728780000000003E-7</v>
      </c>
      <c r="O49" s="53">
        <v>0.87549670000000002</v>
      </c>
      <c r="P49" s="60" t="s">
        <v>1800</v>
      </c>
      <c r="Q49" s="60" t="s">
        <v>1801</v>
      </c>
      <c r="R49" s="60" t="s">
        <v>1690</v>
      </c>
      <c r="S49" s="52" t="s">
        <v>1690</v>
      </c>
    </row>
    <row r="50" spans="1:19" x14ac:dyDescent="0.25">
      <c r="A50" s="28" t="s">
        <v>1560</v>
      </c>
      <c r="B50" s="56">
        <v>0.86476234500000004</v>
      </c>
      <c r="C50" s="52" t="s">
        <v>1561</v>
      </c>
      <c r="D50" s="175" t="s">
        <v>1669</v>
      </c>
      <c r="E50" s="52" t="s">
        <v>1509</v>
      </c>
      <c r="F50" s="54">
        <v>2.3E-2</v>
      </c>
      <c r="G50" s="54">
        <v>2.7000000000000001E-3</v>
      </c>
      <c r="H50" s="55">
        <v>3.9400000000000003E-17</v>
      </c>
      <c r="I50" s="54">
        <v>-0.29310399999999998</v>
      </c>
      <c r="J50" s="54">
        <v>4.0269899999999997E-2</v>
      </c>
      <c r="K50" s="55">
        <v>3.3756830000000002E-13</v>
      </c>
      <c r="L50" s="54">
        <v>-7.8470399999999996E-2</v>
      </c>
      <c r="M50" s="54">
        <v>1.41806E-2</v>
      </c>
      <c r="N50" s="55">
        <v>3.1363420000000003E-8</v>
      </c>
      <c r="O50" s="53">
        <v>0.1215348</v>
      </c>
      <c r="P50" s="60" t="s">
        <v>1800</v>
      </c>
      <c r="Q50" s="60" t="s">
        <v>1690</v>
      </c>
      <c r="R50" s="60" t="s">
        <v>1690</v>
      </c>
      <c r="S50" s="52" t="s">
        <v>1690</v>
      </c>
    </row>
    <row r="51" spans="1:19" x14ac:dyDescent="0.25">
      <c r="A51" s="28" t="s">
        <v>1519</v>
      </c>
      <c r="B51" s="56">
        <v>0.91475423300000003</v>
      </c>
      <c r="C51" s="52" t="s">
        <v>1520</v>
      </c>
      <c r="D51" s="175" t="s">
        <v>1670</v>
      </c>
      <c r="E51" s="52" t="s">
        <v>1489</v>
      </c>
      <c r="F51" s="54">
        <v>-1.6500000000000001E-2</v>
      </c>
      <c r="G51" s="54">
        <v>1.8E-3</v>
      </c>
      <c r="H51" s="55">
        <v>1.1200000000000001E-19</v>
      </c>
      <c r="I51" s="54">
        <v>0.37170500000000001</v>
      </c>
      <c r="J51" s="54">
        <v>3.7423900000000003E-2</v>
      </c>
      <c r="K51" s="55">
        <v>3.0127760000000003E-23</v>
      </c>
      <c r="L51" s="54">
        <v>-4.4389999999999999E-2</v>
      </c>
      <c r="M51" s="54">
        <v>6.5897400000000002E-3</v>
      </c>
      <c r="N51" s="55">
        <v>1.6254090000000001E-11</v>
      </c>
      <c r="O51" s="53">
        <v>8.2489270000000003E-2</v>
      </c>
      <c r="P51" s="60" t="s">
        <v>1800</v>
      </c>
      <c r="Q51" s="60" t="s">
        <v>1690</v>
      </c>
      <c r="R51" s="60" t="s">
        <v>1690</v>
      </c>
      <c r="S51" s="52" t="s">
        <v>1690</v>
      </c>
    </row>
    <row r="52" spans="1:19" x14ac:dyDescent="0.25">
      <c r="A52" s="28" t="s">
        <v>1619</v>
      </c>
      <c r="B52" s="56">
        <v>1.5083282790000001</v>
      </c>
      <c r="C52" s="151" t="s">
        <v>1620</v>
      </c>
      <c r="D52" s="175" t="s">
        <v>1671</v>
      </c>
      <c r="E52" s="52" t="s">
        <v>1509</v>
      </c>
      <c r="F52" s="54">
        <v>1.11E-2</v>
      </c>
      <c r="G52" s="54">
        <v>1.8E-3</v>
      </c>
      <c r="H52" s="55">
        <v>1.15E-9</v>
      </c>
      <c r="I52" s="54">
        <v>0.53232599999999997</v>
      </c>
      <c r="J52" s="54">
        <v>7.0367299999999994E-2</v>
      </c>
      <c r="K52" s="55">
        <v>3.8796199999999999E-14</v>
      </c>
      <c r="L52" s="54">
        <v>2.08519E-2</v>
      </c>
      <c r="M52" s="54">
        <v>4.3625000000000001E-3</v>
      </c>
      <c r="N52" s="55">
        <v>1.754651E-6</v>
      </c>
      <c r="O52" s="53">
        <v>0.2119675</v>
      </c>
      <c r="P52" s="60" t="s">
        <v>1800</v>
      </c>
      <c r="Q52" s="60" t="s">
        <v>1690</v>
      </c>
      <c r="R52" s="60" t="s">
        <v>1690</v>
      </c>
      <c r="S52" s="52" t="s">
        <v>1690</v>
      </c>
    </row>
    <row r="53" spans="1:19" x14ac:dyDescent="0.25">
      <c r="A53" s="28" t="s">
        <v>1576</v>
      </c>
      <c r="B53" s="56">
        <v>1.199300381</v>
      </c>
      <c r="C53" s="52" t="s">
        <v>1577</v>
      </c>
      <c r="D53" s="175" t="s">
        <v>1672</v>
      </c>
      <c r="E53" s="52" t="s">
        <v>1509</v>
      </c>
      <c r="F53" s="54">
        <v>1.6500000000000001E-2</v>
      </c>
      <c r="G53" s="54">
        <v>2.2000000000000001E-3</v>
      </c>
      <c r="H53" s="55">
        <v>2.1399999999999999E-14</v>
      </c>
      <c r="I53" s="54">
        <v>0.51949299999999998</v>
      </c>
      <c r="J53" s="54">
        <v>7.2415199999999999E-2</v>
      </c>
      <c r="K53" s="55">
        <v>7.2938649999999998E-13</v>
      </c>
      <c r="L53" s="54">
        <v>3.1761699999999997E-2</v>
      </c>
      <c r="M53" s="54">
        <v>6.1267200000000004E-3</v>
      </c>
      <c r="N53" s="55">
        <v>2.170243E-7</v>
      </c>
      <c r="O53" s="53">
        <v>0.14098140000000001</v>
      </c>
      <c r="P53" s="60" t="s">
        <v>1800</v>
      </c>
      <c r="Q53" s="60" t="s">
        <v>1690</v>
      </c>
      <c r="R53" s="60" t="s">
        <v>1690</v>
      </c>
      <c r="S53" s="52" t="s">
        <v>1690</v>
      </c>
    </row>
    <row r="54" spans="1:19" x14ac:dyDescent="0.25">
      <c r="A54" s="28" t="s">
        <v>1540</v>
      </c>
      <c r="B54" s="56">
        <v>0.90223881500000003</v>
      </c>
      <c r="C54" s="52" t="s">
        <v>1541</v>
      </c>
      <c r="D54" s="175" t="s">
        <v>1673</v>
      </c>
      <c r="E54" s="52" t="s">
        <v>1491</v>
      </c>
      <c r="F54" s="54">
        <v>-1.5699999999999999E-2</v>
      </c>
      <c r="G54" s="54">
        <v>2E-3</v>
      </c>
      <c r="H54" s="55">
        <v>1.27E-14</v>
      </c>
      <c r="I54" s="54">
        <v>0.75267799999999996</v>
      </c>
      <c r="J54" s="54">
        <v>8.3690000000000001E-2</v>
      </c>
      <c r="K54" s="55">
        <v>2.3917439999999999E-19</v>
      </c>
      <c r="L54" s="54">
        <v>-2.08589E-2</v>
      </c>
      <c r="M54" s="54">
        <v>3.5270000000000002E-3</v>
      </c>
      <c r="N54" s="55">
        <v>3.3378389999999998E-9</v>
      </c>
      <c r="O54" s="53">
        <v>8.29405E-2</v>
      </c>
      <c r="P54" s="60" t="s">
        <v>1800</v>
      </c>
      <c r="Q54" s="60" t="s">
        <v>1690</v>
      </c>
      <c r="R54" s="60" t="s">
        <v>1690</v>
      </c>
      <c r="S54" s="52" t="s">
        <v>1690</v>
      </c>
    </row>
    <row r="55" spans="1:19" x14ac:dyDescent="0.25">
      <c r="A55" s="28" t="s">
        <v>1603</v>
      </c>
      <c r="B55" s="56">
        <v>1.078677809</v>
      </c>
      <c r="C55" s="52" t="s">
        <v>1541</v>
      </c>
      <c r="D55" s="175" t="s">
        <v>1673</v>
      </c>
      <c r="E55" s="52" t="s">
        <v>1491</v>
      </c>
      <c r="F55" s="54">
        <v>-1.5699999999999999E-2</v>
      </c>
      <c r="G55" s="54">
        <v>2E-3</v>
      </c>
      <c r="H55" s="55">
        <v>1.27E-14</v>
      </c>
      <c r="I55" s="54">
        <v>0.54664500000000005</v>
      </c>
      <c r="J55" s="54">
        <v>8.4132100000000001E-2</v>
      </c>
      <c r="K55" s="55">
        <v>8.1685540000000002E-11</v>
      </c>
      <c r="L55" s="54">
        <v>-2.8720699999999998E-2</v>
      </c>
      <c r="M55" s="54">
        <v>5.7380199999999999E-3</v>
      </c>
      <c r="N55" s="55">
        <v>5.5768329999999995E-7</v>
      </c>
      <c r="O55" s="53">
        <v>0.14074429999999999</v>
      </c>
      <c r="P55" s="60" t="s">
        <v>1800</v>
      </c>
      <c r="Q55" s="60" t="s">
        <v>1690</v>
      </c>
      <c r="R55" s="60" t="s">
        <v>1690</v>
      </c>
      <c r="S55" s="52" t="s">
        <v>1690</v>
      </c>
    </row>
    <row r="56" spans="1:19" x14ac:dyDescent="0.25">
      <c r="A56" s="28" t="s">
        <v>1616</v>
      </c>
      <c r="B56" s="56">
        <v>0.68485212600000001</v>
      </c>
      <c r="C56" s="52" t="s">
        <v>1541</v>
      </c>
      <c r="D56" s="175" t="s">
        <v>1673</v>
      </c>
      <c r="E56" s="52" t="s">
        <v>1491</v>
      </c>
      <c r="F56" s="54">
        <v>-1.5699999999999999E-2</v>
      </c>
      <c r="G56" s="54">
        <v>2E-3</v>
      </c>
      <c r="H56" s="55">
        <v>1.27E-14</v>
      </c>
      <c r="I56" s="54">
        <v>0.485064</v>
      </c>
      <c r="J56" s="54">
        <v>7.9074699999999998E-2</v>
      </c>
      <c r="K56" s="55">
        <v>8.5559689999999997E-10</v>
      </c>
      <c r="L56" s="54">
        <v>-3.2366899999999997E-2</v>
      </c>
      <c r="M56" s="54">
        <v>6.6963500000000002E-3</v>
      </c>
      <c r="N56" s="55">
        <v>1.3414580000000001E-6</v>
      </c>
      <c r="O56" s="53">
        <v>0.19492609999999999</v>
      </c>
      <c r="P56" s="60" t="s">
        <v>1800</v>
      </c>
      <c r="Q56" s="60" t="s">
        <v>1690</v>
      </c>
      <c r="R56" s="60" t="s">
        <v>1690</v>
      </c>
      <c r="S56" s="52" t="s">
        <v>1690</v>
      </c>
    </row>
    <row r="57" spans="1:19" x14ac:dyDescent="0.25">
      <c r="A57" s="28" t="s">
        <v>1568</v>
      </c>
      <c r="B57" s="56">
        <v>1.245521157</v>
      </c>
      <c r="C57" s="52" t="s">
        <v>1569</v>
      </c>
      <c r="D57" s="175" t="s">
        <v>1674</v>
      </c>
      <c r="E57" s="52" t="s">
        <v>1491</v>
      </c>
      <c r="F57" s="54">
        <v>1.5800000000000002E-2</v>
      </c>
      <c r="G57" s="54">
        <v>2E-3</v>
      </c>
      <c r="H57" s="55">
        <v>5.0300000000000001E-15</v>
      </c>
      <c r="I57" s="54">
        <v>0.58873500000000001</v>
      </c>
      <c r="J57" s="54">
        <v>7.8944E-2</v>
      </c>
      <c r="K57" s="55">
        <v>8.8093349999999996E-14</v>
      </c>
      <c r="L57" s="54">
        <v>2.6837199999999999E-2</v>
      </c>
      <c r="M57" s="54">
        <v>4.9487899999999998E-3</v>
      </c>
      <c r="N57" s="55">
        <v>5.8611130000000003E-8</v>
      </c>
      <c r="O57" s="53">
        <v>0.95097739999999997</v>
      </c>
      <c r="P57" s="60" t="s">
        <v>1800</v>
      </c>
      <c r="Q57" s="60" t="s">
        <v>1690</v>
      </c>
      <c r="R57" s="60" t="s">
        <v>1690</v>
      </c>
      <c r="S57" s="52" t="s">
        <v>1690</v>
      </c>
    </row>
    <row r="58" spans="1:19" x14ac:dyDescent="0.25">
      <c r="A58" s="28" t="s">
        <v>1517</v>
      </c>
      <c r="B58" s="56">
        <v>0.94776284899999996</v>
      </c>
      <c r="C58" s="151" t="s">
        <v>1518</v>
      </c>
      <c r="D58" s="175" t="s">
        <v>1675</v>
      </c>
      <c r="E58" s="52" t="s">
        <v>1509</v>
      </c>
      <c r="F58" s="54">
        <v>1.46E-2</v>
      </c>
      <c r="G58" s="54">
        <v>1.8E-3</v>
      </c>
      <c r="H58" s="55">
        <v>1.82E-15</v>
      </c>
      <c r="I58" s="54">
        <v>0.81323000000000001</v>
      </c>
      <c r="J58" s="54">
        <v>6.7036700000000005E-2</v>
      </c>
      <c r="K58" s="55">
        <v>7.2250189999999997E-34</v>
      </c>
      <c r="L58" s="54">
        <v>1.79531E-2</v>
      </c>
      <c r="M58" s="54">
        <v>2.66257E-3</v>
      </c>
      <c r="N58" s="55">
        <v>1.553975E-11</v>
      </c>
      <c r="O58" s="53">
        <v>0.1674291</v>
      </c>
      <c r="P58" s="60" t="s">
        <v>1800</v>
      </c>
      <c r="Q58" s="60" t="s">
        <v>1690</v>
      </c>
      <c r="R58" s="60" t="s">
        <v>1690</v>
      </c>
      <c r="S58" s="52" t="s">
        <v>1690</v>
      </c>
    </row>
    <row r="59" spans="1:19" x14ac:dyDescent="0.25">
      <c r="A59" s="28" t="s">
        <v>1585</v>
      </c>
      <c r="B59" s="56">
        <v>1.1432853329999999</v>
      </c>
      <c r="C59" s="52" t="s">
        <v>1586</v>
      </c>
      <c r="D59" s="175" t="s">
        <v>1676</v>
      </c>
      <c r="E59" s="52" t="s">
        <v>1490</v>
      </c>
      <c r="F59" s="54">
        <v>1.1599999999999999E-2</v>
      </c>
      <c r="G59" s="54">
        <v>1.8E-3</v>
      </c>
      <c r="H59" s="55">
        <v>2.98E-10</v>
      </c>
      <c r="I59" s="54">
        <v>0.42291899999999999</v>
      </c>
      <c r="J59" s="54">
        <v>4.9928199999999999E-2</v>
      </c>
      <c r="K59" s="55">
        <v>2.4423399999999999E-17</v>
      </c>
      <c r="L59" s="54">
        <v>2.7428399999999999E-2</v>
      </c>
      <c r="M59" s="54">
        <v>5.3478900000000001E-3</v>
      </c>
      <c r="N59" s="55">
        <v>2.9154620000000002E-7</v>
      </c>
      <c r="O59" s="53">
        <v>6.1716750000000001E-2</v>
      </c>
      <c r="P59" s="60" t="s">
        <v>1800</v>
      </c>
      <c r="Q59" s="60" t="s">
        <v>1690</v>
      </c>
      <c r="R59" s="60" t="s">
        <v>1690</v>
      </c>
      <c r="S59" s="52" t="s">
        <v>1690</v>
      </c>
    </row>
    <row r="60" spans="1:19" x14ac:dyDescent="0.25">
      <c r="A60" s="28" t="s">
        <v>1542</v>
      </c>
      <c r="B60" s="56">
        <v>1.748010243</v>
      </c>
      <c r="C60" s="151" t="s">
        <v>1543</v>
      </c>
      <c r="D60" s="175" t="s">
        <v>1677</v>
      </c>
      <c r="E60" s="52" t="s">
        <v>1509</v>
      </c>
      <c r="F60" s="54">
        <v>-1.23E-2</v>
      </c>
      <c r="G60" s="54">
        <v>1.8E-3</v>
      </c>
      <c r="H60" s="55">
        <v>6.7699999999999996E-12</v>
      </c>
      <c r="I60" s="54">
        <v>0.53228900000000001</v>
      </c>
      <c r="J60" s="54">
        <v>4.5464400000000002E-2</v>
      </c>
      <c r="K60" s="55">
        <v>1.1624369999999999E-31</v>
      </c>
      <c r="L60" s="54">
        <v>-2.3107699999999998E-2</v>
      </c>
      <c r="M60" s="54">
        <v>3.9154699999999999E-3</v>
      </c>
      <c r="N60" s="55">
        <v>3.5986179999999999E-9</v>
      </c>
      <c r="O60" s="53">
        <v>5.1720210000000003E-2</v>
      </c>
      <c r="P60" s="60" t="s">
        <v>1800</v>
      </c>
      <c r="Q60" s="60" t="s">
        <v>1801</v>
      </c>
      <c r="R60" s="60" t="s">
        <v>1690</v>
      </c>
      <c r="S60" s="52" t="s">
        <v>1690</v>
      </c>
    </row>
    <row r="61" spans="1:19" x14ac:dyDescent="0.25">
      <c r="A61" s="28" t="s">
        <v>1587</v>
      </c>
      <c r="B61" s="56">
        <v>1.2203376610000001</v>
      </c>
      <c r="C61" s="151" t="s">
        <v>1588</v>
      </c>
      <c r="D61" s="175" t="s">
        <v>1678</v>
      </c>
      <c r="E61" s="52" t="s">
        <v>1491</v>
      </c>
      <c r="F61" s="54">
        <v>1.3100000000000001E-2</v>
      </c>
      <c r="G61" s="54">
        <v>2.2000000000000001E-3</v>
      </c>
      <c r="H61" s="55">
        <v>1.56E-9</v>
      </c>
      <c r="I61" s="54">
        <v>-0.486591</v>
      </c>
      <c r="J61" s="54">
        <v>4.84956E-2</v>
      </c>
      <c r="K61" s="55">
        <v>1.083552E-23</v>
      </c>
      <c r="L61" s="54">
        <v>-2.6922000000000001E-2</v>
      </c>
      <c r="M61" s="54">
        <v>5.2574700000000002E-3</v>
      </c>
      <c r="N61" s="55">
        <v>3.0438620000000002E-7</v>
      </c>
      <c r="O61" s="53">
        <v>7.512423E-2</v>
      </c>
      <c r="P61" s="60" t="s">
        <v>1800</v>
      </c>
      <c r="Q61" s="60" t="s">
        <v>1690</v>
      </c>
      <c r="R61" s="60" t="s">
        <v>1690</v>
      </c>
      <c r="S61" s="52" t="s">
        <v>1690</v>
      </c>
    </row>
    <row r="62" spans="1:19" x14ac:dyDescent="0.25">
      <c r="A62" s="28" t="s">
        <v>1612</v>
      </c>
      <c r="B62" s="56">
        <v>0.96609215400000004</v>
      </c>
      <c r="C62" s="151" t="s">
        <v>1613</v>
      </c>
      <c r="D62" s="175" t="s">
        <v>1679</v>
      </c>
      <c r="E62" s="52" t="s">
        <v>1491</v>
      </c>
      <c r="F62" s="54">
        <v>1.47E-2</v>
      </c>
      <c r="G62" s="54">
        <v>2.3999999999999998E-3</v>
      </c>
      <c r="H62" s="55">
        <v>1.0399999999999999E-9</v>
      </c>
      <c r="I62" s="54">
        <v>-0.33208799999999999</v>
      </c>
      <c r="J62" s="54">
        <v>4.1734599999999997E-2</v>
      </c>
      <c r="K62" s="55">
        <v>1.760611E-15</v>
      </c>
      <c r="L62" s="54">
        <v>-4.4265400000000003E-2</v>
      </c>
      <c r="M62" s="54">
        <v>9.1201000000000008E-3</v>
      </c>
      <c r="N62" s="55">
        <v>1.2123630000000001E-6</v>
      </c>
      <c r="O62" s="53">
        <v>6.907684E-2</v>
      </c>
      <c r="P62" s="60" t="s">
        <v>1800</v>
      </c>
      <c r="Q62" s="60" t="s">
        <v>1690</v>
      </c>
      <c r="R62" s="60" t="s">
        <v>1690</v>
      </c>
      <c r="S62" s="52" t="s">
        <v>1690</v>
      </c>
    </row>
    <row r="63" spans="1:19" x14ac:dyDescent="0.25">
      <c r="A63" s="28" t="s">
        <v>1610</v>
      </c>
      <c r="B63" s="56">
        <v>0.88683627799999998</v>
      </c>
      <c r="C63" s="151" t="s">
        <v>1611</v>
      </c>
      <c r="D63" s="175" t="s">
        <v>1680</v>
      </c>
      <c r="E63" s="52" t="s">
        <v>1491</v>
      </c>
      <c r="F63" s="54">
        <v>1.49E-2</v>
      </c>
      <c r="G63" s="54">
        <v>2.3999999999999998E-3</v>
      </c>
      <c r="H63" s="55">
        <v>5.4799999999999997E-10</v>
      </c>
      <c r="I63" s="54">
        <v>0.22119900000000001</v>
      </c>
      <c r="J63" s="54">
        <v>2.79895E-2</v>
      </c>
      <c r="K63" s="55">
        <v>2.7240330000000001E-15</v>
      </c>
      <c r="L63" s="54">
        <v>6.7360199999999995E-2</v>
      </c>
      <c r="M63" s="54">
        <v>1.3797500000000001E-2</v>
      </c>
      <c r="N63" s="55">
        <v>1.0498220000000001E-6</v>
      </c>
      <c r="O63" s="53">
        <v>0.1497539</v>
      </c>
      <c r="P63" s="60" t="s">
        <v>981</v>
      </c>
      <c r="Q63" s="60" t="s">
        <v>1801</v>
      </c>
      <c r="R63" s="60" t="s">
        <v>1801</v>
      </c>
      <c r="S63" s="52" t="s">
        <v>1690</v>
      </c>
    </row>
    <row r="64" spans="1:19" x14ac:dyDescent="0.25">
      <c r="A64" s="28" t="s">
        <v>1621</v>
      </c>
      <c r="B64" s="56">
        <v>0.97281020699999998</v>
      </c>
      <c r="C64" s="151" t="s">
        <v>1622</v>
      </c>
      <c r="D64" s="175" t="s">
        <v>1681</v>
      </c>
      <c r="E64" s="52" t="s">
        <v>1491</v>
      </c>
      <c r="F64" s="54">
        <v>-1.5100000000000001E-2</v>
      </c>
      <c r="G64" s="54">
        <v>2.2000000000000001E-3</v>
      </c>
      <c r="H64" s="55">
        <v>3.3399999999999999E-12</v>
      </c>
      <c r="I64" s="54">
        <v>0.25630700000000001</v>
      </c>
      <c r="J64" s="54">
        <v>3.8836099999999998E-2</v>
      </c>
      <c r="K64" s="55">
        <v>4.1197939999999997E-11</v>
      </c>
      <c r="L64" s="54">
        <v>-5.8913699999999999E-2</v>
      </c>
      <c r="M64" s="54">
        <v>1.23839E-2</v>
      </c>
      <c r="N64" s="55">
        <v>1.962322E-6</v>
      </c>
      <c r="O64" s="53">
        <v>0.1121365</v>
      </c>
      <c r="P64" s="60" t="s">
        <v>1800</v>
      </c>
      <c r="Q64" s="60" t="s">
        <v>1690</v>
      </c>
      <c r="R64" s="60" t="s">
        <v>1690</v>
      </c>
      <c r="S64" s="52" t="s">
        <v>1690</v>
      </c>
    </row>
    <row r="65" spans="1:19" x14ac:dyDescent="0.25">
      <c r="A65" s="28" t="s">
        <v>1581</v>
      </c>
      <c r="B65" s="56">
        <v>1.2660009000000001</v>
      </c>
      <c r="C65" s="52" t="s">
        <v>1582</v>
      </c>
      <c r="D65" s="175" t="s">
        <v>1682</v>
      </c>
      <c r="E65" s="52" t="s">
        <v>1509</v>
      </c>
      <c r="F65" s="54">
        <v>-1.46E-2</v>
      </c>
      <c r="G65" s="54">
        <v>2.0999999999999999E-3</v>
      </c>
      <c r="H65" s="55">
        <v>9.3199999999999999E-12</v>
      </c>
      <c r="I65" s="54">
        <v>-0.27085799999999999</v>
      </c>
      <c r="J65" s="54">
        <v>3.5159299999999997E-2</v>
      </c>
      <c r="K65" s="55">
        <v>1.3214840000000001E-14</v>
      </c>
      <c r="L65" s="54">
        <v>5.3902800000000001E-2</v>
      </c>
      <c r="M65" s="54">
        <v>1.0443600000000001E-2</v>
      </c>
      <c r="N65" s="55">
        <v>2.452115E-7</v>
      </c>
      <c r="O65" s="53">
        <v>9.6472240000000001E-2</v>
      </c>
      <c r="P65" s="60" t="s">
        <v>1800</v>
      </c>
      <c r="Q65" s="60" t="s">
        <v>1690</v>
      </c>
      <c r="R65" s="60" t="s">
        <v>1690</v>
      </c>
      <c r="S65" s="52" t="s">
        <v>1690</v>
      </c>
    </row>
    <row r="66" spans="1:19" x14ac:dyDescent="0.25">
      <c r="A66" s="28" t="s">
        <v>1570</v>
      </c>
      <c r="B66" s="56">
        <v>1.3940064759999999</v>
      </c>
      <c r="C66" s="151" t="s">
        <v>1571</v>
      </c>
      <c r="D66" s="175" t="s">
        <v>1683</v>
      </c>
      <c r="E66" s="52" t="s">
        <v>1490</v>
      </c>
      <c r="F66" s="54">
        <v>-1.4E-2</v>
      </c>
      <c r="G66" s="54">
        <v>1.9E-3</v>
      </c>
      <c r="H66" s="55">
        <v>4.8099999999999998E-14</v>
      </c>
      <c r="I66" s="54">
        <v>0.35031600000000002</v>
      </c>
      <c r="J66" s="54">
        <v>4.5238199999999999E-2</v>
      </c>
      <c r="K66" s="55">
        <v>9.6480890000000003E-15</v>
      </c>
      <c r="L66" s="54">
        <v>-3.9963899999999997E-2</v>
      </c>
      <c r="M66" s="54">
        <v>7.4866300000000002E-3</v>
      </c>
      <c r="N66" s="55">
        <v>9.3958150000000001E-8</v>
      </c>
      <c r="O66" s="53">
        <v>0.48240699999999997</v>
      </c>
      <c r="P66" s="60" t="s">
        <v>1800</v>
      </c>
      <c r="Q66" s="60" t="s">
        <v>1801</v>
      </c>
      <c r="R66" s="60" t="s">
        <v>1801</v>
      </c>
      <c r="S66" s="52" t="s">
        <v>1690</v>
      </c>
    </row>
    <row r="67" spans="1:19" x14ac:dyDescent="0.25">
      <c r="A67" s="28" t="s">
        <v>1578</v>
      </c>
      <c r="B67" s="56">
        <v>1.7702574639999999</v>
      </c>
      <c r="C67" s="151" t="s">
        <v>1571</v>
      </c>
      <c r="D67" s="175" t="s">
        <v>1683</v>
      </c>
      <c r="E67" s="52" t="s">
        <v>1490</v>
      </c>
      <c r="F67" s="54">
        <v>-1.4E-2</v>
      </c>
      <c r="G67" s="54">
        <v>1.9E-3</v>
      </c>
      <c r="H67" s="55">
        <v>4.8099999999999998E-14</v>
      </c>
      <c r="I67" s="54">
        <v>0.23480200000000001</v>
      </c>
      <c r="J67" s="54">
        <v>3.21993E-2</v>
      </c>
      <c r="K67" s="55">
        <v>3.0505889999999999E-13</v>
      </c>
      <c r="L67" s="54">
        <v>-5.9624700000000003E-2</v>
      </c>
      <c r="M67" s="54">
        <v>1.15037E-2</v>
      </c>
      <c r="N67" s="55">
        <v>2.1824859999999999E-7</v>
      </c>
      <c r="O67" s="53">
        <v>0.1878793</v>
      </c>
      <c r="P67" s="60" t="s">
        <v>1800</v>
      </c>
      <c r="Q67" s="60" t="s">
        <v>1801</v>
      </c>
      <c r="R67" s="60" t="s">
        <v>1801</v>
      </c>
      <c r="S67" s="52" t="s">
        <v>1690</v>
      </c>
    </row>
    <row r="68" spans="1:19" x14ac:dyDescent="0.25">
      <c r="A68" s="49" t="s">
        <v>1583</v>
      </c>
      <c r="B68" s="59">
        <v>1.1298229639999999</v>
      </c>
      <c r="C68" s="152" t="s">
        <v>1584</v>
      </c>
      <c r="D68" s="176" t="s">
        <v>1684</v>
      </c>
      <c r="E68" s="3" t="s">
        <v>1490</v>
      </c>
      <c r="F68" s="57">
        <v>-1.35E-2</v>
      </c>
      <c r="G68" s="57">
        <v>1.9E-3</v>
      </c>
      <c r="H68" s="47">
        <v>1.81E-12</v>
      </c>
      <c r="I68" s="57">
        <v>-0.240925</v>
      </c>
      <c r="J68" s="57">
        <v>3.23424E-2</v>
      </c>
      <c r="K68" s="47">
        <v>9.391302E-14</v>
      </c>
      <c r="L68" s="57">
        <v>5.6034E-2</v>
      </c>
      <c r="M68" s="57">
        <v>1.0898400000000001E-2</v>
      </c>
      <c r="N68" s="47">
        <v>2.7259929999999999E-7</v>
      </c>
      <c r="O68" s="58">
        <v>0.1097399</v>
      </c>
      <c r="P68" s="60" t="s">
        <v>981</v>
      </c>
      <c r="Q68" s="63" t="s">
        <v>1801</v>
      </c>
      <c r="R68" s="63" t="s">
        <v>1801</v>
      </c>
      <c r="S68" s="3" t="s">
        <v>1690</v>
      </c>
    </row>
    <row r="69" spans="1:19" ht="37.5" customHeight="1" x14ac:dyDescent="0.25">
      <c r="A69" s="231" t="s">
        <v>2569</v>
      </c>
      <c r="B69" s="231"/>
      <c r="C69" s="231"/>
      <c r="D69" s="231"/>
      <c r="E69" s="231"/>
      <c r="F69" s="231"/>
      <c r="G69" s="231"/>
      <c r="H69" s="231"/>
      <c r="I69" s="231"/>
      <c r="J69" s="231"/>
      <c r="K69" s="231"/>
      <c r="L69" s="231"/>
      <c r="M69" s="231"/>
      <c r="N69" s="231"/>
      <c r="O69" s="231"/>
      <c r="P69" s="231"/>
      <c r="Q69" s="231"/>
      <c r="R69" s="231"/>
      <c r="S69" s="231"/>
    </row>
    <row r="70" spans="1:19" ht="29.25" customHeight="1" x14ac:dyDescent="0.25">
      <c r="A70" s="230" t="s">
        <v>1724</v>
      </c>
      <c r="B70" s="230"/>
      <c r="C70" s="230"/>
      <c r="D70" s="230"/>
      <c r="E70" s="230"/>
      <c r="F70" s="230"/>
      <c r="G70" s="230"/>
      <c r="H70" s="230"/>
      <c r="I70" s="230"/>
      <c r="J70" s="230"/>
      <c r="K70" s="230"/>
      <c r="L70" s="230"/>
      <c r="M70" s="230"/>
      <c r="N70" s="230"/>
      <c r="O70" s="230"/>
      <c r="P70" s="230"/>
      <c r="Q70" s="230"/>
      <c r="R70" s="230"/>
      <c r="S70" s="230"/>
    </row>
    <row r="71" spans="1:19" ht="40.5" customHeight="1" x14ac:dyDescent="0.25">
      <c r="A71" s="230" t="s">
        <v>2591</v>
      </c>
      <c r="B71" s="230"/>
      <c r="C71" s="230"/>
      <c r="D71" s="230"/>
      <c r="E71" s="230"/>
      <c r="F71" s="230"/>
      <c r="G71" s="230"/>
      <c r="H71" s="230"/>
      <c r="I71" s="230"/>
      <c r="J71" s="230"/>
      <c r="K71" s="230"/>
      <c r="L71" s="230"/>
      <c r="M71" s="230"/>
      <c r="N71" s="230"/>
      <c r="O71" s="230"/>
      <c r="P71" s="230"/>
      <c r="Q71" s="230"/>
      <c r="R71" s="230"/>
      <c r="S71" s="230"/>
    </row>
    <row r="72" spans="1:19" ht="40.5" customHeight="1" x14ac:dyDescent="0.25">
      <c r="A72" s="208" t="s">
        <v>2589</v>
      </c>
      <c r="B72" s="208"/>
      <c r="C72" s="208"/>
      <c r="D72" s="208"/>
      <c r="E72" s="208"/>
      <c r="F72" s="208"/>
      <c r="G72" s="208"/>
      <c r="H72" s="208"/>
      <c r="I72" s="208"/>
      <c r="J72" s="208"/>
      <c r="K72" s="208"/>
      <c r="L72" s="208"/>
      <c r="M72" s="208"/>
      <c r="N72" s="208"/>
      <c r="O72" s="208"/>
      <c r="P72" s="208"/>
      <c r="Q72" s="208"/>
      <c r="R72" s="208"/>
      <c r="S72" s="208"/>
    </row>
    <row r="75" spans="1:19" x14ac:dyDescent="0.25">
      <c r="A75"/>
      <c r="C75" s="100"/>
    </row>
  </sheetData>
  <mergeCells count="22">
    <mergeCell ref="A1:S1"/>
    <mergeCell ref="S2:S3"/>
    <mergeCell ref="O2:O3"/>
    <mergeCell ref="N2:N3"/>
    <mergeCell ref="M2:M3"/>
    <mergeCell ref="L2:L3"/>
    <mergeCell ref="A72:S72"/>
    <mergeCell ref="P2:R2"/>
    <mergeCell ref="K2:K3"/>
    <mergeCell ref="J2:J3"/>
    <mergeCell ref="I2:I3"/>
    <mergeCell ref="H2:H3"/>
    <mergeCell ref="G2:G3"/>
    <mergeCell ref="F2:F3"/>
    <mergeCell ref="E2:E3"/>
    <mergeCell ref="D2:D3"/>
    <mergeCell ref="C2:C3"/>
    <mergeCell ref="B2:B3"/>
    <mergeCell ref="A2:A3"/>
    <mergeCell ref="A71:S71"/>
    <mergeCell ref="A69:S69"/>
    <mergeCell ref="A70:S70"/>
  </mergeCells>
  <conditionalFormatting sqref="P2">
    <cfRule type="cellIs" dxfId="22" priority="9" operator="equal">
      <formula>"Prom*"</formula>
    </cfRule>
    <cfRule type="cellIs" dxfId="21" priority="10" operator="equal">
      <formula>"Prom"</formula>
    </cfRule>
    <cfRule type="cellIs" dxfId="20" priority="11" operator="equal">
      <formula>"Enh/prom"</formula>
    </cfRule>
    <cfRule type="cellIs" dxfId="19" priority="12" operator="equal">
      <formula>"Enh*"</formula>
    </cfRule>
    <cfRule type="cellIs" dxfId="18" priority="13" operator="equal">
      <formula>"Enh"</formula>
    </cfRule>
    <cfRule type="cellIs" dxfId="17" priority="14" operator="equal">
      <formula>"Yes"</formula>
    </cfRule>
  </conditionalFormatting>
  <conditionalFormatting sqref="P2">
    <cfRule type="cellIs" dxfId="16" priority="8" operator="equal">
      <formula>"PromBiv*"</formula>
    </cfRule>
  </conditionalFormatting>
  <conditionalFormatting sqref="P3:R3">
    <cfRule type="cellIs" dxfId="15" priority="2" operator="equal">
      <formula>"Prom*"</formula>
    </cfRule>
    <cfRule type="cellIs" dxfId="14" priority="3" operator="equal">
      <formula>"Prom"</formula>
    </cfRule>
    <cfRule type="cellIs" dxfId="13" priority="4" operator="equal">
      <formula>"Enh/prom"</formula>
    </cfRule>
    <cfRule type="cellIs" dxfId="12" priority="5" operator="equal">
      <formula>"Enh*"</formula>
    </cfRule>
    <cfRule type="cellIs" dxfId="11" priority="6" operator="equal">
      <formula>"Enh"</formula>
    </cfRule>
    <cfRule type="cellIs" dxfId="10" priority="7" operator="equal">
      <formula>"Yes"</formula>
    </cfRule>
  </conditionalFormatting>
  <conditionalFormatting sqref="P3:R3">
    <cfRule type="cellIs" dxfId="9" priority="1" operator="equal">
      <formula>"PromBiv*"</formula>
    </cfRule>
  </conditionalFormatting>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53"/>
  <sheetViews>
    <sheetView showGridLines="0" workbookViewId="0">
      <pane ySplit="3" topLeftCell="A39" activePane="bottomLeft" state="frozen"/>
      <selection pane="bottomLeft" activeCell="A52" sqref="A52:G52"/>
    </sheetView>
  </sheetViews>
  <sheetFormatPr defaultRowHeight="15" x14ac:dyDescent="0.25"/>
  <cols>
    <col min="1" max="1" width="8.7109375" customWidth="1"/>
    <col min="2" max="2" width="11.85546875" style="60" customWidth="1"/>
    <col min="3" max="3" width="11.85546875" style="62" customWidth="1"/>
    <col min="4" max="6" width="18.28515625" style="60" customWidth="1"/>
    <col min="7" max="7" width="14.85546875" style="60" customWidth="1"/>
  </cols>
  <sheetData>
    <row r="1" spans="1:17" ht="30" customHeight="1" x14ac:dyDescent="0.25">
      <c r="A1" s="214" t="s">
        <v>2580</v>
      </c>
      <c r="B1" s="214"/>
      <c r="C1" s="214"/>
      <c r="D1" s="214"/>
      <c r="E1" s="214"/>
      <c r="F1" s="214"/>
      <c r="G1" s="214"/>
    </row>
    <row r="2" spans="1:17" ht="38.25" customHeight="1" x14ac:dyDescent="0.25">
      <c r="A2" s="238" t="s">
        <v>154</v>
      </c>
      <c r="B2" s="236" t="s">
        <v>1488</v>
      </c>
      <c r="C2" s="234" t="s">
        <v>2542</v>
      </c>
      <c r="D2" s="233" t="s">
        <v>2555</v>
      </c>
      <c r="E2" s="233"/>
      <c r="F2" s="233"/>
      <c r="G2" s="217" t="s">
        <v>1802</v>
      </c>
    </row>
    <row r="3" spans="1:17" ht="33" customHeight="1" x14ac:dyDescent="0.25">
      <c r="A3" s="239"/>
      <c r="B3" s="237"/>
      <c r="C3" s="235"/>
      <c r="D3" s="19" t="s">
        <v>2549</v>
      </c>
      <c r="E3" s="19" t="s">
        <v>2028</v>
      </c>
      <c r="F3" s="19" t="s">
        <v>2029</v>
      </c>
      <c r="G3" s="218"/>
    </row>
    <row r="4" spans="1:17" x14ac:dyDescent="0.25">
      <c r="A4" t="s">
        <v>11</v>
      </c>
      <c r="B4" s="60" t="s">
        <v>1834</v>
      </c>
      <c r="C4" s="62">
        <v>8.45348E-4</v>
      </c>
      <c r="D4" s="60" t="s">
        <v>958</v>
      </c>
      <c r="E4" s="60" t="s">
        <v>1690</v>
      </c>
      <c r="F4" s="60" t="s">
        <v>1690</v>
      </c>
      <c r="G4" s="60" t="s">
        <v>1690</v>
      </c>
    </row>
    <row r="5" spans="1:17" x14ac:dyDescent="0.25">
      <c r="B5" s="60" t="s">
        <v>1835</v>
      </c>
      <c r="C5" s="62">
        <v>3.5801300000000002E-4</v>
      </c>
      <c r="D5" s="60" t="s">
        <v>958</v>
      </c>
      <c r="E5" s="60" t="s">
        <v>1690</v>
      </c>
      <c r="F5" s="60" t="s">
        <v>1690</v>
      </c>
      <c r="G5" s="60" t="s">
        <v>1690</v>
      </c>
    </row>
    <row r="6" spans="1:17" x14ac:dyDescent="0.25">
      <c r="B6" s="60" t="s">
        <v>1937</v>
      </c>
      <c r="C6" s="62">
        <v>1.2531700000000001E-4</v>
      </c>
      <c r="D6" s="60" t="s">
        <v>958</v>
      </c>
      <c r="E6" s="60" t="s">
        <v>1690</v>
      </c>
      <c r="F6" s="60" t="s">
        <v>1690</v>
      </c>
      <c r="G6" s="60" t="s">
        <v>1690</v>
      </c>
    </row>
    <row r="7" spans="1:17" x14ac:dyDescent="0.25">
      <c r="B7" s="45" t="s">
        <v>1841</v>
      </c>
      <c r="C7" s="62">
        <v>1.67875E-9</v>
      </c>
      <c r="D7" s="60" t="s">
        <v>958</v>
      </c>
      <c r="E7" s="60" t="s">
        <v>1801</v>
      </c>
      <c r="F7" s="60" t="s">
        <v>1690</v>
      </c>
      <c r="G7" s="60" t="s">
        <v>1690</v>
      </c>
    </row>
    <row r="8" spans="1:17" x14ac:dyDescent="0.25">
      <c r="B8" s="60" t="s">
        <v>1846</v>
      </c>
      <c r="C8" s="62">
        <v>2.4605999999999998E-10</v>
      </c>
      <c r="D8" s="60" t="s">
        <v>1800</v>
      </c>
      <c r="E8" s="60" t="s">
        <v>1690</v>
      </c>
      <c r="F8" s="60" t="s">
        <v>1690</v>
      </c>
      <c r="G8" s="60" t="s">
        <v>1690</v>
      </c>
    </row>
    <row r="9" spans="1:17" x14ac:dyDescent="0.25">
      <c r="B9" s="60" t="s">
        <v>1938</v>
      </c>
      <c r="C9" s="62">
        <v>8.8753599999999996E-14</v>
      </c>
      <c r="D9" s="60" t="s">
        <v>1800</v>
      </c>
      <c r="E9" s="60" t="s">
        <v>1690</v>
      </c>
      <c r="F9" s="60" t="s">
        <v>1690</v>
      </c>
      <c r="G9" s="60" t="s">
        <v>1690</v>
      </c>
    </row>
    <row r="10" spans="1:17" x14ac:dyDescent="0.25">
      <c r="B10" s="60" t="s">
        <v>1843</v>
      </c>
      <c r="C10" s="62">
        <v>4.0736300000000002E-14</v>
      </c>
      <c r="D10" s="60" t="s">
        <v>958</v>
      </c>
      <c r="E10" s="60" t="s">
        <v>1690</v>
      </c>
      <c r="F10" s="60" t="s">
        <v>1690</v>
      </c>
      <c r="G10" s="60" t="s">
        <v>1690</v>
      </c>
    </row>
    <row r="11" spans="1:17" x14ac:dyDescent="0.25">
      <c r="B11" s="60" t="s">
        <v>1827</v>
      </c>
      <c r="C11" s="62">
        <v>3.0994299999999998E-14</v>
      </c>
      <c r="D11" s="60" t="s">
        <v>958</v>
      </c>
      <c r="E11" s="60" t="s">
        <v>1690</v>
      </c>
      <c r="F11" s="60" t="s">
        <v>1690</v>
      </c>
      <c r="G11" s="60" t="s">
        <v>1690</v>
      </c>
    </row>
    <row r="12" spans="1:17" x14ac:dyDescent="0.25">
      <c r="B12" s="60" t="s">
        <v>1830</v>
      </c>
      <c r="C12" s="62">
        <v>8.6541399999999997E-16</v>
      </c>
      <c r="D12" s="60" t="s">
        <v>956</v>
      </c>
      <c r="E12" s="60" t="s">
        <v>1801</v>
      </c>
      <c r="F12" s="60" t="s">
        <v>1801</v>
      </c>
      <c r="G12" s="60" t="s">
        <v>1690</v>
      </c>
    </row>
    <row r="13" spans="1:17" x14ac:dyDescent="0.25">
      <c r="B13" s="60" t="s">
        <v>1845</v>
      </c>
      <c r="C13" s="62">
        <v>7.59856E-18</v>
      </c>
      <c r="D13" s="60" t="s">
        <v>958</v>
      </c>
      <c r="E13" s="60" t="s">
        <v>1801</v>
      </c>
      <c r="F13" s="60" t="s">
        <v>1690</v>
      </c>
      <c r="G13" s="60" t="s">
        <v>1690</v>
      </c>
      <c r="Q13" s="101"/>
    </row>
    <row r="14" spans="1:17" x14ac:dyDescent="0.25">
      <c r="B14" s="60" t="s">
        <v>1844</v>
      </c>
      <c r="C14" s="62">
        <v>1.1973500000000001E-19</v>
      </c>
      <c r="D14" s="60" t="s">
        <v>1800</v>
      </c>
      <c r="E14" s="60" t="s">
        <v>1690</v>
      </c>
      <c r="F14" s="60" t="s">
        <v>1690</v>
      </c>
      <c r="G14" s="60" t="s">
        <v>1690</v>
      </c>
    </row>
    <row r="15" spans="1:17" x14ac:dyDescent="0.25">
      <c r="B15" s="60" t="s">
        <v>1837</v>
      </c>
      <c r="C15" s="62">
        <v>1.36117E-20</v>
      </c>
      <c r="D15" s="60" t="s">
        <v>958</v>
      </c>
      <c r="E15" s="60" t="s">
        <v>1690</v>
      </c>
      <c r="F15" s="60" t="s">
        <v>1690</v>
      </c>
      <c r="G15" s="60" t="s">
        <v>1690</v>
      </c>
    </row>
    <row r="16" spans="1:17" x14ac:dyDescent="0.25">
      <c r="B16" s="60" t="s">
        <v>1848</v>
      </c>
      <c r="C16" s="62">
        <v>9.2700100000000007E-24</v>
      </c>
      <c r="D16" s="60" t="s">
        <v>1800</v>
      </c>
      <c r="E16" s="60" t="s">
        <v>1690</v>
      </c>
      <c r="F16" s="60" t="s">
        <v>1690</v>
      </c>
      <c r="G16" s="60" t="s">
        <v>1690</v>
      </c>
    </row>
    <row r="17" spans="1:7" x14ac:dyDescent="0.25">
      <c r="B17" s="60" t="s">
        <v>1939</v>
      </c>
      <c r="C17" s="62">
        <v>1.32958E-24</v>
      </c>
      <c r="D17" s="60" t="s">
        <v>958</v>
      </c>
      <c r="E17" s="60" t="s">
        <v>1690</v>
      </c>
      <c r="F17" s="60" t="s">
        <v>1690</v>
      </c>
      <c r="G17" s="60" t="s">
        <v>1690</v>
      </c>
    </row>
    <row r="18" spans="1:7" ht="17.25" x14ac:dyDescent="0.25">
      <c r="B18" s="105" t="s">
        <v>2554</v>
      </c>
      <c r="C18" s="62">
        <v>3.0880800000000002E-45</v>
      </c>
      <c r="D18" s="60" t="s">
        <v>956</v>
      </c>
      <c r="E18" s="60" t="s">
        <v>1801</v>
      </c>
      <c r="F18" s="60" t="s">
        <v>1801</v>
      </c>
      <c r="G18" s="60" t="s">
        <v>1801</v>
      </c>
    </row>
    <row r="20" spans="1:7" x14ac:dyDescent="0.25">
      <c r="A20" t="s">
        <v>18</v>
      </c>
      <c r="B20" s="60" t="s">
        <v>1940</v>
      </c>
      <c r="C20" s="62">
        <v>1.87222E-36</v>
      </c>
      <c r="D20" s="60" t="s">
        <v>1800</v>
      </c>
      <c r="E20" s="60" t="s">
        <v>1690</v>
      </c>
      <c r="F20" s="60" t="s">
        <v>1690</v>
      </c>
      <c r="G20" s="60" t="s">
        <v>1690</v>
      </c>
    </row>
    <row r="21" spans="1:7" x14ac:dyDescent="0.25">
      <c r="B21" s="60" t="s">
        <v>1941</v>
      </c>
      <c r="C21" s="62">
        <v>2.1744699999999999E-38</v>
      </c>
      <c r="D21" s="60" t="s">
        <v>958</v>
      </c>
      <c r="E21" s="60" t="s">
        <v>1690</v>
      </c>
      <c r="F21" s="60" t="s">
        <v>1690</v>
      </c>
      <c r="G21" s="60" t="s">
        <v>1690</v>
      </c>
    </row>
    <row r="22" spans="1:7" x14ac:dyDescent="0.25">
      <c r="B22" s="60" t="s">
        <v>1942</v>
      </c>
      <c r="C22" s="62">
        <v>1.9975699999999999E-41</v>
      </c>
      <c r="D22" s="60" t="s">
        <v>958</v>
      </c>
      <c r="E22" s="60" t="s">
        <v>1690</v>
      </c>
      <c r="F22" s="60" t="s">
        <v>1690</v>
      </c>
      <c r="G22" s="60" t="s">
        <v>1690</v>
      </c>
    </row>
    <row r="23" spans="1:7" x14ac:dyDescent="0.25">
      <c r="B23" s="60" t="s">
        <v>1943</v>
      </c>
      <c r="C23" s="62">
        <v>2.24731E-45</v>
      </c>
      <c r="D23" s="60" t="s">
        <v>958</v>
      </c>
      <c r="E23" s="60" t="s">
        <v>1690</v>
      </c>
      <c r="F23" s="60" t="s">
        <v>1690</v>
      </c>
      <c r="G23" s="60" t="s">
        <v>1690</v>
      </c>
    </row>
    <row r="24" spans="1:7" x14ac:dyDescent="0.25">
      <c r="B24" s="60" t="s">
        <v>1944</v>
      </c>
      <c r="C24" s="62">
        <v>2.8559400000000002E-69</v>
      </c>
      <c r="D24" s="60" t="s">
        <v>1800</v>
      </c>
      <c r="E24" s="60" t="s">
        <v>1690</v>
      </c>
      <c r="F24" s="60" t="s">
        <v>1690</v>
      </c>
      <c r="G24" s="60" t="s">
        <v>1690</v>
      </c>
    </row>
    <row r="25" spans="1:7" x14ac:dyDescent="0.25">
      <c r="B25" s="60" t="s">
        <v>1945</v>
      </c>
      <c r="C25" s="62">
        <v>2.8537799999999999E-69</v>
      </c>
      <c r="D25" s="60" t="s">
        <v>1800</v>
      </c>
      <c r="E25" s="60" t="s">
        <v>1690</v>
      </c>
      <c r="F25" s="60" t="s">
        <v>1690</v>
      </c>
      <c r="G25" s="60" t="s">
        <v>1690</v>
      </c>
    </row>
    <row r="26" spans="1:7" x14ac:dyDescent="0.25">
      <c r="B26" s="60" t="s">
        <v>1946</v>
      </c>
      <c r="C26" s="62">
        <v>2.4795800000000001E-71</v>
      </c>
      <c r="D26" s="60" t="s">
        <v>1800</v>
      </c>
      <c r="E26" s="60" t="s">
        <v>1690</v>
      </c>
      <c r="F26" s="60" t="s">
        <v>1690</v>
      </c>
      <c r="G26" s="60" t="s">
        <v>1690</v>
      </c>
    </row>
    <row r="27" spans="1:7" x14ac:dyDescent="0.25">
      <c r="B27" s="60" t="s">
        <v>1947</v>
      </c>
      <c r="C27" s="62">
        <v>4.1927200000000002E-72</v>
      </c>
      <c r="D27" s="60" t="s">
        <v>958</v>
      </c>
      <c r="E27" s="60" t="s">
        <v>1801</v>
      </c>
      <c r="F27" s="60" t="s">
        <v>1690</v>
      </c>
      <c r="G27" s="60" t="s">
        <v>1690</v>
      </c>
    </row>
    <row r="28" spans="1:7" x14ac:dyDescent="0.25">
      <c r="B28" s="60" t="s">
        <v>1948</v>
      </c>
      <c r="C28" s="62">
        <v>5.5889399999999999E-74</v>
      </c>
      <c r="D28" s="60" t="s">
        <v>958</v>
      </c>
      <c r="E28" s="60" t="s">
        <v>1801</v>
      </c>
      <c r="F28" s="60" t="s">
        <v>1801</v>
      </c>
      <c r="G28" s="60" t="s">
        <v>1690</v>
      </c>
    </row>
    <row r="29" spans="1:7" x14ac:dyDescent="0.25">
      <c r="B29" s="60" t="s">
        <v>1949</v>
      </c>
      <c r="C29" s="62">
        <v>4.1684499999999997E-74</v>
      </c>
      <c r="D29" s="60" t="s">
        <v>1800</v>
      </c>
      <c r="E29" s="60" t="s">
        <v>1690</v>
      </c>
      <c r="F29" s="60" t="s">
        <v>1690</v>
      </c>
      <c r="G29" s="60" t="s">
        <v>1690</v>
      </c>
    </row>
    <row r="30" spans="1:7" x14ac:dyDescent="0.25">
      <c r="B30" s="60" t="s">
        <v>1950</v>
      </c>
      <c r="C30" s="62">
        <v>1.47148E-74</v>
      </c>
      <c r="D30" s="60" t="s">
        <v>1800</v>
      </c>
      <c r="E30" s="60" t="s">
        <v>1690</v>
      </c>
      <c r="F30" s="60" t="s">
        <v>1690</v>
      </c>
      <c r="G30" s="60" t="s">
        <v>1690</v>
      </c>
    </row>
    <row r="31" spans="1:7" x14ac:dyDescent="0.25">
      <c r="B31" s="60" t="s">
        <v>1951</v>
      </c>
      <c r="C31" s="62">
        <v>4.9647900000000003E-76</v>
      </c>
      <c r="D31" s="60" t="s">
        <v>1800</v>
      </c>
      <c r="E31" s="60" t="s">
        <v>1690</v>
      </c>
      <c r="F31" s="60" t="s">
        <v>1690</v>
      </c>
      <c r="G31" s="60" t="s">
        <v>1690</v>
      </c>
    </row>
    <row r="32" spans="1:7" x14ac:dyDescent="0.25">
      <c r="B32" s="60" t="s">
        <v>1952</v>
      </c>
      <c r="C32" s="62">
        <v>4.9647900000000003E-76</v>
      </c>
      <c r="D32" s="60" t="s">
        <v>1800</v>
      </c>
      <c r="E32" s="60" t="s">
        <v>1690</v>
      </c>
      <c r="F32" s="60" t="s">
        <v>1690</v>
      </c>
      <c r="G32" s="60" t="s">
        <v>1690</v>
      </c>
    </row>
    <row r="33" spans="1:7" x14ac:dyDescent="0.25">
      <c r="B33" s="60" t="s">
        <v>1953</v>
      </c>
      <c r="C33" s="62">
        <v>7.6532100000000004E-77</v>
      </c>
      <c r="D33" s="60" t="s">
        <v>1800</v>
      </c>
      <c r="E33" s="60" t="s">
        <v>1690</v>
      </c>
      <c r="F33" s="60" t="s">
        <v>1690</v>
      </c>
      <c r="G33" s="60" t="s">
        <v>1690</v>
      </c>
    </row>
    <row r="34" spans="1:7" x14ac:dyDescent="0.25">
      <c r="B34" s="60" t="s">
        <v>1954</v>
      </c>
      <c r="C34" s="62">
        <v>1.7213899999999999E-78</v>
      </c>
      <c r="D34" s="60" t="s">
        <v>1800</v>
      </c>
      <c r="E34" s="60" t="s">
        <v>1690</v>
      </c>
      <c r="F34" s="60" t="s">
        <v>1690</v>
      </c>
      <c r="G34" s="60" t="s">
        <v>1690</v>
      </c>
    </row>
    <row r="36" spans="1:7" x14ac:dyDescent="0.25">
      <c r="A36" t="s">
        <v>1921</v>
      </c>
      <c r="B36" s="60" t="s">
        <v>1910</v>
      </c>
      <c r="C36" s="62">
        <v>9.9541099999999996E-15</v>
      </c>
      <c r="D36" s="60" t="s">
        <v>1800</v>
      </c>
      <c r="E36" s="60" t="s">
        <v>1690</v>
      </c>
      <c r="F36" s="60" t="s">
        <v>1690</v>
      </c>
      <c r="G36" s="60" t="s">
        <v>1690</v>
      </c>
    </row>
    <row r="37" spans="1:7" x14ac:dyDescent="0.25">
      <c r="B37" s="60" t="s">
        <v>1955</v>
      </c>
      <c r="C37" s="62">
        <v>3.9724500000000001E-16</v>
      </c>
      <c r="D37" s="60" t="s">
        <v>1800</v>
      </c>
      <c r="E37" s="60" t="s">
        <v>1690</v>
      </c>
      <c r="F37" s="60" t="s">
        <v>1690</v>
      </c>
      <c r="G37" s="60" t="s">
        <v>1690</v>
      </c>
    </row>
    <row r="38" spans="1:7" x14ac:dyDescent="0.25">
      <c r="B38" s="60" t="s">
        <v>1956</v>
      </c>
      <c r="C38" s="62">
        <v>7.1344299999999999E-19</v>
      </c>
      <c r="D38" s="60" t="s">
        <v>1800</v>
      </c>
      <c r="E38" s="60" t="s">
        <v>1690</v>
      </c>
      <c r="F38" s="60" t="s">
        <v>1690</v>
      </c>
      <c r="G38" s="60" t="s">
        <v>1690</v>
      </c>
    </row>
    <row r="39" spans="1:7" x14ac:dyDescent="0.25">
      <c r="B39" s="60" t="s">
        <v>1957</v>
      </c>
      <c r="C39" s="62">
        <v>7.1343199999999997E-19</v>
      </c>
      <c r="D39" s="60" t="s">
        <v>1800</v>
      </c>
      <c r="E39" s="60" t="s">
        <v>1690</v>
      </c>
      <c r="F39" s="60" t="s">
        <v>1690</v>
      </c>
      <c r="G39" s="60" t="s">
        <v>1690</v>
      </c>
    </row>
    <row r="40" spans="1:7" x14ac:dyDescent="0.25">
      <c r="B40" s="60" t="s">
        <v>1911</v>
      </c>
      <c r="C40" s="62">
        <v>1.3017099999999999E-21</v>
      </c>
      <c r="D40" s="60" t="s">
        <v>1800</v>
      </c>
      <c r="E40" s="60" t="s">
        <v>1690</v>
      </c>
      <c r="F40" s="60" t="s">
        <v>1690</v>
      </c>
      <c r="G40" s="60" t="s">
        <v>1690</v>
      </c>
    </row>
    <row r="41" spans="1:7" x14ac:dyDescent="0.25">
      <c r="B41" s="60" t="s">
        <v>1915</v>
      </c>
      <c r="C41" s="62">
        <v>1.06249E-23</v>
      </c>
      <c r="D41" s="60" t="s">
        <v>1800</v>
      </c>
      <c r="E41" s="60" t="s">
        <v>1690</v>
      </c>
      <c r="F41" s="60" t="s">
        <v>1690</v>
      </c>
      <c r="G41" s="60" t="s">
        <v>1690</v>
      </c>
    </row>
    <row r="42" spans="1:7" x14ac:dyDescent="0.25">
      <c r="B42" s="60" t="s">
        <v>1958</v>
      </c>
      <c r="C42" s="62">
        <v>4.4006200000000001E-36</v>
      </c>
      <c r="D42" s="60" t="s">
        <v>1800</v>
      </c>
      <c r="E42" s="60" t="s">
        <v>1690</v>
      </c>
      <c r="F42" s="60" t="s">
        <v>1690</v>
      </c>
      <c r="G42" s="60" t="s">
        <v>1690</v>
      </c>
    </row>
    <row r="43" spans="1:7" x14ac:dyDescent="0.25">
      <c r="B43" s="60" t="s">
        <v>1959</v>
      </c>
      <c r="C43" s="62">
        <v>4.4006200000000001E-36</v>
      </c>
      <c r="D43" s="60" t="s">
        <v>1800</v>
      </c>
      <c r="E43" s="60" t="s">
        <v>1690</v>
      </c>
      <c r="F43" s="60" t="s">
        <v>1690</v>
      </c>
      <c r="G43" s="60" t="s">
        <v>1690</v>
      </c>
    </row>
    <row r="44" spans="1:7" x14ac:dyDescent="0.25">
      <c r="B44" s="60" t="s">
        <v>1960</v>
      </c>
      <c r="C44" s="62">
        <v>4.4006200000000001E-36</v>
      </c>
      <c r="D44" s="60" t="s">
        <v>1800</v>
      </c>
      <c r="E44" s="60" t="s">
        <v>1690</v>
      </c>
      <c r="F44" s="60" t="s">
        <v>1690</v>
      </c>
      <c r="G44" s="60" t="s">
        <v>1690</v>
      </c>
    </row>
    <row r="45" spans="1:7" x14ac:dyDescent="0.25">
      <c r="B45" s="60" t="s">
        <v>1961</v>
      </c>
      <c r="C45" s="62">
        <v>4.4006200000000001E-36</v>
      </c>
      <c r="D45" s="60" t="s">
        <v>1800</v>
      </c>
      <c r="E45" s="60" t="s">
        <v>1690</v>
      </c>
      <c r="F45" s="60" t="s">
        <v>1690</v>
      </c>
      <c r="G45" s="60" t="s">
        <v>1690</v>
      </c>
    </row>
    <row r="46" spans="1:7" x14ac:dyDescent="0.25">
      <c r="B46" s="60" t="s">
        <v>1917</v>
      </c>
      <c r="C46" s="62">
        <v>5.9284699999999996E-37</v>
      </c>
      <c r="D46" s="60" t="s">
        <v>1800</v>
      </c>
      <c r="E46" s="60" t="s">
        <v>1690</v>
      </c>
      <c r="F46" s="60" t="s">
        <v>1690</v>
      </c>
      <c r="G46" s="60" t="s">
        <v>1690</v>
      </c>
    </row>
    <row r="47" spans="1:7" x14ac:dyDescent="0.25">
      <c r="B47" s="60" t="s">
        <v>1962</v>
      </c>
      <c r="C47" s="62">
        <v>2.7304E-39</v>
      </c>
      <c r="D47" s="60" t="s">
        <v>1800</v>
      </c>
      <c r="E47" s="60" t="s">
        <v>1690</v>
      </c>
      <c r="F47" s="60" t="s">
        <v>1690</v>
      </c>
      <c r="G47" s="60" t="s">
        <v>1690</v>
      </c>
    </row>
    <row r="48" spans="1:7" x14ac:dyDescent="0.25">
      <c r="B48" s="60" t="s">
        <v>1963</v>
      </c>
      <c r="C48" s="62">
        <v>1.5648199999999999E-39</v>
      </c>
      <c r="D48" s="60" t="s">
        <v>1800</v>
      </c>
      <c r="E48" s="60" t="s">
        <v>1690</v>
      </c>
      <c r="F48" s="60" t="s">
        <v>1690</v>
      </c>
      <c r="G48" s="60" t="s">
        <v>1690</v>
      </c>
    </row>
    <row r="49" spans="1:16" x14ac:dyDescent="0.25">
      <c r="B49" s="60" t="s">
        <v>1964</v>
      </c>
      <c r="C49" s="62">
        <v>9.7166099999999992E-41</v>
      </c>
      <c r="D49" s="60" t="s">
        <v>1800</v>
      </c>
      <c r="E49" s="60" t="s">
        <v>1690</v>
      </c>
      <c r="F49" s="60" t="s">
        <v>1690</v>
      </c>
      <c r="G49" s="60" t="s">
        <v>1690</v>
      </c>
    </row>
    <row r="50" spans="1:16" x14ac:dyDescent="0.25">
      <c r="A50" s="108"/>
      <c r="B50" s="63" t="s">
        <v>1965</v>
      </c>
      <c r="C50" s="66">
        <v>7.2589099999999999E-43</v>
      </c>
      <c r="D50" s="63" t="s">
        <v>1800</v>
      </c>
      <c r="E50" s="63" t="s">
        <v>1690</v>
      </c>
      <c r="F50" s="63" t="s">
        <v>1690</v>
      </c>
      <c r="G50" s="63" t="s">
        <v>1690</v>
      </c>
    </row>
    <row r="51" spans="1:16" ht="96.75" customHeight="1" x14ac:dyDescent="0.25">
      <c r="A51" s="231" t="s">
        <v>2570</v>
      </c>
      <c r="B51" s="231"/>
      <c r="C51" s="231"/>
      <c r="D51" s="231"/>
      <c r="E51" s="231"/>
      <c r="F51" s="231"/>
      <c r="G51" s="231"/>
    </row>
    <row r="52" spans="1:16" ht="39.75" customHeight="1" x14ac:dyDescent="0.25">
      <c r="A52" s="232" t="s">
        <v>2592</v>
      </c>
      <c r="B52" s="232"/>
      <c r="C52" s="232"/>
      <c r="D52" s="232"/>
      <c r="E52" s="232"/>
      <c r="F52" s="232"/>
      <c r="G52" s="232"/>
    </row>
    <row r="53" spans="1:16" ht="64.5" customHeight="1" x14ac:dyDescent="0.25">
      <c r="A53" s="230" t="s">
        <v>2593</v>
      </c>
      <c r="B53" s="230"/>
      <c r="C53" s="230"/>
      <c r="D53" s="230"/>
      <c r="E53" s="230"/>
      <c r="F53" s="230"/>
      <c r="G53" s="230"/>
      <c r="H53" s="136"/>
      <c r="I53" s="136"/>
      <c r="J53" s="136"/>
      <c r="K53" s="136"/>
      <c r="L53" s="136"/>
      <c r="M53" s="136"/>
      <c r="N53" s="136"/>
      <c r="O53" s="136"/>
      <c r="P53" s="136"/>
    </row>
  </sheetData>
  <mergeCells count="9">
    <mergeCell ref="A1:G1"/>
    <mergeCell ref="A51:G51"/>
    <mergeCell ref="A52:G52"/>
    <mergeCell ref="A53:G53"/>
    <mergeCell ref="D2:F2"/>
    <mergeCell ref="C2:C3"/>
    <mergeCell ref="B2:B3"/>
    <mergeCell ref="A2:A3"/>
    <mergeCell ref="G2:G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N139"/>
  <sheetViews>
    <sheetView showGridLines="0" zoomScaleNormal="100" workbookViewId="0">
      <pane ySplit="4" topLeftCell="A122" activePane="bottomLeft" state="frozen"/>
      <selection pane="bottomLeft" activeCell="J139" sqref="J139"/>
    </sheetView>
  </sheetViews>
  <sheetFormatPr defaultRowHeight="15" x14ac:dyDescent="0.25"/>
  <cols>
    <col min="1" max="1" width="14.5703125" style="111" customWidth="1"/>
    <col min="2" max="2" width="11.85546875" style="103" bestFit="1" customWidth="1"/>
    <col min="3" max="3" width="8" style="106" bestFit="1" customWidth="1"/>
    <col min="4" max="4" width="8.7109375" style="15" bestFit="1" customWidth="1"/>
    <col min="5" max="5" width="9.7109375" style="106" bestFit="1" customWidth="1"/>
    <col min="6" max="9" width="14.7109375" style="16" customWidth="1"/>
    <col min="10" max="10" width="14.42578125" style="16" customWidth="1"/>
    <col min="11" max="11" width="4.7109375" style="103" customWidth="1"/>
    <col min="12" max="12" width="11.85546875" style="103" bestFit="1" customWidth="1"/>
    <col min="13" max="13" width="8" style="106" bestFit="1" customWidth="1"/>
    <col min="14" max="14" width="8.7109375" style="15" bestFit="1" customWidth="1"/>
    <col min="15" max="15" width="9.140625" style="106" bestFit="1" customWidth="1"/>
    <col min="16" max="19" width="14.7109375" style="16" customWidth="1"/>
    <col min="20" max="20" width="14.42578125" style="16" customWidth="1"/>
    <col min="21" max="21" width="4.7109375" style="103" customWidth="1"/>
    <col min="22" max="22" width="11.28515625" style="103" bestFit="1" customWidth="1"/>
    <col min="23" max="23" width="8" style="106" bestFit="1" customWidth="1"/>
    <col min="24" max="24" width="8.7109375" style="15" bestFit="1" customWidth="1"/>
    <col min="25" max="25" width="9.7109375" style="106" bestFit="1" customWidth="1"/>
    <col min="26" max="29" width="14.7109375" style="16" customWidth="1"/>
    <col min="30" max="30" width="14.42578125" style="16" customWidth="1"/>
    <col min="31" max="31" width="4.7109375" style="103" customWidth="1"/>
    <col min="32" max="32" width="11.28515625" style="103" bestFit="1" customWidth="1"/>
    <col min="33" max="33" width="8" style="106" bestFit="1" customWidth="1"/>
    <col min="34" max="34" width="8.7109375" style="15" bestFit="1" customWidth="1"/>
    <col min="35" max="35" width="9.7109375" style="106" bestFit="1" customWidth="1"/>
    <col min="36" max="39" width="14.7109375" style="16" customWidth="1"/>
    <col min="40" max="40" width="14.42578125" style="16" customWidth="1"/>
    <col min="41" max="16384" width="9.140625" style="103"/>
  </cols>
  <sheetData>
    <row r="1" spans="1:40" ht="17.25" x14ac:dyDescent="0.25">
      <c r="A1" s="259" t="s">
        <v>2581</v>
      </c>
      <c r="B1" s="259"/>
      <c r="C1" s="259"/>
      <c r="D1" s="259"/>
      <c r="E1" s="259"/>
      <c r="F1" s="259"/>
      <c r="G1" s="259"/>
      <c r="H1" s="259"/>
      <c r="I1" s="259"/>
      <c r="J1" s="259"/>
      <c r="K1" s="259"/>
      <c r="L1" s="259"/>
      <c r="M1" s="259"/>
      <c r="N1" s="259"/>
      <c r="O1" s="259"/>
      <c r="P1" s="259"/>
      <c r="Q1" s="259"/>
      <c r="R1" s="259"/>
      <c r="S1" s="259"/>
      <c r="T1" s="259"/>
      <c r="U1" s="259"/>
      <c r="V1" s="259"/>
      <c r="W1" s="259"/>
      <c r="X1" s="259"/>
      <c r="Y1" s="259"/>
      <c r="Z1" s="259"/>
      <c r="AA1" s="259"/>
      <c r="AB1" s="259"/>
      <c r="AC1" s="259"/>
      <c r="AD1" s="259"/>
      <c r="AE1" s="259"/>
      <c r="AF1" s="259"/>
      <c r="AG1" s="259"/>
      <c r="AH1" s="259"/>
      <c r="AI1" s="259"/>
      <c r="AJ1" s="259"/>
      <c r="AK1" s="259"/>
      <c r="AL1" s="259"/>
      <c r="AM1" s="259"/>
      <c r="AN1" s="259"/>
    </row>
    <row r="2" spans="1:40" ht="18" x14ac:dyDescent="0.35">
      <c r="A2" s="210" t="s">
        <v>154</v>
      </c>
      <c r="B2" s="209" t="s">
        <v>2509</v>
      </c>
      <c r="C2" s="209"/>
      <c r="D2" s="209"/>
      <c r="E2" s="209"/>
      <c r="F2" s="209"/>
      <c r="G2" s="209"/>
      <c r="H2" s="209"/>
      <c r="I2" s="209"/>
      <c r="J2" s="209"/>
      <c r="L2" s="248" t="s">
        <v>2511</v>
      </c>
      <c r="M2" s="248"/>
      <c r="N2" s="248"/>
      <c r="O2" s="248"/>
      <c r="P2" s="248"/>
      <c r="Q2" s="248"/>
      <c r="R2" s="248"/>
      <c r="S2" s="248"/>
      <c r="T2" s="248"/>
      <c r="V2" s="209" t="s">
        <v>2510</v>
      </c>
      <c r="W2" s="209"/>
      <c r="X2" s="209"/>
      <c r="Y2" s="209"/>
      <c r="Z2" s="209"/>
      <c r="AA2" s="209"/>
      <c r="AB2" s="209"/>
      <c r="AC2" s="209"/>
      <c r="AD2" s="209"/>
      <c r="AF2" s="209" t="s">
        <v>2512</v>
      </c>
      <c r="AG2" s="209"/>
      <c r="AH2" s="209"/>
      <c r="AI2" s="209"/>
      <c r="AJ2" s="209"/>
      <c r="AK2" s="209"/>
      <c r="AL2" s="209"/>
      <c r="AM2" s="209"/>
      <c r="AN2" s="209"/>
    </row>
    <row r="3" spans="1:40" ht="37.5" customHeight="1" x14ac:dyDescent="0.25">
      <c r="A3" s="240"/>
      <c r="B3" s="247" t="s">
        <v>1488</v>
      </c>
      <c r="C3" s="245" t="s">
        <v>2027</v>
      </c>
      <c r="D3" s="243" t="s">
        <v>1743</v>
      </c>
      <c r="E3" s="241" t="s">
        <v>2543</v>
      </c>
      <c r="F3" s="233" t="s">
        <v>2553</v>
      </c>
      <c r="G3" s="233"/>
      <c r="H3" s="233"/>
      <c r="I3" s="233"/>
      <c r="J3" s="223" t="s">
        <v>2030</v>
      </c>
      <c r="K3" s="24"/>
      <c r="L3" s="249" t="s">
        <v>1488</v>
      </c>
      <c r="M3" s="250" t="s">
        <v>2027</v>
      </c>
      <c r="N3" s="252" t="s">
        <v>1743</v>
      </c>
      <c r="O3" s="254" t="s">
        <v>2543</v>
      </c>
      <c r="P3" s="256" t="s">
        <v>2553</v>
      </c>
      <c r="Q3" s="256"/>
      <c r="R3" s="256"/>
      <c r="S3" s="256"/>
      <c r="T3" s="257" t="s">
        <v>2030</v>
      </c>
      <c r="U3" s="24"/>
      <c r="V3" s="247" t="s">
        <v>1488</v>
      </c>
      <c r="W3" s="245" t="s">
        <v>2027</v>
      </c>
      <c r="X3" s="243" t="s">
        <v>1743</v>
      </c>
      <c r="Y3" s="241" t="s">
        <v>2543</v>
      </c>
      <c r="Z3" s="233" t="s">
        <v>2553</v>
      </c>
      <c r="AA3" s="233"/>
      <c r="AB3" s="233"/>
      <c r="AC3" s="233"/>
      <c r="AD3" s="223" t="s">
        <v>2030</v>
      </c>
      <c r="AE3" s="24"/>
      <c r="AF3" s="247" t="s">
        <v>1488</v>
      </c>
      <c r="AG3" s="245" t="s">
        <v>2027</v>
      </c>
      <c r="AH3" s="243" t="s">
        <v>1743</v>
      </c>
      <c r="AI3" s="241" t="s">
        <v>2543</v>
      </c>
      <c r="AJ3" s="233" t="s">
        <v>2553</v>
      </c>
      <c r="AK3" s="233"/>
      <c r="AL3" s="233"/>
      <c r="AM3" s="233"/>
      <c r="AN3" s="223" t="s">
        <v>2030</v>
      </c>
    </row>
    <row r="4" spans="1:40" ht="38.25" customHeight="1" x14ac:dyDescent="0.25">
      <c r="A4" s="211"/>
      <c r="B4" s="209"/>
      <c r="C4" s="246"/>
      <c r="D4" s="244"/>
      <c r="E4" s="242"/>
      <c r="F4" s="19" t="s">
        <v>2550</v>
      </c>
      <c r="G4" s="19" t="s">
        <v>2549</v>
      </c>
      <c r="H4" s="19" t="s">
        <v>2028</v>
      </c>
      <c r="I4" s="19" t="s">
        <v>2029</v>
      </c>
      <c r="J4" s="213"/>
      <c r="K4" s="42"/>
      <c r="L4" s="248"/>
      <c r="M4" s="251"/>
      <c r="N4" s="253"/>
      <c r="O4" s="255"/>
      <c r="P4" s="120" t="s">
        <v>2550</v>
      </c>
      <c r="Q4" s="145" t="s">
        <v>2549</v>
      </c>
      <c r="R4" s="120" t="s">
        <v>2028</v>
      </c>
      <c r="S4" s="120" t="s">
        <v>2029</v>
      </c>
      <c r="T4" s="258"/>
      <c r="U4" s="42"/>
      <c r="V4" s="209"/>
      <c r="W4" s="246"/>
      <c r="X4" s="244"/>
      <c r="Y4" s="242"/>
      <c r="Z4" s="19" t="s">
        <v>2550</v>
      </c>
      <c r="AA4" s="144" t="s">
        <v>2549</v>
      </c>
      <c r="AB4" s="19" t="s">
        <v>2028</v>
      </c>
      <c r="AC4" s="19" t="s">
        <v>2029</v>
      </c>
      <c r="AD4" s="213"/>
      <c r="AE4" s="42"/>
      <c r="AF4" s="209"/>
      <c r="AG4" s="246"/>
      <c r="AH4" s="244"/>
      <c r="AI4" s="242"/>
      <c r="AJ4" s="142" t="s">
        <v>2550</v>
      </c>
      <c r="AK4" s="144" t="s">
        <v>2549</v>
      </c>
      <c r="AL4" s="142" t="s">
        <v>2028</v>
      </c>
      <c r="AM4" s="142" t="s">
        <v>2029</v>
      </c>
      <c r="AN4" s="213"/>
    </row>
    <row r="5" spans="1:40" ht="17.25" x14ac:dyDescent="0.25">
      <c r="A5" s="111" t="s">
        <v>2</v>
      </c>
      <c r="B5" s="103" t="s">
        <v>1814</v>
      </c>
      <c r="C5" s="106">
        <v>8.8571428569999995</v>
      </c>
      <c r="D5" s="15">
        <v>5.6469999999999997E-19</v>
      </c>
      <c r="E5" s="106">
        <v>0.58247199999999999</v>
      </c>
      <c r="F5" s="60" t="s">
        <v>1690</v>
      </c>
      <c r="G5" s="60" t="s">
        <v>958</v>
      </c>
      <c r="H5" s="60" t="s">
        <v>1801</v>
      </c>
      <c r="I5" s="16" t="s">
        <v>1690</v>
      </c>
      <c r="J5" s="16" t="s">
        <v>1690</v>
      </c>
      <c r="L5" s="138" t="s">
        <v>2513</v>
      </c>
      <c r="M5" s="122">
        <v>-8.8571428569999995</v>
      </c>
      <c r="N5" s="123">
        <v>9.6500000000000007E-19</v>
      </c>
      <c r="O5" s="118">
        <v>1</v>
      </c>
      <c r="P5" s="121" t="s">
        <v>1690</v>
      </c>
      <c r="Q5" s="124" t="s">
        <v>958</v>
      </c>
      <c r="R5" s="124" t="s">
        <v>1690</v>
      </c>
      <c r="S5" s="124" t="s">
        <v>1801</v>
      </c>
      <c r="T5" s="124" t="s">
        <v>1690</v>
      </c>
      <c r="V5" s="140" t="s">
        <v>2544</v>
      </c>
      <c r="W5" s="106">
        <v>12.05882353</v>
      </c>
      <c r="X5" s="15">
        <v>9.9439999999999992E-34</v>
      </c>
      <c r="Y5" s="118">
        <v>0.79998400000000003</v>
      </c>
      <c r="Z5" s="60" t="s">
        <v>1690</v>
      </c>
      <c r="AA5" s="60" t="s">
        <v>1800</v>
      </c>
      <c r="AB5" s="16" t="s">
        <v>1690</v>
      </c>
      <c r="AC5" s="16" t="s">
        <v>1690</v>
      </c>
      <c r="AD5" s="16" t="s">
        <v>1690</v>
      </c>
      <c r="AF5" s="140" t="s">
        <v>2545</v>
      </c>
      <c r="AG5" s="106">
        <v>-12.235294120000001</v>
      </c>
      <c r="AH5" s="15">
        <v>6.9119999999999993E-33</v>
      </c>
      <c r="AI5" s="106">
        <v>1</v>
      </c>
      <c r="AJ5" s="103" t="s">
        <v>1690</v>
      </c>
      <c r="AK5" s="103" t="s">
        <v>2024</v>
      </c>
      <c r="AL5" s="16" t="s">
        <v>1690</v>
      </c>
      <c r="AM5" s="16" t="s">
        <v>1690</v>
      </c>
      <c r="AN5" s="16" t="s">
        <v>1690</v>
      </c>
    </row>
    <row r="6" spans="1:40" ht="17.25" x14ac:dyDescent="0.25">
      <c r="A6" s="50" t="s">
        <v>1499</v>
      </c>
      <c r="B6" s="103" t="s">
        <v>1803</v>
      </c>
      <c r="C6" s="106">
        <v>-8.8571428569999995</v>
      </c>
      <c r="D6" s="15">
        <v>9.6500000000000007E-19</v>
      </c>
      <c r="E6" s="106">
        <v>0.41393200000000002</v>
      </c>
      <c r="F6" s="60" t="s">
        <v>1690</v>
      </c>
      <c r="G6" s="60" t="s">
        <v>958</v>
      </c>
      <c r="H6" s="60" t="s">
        <v>1690</v>
      </c>
      <c r="I6" s="16" t="s">
        <v>1801</v>
      </c>
      <c r="J6" s="16" t="s">
        <v>1690</v>
      </c>
      <c r="L6" s="138" t="s">
        <v>2514</v>
      </c>
      <c r="M6" s="122">
        <v>8.8571428569999995</v>
      </c>
      <c r="N6" s="123">
        <v>5.6469999999999997E-19</v>
      </c>
      <c r="O6" s="118">
        <v>0.7</v>
      </c>
      <c r="P6" s="121" t="s">
        <v>1690</v>
      </c>
      <c r="Q6" s="124" t="s">
        <v>958</v>
      </c>
      <c r="R6" s="124" t="s">
        <v>1801</v>
      </c>
      <c r="S6" s="124" t="s">
        <v>1690</v>
      </c>
      <c r="T6" s="124" t="s">
        <v>1690</v>
      </c>
      <c r="V6" s="140" t="s">
        <v>1825</v>
      </c>
      <c r="W6" s="106">
        <v>-12.235294120000001</v>
      </c>
      <c r="X6" s="15">
        <v>6.9119999999999993E-33</v>
      </c>
      <c r="Y6" s="118">
        <v>0.79998400000000003</v>
      </c>
      <c r="Z6" s="60" t="s">
        <v>1690</v>
      </c>
      <c r="AA6" s="60" t="s">
        <v>2024</v>
      </c>
      <c r="AB6" s="16" t="s">
        <v>1690</v>
      </c>
      <c r="AC6" s="16" t="s">
        <v>1690</v>
      </c>
      <c r="AD6" s="16" t="s">
        <v>1690</v>
      </c>
      <c r="AF6" s="140" t="s">
        <v>1824</v>
      </c>
      <c r="AG6" s="106">
        <v>12.235294120000001</v>
      </c>
      <c r="AH6" s="15">
        <v>9.2560000000000001E-35</v>
      </c>
      <c r="AI6" s="106">
        <v>1</v>
      </c>
      <c r="AJ6" s="103" t="s">
        <v>1690</v>
      </c>
      <c r="AK6" s="103" t="s">
        <v>2024</v>
      </c>
      <c r="AL6" s="16" t="s">
        <v>1690</v>
      </c>
      <c r="AM6" s="16" t="s">
        <v>1801</v>
      </c>
      <c r="AN6" s="16" t="s">
        <v>1690</v>
      </c>
    </row>
    <row r="7" spans="1:40" x14ac:dyDescent="0.25">
      <c r="A7" s="50" t="s">
        <v>1499</v>
      </c>
      <c r="B7" s="103" t="s">
        <v>1804</v>
      </c>
      <c r="C7" s="106">
        <v>8.6666666669999994</v>
      </c>
      <c r="D7" s="15">
        <v>2.3789999999999998E-18</v>
      </c>
      <c r="E7" s="106">
        <v>0.31985200000000003</v>
      </c>
      <c r="F7" s="60" t="s">
        <v>1690</v>
      </c>
      <c r="G7" s="60" t="s">
        <v>958</v>
      </c>
      <c r="H7" s="60" t="s">
        <v>1801</v>
      </c>
      <c r="I7" s="16" t="s">
        <v>1690</v>
      </c>
      <c r="J7" s="16" t="s">
        <v>1690</v>
      </c>
      <c r="L7" s="121" t="s">
        <v>1804</v>
      </c>
      <c r="M7" s="122">
        <v>8.6666666669999994</v>
      </c>
      <c r="N7" s="123">
        <v>2.3789999999999998E-18</v>
      </c>
      <c r="O7" s="122">
        <v>0.35</v>
      </c>
      <c r="P7" s="121" t="s">
        <v>1690</v>
      </c>
      <c r="Q7" s="124" t="s">
        <v>958</v>
      </c>
      <c r="R7" s="124" t="s">
        <v>1801</v>
      </c>
      <c r="S7" s="124" t="s">
        <v>1690</v>
      </c>
      <c r="T7" s="124" t="s">
        <v>1690</v>
      </c>
      <c r="V7" s="140" t="s">
        <v>1980</v>
      </c>
      <c r="W7" s="106">
        <v>-11.882352940000001</v>
      </c>
      <c r="X7" s="15">
        <v>1.504E-32</v>
      </c>
      <c r="Y7" s="118">
        <v>0.79998400000000003</v>
      </c>
      <c r="Z7" s="60" t="s">
        <v>1690</v>
      </c>
      <c r="AA7" s="60" t="s">
        <v>2024</v>
      </c>
      <c r="AB7" s="16" t="s">
        <v>1801</v>
      </c>
      <c r="AC7" s="16" t="s">
        <v>1690</v>
      </c>
      <c r="AD7" s="16" t="s">
        <v>1690</v>
      </c>
      <c r="AF7" s="140" t="s">
        <v>1819</v>
      </c>
      <c r="AG7" s="106">
        <v>-12.05882353</v>
      </c>
      <c r="AH7" s="15">
        <v>1.3919999999999999E-33</v>
      </c>
      <c r="AI7" s="106">
        <v>1</v>
      </c>
      <c r="AJ7" s="103" t="s">
        <v>1690</v>
      </c>
      <c r="AK7" s="103" t="s">
        <v>1800</v>
      </c>
      <c r="AL7" s="16" t="s">
        <v>1690</v>
      </c>
      <c r="AM7" s="16" t="s">
        <v>1690</v>
      </c>
      <c r="AN7" s="16" t="s">
        <v>1690</v>
      </c>
    </row>
    <row r="8" spans="1:40" x14ac:dyDescent="0.25">
      <c r="A8" s="50" t="s">
        <v>1499</v>
      </c>
      <c r="B8" s="103" t="s">
        <v>1805</v>
      </c>
      <c r="C8" s="106">
        <v>-8.6666666669999994</v>
      </c>
      <c r="D8" s="15">
        <v>6.9249999999999997E-18</v>
      </c>
      <c r="E8" s="106">
        <v>0.21956800000000001</v>
      </c>
      <c r="F8" s="60" t="s">
        <v>1690</v>
      </c>
      <c r="G8" s="60" t="s">
        <v>1800</v>
      </c>
      <c r="H8" s="60" t="s">
        <v>1690</v>
      </c>
      <c r="I8" s="16" t="s">
        <v>1690</v>
      </c>
      <c r="J8" s="16" t="s">
        <v>1690</v>
      </c>
      <c r="L8" s="121" t="s">
        <v>1811</v>
      </c>
      <c r="M8" s="122">
        <v>-8.0869565219999995</v>
      </c>
      <c r="N8" s="123">
        <v>4.6900000000000003E-16</v>
      </c>
      <c r="O8" s="122">
        <v>0</v>
      </c>
      <c r="P8" s="121" t="s">
        <v>1690</v>
      </c>
      <c r="Q8" s="124" t="s">
        <v>1800</v>
      </c>
      <c r="R8" s="124" t="s">
        <v>1690</v>
      </c>
      <c r="S8" s="124" t="s">
        <v>1690</v>
      </c>
      <c r="T8" s="124" t="s">
        <v>1690</v>
      </c>
      <c r="V8" s="140" t="s">
        <v>1824</v>
      </c>
      <c r="W8" s="106">
        <v>12.235294120000001</v>
      </c>
      <c r="X8" s="15">
        <v>9.2560000000000001E-35</v>
      </c>
      <c r="Y8" s="118">
        <v>0.79998400000000003</v>
      </c>
      <c r="Z8" s="60" t="s">
        <v>1690</v>
      </c>
      <c r="AA8" s="60" t="s">
        <v>2024</v>
      </c>
      <c r="AB8" s="16" t="s">
        <v>1690</v>
      </c>
      <c r="AC8" s="16" t="s">
        <v>1801</v>
      </c>
      <c r="AD8" s="16" t="s">
        <v>1690</v>
      </c>
      <c r="AF8" s="140" t="s">
        <v>1820</v>
      </c>
      <c r="AG8" s="106">
        <v>-12.05882353</v>
      </c>
      <c r="AH8" s="15">
        <v>1.094E-33</v>
      </c>
      <c r="AI8" s="106">
        <v>1</v>
      </c>
      <c r="AJ8" s="103" t="s">
        <v>1690</v>
      </c>
      <c r="AK8" s="103" t="s">
        <v>1800</v>
      </c>
      <c r="AL8" s="16" t="s">
        <v>1690</v>
      </c>
      <c r="AM8" s="16" t="s">
        <v>1690</v>
      </c>
      <c r="AN8" s="16" t="s">
        <v>1690</v>
      </c>
    </row>
    <row r="9" spans="1:40" ht="17.25" x14ac:dyDescent="0.25">
      <c r="A9" s="50" t="s">
        <v>1499</v>
      </c>
      <c r="B9" s="105" t="s">
        <v>2552</v>
      </c>
      <c r="C9" s="106">
        <v>-8.6190476189999998</v>
      </c>
      <c r="D9" s="15">
        <v>7.9050000000000007E-18</v>
      </c>
      <c r="E9" s="106">
        <v>0.20819199999999999</v>
      </c>
      <c r="F9" s="60" t="s">
        <v>1690</v>
      </c>
      <c r="G9" s="60" t="s">
        <v>958</v>
      </c>
      <c r="H9" s="60" t="s">
        <v>1801</v>
      </c>
      <c r="I9" s="16" t="s">
        <v>1801</v>
      </c>
      <c r="J9" s="16" t="s">
        <v>1801</v>
      </c>
      <c r="L9" s="121" t="s">
        <v>1805</v>
      </c>
      <c r="M9" s="122">
        <v>-8.6666666669999994</v>
      </c>
      <c r="N9" s="123">
        <v>6.9249999999999997E-18</v>
      </c>
      <c r="O9" s="122">
        <v>0</v>
      </c>
      <c r="P9" s="121" t="s">
        <v>1690</v>
      </c>
      <c r="Q9" s="124" t="s">
        <v>1800</v>
      </c>
      <c r="R9" s="124" t="s">
        <v>1690</v>
      </c>
      <c r="S9" s="124" t="s">
        <v>1690</v>
      </c>
      <c r="T9" s="124" t="s">
        <v>1690</v>
      </c>
      <c r="V9" s="140" t="s">
        <v>1976</v>
      </c>
      <c r="W9" s="106">
        <v>-12.05882353</v>
      </c>
      <c r="X9" s="15">
        <v>1.2810000000000001E-33</v>
      </c>
      <c r="Y9" s="118">
        <v>0.79998400000000003</v>
      </c>
      <c r="Z9" s="60" t="s">
        <v>1690</v>
      </c>
      <c r="AA9" s="60" t="s">
        <v>1800</v>
      </c>
      <c r="AB9" s="16" t="s">
        <v>1690</v>
      </c>
      <c r="AC9" s="16" t="s">
        <v>1690</v>
      </c>
      <c r="AD9" s="16" t="s">
        <v>1690</v>
      </c>
      <c r="AF9" s="140" t="s">
        <v>1973</v>
      </c>
      <c r="AG9" s="106">
        <v>12</v>
      </c>
      <c r="AH9" s="15">
        <v>2.142E-33</v>
      </c>
      <c r="AI9" s="106">
        <v>1</v>
      </c>
      <c r="AJ9" s="103" t="s">
        <v>1690</v>
      </c>
      <c r="AK9" s="103" t="s">
        <v>2024</v>
      </c>
      <c r="AL9" s="16" t="s">
        <v>1690</v>
      </c>
      <c r="AM9" s="16" t="s">
        <v>1690</v>
      </c>
      <c r="AN9" s="16" t="s">
        <v>1690</v>
      </c>
    </row>
    <row r="10" spans="1:40" x14ac:dyDescent="0.25">
      <c r="A10" s="50" t="s">
        <v>1499</v>
      </c>
      <c r="B10" s="103" t="s">
        <v>1806</v>
      </c>
      <c r="C10" s="106">
        <v>-8.6190476189999998</v>
      </c>
      <c r="D10" s="15">
        <v>7.0700000000000001E-18</v>
      </c>
      <c r="E10" s="106">
        <v>0.20058400000000001</v>
      </c>
      <c r="F10" s="60" t="s">
        <v>1690</v>
      </c>
      <c r="G10" s="60" t="s">
        <v>1800</v>
      </c>
      <c r="H10" s="60" t="s">
        <v>1690</v>
      </c>
      <c r="I10" s="16" t="s">
        <v>1690</v>
      </c>
      <c r="J10" s="16" t="s">
        <v>1690</v>
      </c>
      <c r="L10" s="121" t="s">
        <v>1806</v>
      </c>
      <c r="M10" s="122">
        <v>-8.6190476189999998</v>
      </c>
      <c r="N10" s="123">
        <v>7.0700000000000001E-18</v>
      </c>
      <c r="O10" s="122">
        <v>0</v>
      </c>
      <c r="P10" s="121" t="s">
        <v>1690</v>
      </c>
      <c r="Q10" s="124" t="s">
        <v>1800</v>
      </c>
      <c r="R10" s="124" t="s">
        <v>1690</v>
      </c>
      <c r="S10" s="124" t="s">
        <v>1690</v>
      </c>
      <c r="T10" s="124" t="s">
        <v>1690</v>
      </c>
      <c r="V10" s="140" t="s">
        <v>1981</v>
      </c>
      <c r="W10" s="106">
        <v>-12.05882353</v>
      </c>
      <c r="X10" s="15">
        <v>1.02E-33</v>
      </c>
      <c r="Y10" s="118">
        <v>0.79998400000000003</v>
      </c>
      <c r="Z10" s="60" t="s">
        <v>1690</v>
      </c>
      <c r="AA10" s="60" t="s">
        <v>1800</v>
      </c>
      <c r="AB10" s="16" t="s">
        <v>1690</v>
      </c>
      <c r="AC10" s="16" t="s">
        <v>1690</v>
      </c>
      <c r="AD10" s="16" t="s">
        <v>1690</v>
      </c>
      <c r="AF10" s="140" t="s">
        <v>1967</v>
      </c>
      <c r="AG10" s="106">
        <v>12.117647059999999</v>
      </c>
      <c r="AH10" s="15">
        <v>4.9259999999999998E-34</v>
      </c>
      <c r="AI10" s="106">
        <v>1</v>
      </c>
      <c r="AJ10" s="103" t="s">
        <v>1690</v>
      </c>
      <c r="AK10" s="103" t="s">
        <v>1800</v>
      </c>
      <c r="AL10" s="16" t="s">
        <v>1690</v>
      </c>
      <c r="AM10" s="16" t="s">
        <v>1690</v>
      </c>
      <c r="AN10" s="16" t="s">
        <v>1690</v>
      </c>
    </row>
    <row r="11" spans="1:40" x14ac:dyDescent="0.25">
      <c r="A11" s="50" t="s">
        <v>1499</v>
      </c>
      <c r="B11" s="103" t="s">
        <v>1807</v>
      </c>
      <c r="C11" s="106">
        <v>8.6363636360000005</v>
      </c>
      <c r="D11" s="15">
        <v>2.2360000000000001E-17</v>
      </c>
      <c r="E11" s="106">
        <v>0.15923599999999999</v>
      </c>
      <c r="F11" s="60" t="s">
        <v>1690</v>
      </c>
      <c r="G11" s="60" t="s">
        <v>2024</v>
      </c>
      <c r="H11" s="60" t="s">
        <v>1801</v>
      </c>
      <c r="I11" s="16" t="s">
        <v>1690</v>
      </c>
      <c r="J11" s="16" t="s">
        <v>1690</v>
      </c>
      <c r="L11" s="125" t="s">
        <v>3</v>
      </c>
      <c r="M11" s="122">
        <v>-8.6190476189999998</v>
      </c>
      <c r="N11" s="123">
        <v>7.9050000000000007E-18</v>
      </c>
      <c r="O11" s="122">
        <v>0</v>
      </c>
      <c r="P11" s="121" t="s">
        <v>1690</v>
      </c>
      <c r="Q11" s="124" t="s">
        <v>958</v>
      </c>
      <c r="R11" s="124" t="s">
        <v>1801</v>
      </c>
      <c r="S11" s="124" t="s">
        <v>1801</v>
      </c>
      <c r="T11" s="124" t="s">
        <v>1801</v>
      </c>
      <c r="V11" s="140" t="s">
        <v>1815</v>
      </c>
      <c r="W11" s="106">
        <v>-12.25</v>
      </c>
      <c r="X11" s="15">
        <v>1.9330000000000001E-33</v>
      </c>
      <c r="Y11" s="118">
        <v>0.59998799999999997</v>
      </c>
      <c r="Z11" s="60" t="s">
        <v>1690</v>
      </c>
      <c r="AA11" s="60" t="s">
        <v>1800</v>
      </c>
      <c r="AB11" s="16" t="s">
        <v>1690</v>
      </c>
      <c r="AC11" s="16" t="s">
        <v>1690</v>
      </c>
      <c r="AD11" s="16" t="s">
        <v>1690</v>
      </c>
      <c r="AF11" s="140" t="s">
        <v>1970</v>
      </c>
      <c r="AG11" s="106">
        <v>12.05882353</v>
      </c>
      <c r="AH11" s="15">
        <v>1.02E-31</v>
      </c>
      <c r="AI11" s="106">
        <v>0.8</v>
      </c>
      <c r="AJ11" s="103" t="s">
        <v>1690</v>
      </c>
      <c r="AK11" s="103" t="s">
        <v>1800</v>
      </c>
      <c r="AL11" s="16" t="s">
        <v>1690</v>
      </c>
      <c r="AM11" s="16" t="s">
        <v>1690</v>
      </c>
      <c r="AN11" s="16" t="s">
        <v>1690</v>
      </c>
    </row>
    <row r="12" spans="1:40" x14ac:dyDescent="0.25">
      <c r="A12" s="50" t="s">
        <v>1499</v>
      </c>
      <c r="B12" s="103" t="s">
        <v>1808</v>
      </c>
      <c r="C12" s="106">
        <v>-8.6363636360000005</v>
      </c>
      <c r="D12" s="15">
        <v>2.496E-17</v>
      </c>
      <c r="E12" s="106">
        <v>0.15376400000000001</v>
      </c>
      <c r="F12" s="60" t="s">
        <v>1690</v>
      </c>
      <c r="G12" s="60" t="s">
        <v>2024</v>
      </c>
      <c r="H12" s="60" t="s">
        <v>1801</v>
      </c>
      <c r="I12" s="16" t="s">
        <v>1690</v>
      </c>
      <c r="J12" s="16" t="s">
        <v>1690</v>
      </c>
      <c r="L12" s="121" t="s">
        <v>1809</v>
      </c>
      <c r="M12" s="122">
        <v>8.2272727270000008</v>
      </c>
      <c r="N12" s="123">
        <v>9.5499999999999999E-17</v>
      </c>
      <c r="O12" s="122">
        <v>0</v>
      </c>
      <c r="P12" s="121" t="s">
        <v>1690</v>
      </c>
      <c r="Q12" s="124" t="s">
        <v>958</v>
      </c>
      <c r="R12" s="124" t="s">
        <v>1801</v>
      </c>
      <c r="S12" s="124" t="s">
        <v>1801</v>
      </c>
      <c r="T12" s="124" t="s">
        <v>1690</v>
      </c>
      <c r="V12" s="140" t="s">
        <v>1816</v>
      </c>
      <c r="W12" s="106">
        <v>-11.94117647</v>
      </c>
      <c r="X12" s="15">
        <v>6.2660000000000002E-33</v>
      </c>
      <c r="Y12" s="118">
        <v>0.59998799999999997</v>
      </c>
      <c r="Z12" s="60" t="s">
        <v>1690</v>
      </c>
      <c r="AA12" s="60" t="s">
        <v>2024</v>
      </c>
      <c r="AB12" s="16" t="s">
        <v>1690</v>
      </c>
      <c r="AC12" s="16" t="s">
        <v>1690</v>
      </c>
      <c r="AD12" s="16" t="s">
        <v>1690</v>
      </c>
      <c r="AF12" s="140" t="s">
        <v>1979</v>
      </c>
      <c r="AG12" s="106">
        <v>12.05882353</v>
      </c>
      <c r="AH12" s="15">
        <v>9.9439999999999992E-34</v>
      </c>
      <c r="AI12" s="106">
        <v>0.8</v>
      </c>
      <c r="AJ12" s="103" t="s">
        <v>1690</v>
      </c>
      <c r="AK12" s="103" t="s">
        <v>1800</v>
      </c>
      <c r="AL12" s="16" t="s">
        <v>1690</v>
      </c>
      <c r="AM12" s="16" t="s">
        <v>1690</v>
      </c>
      <c r="AN12" s="16" t="s">
        <v>1690</v>
      </c>
    </row>
    <row r="13" spans="1:40" x14ac:dyDescent="0.25">
      <c r="A13" s="50" t="s">
        <v>1499</v>
      </c>
      <c r="B13" s="103" t="s">
        <v>1809</v>
      </c>
      <c r="C13" s="106">
        <v>8.2272727270000008</v>
      </c>
      <c r="D13" s="15">
        <v>9.5499999999999999E-17</v>
      </c>
      <c r="E13" s="106">
        <v>7.22E-2</v>
      </c>
      <c r="F13" s="60" t="s">
        <v>1690</v>
      </c>
      <c r="G13" s="60" t="s">
        <v>958</v>
      </c>
      <c r="H13" s="60" t="s">
        <v>1801</v>
      </c>
      <c r="I13" s="16" t="s">
        <v>1801</v>
      </c>
      <c r="J13" s="16" t="s">
        <v>1690</v>
      </c>
      <c r="L13" s="125" t="s">
        <v>46</v>
      </c>
      <c r="M13" s="122">
        <v>-5.9666666670000001</v>
      </c>
      <c r="N13" s="123">
        <v>2.384E-9</v>
      </c>
      <c r="O13" s="122">
        <v>0</v>
      </c>
      <c r="P13" s="121" t="s">
        <v>1690</v>
      </c>
      <c r="Q13" s="124" t="s">
        <v>958</v>
      </c>
      <c r="R13" s="124" t="s">
        <v>1801</v>
      </c>
      <c r="S13" s="124" t="s">
        <v>1801</v>
      </c>
      <c r="T13" s="124" t="s">
        <v>1801</v>
      </c>
      <c r="V13" s="140" t="s">
        <v>1817</v>
      </c>
      <c r="W13" s="106">
        <v>11.94117647</v>
      </c>
      <c r="X13" s="15">
        <v>7.9839999999999994E-33</v>
      </c>
      <c r="Y13" s="118">
        <v>0.59998799999999997</v>
      </c>
      <c r="Z13" s="60" t="s">
        <v>1690</v>
      </c>
      <c r="AA13" s="60" t="s">
        <v>1800</v>
      </c>
      <c r="AB13" s="16" t="s">
        <v>1690</v>
      </c>
      <c r="AC13" s="16" t="s">
        <v>1690</v>
      </c>
      <c r="AD13" s="16" t="s">
        <v>1690</v>
      </c>
      <c r="AF13" s="140" t="s">
        <v>1980</v>
      </c>
      <c r="AG13" s="106">
        <v>-11.882352940000001</v>
      </c>
      <c r="AH13" s="15">
        <v>1.504E-32</v>
      </c>
      <c r="AI13" s="106">
        <v>0.8</v>
      </c>
      <c r="AJ13" s="103" t="s">
        <v>1690</v>
      </c>
      <c r="AK13" s="103" t="s">
        <v>2024</v>
      </c>
      <c r="AL13" s="16" t="s">
        <v>1801</v>
      </c>
      <c r="AM13" s="16" t="s">
        <v>1690</v>
      </c>
      <c r="AN13" s="16" t="s">
        <v>1690</v>
      </c>
    </row>
    <row r="14" spans="1:40" x14ac:dyDescent="0.25">
      <c r="A14" s="50" t="s">
        <v>1499</v>
      </c>
      <c r="B14" s="103" t="s">
        <v>1810</v>
      </c>
      <c r="C14" s="106">
        <v>8.2173913039999995</v>
      </c>
      <c r="D14" s="15">
        <v>1.123E-16</v>
      </c>
      <c r="E14" s="106">
        <v>6.0248000000000003E-2</v>
      </c>
      <c r="F14" s="60" t="s">
        <v>1690</v>
      </c>
      <c r="G14" s="60" t="s">
        <v>1800</v>
      </c>
      <c r="H14" s="60" t="s">
        <v>1690</v>
      </c>
      <c r="I14" s="16" t="s">
        <v>1690</v>
      </c>
      <c r="J14" s="16" t="s">
        <v>1690</v>
      </c>
      <c r="L14" s="125" t="s">
        <v>47</v>
      </c>
      <c r="M14" s="122">
        <v>6</v>
      </c>
      <c r="N14" s="123">
        <v>1.92E-9</v>
      </c>
      <c r="O14" s="122">
        <v>0</v>
      </c>
      <c r="P14" s="121" t="s">
        <v>1690</v>
      </c>
      <c r="Q14" s="124" t="s">
        <v>958</v>
      </c>
      <c r="R14" s="124" t="s">
        <v>1801</v>
      </c>
      <c r="S14" s="124" t="s">
        <v>1801</v>
      </c>
      <c r="T14" s="124" t="s">
        <v>1801</v>
      </c>
      <c r="V14" s="140" t="s">
        <v>1818</v>
      </c>
      <c r="W14" s="106">
        <v>12.117647059999999</v>
      </c>
      <c r="X14" s="15">
        <v>1.9030000000000002E-33</v>
      </c>
      <c r="Y14" s="118">
        <v>0.59998799999999997</v>
      </c>
      <c r="Z14" s="60" t="s">
        <v>1690</v>
      </c>
      <c r="AA14" s="60" t="s">
        <v>1800</v>
      </c>
      <c r="AB14" s="16" t="s">
        <v>1690</v>
      </c>
      <c r="AC14" s="16" t="s">
        <v>1690</v>
      </c>
      <c r="AD14" s="16" t="s">
        <v>1690</v>
      </c>
      <c r="AF14" s="140" t="s">
        <v>1817</v>
      </c>
      <c r="AG14" s="106">
        <v>11.94117647</v>
      </c>
      <c r="AH14" s="15">
        <v>7.9839999999999994E-33</v>
      </c>
      <c r="AI14" s="106">
        <v>0.8</v>
      </c>
      <c r="AJ14" s="103" t="s">
        <v>1690</v>
      </c>
      <c r="AK14" s="103" t="s">
        <v>1800</v>
      </c>
      <c r="AL14" s="16" t="s">
        <v>1690</v>
      </c>
      <c r="AM14" s="16" t="s">
        <v>1690</v>
      </c>
      <c r="AN14" s="16" t="s">
        <v>1690</v>
      </c>
    </row>
    <row r="15" spans="1:40" x14ac:dyDescent="0.25">
      <c r="A15" s="50" t="s">
        <v>1499</v>
      </c>
      <c r="B15" s="103" t="s">
        <v>1811</v>
      </c>
      <c r="C15" s="106">
        <v>-8.0869565219999995</v>
      </c>
      <c r="D15" s="15">
        <v>4.6900000000000003E-16</v>
      </c>
      <c r="E15" s="106">
        <v>2.9763999999999999E-2</v>
      </c>
      <c r="F15" s="60" t="s">
        <v>1690</v>
      </c>
      <c r="G15" s="60" t="s">
        <v>1800</v>
      </c>
      <c r="H15" s="60" t="s">
        <v>1690</v>
      </c>
      <c r="I15" s="16" t="s">
        <v>1690</v>
      </c>
      <c r="J15" s="16" t="s">
        <v>1690</v>
      </c>
      <c r="L15" s="121" t="s">
        <v>1813</v>
      </c>
      <c r="M15" s="122">
        <v>-5.5</v>
      </c>
      <c r="N15" s="123">
        <v>2.4200000000000002E-8</v>
      </c>
      <c r="O15" s="122">
        <v>0</v>
      </c>
      <c r="P15" s="121" t="s">
        <v>1690</v>
      </c>
      <c r="Q15" s="124" t="s">
        <v>1800</v>
      </c>
      <c r="R15" s="124" t="s">
        <v>1690</v>
      </c>
      <c r="S15" s="124" t="s">
        <v>1690</v>
      </c>
      <c r="T15" s="124" t="s">
        <v>1690</v>
      </c>
      <c r="V15" s="140" t="s">
        <v>1819</v>
      </c>
      <c r="W15" s="106">
        <v>-12.05882353</v>
      </c>
      <c r="X15" s="15">
        <v>1.3919999999999999E-33</v>
      </c>
      <c r="Y15" s="118">
        <v>0.59998799999999997</v>
      </c>
      <c r="Z15" s="60" t="s">
        <v>1690</v>
      </c>
      <c r="AA15" s="60" t="s">
        <v>1800</v>
      </c>
      <c r="AB15" s="16" t="s">
        <v>1690</v>
      </c>
      <c r="AC15" s="16" t="s">
        <v>1690</v>
      </c>
      <c r="AD15" s="16" t="s">
        <v>1690</v>
      </c>
      <c r="AF15" s="140" t="s">
        <v>1818</v>
      </c>
      <c r="AG15" s="106">
        <v>12.117647059999999</v>
      </c>
      <c r="AH15" s="15">
        <v>1.9030000000000002E-33</v>
      </c>
      <c r="AI15" s="106">
        <v>0.8</v>
      </c>
      <c r="AJ15" s="103" t="s">
        <v>1690</v>
      </c>
      <c r="AK15" s="103" t="s">
        <v>1800</v>
      </c>
      <c r="AL15" s="16" t="s">
        <v>1690</v>
      </c>
      <c r="AM15" s="16" t="s">
        <v>1690</v>
      </c>
      <c r="AN15" s="16" t="s">
        <v>1690</v>
      </c>
    </row>
    <row r="16" spans="1:40" x14ac:dyDescent="0.25">
      <c r="A16" s="50" t="s">
        <v>1499</v>
      </c>
      <c r="B16" s="103" t="s">
        <v>1812</v>
      </c>
      <c r="C16" s="106">
        <v>8.0500000000000007</v>
      </c>
      <c r="D16" s="15">
        <v>3.0979999999999998E-16</v>
      </c>
      <c r="E16" s="106">
        <v>2.12E-2</v>
      </c>
      <c r="F16" s="60" t="s">
        <v>1690</v>
      </c>
      <c r="G16" s="60" t="s">
        <v>956</v>
      </c>
      <c r="H16" s="60" t="s">
        <v>1801</v>
      </c>
      <c r="I16" s="16" t="s">
        <v>1801</v>
      </c>
      <c r="J16" s="16" t="s">
        <v>1690</v>
      </c>
      <c r="L16" s="121" t="s">
        <v>1812</v>
      </c>
      <c r="M16" s="122">
        <v>8.0500000000000007</v>
      </c>
      <c r="N16" s="123">
        <v>3.0979999999999998E-16</v>
      </c>
      <c r="O16" s="122">
        <v>0</v>
      </c>
      <c r="P16" s="121" t="s">
        <v>1690</v>
      </c>
      <c r="Q16" s="124" t="s">
        <v>956</v>
      </c>
      <c r="R16" s="124" t="s">
        <v>1801</v>
      </c>
      <c r="S16" s="124" t="s">
        <v>1801</v>
      </c>
      <c r="T16" s="124" t="s">
        <v>1690</v>
      </c>
      <c r="V16" s="140" t="s">
        <v>1820</v>
      </c>
      <c r="W16" s="106">
        <v>-12.05882353</v>
      </c>
      <c r="X16" s="15">
        <v>1.094E-33</v>
      </c>
      <c r="Y16" s="118">
        <v>0.59998799999999997</v>
      </c>
      <c r="Z16" s="60" t="s">
        <v>1690</v>
      </c>
      <c r="AA16" s="60" t="s">
        <v>1800</v>
      </c>
      <c r="AB16" s="16" t="s">
        <v>1690</v>
      </c>
      <c r="AC16" s="16" t="s">
        <v>1690</v>
      </c>
      <c r="AD16" s="16" t="s">
        <v>1690</v>
      </c>
      <c r="AF16" s="140" t="s">
        <v>1821</v>
      </c>
      <c r="AG16" s="106">
        <v>-12.05882353</v>
      </c>
      <c r="AH16" s="15">
        <v>5.7860000000000004E-32</v>
      </c>
      <c r="AI16" s="106">
        <v>0.8</v>
      </c>
      <c r="AJ16" s="103" t="s">
        <v>1801</v>
      </c>
      <c r="AK16" s="103" t="s">
        <v>2024</v>
      </c>
      <c r="AL16" s="16" t="s">
        <v>1801</v>
      </c>
      <c r="AM16" s="16" t="s">
        <v>1690</v>
      </c>
      <c r="AN16" s="16" t="s">
        <v>1690</v>
      </c>
    </row>
    <row r="17" spans="1:40" x14ac:dyDescent="0.25">
      <c r="A17" s="50" t="s">
        <v>1499</v>
      </c>
      <c r="B17" s="105" t="s">
        <v>46</v>
      </c>
      <c r="C17" s="106">
        <v>-5.9666666670000001</v>
      </c>
      <c r="D17" s="15">
        <v>2.384E-9</v>
      </c>
      <c r="E17" s="106">
        <v>1.1000000000000001E-3</v>
      </c>
      <c r="F17" s="60" t="s">
        <v>1690</v>
      </c>
      <c r="G17" s="60" t="s">
        <v>958</v>
      </c>
      <c r="H17" s="60" t="s">
        <v>1801</v>
      </c>
      <c r="I17" s="16" t="s">
        <v>1801</v>
      </c>
      <c r="J17" s="16" t="s">
        <v>1801</v>
      </c>
      <c r="L17" s="121" t="s">
        <v>1810</v>
      </c>
      <c r="M17" s="122">
        <v>8.2173913039999995</v>
      </c>
      <c r="N17" s="123">
        <v>1.123E-16</v>
      </c>
      <c r="O17" s="122">
        <v>0</v>
      </c>
      <c r="P17" s="121" t="s">
        <v>1690</v>
      </c>
      <c r="Q17" s="124" t="s">
        <v>1800</v>
      </c>
      <c r="R17" s="124" t="s">
        <v>1690</v>
      </c>
      <c r="S17" s="124" t="s">
        <v>1690</v>
      </c>
      <c r="T17" s="124" t="s">
        <v>1690</v>
      </c>
      <c r="V17" s="140" t="s">
        <v>1821</v>
      </c>
      <c r="W17" s="106">
        <v>-12.05882353</v>
      </c>
      <c r="X17" s="15">
        <v>5.7860000000000004E-32</v>
      </c>
      <c r="Y17" s="118">
        <v>0.59998799999999997</v>
      </c>
      <c r="Z17" s="60" t="s">
        <v>1801</v>
      </c>
      <c r="AA17" s="60" t="s">
        <v>2024</v>
      </c>
      <c r="AB17" s="16" t="s">
        <v>1801</v>
      </c>
      <c r="AC17" s="16" t="s">
        <v>1690</v>
      </c>
      <c r="AD17" s="16" t="s">
        <v>1690</v>
      </c>
      <c r="AF17" s="140" t="s">
        <v>1981</v>
      </c>
      <c r="AG17" s="106">
        <v>-12.05882353</v>
      </c>
      <c r="AH17" s="15">
        <v>1.02E-33</v>
      </c>
      <c r="AI17" s="106">
        <v>0.8</v>
      </c>
      <c r="AJ17" s="103" t="s">
        <v>1690</v>
      </c>
      <c r="AK17" s="103" t="s">
        <v>1800</v>
      </c>
      <c r="AL17" s="16" t="s">
        <v>1690</v>
      </c>
      <c r="AM17" s="16" t="s">
        <v>1690</v>
      </c>
      <c r="AN17" s="16" t="s">
        <v>1690</v>
      </c>
    </row>
    <row r="18" spans="1:40" x14ac:dyDescent="0.25">
      <c r="A18" s="50" t="s">
        <v>1499</v>
      </c>
      <c r="B18" s="105" t="s">
        <v>47</v>
      </c>
      <c r="C18" s="106">
        <v>6</v>
      </c>
      <c r="D18" s="15">
        <v>1.92E-9</v>
      </c>
      <c r="E18" s="106">
        <v>1.0560000000000001E-3</v>
      </c>
      <c r="F18" s="60" t="s">
        <v>1690</v>
      </c>
      <c r="G18" s="60" t="s">
        <v>958</v>
      </c>
      <c r="H18" s="60" t="s">
        <v>1801</v>
      </c>
      <c r="I18" s="16" t="s">
        <v>1801</v>
      </c>
      <c r="J18" s="16" t="s">
        <v>1801</v>
      </c>
      <c r="L18" s="121" t="s">
        <v>1807</v>
      </c>
      <c r="M18" s="122">
        <v>8.6363636360000005</v>
      </c>
      <c r="N18" s="123">
        <v>2.2360000000000001E-17</v>
      </c>
      <c r="O18" s="122">
        <v>0</v>
      </c>
      <c r="P18" s="121" t="s">
        <v>1690</v>
      </c>
      <c r="Q18" s="124" t="s">
        <v>1800</v>
      </c>
      <c r="R18" s="124" t="s">
        <v>1801</v>
      </c>
      <c r="S18" s="124" t="s">
        <v>1690</v>
      </c>
      <c r="T18" s="124" t="s">
        <v>1690</v>
      </c>
      <c r="V18" s="140" t="s">
        <v>1822</v>
      </c>
      <c r="W18" s="106">
        <v>12</v>
      </c>
      <c r="X18" s="15">
        <v>1.4740000000000001E-33</v>
      </c>
      <c r="Y18" s="118">
        <v>0.59998799999999997</v>
      </c>
      <c r="Z18" s="60" t="s">
        <v>1690</v>
      </c>
      <c r="AA18" s="60" t="s">
        <v>1800</v>
      </c>
      <c r="AB18" s="16" t="s">
        <v>1690</v>
      </c>
      <c r="AC18" s="16" t="s">
        <v>1690</v>
      </c>
      <c r="AD18" s="16" t="s">
        <v>1690</v>
      </c>
      <c r="AF18" s="140" t="s">
        <v>1815</v>
      </c>
      <c r="AG18" s="106">
        <v>-12.25</v>
      </c>
      <c r="AH18" s="15">
        <v>1.9330000000000001E-33</v>
      </c>
      <c r="AI18" s="106">
        <v>0.6</v>
      </c>
      <c r="AJ18" s="103" t="s">
        <v>1690</v>
      </c>
      <c r="AK18" s="103" t="s">
        <v>1800</v>
      </c>
      <c r="AL18" s="16" t="s">
        <v>1690</v>
      </c>
      <c r="AM18" s="16" t="s">
        <v>1690</v>
      </c>
      <c r="AN18" s="16" t="s">
        <v>1690</v>
      </c>
    </row>
    <row r="19" spans="1:40" x14ac:dyDescent="0.25">
      <c r="A19" s="50" t="s">
        <v>1499</v>
      </c>
      <c r="B19" s="103" t="s">
        <v>1813</v>
      </c>
      <c r="C19" s="106">
        <v>-5.5</v>
      </c>
      <c r="D19" s="15">
        <v>2.4200000000000002E-8</v>
      </c>
      <c r="E19" s="106">
        <v>2.8400000000000002E-4</v>
      </c>
      <c r="F19" s="60" t="s">
        <v>1690</v>
      </c>
      <c r="G19" s="60" t="s">
        <v>1800</v>
      </c>
      <c r="H19" s="60" t="s">
        <v>1690</v>
      </c>
      <c r="I19" s="16" t="s">
        <v>1690</v>
      </c>
      <c r="J19" s="16" t="s">
        <v>1690</v>
      </c>
      <c r="L19" s="121" t="s">
        <v>1808</v>
      </c>
      <c r="M19" s="122">
        <v>-8.6363636360000005</v>
      </c>
      <c r="N19" s="123">
        <v>2.496E-17</v>
      </c>
      <c r="O19" s="122">
        <v>0</v>
      </c>
      <c r="P19" s="121" t="s">
        <v>1690</v>
      </c>
      <c r="Q19" s="124" t="s">
        <v>1800</v>
      </c>
      <c r="R19" s="124" t="s">
        <v>1801</v>
      </c>
      <c r="S19" s="124" t="s">
        <v>1690</v>
      </c>
      <c r="T19" s="124" t="s">
        <v>1690</v>
      </c>
      <c r="V19" s="140" t="s">
        <v>1823</v>
      </c>
      <c r="W19" s="106">
        <v>12</v>
      </c>
      <c r="X19" s="15">
        <v>1.6810000000000001E-33</v>
      </c>
      <c r="Y19" s="118">
        <v>0.59998799999999997</v>
      </c>
      <c r="Z19" s="60" t="s">
        <v>1690</v>
      </c>
      <c r="AA19" s="60" t="s">
        <v>1800</v>
      </c>
      <c r="AB19" s="16" t="s">
        <v>1690</v>
      </c>
      <c r="AC19" s="16" t="s">
        <v>1690</v>
      </c>
      <c r="AD19" s="16" t="s">
        <v>1690</v>
      </c>
      <c r="AF19" s="140" t="s">
        <v>1822</v>
      </c>
      <c r="AG19" s="106">
        <v>12</v>
      </c>
      <c r="AH19" s="15">
        <v>1.4740000000000001E-33</v>
      </c>
      <c r="AI19" s="106">
        <v>0.6</v>
      </c>
      <c r="AJ19" s="103" t="s">
        <v>1690</v>
      </c>
      <c r="AK19" s="103" t="s">
        <v>1800</v>
      </c>
      <c r="AL19" s="16" t="s">
        <v>1690</v>
      </c>
      <c r="AM19" s="16" t="s">
        <v>1690</v>
      </c>
      <c r="AN19" s="16" t="s">
        <v>1690</v>
      </c>
    </row>
    <row r="20" spans="1:40" x14ac:dyDescent="0.25">
      <c r="A20" s="50" t="s">
        <v>1499</v>
      </c>
      <c r="B20" s="102" t="s">
        <v>1966</v>
      </c>
      <c r="C20" s="106" t="s">
        <v>1966</v>
      </c>
      <c r="D20" s="15" t="s">
        <v>1966</v>
      </c>
      <c r="E20" s="106" t="s">
        <v>1966</v>
      </c>
      <c r="F20" s="107" t="s">
        <v>1966</v>
      </c>
      <c r="G20" s="107" t="s">
        <v>1966</v>
      </c>
      <c r="H20" s="107" t="s">
        <v>1966</v>
      </c>
      <c r="I20" s="107" t="s">
        <v>1966</v>
      </c>
      <c r="J20" s="107" t="s">
        <v>1966</v>
      </c>
      <c r="L20" s="126" t="s">
        <v>1966</v>
      </c>
      <c r="M20" s="122" t="s">
        <v>1966</v>
      </c>
      <c r="N20" s="123" t="s">
        <v>1966</v>
      </c>
      <c r="O20" s="122" t="s">
        <v>1966</v>
      </c>
      <c r="P20" s="127" t="s">
        <v>1966</v>
      </c>
      <c r="Q20" s="127" t="s">
        <v>1966</v>
      </c>
      <c r="R20" s="127" t="s">
        <v>1966</v>
      </c>
      <c r="S20" s="127" t="s">
        <v>1966</v>
      </c>
      <c r="T20" s="127" t="s">
        <v>1966</v>
      </c>
      <c r="V20" s="140" t="s">
        <v>1967</v>
      </c>
      <c r="W20" s="106">
        <v>12.117647059999999</v>
      </c>
      <c r="X20" s="15">
        <v>4.9259999999999998E-34</v>
      </c>
      <c r="Y20" s="118">
        <v>0.59998799999999997</v>
      </c>
      <c r="Z20" s="103" t="s">
        <v>1690</v>
      </c>
      <c r="AA20" s="103" t="s">
        <v>1800</v>
      </c>
      <c r="AB20" s="103" t="s">
        <v>1690</v>
      </c>
      <c r="AC20" s="103" t="s">
        <v>1690</v>
      </c>
      <c r="AD20" s="103" t="s">
        <v>1690</v>
      </c>
      <c r="AF20" s="140" t="s">
        <v>1823</v>
      </c>
      <c r="AG20" s="106">
        <v>12</v>
      </c>
      <c r="AH20" s="15">
        <v>1.6810000000000001E-33</v>
      </c>
      <c r="AI20" s="106">
        <v>0.6</v>
      </c>
      <c r="AJ20" s="103" t="s">
        <v>1690</v>
      </c>
      <c r="AK20" s="103" t="s">
        <v>1800</v>
      </c>
      <c r="AL20" s="103" t="s">
        <v>1690</v>
      </c>
      <c r="AM20" s="103" t="s">
        <v>1690</v>
      </c>
      <c r="AN20" s="16" t="s">
        <v>1690</v>
      </c>
    </row>
    <row r="21" spans="1:40" x14ac:dyDescent="0.25">
      <c r="A21" s="50" t="s">
        <v>1499</v>
      </c>
      <c r="B21" s="102" t="s">
        <v>1966</v>
      </c>
      <c r="C21" s="106" t="s">
        <v>1966</v>
      </c>
      <c r="D21" s="15" t="s">
        <v>1966</v>
      </c>
      <c r="E21" s="106" t="s">
        <v>1966</v>
      </c>
      <c r="F21" s="107" t="s">
        <v>1966</v>
      </c>
      <c r="G21" s="107" t="s">
        <v>1966</v>
      </c>
      <c r="H21" s="107" t="s">
        <v>1966</v>
      </c>
      <c r="I21" s="107" t="s">
        <v>1966</v>
      </c>
      <c r="J21" s="107" t="s">
        <v>1966</v>
      </c>
      <c r="L21" s="126" t="s">
        <v>1966</v>
      </c>
      <c r="M21" s="122" t="s">
        <v>1966</v>
      </c>
      <c r="N21" s="123" t="s">
        <v>1966</v>
      </c>
      <c r="O21" s="122" t="s">
        <v>1966</v>
      </c>
      <c r="P21" s="127" t="s">
        <v>1966</v>
      </c>
      <c r="Q21" s="127" t="s">
        <v>1966</v>
      </c>
      <c r="R21" s="127" t="s">
        <v>1966</v>
      </c>
      <c r="S21" s="127" t="s">
        <v>1966</v>
      </c>
      <c r="T21" s="127" t="s">
        <v>1966</v>
      </c>
      <c r="V21" s="16" t="s">
        <v>1968</v>
      </c>
      <c r="W21" s="106">
        <v>11.29411765</v>
      </c>
      <c r="X21" s="15">
        <v>7.0219999999999995E-29</v>
      </c>
      <c r="Y21" s="106">
        <v>0.39999200000000001</v>
      </c>
      <c r="Z21" s="103" t="s">
        <v>1690</v>
      </c>
      <c r="AA21" s="103" t="s">
        <v>1800</v>
      </c>
      <c r="AB21" s="103" t="s">
        <v>1690</v>
      </c>
      <c r="AC21" s="103" t="s">
        <v>1690</v>
      </c>
      <c r="AD21" s="103" t="s">
        <v>1690</v>
      </c>
      <c r="AF21" s="140" t="s">
        <v>1974</v>
      </c>
      <c r="AG21" s="106">
        <v>-11.235294120000001</v>
      </c>
      <c r="AH21" s="15">
        <v>2.104E-29</v>
      </c>
      <c r="AI21" s="106">
        <v>0.6</v>
      </c>
      <c r="AJ21" s="103" t="s">
        <v>1690</v>
      </c>
      <c r="AK21" s="103" t="s">
        <v>2024</v>
      </c>
      <c r="AL21" s="103" t="s">
        <v>1801</v>
      </c>
      <c r="AM21" s="103" t="s">
        <v>1801</v>
      </c>
      <c r="AN21" s="16" t="s">
        <v>1690</v>
      </c>
    </row>
    <row r="22" spans="1:40" x14ac:dyDescent="0.25">
      <c r="A22" s="50" t="s">
        <v>1499</v>
      </c>
      <c r="B22" s="102" t="s">
        <v>1966</v>
      </c>
      <c r="C22" s="106" t="s">
        <v>1966</v>
      </c>
      <c r="D22" s="15" t="s">
        <v>1966</v>
      </c>
      <c r="E22" s="106" t="s">
        <v>1966</v>
      </c>
      <c r="F22" s="107" t="s">
        <v>1966</v>
      </c>
      <c r="G22" s="107" t="s">
        <v>1966</v>
      </c>
      <c r="H22" s="107" t="s">
        <v>1966</v>
      </c>
      <c r="I22" s="107" t="s">
        <v>1966</v>
      </c>
      <c r="J22" s="107" t="s">
        <v>1966</v>
      </c>
      <c r="L22" s="126" t="s">
        <v>1966</v>
      </c>
      <c r="M22" s="122" t="s">
        <v>1966</v>
      </c>
      <c r="N22" s="123" t="s">
        <v>1966</v>
      </c>
      <c r="O22" s="122" t="s">
        <v>1966</v>
      </c>
      <c r="P22" s="127" t="s">
        <v>1966</v>
      </c>
      <c r="Q22" s="127" t="s">
        <v>1966</v>
      </c>
      <c r="R22" s="127" t="s">
        <v>1966</v>
      </c>
      <c r="S22" s="127" t="s">
        <v>1966</v>
      </c>
      <c r="T22" s="127" t="s">
        <v>1966</v>
      </c>
      <c r="V22" s="16" t="s">
        <v>1969</v>
      </c>
      <c r="W22" s="106">
        <v>-10.94444444</v>
      </c>
      <c r="X22" s="15">
        <v>7.8860000000000003E-28</v>
      </c>
      <c r="Y22" s="106">
        <v>0.39999200000000001</v>
      </c>
      <c r="Z22" s="103" t="s">
        <v>1690</v>
      </c>
      <c r="AA22" s="103" t="s">
        <v>1800</v>
      </c>
      <c r="AB22" s="103" t="s">
        <v>1690</v>
      </c>
      <c r="AC22" s="103" t="s">
        <v>1690</v>
      </c>
      <c r="AD22" s="103" t="s">
        <v>1690</v>
      </c>
      <c r="AF22" s="140" t="s">
        <v>1975</v>
      </c>
      <c r="AG22" s="106">
        <v>-12.05882353</v>
      </c>
      <c r="AH22" s="15">
        <v>9.8019999999999997E-34</v>
      </c>
      <c r="AI22" s="106">
        <v>0.6</v>
      </c>
      <c r="AJ22" s="103" t="s">
        <v>1690</v>
      </c>
      <c r="AK22" s="103" t="s">
        <v>1800</v>
      </c>
      <c r="AL22" s="103" t="s">
        <v>1690</v>
      </c>
      <c r="AM22" s="103" t="s">
        <v>1801</v>
      </c>
      <c r="AN22" s="16" t="s">
        <v>1690</v>
      </c>
    </row>
    <row r="23" spans="1:40" x14ac:dyDescent="0.25">
      <c r="A23" s="50" t="s">
        <v>1499</v>
      </c>
      <c r="B23" s="102" t="s">
        <v>1966</v>
      </c>
      <c r="C23" s="106" t="s">
        <v>1966</v>
      </c>
      <c r="D23" s="15" t="s">
        <v>1966</v>
      </c>
      <c r="E23" s="106" t="s">
        <v>1966</v>
      </c>
      <c r="F23" s="107" t="s">
        <v>1966</v>
      </c>
      <c r="G23" s="107" t="s">
        <v>1966</v>
      </c>
      <c r="H23" s="107" t="s">
        <v>1966</v>
      </c>
      <c r="I23" s="107" t="s">
        <v>1966</v>
      </c>
      <c r="J23" s="107" t="s">
        <v>1966</v>
      </c>
      <c r="L23" s="126" t="s">
        <v>1966</v>
      </c>
      <c r="M23" s="122" t="s">
        <v>1966</v>
      </c>
      <c r="N23" s="123" t="s">
        <v>1966</v>
      </c>
      <c r="O23" s="122" t="s">
        <v>1966</v>
      </c>
      <c r="P23" s="127" t="s">
        <v>1966</v>
      </c>
      <c r="Q23" s="127" t="s">
        <v>1966</v>
      </c>
      <c r="R23" s="127" t="s">
        <v>1966</v>
      </c>
      <c r="S23" s="127" t="s">
        <v>1966</v>
      </c>
      <c r="T23" s="127" t="s">
        <v>1966</v>
      </c>
      <c r="V23" s="16" t="s">
        <v>1970</v>
      </c>
      <c r="W23" s="106">
        <v>12.05882353</v>
      </c>
      <c r="X23" s="15">
        <v>1.02E-31</v>
      </c>
      <c r="Y23" s="106">
        <v>0.39999200000000001</v>
      </c>
      <c r="Z23" s="103" t="s">
        <v>1690</v>
      </c>
      <c r="AA23" s="103" t="s">
        <v>1800</v>
      </c>
      <c r="AB23" s="103" t="s">
        <v>1690</v>
      </c>
      <c r="AC23" s="103" t="s">
        <v>1690</v>
      </c>
      <c r="AD23" s="103" t="s">
        <v>1690</v>
      </c>
      <c r="AF23" s="140" t="s">
        <v>1976</v>
      </c>
      <c r="AG23" s="106">
        <v>-12.05882353</v>
      </c>
      <c r="AH23" s="15">
        <v>1.2810000000000001E-33</v>
      </c>
      <c r="AI23" s="106">
        <v>0.6</v>
      </c>
      <c r="AJ23" s="103" t="s">
        <v>1690</v>
      </c>
      <c r="AK23" s="103" t="s">
        <v>1800</v>
      </c>
      <c r="AL23" s="103" t="s">
        <v>1690</v>
      </c>
      <c r="AM23" s="103" t="s">
        <v>1690</v>
      </c>
      <c r="AN23" s="16" t="s">
        <v>1690</v>
      </c>
    </row>
    <row r="24" spans="1:40" x14ac:dyDescent="0.25">
      <c r="A24" s="50" t="s">
        <v>1499</v>
      </c>
      <c r="B24" s="102" t="s">
        <v>1966</v>
      </c>
      <c r="C24" s="106" t="s">
        <v>1966</v>
      </c>
      <c r="D24" s="15" t="s">
        <v>1966</v>
      </c>
      <c r="E24" s="106" t="s">
        <v>1966</v>
      </c>
      <c r="F24" s="107" t="s">
        <v>1966</v>
      </c>
      <c r="G24" s="107" t="s">
        <v>1966</v>
      </c>
      <c r="H24" s="107" t="s">
        <v>1966</v>
      </c>
      <c r="I24" s="107" t="s">
        <v>1966</v>
      </c>
      <c r="J24" s="107" t="s">
        <v>1966</v>
      </c>
      <c r="L24" s="126" t="s">
        <v>1966</v>
      </c>
      <c r="M24" s="122" t="s">
        <v>1966</v>
      </c>
      <c r="N24" s="123" t="s">
        <v>1966</v>
      </c>
      <c r="O24" s="122" t="s">
        <v>1966</v>
      </c>
      <c r="P24" s="127" t="s">
        <v>1966</v>
      </c>
      <c r="Q24" s="127" t="s">
        <v>1966</v>
      </c>
      <c r="R24" s="127" t="s">
        <v>1966</v>
      </c>
      <c r="S24" s="127" t="s">
        <v>1966</v>
      </c>
      <c r="T24" s="127" t="s">
        <v>1966</v>
      </c>
      <c r="V24" s="16" t="s">
        <v>1971</v>
      </c>
      <c r="W24" s="106">
        <v>11</v>
      </c>
      <c r="X24" s="15">
        <v>8.6709999999999996E-29</v>
      </c>
      <c r="Y24" s="106">
        <v>0.39999200000000001</v>
      </c>
      <c r="Z24" s="103" t="s">
        <v>1690</v>
      </c>
      <c r="AA24" s="103" t="s">
        <v>1800</v>
      </c>
      <c r="AB24" s="103" t="s">
        <v>1690</v>
      </c>
      <c r="AC24" s="103" t="s">
        <v>1690</v>
      </c>
      <c r="AD24" s="103" t="s">
        <v>1690</v>
      </c>
      <c r="AF24" s="140" t="s">
        <v>1977</v>
      </c>
      <c r="AG24" s="106">
        <v>-11.9375</v>
      </c>
      <c r="AH24" s="15">
        <v>6.8439999999999997E-32</v>
      </c>
      <c r="AI24" s="106">
        <v>0.6</v>
      </c>
      <c r="AJ24" s="103" t="s">
        <v>1690</v>
      </c>
      <c r="AK24" s="103" t="s">
        <v>1800</v>
      </c>
      <c r="AL24" s="103" t="s">
        <v>1690</v>
      </c>
      <c r="AM24" s="103" t="s">
        <v>1690</v>
      </c>
      <c r="AN24" s="16" t="s">
        <v>1690</v>
      </c>
    </row>
    <row r="25" spans="1:40" x14ac:dyDescent="0.25">
      <c r="A25" s="50" t="s">
        <v>1499</v>
      </c>
      <c r="B25" s="102" t="s">
        <v>1966</v>
      </c>
      <c r="C25" s="106" t="s">
        <v>1966</v>
      </c>
      <c r="D25" s="15" t="s">
        <v>1966</v>
      </c>
      <c r="E25" s="106" t="s">
        <v>1966</v>
      </c>
      <c r="F25" s="107" t="s">
        <v>1966</v>
      </c>
      <c r="G25" s="107" t="s">
        <v>1966</v>
      </c>
      <c r="H25" s="107" t="s">
        <v>1966</v>
      </c>
      <c r="I25" s="107" t="s">
        <v>1966</v>
      </c>
      <c r="J25" s="107" t="s">
        <v>1966</v>
      </c>
      <c r="L25" s="126" t="s">
        <v>1966</v>
      </c>
      <c r="M25" s="122" t="s">
        <v>1966</v>
      </c>
      <c r="N25" s="123" t="s">
        <v>1966</v>
      </c>
      <c r="O25" s="122" t="s">
        <v>1966</v>
      </c>
      <c r="P25" s="127" t="s">
        <v>1966</v>
      </c>
      <c r="Q25" s="127" t="s">
        <v>1966</v>
      </c>
      <c r="R25" s="127" t="s">
        <v>1966</v>
      </c>
      <c r="S25" s="127" t="s">
        <v>1966</v>
      </c>
      <c r="T25" s="127" t="s">
        <v>1966</v>
      </c>
      <c r="V25" s="16" t="s">
        <v>1972</v>
      </c>
      <c r="W25" s="106">
        <v>12.05882353</v>
      </c>
      <c r="X25" s="15">
        <v>1.218E-33</v>
      </c>
      <c r="Y25" s="106">
        <v>0.39999200000000001</v>
      </c>
      <c r="Z25" s="103" t="s">
        <v>1690</v>
      </c>
      <c r="AA25" s="103" t="s">
        <v>1800</v>
      </c>
      <c r="AB25" s="103" t="s">
        <v>1690</v>
      </c>
      <c r="AC25" s="103" t="s">
        <v>1690</v>
      </c>
      <c r="AD25" s="103" t="s">
        <v>1690</v>
      </c>
      <c r="AF25" s="16" t="s">
        <v>1978</v>
      </c>
      <c r="AG25" s="106">
        <v>10.88888889</v>
      </c>
      <c r="AH25" s="15">
        <v>1.8429999999999999E-27</v>
      </c>
      <c r="AI25" s="106">
        <v>0.4</v>
      </c>
      <c r="AJ25" s="103" t="s">
        <v>1690</v>
      </c>
      <c r="AK25" s="103" t="s">
        <v>1800</v>
      </c>
      <c r="AL25" s="103" t="s">
        <v>1690</v>
      </c>
      <c r="AM25" s="103" t="s">
        <v>1690</v>
      </c>
      <c r="AN25" s="16" t="s">
        <v>1690</v>
      </c>
    </row>
    <row r="26" spans="1:40" x14ac:dyDescent="0.25">
      <c r="L26" s="121"/>
      <c r="M26" s="122"/>
      <c r="N26" s="123"/>
      <c r="O26" s="122"/>
      <c r="P26" s="124"/>
      <c r="Q26" s="124"/>
      <c r="R26" s="124"/>
      <c r="S26" s="124"/>
      <c r="T26" s="124"/>
      <c r="V26" s="16"/>
      <c r="AF26" s="16"/>
    </row>
    <row r="27" spans="1:40" x14ac:dyDescent="0.25">
      <c r="A27" s="111" t="s">
        <v>11</v>
      </c>
      <c r="B27" s="105" t="s">
        <v>160</v>
      </c>
      <c r="C27" s="104">
        <v>14.58823529</v>
      </c>
      <c r="D27" s="15">
        <v>4.8430000000000004E-47</v>
      </c>
      <c r="E27" s="118">
        <v>0.79998400000000003</v>
      </c>
      <c r="F27" s="60" t="s">
        <v>1690</v>
      </c>
      <c r="G27" s="16" t="s">
        <v>956</v>
      </c>
      <c r="H27" s="16" t="s">
        <v>1801</v>
      </c>
      <c r="I27" s="16" t="s">
        <v>1801</v>
      </c>
      <c r="J27" s="16" t="s">
        <v>1801</v>
      </c>
      <c r="L27" s="125" t="s">
        <v>160</v>
      </c>
      <c r="M27" s="128">
        <v>14.58823529</v>
      </c>
      <c r="N27" s="123">
        <v>4.8430000000000004E-47</v>
      </c>
      <c r="O27" s="118">
        <v>0.99997999999999998</v>
      </c>
      <c r="P27" s="124" t="s">
        <v>1690</v>
      </c>
      <c r="Q27" s="124" t="s">
        <v>956</v>
      </c>
      <c r="R27" s="124" t="s">
        <v>1801</v>
      </c>
      <c r="S27" s="124" t="s">
        <v>1801</v>
      </c>
      <c r="T27" s="124" t="s">
        <v>1801</v>
      </c>
      <c r="V27" s="103" t="s">
        <v>2003</v>
      </c>
      <c r="W27" s="56">
        <v>-7.307692308</v>
      </c>
      <c r="X27" s="15">
        <v>5.108E-13</v>
      </c>
      <c r="Y27" s="118">
        <v>0.86972000000000005</v>
      </c>
      <c r="Z27" s="16" t="s">
        <v>1801</v>
      </c>
      <c r="AA27" s="16" t="s">
        <v>1800</v>
      </c>
      <c r="AB27" s="16" t="s">
        <v>1690</v>
      </c>
      <c r="AC27" s="16" t="s">
        <v>1690</v>
      </c>
      <c r="AD27" s="16" t="s">
        <v>1690</v>
      </c>
      <c r="AF27" s="103" t="s">
        <v>2003</v>
      </c>
      <c r="AG27" s="104">
        <v>-7.307692308</v>
      </c>
      <c r="AH27" s="15">
        <v>5.108E-13</v>
      </c>
      <c r="AI27" s="106">
        <v>0.99997999999999998</v>
      </c>
      <c r="AJ27" s="16" t="s">
        <v>1801</v>
      </c>
      <c r="AK27" s="16" t="s">
        <v>1800</v>
      </c>
      <c r="AL27" s="16" t="s">
        <v>1690</v>
      </c>
      <c r="AM27" s="16" t="s">
        <v>1690</v>
      </c>
      <c r="AN27" s="16" t="s">
        <v>1690</v>
      </c>
    </row>
    <row r="28" spans="1:40" ht="17.25" x14ac:dyDescent="0.25">
      <c r="A28" s="50" t="s">
        <v>1499</v>
      </c>
      <c r="B28" s="138" t="s">
        <v>2515</v>
      </c>
      <c r="C28" s="56">
        <v>-13.11111111</v>
      </c>
      <c r="D28" s="15">
        <v>2.742E-38</v>
      </c>
      <c r="E28" s="118">
        <v>0.59998799999999997</v>
      </c>
      <c r="F28" s="60" t="s">
        <v>1690</v>
      </c>
      <c r="G28" s="16" t="s">
        <v>958</v>
      </c>
      <c r="H28" s="16" t="s">
        <v>1690</v>
      </c>
      <c r="I28" s="16" t="s">
        <v>1801</v>
      </c>
      <c r="J28" s="16" t="s">
        <v>1690</v>
      </c>
      <c r="L28" s="138" t="s">
        <v>2516</v>
      </c>
      <c r="M28" s="128">
        <v>15.05555556</v>
      </c>
      <c r="N28" s="123">
        <v>1.465E-51</v>
      </c>
      <c r="O28" s="118">
        <v>0.79998400000000003</v>
      </c>
      <c r="P28" s="124" t="s">
        <v>1690</v>
      </c>
      <c r="Q28" s="124" t="s">
        <v>958</v>
      </c>
      <c r="R28" s="124" t="s">
        <v>1690</v>
      </c>
      <c r="S28" s="124" t="s">
        <v>1690</v>
      </c>
      <c r="T28" s="124" t="s">
        <v>1690</v>
      </c>
      <c r="V28" s="103" t="s">
        <v>2004</v>
      </c>
      <c r="W28" s="56">
        <v>7.384615385</v>
      </c>
      <c r="X28" s="15">
        <v>3.0610000000000001E-9</v>
      </c>
      <c r="Y28" s="118">
        <v>0.86799999999999999</v>
      </c>
      <c r="Z28" s="60" t="s">
        <v>1690</v>
      </c>
      <c r="AA28" s="16" t="s">
        <v>1800</v>
      </c>
      <c r="AB28" s="16" t="s">
        <v>1690</v>
      </c>
      <c r="AC28" s="16" t="s">
        <v>1690</v>
      </c>
      <c r="AD28" s="16" t="s">
        <v>1690</v>
      </c>
      <c r="AF28" s="103" t="s">
        <v>2004</v>
      </c>
      <c r="AG28" s="104">
        <v>7.384615385</v>
      </c>
      <c r="AH28" s="15">
        <v>3.0610000000000001E-9</v>
      </c>
      <c r="AI28" s="106">
        <v>0.98799999999999999</v>
      </c>
      <c r="AJ28" s="103" t="s">
        <v>1690</v>
      </c>
      <c r="AK28" s="16" t="s">
        <v>1800</v>
      </c>
      <c r="AL28" s="16" t="s">
        <v>1690</v>
      </c>
      <c r="AM28" s="16" t="s">
        <v>1690</v>
      </c>
      <c r="AN28" s="16" t="s">
        <v>1690</v>
      </c>
    </row>
    <row r="29" spans="1:40" ht="17.25" x14ac:dyDescent="0.25">
      <c r="A29" s="50" t="s">
        <v>1499</v>
      </c>
      <c r="B29" s="103" t="s">
        <v>1827</v>
      </c>
      <c r="C29" s="56">
        <v>15.05555556</v>
      </c>
      <c r="D29" s="15">
        <v>1.465E-51</v>
      </c>
      <c r="E29" s="106">
        <v>0.39999200000000001</v>
      </c>
      <c r="F29" s="60" t="s">
        <v>1690</v>
      </c>
      <c r="G29" s="16" t="s">
        <v>958</v>
      </c>
      <c r="H29" s="16" t="s">
        <v>1690</v>
      </c>
      <c r="I29" s="16" t="s">
        <v>1690</v>
      </c>
      <c r="J29" s="16" t="s">
        <v>1690</v>
      </c>
      <c r="L29" s="138" t="s">
        <v>2517</v>
      </c>
      <c r="M29" s="128">
        <v>-15.176470589999999</v>
      </c>
      <c r="N29" s="123">
        <v>1.6809999999999999E-51</v>
      </c>
      <c r="O29" s="118">
        <v>0.79998400000000003</v>
      </c>
      <c r="P29" s="124" t="s">
        <v>1690</v>
      </c>
      <c r="Q29" s="124" t="s">
        <v>956</v>
      </c>
      <c r="R29" s="124" t="s">
        <v>1801</v>
      </c>
      <c r="S29" s="124" t="s">
        <v>1801</v>
      </c>
      <c r="T29" s="124" t="s">
        <v>1690</v>
      </c>
      <c r="V29" s="103" t="s">
        <v>1828</v>
      </c>
      <c r="W29" s="56">
        <v>6.375</v>
      </c>
      <c r="X29" s="15">
        <v>2.1280000000000001E-13</v>
      </c>
      <c r="Y29" s="106">
        <v>0.14591999999999999</v>
      </c>
      <c r="Z29" s="60" t="s">
        <v>1690</v>
      </c>
      <c r="AA29" s="16" t="s">
        <v>1800</v>
      </c>
      <c r="AB29" s="16" t="s">
        <v>1690</v>
      </c>
      <c r="AC29" s="16" t="s">
        <v>1690</v>
      </c>
      <c r="AD29" s="16" t="s">
        <v>1690</v>
      </c>
      <c r="AF29" s="103" t="s">
        <v>1829</v>
      </c>
      <c r="AG29" s="104">
        <v>7.230769231</v>
      </c>
      <c r="AH29" s="15">
        <v>2.1280000000000001E-13</v>
      </c>
      <c r="AI29" s="106">
        <v>1.2068000000000001E-2</v>
      </c>
      <c r="AJ29" s="103" t="s">
        <v>1690</v>
      </c>
      <c r="AK29" s="16" t="s">
        <v>1800</v>
      </c>
      <c r="AL29" s="16" t="s">
        <v>1690</v>
      </c>
      <c r="AM29" s="16" t="s">
        <v>1690</v>
      </c>
      <c r="AN29" s="16" t="s">
        <v>1690</v>
      </c>
    </row>
    <row r="30" spans="1:40" ht="17.25" x14ac:dyDescent="0.25">
      <c r="A30" s="50" t="s">
        <v>1499</v>
      </c>
      <c r="B30" s="103" t="s">
        <v>1830</v>
      </c>
      <c r="C30" s="56">
        <v>-15.176470589999999</v>
      </c>
      <c r="D30" s="15">
        <v>1.6809999999999999E-51</v>
      </c>
      <c r="E30" s="106">
        <v>0.39999200000000001</v>
      </c>
      <c r="F30" s="60" t="s">
        <v>1690</v>
      </c>
      <c r="G30" s="16" t="s">
        <v>956</v>
      </c>
      <c r="H30" s="16" t="s">
        <v>1801</v>
      </c>
      <c r="I30" s="16" t="s">
        <v>1801</v>
      </c>
      <c r="J30" s="16" t="s">
        <v>1690</v>
      </c>
      <c r="L30" s="138" t="s">
        <v>2518</v>
      </c>
      <c r="M30" s="128">
        <v>-12.94444444</v>
      </c>
      <c r="N30" s="123">
        <v>4.951E-37</v>
      </c>
      <c r="O30" s="118">
        <v>0.59998799999999997</v>
      </c>
      <c r="P30" s="124" t="s">
        <v>1690</v>
      </c>
      <c r="Q30" s="124" t="s">
        <v>958</v>
      </c>
      <c r="R30" s="124" t="s">
        <v>1801</v>
      </c>
      <c r="S30" s="124" t="s">
        <v>1801</v>
      </c>
      <c r="T30" s="124" t="s">
        <v>1801</v>
      </c>
      <c r="V30" s="103" t="s">
        <v>1831</v>
      </c>
      <c r="W30" s="56">
        <v>-5.8823529409999997</v>
      </c>
      <c r="X30" s="15">
        <v>5.2519999999999996E-9</v>
      </c>
      <c r="Y30" s="106">
        <v>0.14355200000000001</v>
      </c>
      <c r="Z30" s="60" t="s">
        <v>1690</v>
      </c>
      <c r="AA30" s="16" t="s">
        <v>1800</v>
      </c>
      <c r="AB30" s="16" t="s">
        <v>1801</v>
      </c>
      <c r="AC30" s="16" t="s">
        <v>1690</v>
      </c>
      <c r="AD30" s="16" t="s">
        <v>1690</v>
      </c>
      <c r="AF30" s="103" t="s">
        <v>1832</v>
      </c>
      <c r="AG30" s="104">
        <v>-6.1176470590000003</v>
      </c>
      <c r="AH30" s="15">
        <v>5.2519999999999996E-9</v>
      </c>
      <c r="AI30" s="106">
        <v>0</v>
      </c>
      <c r="AJ30" s="16" t="s">
        <v>1801</v>
      </c>
      <c r="AK30" s="16" t="s">
        <v>1800</v>
      </c>
      <c r="AL30" s="16" t="s">
        <v>1690</v>
      </c>
      <c r="AM30" s="16" t="s">
        <v>1690</v>
      </c>
      <c r="AN30" s="16" t="s">
        <v>1690</v>
      </c>
    </row>
    <row r="31" spans="1:40" x14ac:dyDescent="0.25">
      <c r="A31" s="50" t="s">
        <v>1499</v>
      </c>
      <c r="B31" s="103" t="s">
        <v>867</v>
      </c>
      <c r="C31" s="56">
        <v>-12.94444444</v>
      </c>
      <c r="D31" s="15">
        <v>4.951E-37</v>
      </c>
      <c r="E31" s="106">
        <v>0.39999200000000001</v>
      </c>
      <c r="F31" s="60" t="s">
        <v>1690</v>
      </c>
      <c r="G31" s="16" t="s">
        <v>958</v>
      </c>
      <c r="H31" s="16" t="s">
        <v>1801</v>
      </c>
      <c r="I31" s="16" t="s">
        <v>1801</v>
      </c>
      <c r="J31" s="16" t="s">
        <v>1801</v>
      </c>
      <c r="L31" s="121" t="s">
        <v>1826</v>
      </c>
      <c r="M31" s="128">
        <v>-13.11111111</v>
      </c>
      <c r="N31" s="123">
        <v>2.742E-38</v>
      </c>
      <c r="O31" s="122">
        <v>0.39999200000000001</v>
      </c>
      <c r="P31" s="124" t="s">
        <v>1690</v>
      </c>
      <c r="Q31" s="124" t="s">
        <v>958</v>
      </c>
      <c r="R31" s="124" t="s">
        <v>1690</v>
      </c>
      <c r="S31" s="124" t="s">
        <v>1801</v>
      </c>
      <c r="T31" s="124" t="s">
        <v>1690</v>
      </c>
      <c r="V31" s="103" t="s">
        <v>1832</v>
      </c>
      <c r="W31" s="56">
        <v>-6.1176470590000003</v>
      </c>
      <c r="X31" s="15">
        <v>1.3389999999999999E-13</v>
      </c>
      <c r="Y31" s="106">
        <v>6.7080000000000004E-3</v>
      </c>
      <c r="Z31" s="16" t="s">
        <v>1801</v>
      </c>
      <c r="AA31" s="16" t="s">
        <v>1800</v>
      </c>
      <c r="AB31" s="16" t="s">
        <v>1690</v>
      </c>
      <c r="AC31" s="16" t="s">
        <v>1690</v>
      </c>
      <c r="AD31" s="16" t="s">
        <v>1690</v>
      </c>
      <c r="AF31" s="103" t="s">
        <v>1833</v>
      </c>
      <c r="AG31" s="104">
        <v>-5.6470588240000001</v>
      </c>
      <c r="AH31" s="15">
        <v>1.3389999999999999E-13</v>
      </c>
      <c r="AI31" s="106">
        <v>0</v>
      </c>
      <c r="AJ31" s="103" t="s">
        <v>1690</v>
      </c>
      <c r="AK31" s="16" t="s">
        <v>1800</v>
      </c>
      <c r="AL31" s="16" t="s">
        <v>1690</v>
      </c>
      <c r="AM31" s="16" t="s">
        <v>1690</v>
      </c>
      <c r="AN31" s="16" t="s">
        <v>1690</v>
      </c>
    </row>
    <row r="32" spans="1:40" x14ac:dyDescent="0.25">
      <c r="A32" s="50" t="s">
        <v>1499</v>
      </c>
      <c r="B32" s="103" t="s">
        <v>1834</v>
      </c>
      <c r="C32" s="56">
        <v>-15.29411765</v>
      </c>
      <c r="D32" s="15">
        <v>2.9160000000000002E-52</v>
      </c>
      <c r="E32" s="106">
        <v>0.19999600000000001</v>
      </c>
      <c r="F32" s="60" t="s">
        <v>1690</v>
      </c>
      <c r="G32" s="16" t="s">
        <v>958</v>
      </c>
      <c r="H32" s="16" t="s">
        <v>1690</v>
      </c>
      <c r="I32" s="16" t="s">
        <v>1690</v>
      </c>
      <c r="J32" s="16" t="s">
        <v>1690</v>
      </c>
      <c r="L32" s="121" t="s">
        <v>1835</v>
      </c>
      <c r="M32" s="128">
        <v>15.222222220000001</v>
      </c>
      <c r="N32" s="123">
        <v>5.5289999999999995E-53</v>
      </c>
      <c r="O32" s="122">
        <v>0</v>
      </c>
      <c r="P32" s="124" t="s">
        <v>1690</v>
      </c>
      <c r="Q32" s="124" t="s">
        <v>958</v>
      </c>
      <c r="R32" s="124" t="s">
        <v>1690</v>
      </c>
      <c r="S32" s="124" t="s">
        <v>1690</v>
      </c>
      <c r="T32" s="124" t="s">
        <v>1690</v>
      </c>
      <c r="V32" s="103" t="s">
        <v>1836</v>
      </c>
      <c r="W32" s="56">
        <v>5.8823529409999997</v>
      </c>
      <c r="X32" s="15">
        <v>5.0749999999999995E-10</v>
      </c>
      <c r="Y32" s="106">
        <v>3.6840000000000002E-3</v>
      </c>
      <c r="Z32" s="60" t="s">
        <v>1690</v>
      </c>
      <c r="AA32" s="16" t="s">
        <v>1800</v>
      </c>
      <c r="AB32" s="16" t="s">
        <v>1801</v>
      </c>
      <c r="AC32" s="16" t="s">
        <v>1690</v>
      </c>
      <c r="AD32" s="16" t="s">
        <v>1690</v>
      </c>
      <c r="AF32" s="103" t="s">
        <v>1828</v>
      </c>
      <c r="AG32" s="104">
        <v>6.375</v>
      </c>
      <c r="AH32" s="15">
        <v>5.0749999999999995E-10</v>
      </c>
      <c r="AI32" s="106">
        <v>0</v>
      </c>
      <c r="AJ32" s="103" t="s">
        <v>1690</v>
      </c>
      <c r="AK32" s="16" t="s">
        <v>1800</v>
      </c>
      <c r="AL32" s="16" t="s">
        <v>1690</v>
      </c>
      <c r="AM32" s="16" t="s">
        <v>1690</v>
      </c>
      <c r="AN32" s="16" t="s">
        <v>1690</v>
      </c>
    </row>
    <row r="33" spans="1:40" x14ac:dyDescent="0.25">
      <c r="A33" s="50" t="s">
        <v>1499</v>
      </c>
      <c r="B33" s="103" t="s">
        <v>1837</v>
      </c>
      <c r="C33" s="56">
        <v>15.05555556</v>
      </c>
      <c r="D33" s="15">
        <v>9.6720000000000004E-52</v>
      </c>
      <c r="E33" s="106">
        <v>0.19999600000000001</v>
      </c>
      <c r="F33" s="60" t="s">
        <v>1690</v>
      </c>
      <c r="G33" s="16" t="s">
        <v>958</v>
      </c>
      <c r="H33" s="16" t="s">
        <v>1690</v>
      </c>
      <c r="I33" s="16" t="s">
        <v>1690</v>
      </c>
      <c r="J33" s="16" t="s">
        <v>1690</v>
      </c>
      <c r="L33" s="121" t="s">
        <v>1834</v>
      </c>
      <c r="M33" s="128">
        <v>-15.29411765</v>
      </c>
      <c r="N33" s="123">
        <v>2.9160000000000002E-52</v>
      </c>
      <c r="O33" s="122">
        <v>0</v>
      </c>
      <c r="P33" s="124" t="s">
        <v>1690</v>
      </c>
      <c r="Q33" s="124" t="s">
        <v>958</v>
      </c>
      <c r="R33" s="124" t="s">
        <v>1690</v>
      </c>
      <c r="S33" s="124" t="s">
        <v>1690</v>
      </c>
      <c r="T33" s="124" t="s">
        <v>1690</v>
      </c>
      <c r="V33" s="103" t="s">
        <v>1829</v>
      </c>
      <c r="W33" s="56">
        <v>7.230769231</v>
      </c>
      <c r="X33" s="15">
        <v>1.686E-8</v>
      </c>
      <c r="Y33" s="106">
        <v>2.3600000000000001E-3</v>
      </c>
      <c r="Z33" s="60" t="s">
        <v>1690</v>
      </c>
      <c r="AA33" s="16" t="s">
        <v>1800</v>
      </c>
      <c r="AB33" s="16" t="s">
        <v>1690</v>
      </c>
      <c r="AC33" s="16" t="s">
        <v>1690</v>
      </c>
      <c r="AD33" s="16" t="s">
        <v>1690</v>
      </c>
      <c r="AF33" s="103" t="s">
        <v>1838</v>
      </c>
      <c r="AG33" s="104">
        <v>5.9411764710000003</v>
      </c>
      <c r="AH33" s="15">
        <v>1.686E-8</v>
      </c>
      <c r="AI33" s="106">
        <v>0</v>
      </c>
      <c r="AJ33" s="103" t="s">
        <v>1690</v>
      </c>
      <c r="AK33" s="16" t="s">
        <v>1800</v>
      </c>
      <c r="AL33" s="16" t="s">
        <v>1690</v>
      </c>
      <c r="AM33" s="16" t="s">
        <v>1690</v>
      </c>
      <c r="AN33" s="16" t="s">
        <v>1690</v>
      </c>
    </row>
    <row r="34" spans="1:40" x14ac:dyDescent="0.25">
      <c r="A34" s="50" t="s">
        <v>1499</v>
      </c>
      <c r="B34" s="103" t="s">
        <v>1839</v>
      </c>
      <c r="C34" s="56">
        <v>11.47368421</v>
      </c>
      <c r="D34" s="15">
        <v>7.1859999999999999E-31</v>
      </c>
      <c r="E34" s="106">
        <v>0.19999600000000001</v>
      </c>
      <c r="F34" s="60" t="s">
        <v>1690</v>
      </c>
      <c r="G34" s="16" t="s">
        <v>981</v>
      </c>
      <c r="H34" s="16" t="s">
        <v>1801</v>
      </c>
      <c r="I34" s="16" t="s">
        <v>1801</v>
      </c>
      <c r="J34" s="16" t="s">
        <v>1690</v>
      </c>
      <c r="L34" s="121" t="s">
        <v>1837</v>
      </c>
      <c r="M34" s="128">
        <v>15.05555556</v>
      </c>
      <c r="N34" s="123">
        <v>9.6720000000000004E-52</v>
      </c>
      <c r="O34" s="122">
        <v>0</v>
      </c>
      <c r="P34" s="124" t="s">
        <v>1690</v>
      </c>
      <c r="Q34" s="124" t="s">
        <v>958</v>
      </c>
      <c r="R34" s="124" t="s">
        <v>1690</v>
      </c>
      <c r="S34" s="124" t="s">
        <v>1690</v>
      </c>
      <c r="T34" s="124" t="s">
        <v>1690</v>
      </c>
      <c r="V34" s="103" t="s">
        <v>1838</v>
      </c>
      <c r="W34" s="56">
        <v>5.9411764710000003</v>
      </c>
      <c r="X34" s="15">
        <v>6.4769999999999999E-9</v>
      </c>
      <c r="Y34" s="106">
        <v>7.76E-4</v>
      </c>
      <c r="Z34" s="60" t="s">
        <v>1690</v>
      </c>
      <c r="AA34" s="16" t="s">
        <v>1800</v>
      </c>
      <c r="AB34" s="16" t="s">
        <v>1690</v>
      </c>
      <c r="AC34" s="16" t="s">
        <v>1690</v>
      </c>
      <c r="AD34" s="16" t="s">
        <v>1690</v>
      </c>
      <c r="AF34" s="103" t="s">
        <v>1836</v>
      </c>
      <c r="AG34" s="104">
        <v>5.8823529409999997</v>
      </c>
      <c r="AH34" s="15">
        <v>6.4769999999999999E-9</v>
      </c>
      <c r="AI34" s="106">
        <v>0</v>
      </c>
      <c r="AJ34" s="103" t="s">
        <v>1690</v>
      </c>
      <c r="AK34" s="16" t="s">
        <v>1800</v>
      </c>
      <c r="AL34" s="16" t="s">
        <v>1801</v>
      </c>
      <c r="AM34" s="16" t="s">
        <v>1690</v>
      </c>
      <c r="AN34" s="16" t="s">
        <v>1690</v>
      </c>
    </row>
    <row r="35" spans="1:40" x14ac:dyDescent="0.25">
      <c r="A35" s="50" t="s">
        <v>1499</v>
      </c>
      <c r="B35" s="103" t="s">
        <v>1840</v>
      </c>
      <c r="C35" s="56">
        <v>-8.32</v>
      </c>
      <c r="D35" s="15">
        <v>2.5840000000000002E-16</v>
      </c>
      <c r="E35" s="106">
        <v>0.19999600000000001</v>
      </c>
      <c r="F35" s="16" t="s">
        <v>1801</v>
      </c>
      <c r="G35" s="16" t="s">
        <v>2024</v>
      </c>
      <c r="H35" s="16" t="s">
        <v>1690</v>
      </c>
      <c r="I35" s="16" t="s">
        <v>1690</v>
      </c>
      <c r="J35" s="16" t="s">
        <v>1690</v>
      </c>
      <c r="L35" s="121" t="s">
        <v>1841</v>
      </c>
      <c r="M35" s="128">
        <v>15.235294120000001</v>
      </c>
      <c r="N35" s="123">
        <v>1.039E-51</v>
      </c>
      <c r="O35" s="122">
        <v>0</v>
      </c>
      <c r="P35" s="124" t="s">
        <v>1690</v>
      </c>
      <c r="Q35" s="124" t="s">
        <v>958</v>
      </c>
      <c r="R35" s="124" t="s">
        <v>1801</v>
      </c>
      <c r="S35" s="124" t="s">
        <v>1690</v>
      </c>
      <c r="T35" s="124" t="s">
        <v>1690</v>
      </c>
      <c r="V35" s="103" t="s">
        <v>1842</v>
      </c>
      <c r="W35" s="56">
        <v>-5.6470588240000001</v>
      </c>
      <c r="X35" s="15">
        <v>6.5199999999999998E-9</v>
      </c>
      <c r="Y35" s="106">
        <v>7.9999999999999996E-6</v>
      </c>
      <c r="Z35" s="60" t="s">
        <v>1690</v>
      </c>
      <c r="AA35" s="16" t="s">
        <v>956</v>
      </c>
      <c r="AB35" s="16" t="s">
        <v>1801</v>
      </c>
      <c r="AC35" s="16" t="s">
        <v>1801</v>
      </c>
      <c r="AD35" s="16" t="s">
        <v>1690</v>
      </c>
      <c r="AF35" s="103" t="s">
        <v>1831</v>
      </c>
      <c r="AG35" s="104">
        <v>-5.8823529409999997</v>
      </c>
      <c r="AH35" s="15">
        <v>6.5199999999999998E-9</v>
      </c>
      <c r="AI35" s="106">
        <v>0</v>
      </c>
      <c r="AJ35" s="103" t="s">
        <v>1690</v>
      </c>
      <c r="AK35" s="16" t="s">
        <v>1800</v>
      </c>
      <c r="AL35" s="16" t="s">
        <v>1801</v>
      </c>
      <c r="AM35" s="16" t="s">
        <v>1690</v>
      </c>
      <c r="AN35" s="16" t="s">
        <v>1690</v>
      </c>
    </row>
    <row r="36" spans="1:40" x14ac:dyDescent="0.25">
      <c r="A36" s="50" t="s">
        <v>1499</v>
      </c>
      <c r="B36" s="103" t="s">
        <v>1835</v>
      </c>
      <c r="C36" s="56">
        <v>15.222222220000001</v>
      </c>
      <c r="D36" s="15">
        <v>5.5289999999999995E-53</v>
      </c>
      <c r="E36" s="106">
        <v>0</v>
      </c>
      <c r="F36" s="60" t="s">
        <v>1690</v>
      </c>
      <c r="G36" s="16" t="s">
        <v>958</v>
      </c>
      <c r="H36" s="16" t="s">
        <v>1690</v>
      </c>
      <c r="I36" s="16" t="s">
        <v>1690</v>
      </c>
      <c r="J36" s="16" t="s">
        <v>1690</v>
      </c>
      <c r="L36" s="121" t="s">
        <v>1843</v>
      </c>
      <c r="M36" s="128">
        <v>-15</v>
      </c>
      <c r="N36" s="123">
        <v>1.7209999999999999E-51</v>
      </c>
      <c r="O36" s="122">
        <v>0</v>
      </c>
      <c r="P36" s="124" t="s">
        <v>1690</v>
      </c>
      <c r="Q36" s="124" t="s">
        <v>958</v>
      </c>
      <c r="R36" s="124" t="s">
        <v>1690</v>
      </c>
      <c r="S36" s="124" t="s">
        <v>1690</v>
      </c>
      <c r="T36" s="124" t="s">
        <v>1690</v>
      </c>
      <c r="V36" s="103" t="s">
        <v>1833</v>
      </c>
      <c r="W36" s="56">
        <v>-5.6470588240000001</v>
      </c>
      <c r="X36" s="15">
        <v>1.6800000000000002E-8</v>
      </c>
      <c r="Y36" s="106">
        <v>0</v>
      </c>
      <c r="Z36" s="60" t="s">
        <v>1690</v>
      </c>
      <c r="AA36" s="16" t="s">
        <v>1800</v>
      </c>
      <c r="AB36" s="16" t="s">
        <v>1690</v>
      </c>
      <c r="AC36" s="16" t="s">
        <v>1690</v>
      </c>
      <c r="AD36" s="16" t="s">
        <v>1690</v>
      </c>
      <c r="AF36" s="103" t="s">
        <v>1842</v>
      </c>
      <c r="AG36" s="104">
        <v>-5.6470588240000001</v>
      </c>
      <c r="AH36" s="15">
        <v>1.6800000000000002E-8</v>
      </c>
      <c r="AI36" s="106">
        <v>0</v>
      </c>
      <c r="AJ36" s="103" t="s">
        <v>1690</v>
      </c>
      <c r="AK36" s="16" t="s">
        <v>956</v>
      </c>
      <c r="AL36" s="16" t="s">
        <v>1801</v>
      </c>
      <c r="AM36" s="16" t="s">
        <v>1801</v>
      </c>
      <c r="AN36" s="16" t="s">
        <v>1690</v>
      </c>
    </row>
    <row r="37" spans="1:40" x14ac:dyDescent="0.25">
      <c r="A37" s="50" t="s">
        <v>1499</v>
      </c>
      <c r="B37" s="103" t="s">
        <v>1841</v>
      </c>
      <c r="C37" s="56">
        <v>15.235294120000001</v>
      </c>
      <c r="D37" s="15">
        <v>1.039E-51</v>
      </c>
      <c r="E37" s="106">
        <v>0</v>
      </c>
      <c r="F37" s="60" t="s">
        <v>1690</v>
      </c>
      <c r="G37" s="16" t="s">
        <v>958</v>
      </c>
      <c r="H37" s="16" t="s">
        <v>1801</v>
      </c>
      <c r="I37" s="16" t="s">
        <v>1690</v>
      </c>
      <c r="J37" s="16" t="s">
        <v>1690</v>
      </c>
      <c r="L37" s="121" t="s">
        <v>1844</v>
      </c>
      <c r="M37" s="128">
        <v>14.94444444</v>
      </c>
      <c r="N37" s="123">
        <v>1.2480000000000001E-50</v>
      </c>
      <c r="O37" s="122">
        <v>0</v>
      </c>
      <c r="P37" s="124" t="s">
        <v>1690</v>
      </c>
      <c r="Q37" s="124" t="s">
        <v>1800</v>
      </c>
      <c r="R37" s="124" t="s">
        <v>1690</v>
      </c>
      <c r="S37" s="124" t="s">
        <v>1690</v>
      </c>
      <c r="T37" s="124" t="s">
        <v>1690</v>
      </c>
      <c r="V37" s="102" t="s">
        <v>1966</v>
      </c>
      <c r="W37" s="104" t="s">
        <v>1966</v>
      </c>
      <c r="X37" s="109" t="s">
        <v>1966</v>
      </c>
      <c r="Y37" s="106" t="s">
        <v>1966</v>
      </c>
      <c r="Z37" s="102" t="s">
        <v>1966</v>
      </c>
      <c r="AA37" s="107" t="s">
        <v>1966</v>
      </c>
      <c r="AB37" s="107" t="s">
        <v>1966</v>
      </c>
      <c r="AC37" s="107" t="s">
        <v>1966</v>
      </c>
      <c r="AD37" s="107" t="s">
        <v>1966</v>
      </c>
      <c r="AF37" s="102" t="s">
        <v>1966</v>
      </c>
      <c r="AG37" s="104" t="s">
        <v>1966</v>
      </c>
      <c r="AH37" s="109" t="s">
        <v>1966</v>
      </c>
      <c r="AI37" s="106" t="s">
        <v>1966</v>
      </c>
      <c r="AJ37" s="102" t="s">
        <v>1966</v>
      </c>
      <c r="AK37" s="107" t="s">
        <v>1966</v>
      </c>
      <c r="AL37" s="107" t="s">
        <v>1966</v>
      </c>
      <c r="AM37" s="107" t="s">
        <v>1966</v>
      </c>
      <c r="AN37" s="107" t="s">
        <v>1966</v>
      </c>
    </row>
    <row r="38" spans="1:40" x14ac:dyDescent="0.25">
      <c r="A38" s="50" t="s">
        <v>1499</v>
      </c>
      <c r="B38" s="103" t="s">
        <v>1843</v>
      </c>
      <c r="C38" s="56">
        <v>-15</v>
      </c>
      <c r="D38" s="15">
        <v>1.7209999999999999E-51</v>
      </c>
      <c r="E38" s="106">
        <v>0</v>
      </c>
      <c r="F38" s="60" t="s">
        <v>1690</v>
      </c>
      <c r="G38" s="16" t="s">
        <v>958</v>
      </c>
      <c r="H38" s="16" t="s">
        <v>1690</v>
      </c>
      <c r="I38" s="16" t="s">
        <v>1690</v>
      </c>
      <c r="J38" s="16" t="s">
        <v>1690</v>
      </c>
      <c r="L38" s="121" t="s">
        <v>1845</v>
      </c>
      <c r="M38" s="128">
        <v>14.83333333</v>
      </c>
      <c r="N38" s="123">
        <v>3.228E-50</v>
      </c>
      <c r="O38" s="122">
        <v>0</v>
      </c>
      <c r="P38" s="124" t="s">
        <v>1690</v>
      </c>
      <c r="Q38" s="124" t="s">
        <v>958</v>
      </c>
      <c r="R38" s="124" t="s">
        <v>1801</v>
      </c>
      <c r="S38" s="124" t="s">
        <v>1690</v>
      </c>
      <c r="T38" s="124" t="s">
        <v>1690</v>
      </c>
      <c r="V38" s="102" t="s">
        <v>1966</v>
      </c>
      <c r="W38" s="104" t="s">
        <v>1966</v>
      </c>
      <c r="X38" s="109" t="s">
        <v>1966</v>
      </c>
      <c r="Y38" s="106" t="s">
        <v>1966</v>
      </c>
      <c r="Z38" s="102" t="s">
        <v>1966</v>
      </c>
      <c r="AA38" s="107" t="s">
        <v>1966</v>
      </c>
      <c r="AB38" s="107" t="s">
        <v>1966</v>
      </c>
      <c r="AC38" s="107" t="s">
        <v>1966</v>
      </c>
      <c r="AD38" s="107" t="s">
        <v>1966</v>
      </c>
      <c r="AF38" s="102" t="s">
        <v>1966</v>
      </c>
      <c r="AG38" s="104" t="s">
        <v>1966</v>
      </c>
      <c r="AH38" s="109" t="s">
        <v>1966</v>
      </c>
      <c r="AI38" s="106" t="s">
        <v>1966</v>
      </c>
      <c r="AJ38" s="102" t="s">
        <v>1966</v>
      </c>
      <c r="AK38" s="107" t="s">
        <v>1966</v>
      </c>
      <c r="AL38" s="107" t="s">
        <v>1966</v>
      </c>
      <c r="AM38" s="107" t="s">
        <v>1966</v>
      </c>
      <c r="AN38" s="107" t="s">
        <v>1966</v>
      </c>
    </row>
    <row r="39" spans="1:40" x14ac:dyDescent="0.25">
      <c r="A39" s="50" t="s">
        <v>1499</v>
      </c>
      <c r="B39" s="103" t="s">
        <v>1844</v>
      </c>
      <c r="C39" s="56">
        <v>14.94444444</v>
      </c>
      <c r="D39" s="15">
        <v>1.2480000000000001E-50</v>
      </c>
      <c r="E39" s="106">
        <v>0</v>
      </c>
      <c r="F39" s="60" t="s">
        <v>1690</v>
      </c>
      <c r="G39" s="16" t="s">
        <v>1800</v>
      </c>
      <c r="H39" s="16" t="s">
        <v>1690</v>
      </c>
      <c r="I39" s="16" t="s">
        <v>1690</v>
      </c>
      <c r="J39" s="16" t="s">
        <v>1690</v>
      </c>
      <c r="L39" s="121" t="s">
        <v>1846</v>
      </c>
      <c r="M39" s="128">
        <v>-14.66666667</v>
      </c>
      <c r="N39" s="123">
        <v>1.5319999999999999E-48</v>
      </c>
      <c r="O39" s="122">
        <v>0</v>
      </c>
      <c r="P39" s="124" t="s">
        <v>1690</v>
      </c>
      <c r="Q39" s="124" t="s">
        <v>1800</v>
      </c>
      <c r="R39" s="124" t="s">
        <v>1690</v>
      </c>
      <c r="S39" s="124" t="s">
        <v>1690</v>
      </c>
      <c r="T39" s="124" t="s">
        <v>1690</v>
      </c>
      <c r="V39" s="102" t="s">
        <v>1966</v>
      </c>
      <c r="W39" s="104" t="s">
        <v>1966</v>
      </c>
      <c r="X39" s="109" t="s">
        <v>1966</v>
      </c>
      <c r="Y39" s="106" t="s">
        <v>1966</v>
      </c>
      <c r="Z39" s="102" t="s">
        <v>1966</v>
      </c>
      <c r="AA39" s="107" t="s">
        <v>1966</v>
      </c>
      <c r="AB39" s="107" t="s">
        <v>1966</v>
      </c>
      <c r="AC39" s="107" t="s">
        <v>1966</v>
      </c>
      <c r="AD39" s="107" t="s">
        <v>1966</v>
      </c>
      <c r="AF39" s="102" t="s">
        <v>1966</v>
      </c>
      <c r="AG39" s="104" t="s">
        <v>1966</v>
      </c>
      <c r="AH39" s="109" t="s">
        <v>1966</v>
      </c>
      <c r="AI39" s="106" t="s">
        <v>1966</v>
      </c>
      <c r="AJ39" s="102" t="s">
        <v>1966</v>
      </c>
      <c r="AK39" s="107" t="s">
        <v>1966</v>
      </c>
      <c r="AL39" s="107" t="s">
        <v>1966</v>
      </c>
      <c r="AM39" s="107" t="s">
        <v>1966</v>
      </c>
      <c r="AN39" s="107" t="s">
        <v>1966</v>
      </c>
    </row>
    <row r="40" spans="1:40" x14ac:dyDescent="0.25">
      <c r="A40" s="50" t="s">
        <v>1499</v>
      </c>
      <c r="B40" s="103" t="s">
        <v>1845</v>
      </c>
      <c r="C40" s="56">
        <v>14.83333333</v>
      </c>
      <c r="D40" s="15">
        <v>3.228E-50</v>
      </c>
      <c r="E40" s="106">
        <v>0</v>
      </c>
      <c r="F40" s="60" t="s">
        <v>1690</v>
      </c>
      <c r="G40" s="16" t="s">
        <v>958</v>
      </c>
      <c r="H40" s="16" t="s">
        <v>1801</v>
      </c>
      <c r="I40" s="16" t="s">
        <v>1690</v>
      </c>
      <c r="J40" s="16" t="s">
        <v>1690</v>
      </c>
      <c r="L40" s="121" t="s">
        <v>1847</v>
      </c>
      <c r="M40" s="128">
        <v>14.70588235</v>
      </c>
      <c r="N40" s="123">
        <v>1.1090000000000001E-47</v>
      </c>
      <c r="O40" s="122">
        <v>0</v>
      </c>
      <c r="P40" s="124" t="s">
        <v>1690</v>
      </c>
      <c r="Q40" s="124" t="s">
        <v>956</v>
      </c>
      <c r="R40" s="124" t="s">
        <v>1801</v>
      </c>
      <c r="S40" s="124" t="s">
        <v>1801</v>
      </c>
      <c r="T40" s="124" t="s">
        <v>1690</v>
      </c>
      <c r="V40" s="102" t="s">
        <v>1966</v>
      </c>
      <c r="W40" s="104" t="s">
        <v>1966</v>
      </c>
      <c r="X40" s="109" t="s">
        <v>1966</v>
      </c>
      <c r="Y40" s="106" t="s">
        <v>1966</v>
      </c>
      <c r="Z40" s="102" t="s">
        <v>1966</v>
      </c>
      <c r="AA40" s="107" t="s">
        <v>1966</v>
      </c>
      <c r="AB40" s="107" t="s">
        <v>1966</v>
      </c>
      <c r="AC40" s="107" t="s">
        <v>1966</v>
      </c>
      <c r="AD40" s="107" t="s">
        <v>1966</v>
      </c>
      <c r="AF40" s="102" t="s">
        <v>1966</v>
      </c>
      <c r="AG40" s="104" t="s">
        <v>1966</v>
      </c>
      <c r="AH40" s="109" t="s">
        <v>1966</v>
      </c>
      <c r="AI40" s="106" t="s">
        <v>1966</v>
      </c>
      <c r="AJ40" s="102" t="s">
        <v>1966</v>
      </c>
      <c r="AK40" s="107" t="s">
        <v>1966</v>
      </c>
      <c r="AL40" s="107" t="s">
        <v>1966</v>
      </c>
      <c r="AM40" s="107" t="s">
        <v>1966</v>
      </c>
      <c r="AN40" s="107" t="s">
        <v>1966</v>
      </c>
    </row>
    <row r="41" spans="1:40" x14ac:dyDescent="0.25">
      <c r="A41" s="50" t="s">
        <v>1499</v>
      </c>
      <c r="B41" s="103" t="s">
        <v>1846</v>
      </c>
      <c r="C41" s="56">
        <v>-14.66666667</v>
      </c>
      <c r="D41" s="15">
        <v>1.5319999999999999E-48</v>
      </c>
      <c r="E41" s="106">
        <v>0</v>
      </c>
      <c r="F41" s="60" t="s">
        <v>1690</v>
      </c>
      <c r="G41" s="16" t="s">
        <v>1800</v>
      </c>
      <c r="H41" s="16" t="s">
        <v>1690</v>
      </c>
      <c r="I41" s="16" t="s">
        <v>1690</v>
      </c>
      <c r="J41" s="16" t="s">
        <v>1690</v>
      </c>
      <c r="L41" s="121" t="s">
        <v>1848</v>
      </c>
      <c r="M41" s="128">
        <v>-14.722222220000001</v>
      </c>
      <c r="N41" s="123">
        <v>1.262E-47</v>
      </c>
      <c r="O41" s="122">
        <v>0</v>
      </c>
      <c r="P41" s="124" t="s">
        <v>1690</v>
      </c>
      <c r="Q41" s="124" t="s">
        <v>1800</v>
      </c>
      <c r="R41" s="124" t="s">
        <v>1690</v>
      </c>
      <c r="S41" s="124" t="s">
        <v>1690</v>
      </c>
      <c r="T41" s="124" t="s">
        <v>1690</v>
      </c>
      <c r="V41" s="102" t="s">
        <v>1966</v>
      </c>
      <c r="W41" s="104" t="s">
        <v>1966</v>
      </c>
      <c r="X41" s="109" t="s">
        <v>1966</v>
      </c>
      <c r="Y41" s="106" t="s">
        <v>1966</v>
      </c>
      <c r="Z41" s="102" t="s">
        <v>1966</v>
      </c>
      <c r="AA41" s="107" t="s">
        <v>1966</v>
      </c>
      <c r="AB41" s="107" t="s">
        <v>1966</v>
      </c>
      <c r="AC41" s="107" t="s">
        <v>1966</v>
      </c>
      <c r="AD41" s="107" t="s">
        <v>1966</v>
      </c>
      <c r="AF41" s="102" t="s">
        <v>1966</v>
      </c>
      <c r="AG41" s="104" t="s">
        <v>1966</v>
      </c>
      <c r="AH41" s="109" t="s">
        <v>1966</v>
      </c>
      <c r="AI41" s="106" t="s">
        <v>1966</v>
      </c>
      <c r="AJ41" s="102" t="s">
        <v>1966</v>
      </c>
      <c r="AK41" s="107" t="s">
        <v>1966</v>
      </c>
      <c r="AL41" s="107" t="s">
        <v>1966</v>
      </c>
      <c r="AM41" s="107" t="s">
        <v>1966</v>
      </c>
      <c r="AN41" s="107" t="s">
        <v>1966</v>
      </c>
    </row>
    <row r="42" spans="1:40" x14ac:dyDescent="0.25">
      <c r="L42" s="121"/>
      <c r="M42" s="122"/>
      <c r="N42" s="123"/>
      <c r="O42" s="122"/>
      <c r="P42" s="124"/>
      <c r="Q42" s="124"/>
      <c r="R42" s="124"/>
      <c r="S42" s="124"/>
      <c r="T42" s="124"/>
    </row>
    <row r="43" spans="1:40" x14ac:dyDescent="0.25">
      <c r="A43" s="111" t="s">
        <v>37</v>
      </c>
      <c r="B43" s="103" t="s">
        <v>1982</v>
      </c>
      <c r="C43" s="56">
        <v>10.41176471</v>
      </c>
      <c r="D43" s="15">
        <v>1.7510000000000001E-25</v>
      </c>
      <c r="E43" s="118">
        <v>0.99997999999999998</v>
      </c>
      <c r="F43" s="60" t="s">
        <v>1690</v>
      </c>
      <c r="G43" s="16" t="s">
        <v>1800</v>
      </c>
      <c r="H43" s="16" t="s">
        <v>1690</v>
      </c>
      <c r="I43" s="16" t="s">
        <v>1690</v>
      </c>
      <c r="J43" s="16" t="s">
        <v>1690</v>
      </c>
      <c r="L43" s="121" t="s">
        <v>1982</v>
      </c>
      <c r="M43" s="128">
        <v>10.41176471</v>
      </c>
      <c r="N43" s="123">
        <v>1.7510000000000001E-25</v>
      </c>
      <c r="O43" s="118">
        <v>0.99997999999999998</v>
      </c>
      <c r="P43" s="121" t="s">
        <v>1690</v>
      </c>
      <c r="Q43" s="124" t="s">
        <v>1800</v>
      </c>
      <c r="R43" s="124" t="s">
        <v>1690</v>
      </c>
      <c r="S43" s="124" t="s">
        <v>1690</v>
      </c>
      <c r="T43" s="124" t="s">
        <v>1690</v>
      </c>
      <c r="V43" s="103" t="s">
        <v>1849</v>
      </c>
      <c r="W43" s="56">
        <v>-6.375</v>
      </c>
      <c r="X43" s="15">
        <v>2.4919999999999998E-10</v>
      </c>
      <c r="Y43" s="118">
        <v>0.59998799999999997</v>
      </c>
      <c r="Z43" s="60" t="s">
        <v>1690</v>
      </c>
      <c r="AA43" s="16" t="s">
        <v>1800</v>
      </c>
      <c r="AB43" s="16" t="s">
        <v>1690</v>
      </c>
      <c r="AC43" s="16" t="s">
        <v>1690</v>
      </c>
      <c r="AD43" s="16" t="s">
        <v>1690</v>
      </c>
      <c r="AF43" s="103" t="s">
        <v>1849</v>
      </c>
      <c r="AG43" s="104">
        <v>-6.375</v>
      </c>
      <c r="AH43" s="15">
        <v>2.4919999999999998E-10</v>
      </c>
      <c r="AI43" s="106">
        <v>0.79998400000000003</v>
      </c>
      <c r="AJ43" s="103" t="s">
        <v>1690</v>
      </c>
      <c r="AK43" s="16" t="s">
        <v>1800</v>
      </c>
      <c r="AL43" s="16" t="s">
        <v>1690</v>
      </c>
      <c r="AM43" s="16" t="s">
        <v>1690</v>
      </c>
      <c r="AN43" s="16" t="s">
        <v>1690</v>
      </c>
    </row>
    <row r="44" spans="1:40" x14ac:dyDescent="0.25">
      <c r="A44" s="50" t="s">
        <v>1499</v>
      </c>
      <c r="B44" s="103" t="s">
        <v>1983</v>
      </c>
      <c r="C44" s="56">
        <v>-9.9444444440000002</v>
      </c>
      <c r="D44" s="15">
        <v>1.521E-23</v>
      </c>
      <c r="E44" s="118">
        <v>0.99997999999999998</v>
      </c>
      <c r="F44" s="60" t="s">
        <v>1690</v>
      </c>
      <c r="G44" s="16" t="s">
        <v>1800</v>
      </c>
      <c r="H44" s="16" t="s">
        <v>1690</v>
      </c>
      <c r="I44" s="16" t="s">
        <v>1690</v>
      </c>
      <c r="J44" s="16" t="s">
        <v>1690</v>
      </c>
      <c r="L44" s="121" t="s">
        <v>1983</v>
      </c>
      <c r="M44" s="128">
        <v>-9.9444444440000002</v>
      </c>
      <c r="N44" s="123">
        <v>1.521E-23</v>
      </c>
      <c r="O44" s="118">
        <v>0.99997999999999998</v>
      </c>
      <c r="P44" s="121" t="s">
        <v>1690</v>
      </c>
      <c r="Q44" s="124" t="s">
        <v>1800</v>
      </c>
      <c r="R44" s="124" t="s">
        <v>1690</v>
      </c>
      <c r="S44" s="124" t="s">
        <v>1690</v>
      </c>
      <c r="T44" s="124" t="s">
        <v>1690</v>
      </c>
      <c r="V44" s="103" t="s">
        <v>1850</v>
      </c>
      <c r="W44" s="56">
        <v>-6</v>
      </c>
      <c r="X44" s="15">
        <v>3.8279999999999996E-9</v>
      </c>
      <c r="Y44" s="106">
        <v>0.55849199999999999</v>
      </c>
      <c r="Z44" s="60" t="s">
        <v>1690</v>
      </c>
      <c r="AA44" s="16" t="s">
        <v>1800</v>
      </c>
      <c r="AB44" s="16" t="s">
        <v>1690</v>
      </c>
      <c r="AC44" s="16" t="s">
        <v>1690</v>
      </c>
      <c r="AD44" s="16" t="s">
        <v>1690</v>
      </c>
      <c r="AF44" s="103" t="s">
        <v>2006</v>
      </c>
      <c r="AG44" s="104">
        <v>6.0416666670000003</v>
      </c>
      <c r="AH44" s="15">
        <v>2.7470000000000001E-9</v>
      </c>
      <c r="AI44" s="106">
        <v>0.79998400000000003</v>
      </c>
      <c r="AJ44" s="103" t="s">
        <v>1690</v>
      </c>
      <c r="AK44" s="16" t="s">
        <v>1800</v>
      </c>
      <c r="AL44" s="16" t="s">
        <v>1690</v>
      </c>
      <c r="AM44" s="16" t="s">
        <v>1690</v>
      </c>
      <c r="AN44" s="16" t="s">
        <v>1690</v>
      </c>
    </row>
    <row r="45" spans="1:40" x14ac:dyDescent="0.25">
      <c r="A45" s="50" t="s">
        <v>1499</v>
      </c>
      <c r="B45" s="103" t="s">
        <v>1984</v>
      </c>
      <c r="C45" s="56">
        <v>9.8333333330000006</v>
      </c>
      <c r="D45" s="15">
        <v>3.7299999999999998E-23</v>
      </c>
      <c r="E45" s="118">
        <v>0.99997999999999998</v>
      </c>
      <c r="F45" s="60" t="s">
        <v>1690</v>
      </c>
      <c r="G45" s="16" t="s">
        <v>2024</v>
      </c>
      <c r="H45" s="16" t="s">
        <v>1801</v>
      </c>
      <c r="I45" s="16" t="s">
        <v>1690</v>
      </c>
      <c r="J45" s="16" t="s">
        <v>1690</v>
      </c>
      <c r="L45" s="121" t="s">
        <v>1984</v>
      </c>
      <c r="M45" s="128">
        <v>9.8333333330000006</v>
      </c>
      <c r="N45" s="123">
        <v>3.7299999999999998E-23</v>
      </c>
      <c r="O45" s="118">
        <v>0.99997999999999998</v>
      </c>
      <c r="P45" s="121" t="s">
        <v>1690</v>
      </c>
      <c r="Q45" s="124" t="s">
        <v>2024</v>
      </c>
      <c r="R45" s="124" t="s">
        <v>1801</v>
      </c>
      <c r="S45" s="124" t="s">
        <v>1690</v>
      </c>
      <c r="T45" s="124" t="s">
        <v>1690</v>
      </c>
      <c r="V45" s="103" t="s">
        <v>1851</v>
      </c>
      <c r="W45" s="56">
        <v>6.1875</v>
      </c>
      <c r="X45" s="15">
        <v>7.5550000000000003E-10</v>
      </c>
      <c r="Y45" s="106">
        <v>0.39999200000000001</v>
      </c>
      <c r="Z45" s="16" t="s">
        <v>1801</v>
      </c>
      <c r="AA45" s="16" t="s">
        <v>1800</v>
      </c>
      <c r="AB45" s="16" t="s">
        <v>1690</v>
      </c>
      <c r="AC45" s="16" t="s">
        <v>1690</v>
      </c>
      <c r="AD45" s="16" t="s">
        <v>1690</v>
      </c>
      <c r="AF45" s="103" t="s">
        <v>1852</v>
      </c>
      <c r="AG45" s="104">
        <v>-6.3</v>
      </c>
      <c r="AH45" s="15">
        <v>2.0220000000000001E-10</v>
      </c>
      <c r="AI45" s="106">
        <v>0.59998799999999997</v>
      </c>
      <c r="AJ45" s="103" t="s">
        <v>1690</v>
      </c>
      <c r="AK45" s="16" t="s">
        <v>1800</v>
      </c>
      <c r="AL45" s="16" t="s">
        <v>1690</v>
      </c>
      <c r="AM45" s="16" t="s">
        <v>1690</v>
      </c>
      <c r="AN45" s="16" t="s">
        <v>1690</v>
      </c>
    </row>
    <row r="46" spans="1:40" x14ac:dyDescent="0.25">
      <c r="A46" s="50" t="s">
        <v>1499</v>
      </c>
      <c r="B46" s="103" t="s">
        <v>1985</v>
      </c>
      <c r="C46" s="56">
        <v>-6.3333333329999997</v>
      </c>
      <c r="D46" s="15">
        <v>1.103E-10</v>
      </c>
      <c r="E46" s="118">
        <v>0.79998400000000003</v>
      </c>
      <c r="F46" s="60" t="s">
        <v>1690</v>
      </c>
      <c r="G46" s="16" t="s">
        <v>1800</v>
      </c>
      <c r="H46" s="16" t="s">
        <v>1690</v>
      </c>
      <c r="I46" s="16" t="s">
        <v>1690</v>
      </c>
      <c r="J46" s="16" t="s">
        <v>1690</v>
      </c>
      <c r="L46" s="121" t="s">
        <v>1995</v>
      </c>
      <c r="M46" s="128">
        <v>-10.41176471</v>
      </c>
      <c r="N46" s="123">
        <v>2.3239999999999998E-25</v>
      </c>
      <c r="O46" s="118">
        <v>0.99997999999999998</v>
      </c>
      <c r="P46" s="121" t="s">
        <v>1690</v>
      </c>
      <c r="Q46" s="121" t="s">
        <v>2024</v>
      </c>
      <c r="R46" s="124" t="s">
        <v>1801</v>
      </c>
      <c r="S46" s="124" t="s">
        <v>1690</v>
      </c>
      <c r="T46" s="124" t="s">
        <v>1690</v>
      </c>
      <c r="V46" s="103" t="s">
        <v>1853</v>
      </c>
      <c r="W46" s="56">
        <v>-6</v>
      </c>
      <c r="X46" s="15">
        <v>2.76E-9</v>
      </c>
      <c r="Y46" s="106">
        <v>0.39999200000000001</v>
      </c>
      <c r="Z46" s="60" t="s">
        <v>1690</v>
      </c>
      <c r="AA46" s="16" t="s">
        <v>1800</v>
      </c>
      <c r="AB46" s="16" t="s">
        <v>1690</v>
      </c>
      <c r="AC46" s="16" t="s">
        <v>1690</v>
      </c>
      <c r="AD46" s="16" t="s">
        <v>1690</v>
      </c>
      <c r="AF46" s="103" t="s">
        <v>1853</v>
      </c>
      <c r="AG46" s="104">
        <v>-6</v>
      </c>
      <c r="AH46" s="15">
        <v>2.76E-9</v>
      </c>
      <c r="AI46" s="106">
        <v>0.57646399999999998</v>
      </c>
      <c r="AJ46" s="103" t="s">
        <v>1690</v>
      </c>
      <c r="AK46" s="16" t="s">
        <v>1800</v>
      </c>
      <c r="AL46" s="16" t="s">
        <v>1690</v>
      </c>
      <c r="AM46" s="16" t="s">
        <v>1690</v>
      </c>
      <c r="AN46" s="16" t="s">
        <v>1690</v>
      </c>
    </row>
    <row r="47" spans="1:40" ht="17.25" x14ac:dyDescent="0.25">
      <c r="A47" s="50" t="s">
        <v>1499</v>
      </c>
      <c r="B47" s="138" t="s">
        <v>2519</v>
      </c>
      <c r="C47" s="56">
        <v>-10.787878790000001</v>
      </c>
      <c r="D47" s="15">
        <v>7.3720000000000003E-28</v>
      </c>
      <c r="E47" s="118">
        <v>0.59998799999999997</v>
      </c>
      <c r="F47" s="60" t="s">
        <v>1690</v>
      </c>
      <c r="G47" s="16" t="s">
        <v>1800</v>
      </c>
      <c r="H47" s="16" t="s">
        <v>1690</v>
      </c>
      <c r="I47" s="16" t="s">
        <v>1690</v>
      </c>
      <c r="J47" s="16" t="s">
        <v>1690</v>
      </c>
      <c r="L47" s="121" t="s">
        <v>1881</v>
      </c>
      <c r="M47" s="128">
        <v>-9.8888888890000004</v>
      </c>
      <c r="N47" s="123">
        <v>1.9310000000000001E-23</v>
      </c>
      <c r="O47" s="118">
        <v>0.79998400000000003</v>
      </c>
      <c r="P47" s="121" t="s">
        <v>1690</v>
      </c>
      <c r="Q47" s="124" t="s">
        <v>1800</v>
      </c>
      <c r="R47" s="124" t="s">
        <v>1690</v>
      </c>
      <c r="S47" s="124" t="s">
        <v>1690</v>
      </c>
      <c r="T47" s="124" t="s">
        <v>1690</v>
      </c>
      <c r="V47" s="103" t="s">
        <v>1854</v>
      </c>
      <c r="W47" s="56">
        <v>-5.7727272730000001</v>
      </c>
      <c r="X47" s="15">
        <v>5.9239999999999998E-9</v>
      </c>
      <c r="Y47" s="106">
        <v>0.39999200000000001</v>
      </c>
      <c r="Z47" s="60" t="s">
        <v>1690</v>
      </c>
      <c r="AA47" s="16" t="s">
        <v>1800</v>
      </c>
      <c r="AB47" s="16" t="s">
        <v>1690</v>
      </c>
      <c r="AC47" s="16" t="s">
        <v>1690</v>
      </c>
      <c r="AD47" s="16" t="s">
        <v>1690</v>
      </c>
      <c r="AF47" s="103" t="s">
        <v>1851</v>
      </c>
      <c r="AG47" s="104">
        <v>6.1875</v>
      </c>
      <c r="AH47" s="15">
        <v>7.5550000000000003E-10</v>
      </c>
      <c r="AI47" s="106">
        <v>0.39999200000000001</v>
      </c>
      <c r="AJ47" s="16" t="s">
        <v>1801</v>
      </c>
      <c r="AK47" s="16" t="s">
        <v>1800</v>
      </c>
      <c r="AL47" s="16" t="s">
        <v>1690</v>
      </c>
      <c r="AM47" s="16" t="s">
        <v>1690</v>
      </c>
      <c r="AN47" s="16" t="s">
        <v>1690</v>
      </c>
    </row>
    <row r="48" spans="1:40" ht="17.25" x14ac:dyDescent="0.25">
      <c r="A48" s="50" t="s">
        <v>1499</v>
      </c>
      <c r="B48" s="138" t="s">
        <v>2520</v>
      </c>
      <c r="C48" s="56">
        <v>-11.272727270000001</v>
      </c>
      <c r="D48" s="15">
        <v>2.0709999999999999E-29</v>
      </c>
      <c r="E48" s="118">
        <v>0.59998799999999997</v>
      </c>
      <c r="F48" s="60" t="s">
        <v>1690</v>
      </c>
      <c r="G48" s="16" t="s">
        <v>1800</v>
      </c>
      <c r="H48" s="16" t="s">
        <v>1690</v>
      </c>
      <c r="I48" s="16" t="s">
        <v>1690</v>
      </c>
      <c r="J48" s="16" t="s">
        <v>1690</v>
      </c>
      <c r="L48" s="121" t="s">
        <v>1996</v>
      </c>
      <c r="M48" s="128">
        <v>5.6470588240000001</v>
      </c>
      <c r="N48" s="123">
        <v>4.7460000000000003E-8</v>
      </c>
      <c r="O48" s="118">
        <v>0.79998400000000003</v>
      </c>
      <c r="P48" s="121" t="s">
        <v>1690</v>
      </c>
      <c r="Q48" s="124" t="s">
        <v>1800</v>
      </c>
      <c r="R48" s="124" t="s">
        <v>1801</v>
      </c>
      <c r="S48" s="124" t="s">
        <v>1690</v>
      </c>
      <c r="T48" s="124" t="s">
        <v>1690</v>
      </c>
      <c r="V48" s="103" t="s">
        <v>1855</v>
      </c>
      <c r="W48" s="56">
        <v>6</v>
      </c>
      <c r="X48" s="15">
        <v>2.4479999999999998E-9</v>
      </c>
      <c r="Y48" s="106">
        <v>0.39999200000000001</v>
      </c>
      <c r="Z48" s="60" t="s">
        <v>1690</v>
      </c>
      <c r="AA48" s="16" t="s">
        <v>1800</v>
      </c>
      <c r="AB48" s="16" t="s">
        <v>1690</v>
      </c>
      <c r="AC48" s="16" t="s">
        <v>1690</v>
      </c>
      <c r="AD48" s="16" t="s">
        <v>1690</v>
      </c>
      <c r="AF48" s="103" t="s">
        <v>1856</v>
      </c>
      <c r="AG48" s="104">
        <v>5.9583333329999997</v>
      </c>
      <c r="AH48" s="15">
        <v>3.8160000000000001E-9</v>
      </c>
      <c r="AI48" s="106">
        <v>0.39999200000000001</v>
      </c>
      <c r="AJ48" s="103" t="s">
        <v>1690</v>
      </c>
      <c r="AK48" s="16" t="s">
        <v>1800</v>
      </c>
      <c r="AL48" s="16" t="s">
        <v>1690</v>
      </c>
      <c r="AM48" s="16" t="s">
        <v>1690</v>
      </c>
      <c r="AN48" s="16" t="s">
        <v>1690</v>
      </c>
    </row>
    <row r="49" spans="1:40" ht="17.25" x14ac:dyDescent="0.25">
      <c r="A49" s="50" t="s">
        <v>1499</v>
      </c>
      <c r="B49" s="138" t="s">
        <v>2521</v>
      </c>
      <c r="C49" s="56">
        <v>10.787878790000001</v>
      </c>
      <c r="D49" s="15">
        <v>7.704E-28</v>
      </c>
      <c r="E49" s="118">
        <v>0.59998799999999997</v>
      </c>
      <c r="F49" s="60" t="s">
        <v>1690</v>
      </c>
      <c r="G49" s="16" t="s">
        <v>2025</v>
      </c>
      <c r="H49" s="16" t="s">
        <v>1690</v>
      </c>
      <c r="I49" s="16" t="s">
        <v>1801</v>
      </c>
      <c r="J49" s="16" t="s">
        <v>1690</v>
      </c>
      <c r="L49" s="121" t="s">
        <v>1997</v>
      </c>
      <c r="M49" s="128">
        <v>10.41176471</v>
      </c>
      <c r="N49" s="123">
        <v>2.0639999999999999E-25</v>
      </c>
      <c r="O49" s="118">
        <v>0.79998400000000003</v>
      </c>
      <c r="P49" s="121" t="s">
        <v>1690</v>
      </c>
      <c r="Q49" s="124" t="s">
        <v>1800</v>
      </c>
      <c r="R49" s="124" t="s">
        <v>1690</v>
      </c>
      <c r="S49" s="124" t="s">
        <v>1690</v>
      </c>
      <c r="T49" s="124" t="s">
        <v>1690</v>
      </c>
      <c r="V49" s="103" t="s">
        <v>1857</v>
      </c>
      <c r="W49" s="56">
        <v>5.9090909089999997</v>
      </c>
      <c r="X49" s="15">
        <v>1.6600000000000001E-9</v>
      </c>
      <c r="Y49" s="106">
        <v>0.39999200000000001</v>
      </c>
      <c r="Z49" s="60" t="s">
        <v>1690</v>
      </c>
      <c r="AA49" s="16" t="s">
        <v>1800</v>
      </c>
      <c r="AB49" s="16" t="s">
        <v>1690</v>
      </c>
      <c r="AC49" s="16" t="s">
        <v>1690</v>
      </c>
      <c r="AD49" s="16" t="s">
        <v>1690</v>
      </c>
      <c r="AF49" s="103" t="s">
        <v>1858</v>
      </c>
      <c r="AG49" s="104">
        <v>5.9583333329999997</v>
      </c>
      <c r="AH49" s="15">
        <v>3.5039999999999999E-9</v>
      </c>
      <c r="AI49" s="106">
        <v>0.39999200000000001</v>
      </c>
      <c r="AJ49" s="103" t="s">
        <v>1690</v>
      </c>
      <c r="AK49" s="16" t="s">
        <v>1800</v>
      </c>
      <c r="AL49" s="16" t="s">
        <v>1690</v>
      </c>
      <c r="AM49" s="16" t="s">
        <v>1690</v>
      </c>
      <c r="AN49" s="16" t="s">
        <v>1690</v>
      </c>
    </row>
    <row r="50" spans="1:40" x14ac:dyDescent="0.25">
      <c r="A50" s="50" t="s">
        <v>1499</v>
      </c>
      <c r="B50" s="103" t="s">
        <v>1859</v>
      </c>
      <c r="C50" s="56">
        <v>-7.1052631579999996</v>
      </c>
      <c r="D50" s="15">
        <v>4.625E-13</v>
      </c>
      <c r="E50" s="106">
        <v>0.39999200000000001</v>
      </c>
      <c r="F50" s="60" t="s">
        <v>1690</v>
      </c>
      <c r="G50" s="16" t="s">
        <v>1800</v>
      </c>
      <c r="H50" s="16" t="s">
        <v>1690</v>
      </c>
      <c r="I50" s="16" t="s">
        <v>1690</v>
      </c>
      <c r="J50" s="16" t="s">
        <v>1690</v>
      </c>
      <c r="L50" s="121" t="s">
        <v>1985</v>
      </c>
      <c r="M50" s="128">
        <v>-6.3333333329999997</v>
      </c>
      <c r="N50" s="123">
        <v>1.103E-10</v>
      </c>
      <c r="O50" s="118">
        <v>0.79998400000000003</v>
      </c>
      <c r="P50" s="121" t="s">
        <v>1690</v>
      </c>
      <c r="Q50" s="124" t="s">
        <v>1800</v>
      </c>
      <c r="R50" s="124" t="s">
        <v>1690</v>
      </c>
      <c r="S50" s="124" t="s">
        <v>1690</v>
      </c>
      <c r="T50" s="124" t="s">
        <v>1690</v>
      </c>
      <c r="V50" s="103" t="s">
        <v>1860</v>
      </c>
      <c r="W50" s="56">
        <v>6</v>
      </c>
      <c r="X50" s="15">
        <v>2.9429999999999999E-9</v>
      </c>
      <c r="Y50" s="106">
        <v>0.35913200000000001</v>
      </c>
      <c r="Z50" s="60" t="s">
        <v>1690</v>
      </c>
      <c r="AA50" s="16" t="s">
        <v>1800</v>
      </c>
      <c r="AB50" s="16" t="s">
        <v>1690</v>
      </c>
      <c r="AC50" s="16" t="s">
        <v>1690</v>
      </c>
      <c r="AD50" s="16" t="s">
        <v>1690</v>
      </c>
      <c r="AF50" s="103" t="s">
        <v>1850</v>
      </c>
      <c r="AG50" s="104">
        <v>-6</v>
      </c>
      <c r="AH50" s="15">
        <v>3.8279999999999996E-9</v>
      </c>
      <c r="AI50" s="106">
        <v>0.39999200000000001</v>
      </c>
      <c r="AJ50" s="103" t="s">
        <v>1690</v>
      </c>
      <c r="AK50" s="16" t="s">
        <v>1800</v>
      </c>
      <c r="AL50" s="16" t="s">
        <v>1690</v>
      </c>
      <c r="AM50" s="16" t="s">
        <v>1690</v>
      </c>
      <c r="AN50" s="16" t="s">
        <v>1690</v>
      </c>
    </row>
    <row r="51" spans="1:40" x14ac:dyDescent="0.25">
      <c r="A51" s="50" t="s">
        <v>1499</v>
      </c>
      <c r="B51" s="103" t="s">
        <v>1861</v>
      </c>
      <c r="C51" s="56">
        <v>7.1052631579999996</v>
      </c>
      <c r="D51" s="15">
        <v>5.2550000000000003E-13</v>
      </c>
      <c r="E51" s="106">
        <v>0.39999200000000001</v>
      </c>
      <c r="F51" s="60" t="s">
        <v>1690</v>
      </c>
      <c r="G51" s="16" t="s">
        <v>1800</v>
      </c>
      <c r="H51" s="16" t="s">
        <v>1690</v>
      </c>
      <c r="I51" s="16" t="s">
        <v>1690</v>
      </c>
      <c r="J51" s="16" t="s">
        <v>1690</v>
      </c>
      <c r="L51" s="121" t="s">
        <v>1862</v>
      </c>
      <c r="M51" s="128">
        <v>9.9444444440000002</v>
      </c>
      <c r="N51" s="123">
        <v>1.6790000000000001E-23</v>
      </c>
      <c r="O51" s="118">
        <v>0.59998799999999997</v>
      </c>
      <c r="P51" s="121" t="s">
        <v>1690</v>
      </c>
      <c r="Q51" s="124" t="s">
        <v>1800</v>
      </c>
      <c r="R51" s="124" t="s">
        <v>1690</v>
      </c>
      <c r="S51" s="124" t="s">
        <v>1690</v>
      </c>
      <c r="T51" s="124" t="s">
        <v>1690</v>
      </c>
      <c r="V51" s="103" t="s">
        <v>1863</v>
      </c>
      <c r="W51" s="56">
        <v>5.9166666670000003</v>
      </c>
      <c r="X51" s="15">
        <v>5.4119999999999999E-9</v>
      </c>
      <c r="Y51" s="106">
        <v>0.35848000000000002</v>
      </c>
      <c r="Z51" s="60" t="s">
        <v>1690</v>
      </c>
      <c r="AA51" s="16" t="s">
        <v>1800</v>
      </c>
      <c r="AB51" s="16" t="s">
        <v>1690</v>
      </c>
      <c r="AC51" s="16" t="s">
        <v>1690</v>
      </c>
      <c r="AD51" s="16" t="s">
        <v>1690</v>
      </c>
      <c r="AF51" s="103" t="s">
        <v>1864</v>
      </c>
      <c r="AG51" s="104">
        <v>-6.2916666670000003</v>
      </c>
      <c r="AH51" s="15">
        <v>4.33E-10</v>
      </c>
      <c r="AI51" s="106">
        <v>0.39999200000000001</v>
      </c>
      <c r="AJ51" s="103" t="s">
        <v>1690</v>
      </c>
      <c r="AK51" s="16" t="s">
        <v>1800</v>
      </c>
      <c r="AL51" s="16" t="s">
        <v>1690</v>
      </c>
      <c r="AM51" s="16" t="s">
        <v>1690</v>
      </c>
      <c r="AN51" s="16" t="s">
        <v>1690</v>
      </c>
    </row>
    <row r="52" spans="1:40" x14ac:dyDescent="0.25">
      <c r="A52" s="50" t="s">
        <v>1499</v>
      </c>
      <c r="B52" s="103" t="s">
        <v>1865</v>
      </c>
      <c r="C52" s="56">
        <v>-7.3333333329999997</v>
      </c>
      <c r="D52" s="15">
        <v>8.6930000000000004E-13</v>
      </c>
      <c r="E52" s="106">
        <v>0.39999200000000001</v>
      </c>
      <c r="F52" s="60" t="s">
        <v>1690</v>
      </c>
      <c r="G52" s="16" t="s">
        <v>1800</v>
      </c>
      <c r="H52" s="16" t="s">
        <v>1690</v>
      </c>
      <c r="I52" s="16" t="s">
        <v>1690</v>
      </c>
      <c r="J52" s="16" t="s">
        <v>1690</v>
      </c>
      <c r="L52" s="121" t="s">
        <v>1866</v>
      </c>
      <c r="M52" s="128">
        <v>9.9444444440000002</v>
      </c>
      <c r="N52" s="123">
        <v>1.223E-23</v>
      </c>
      <c r="O52" s="118">
        <v>0.59998799999999997</v>
      </c>
      <c r="P52" s="121" t="s">
        <v>1690</v>
      </c>
      <c r="Q52" s="124" t="s">
        <v>1800</v>
      </c>
      <c r="R52" s="124" t="s">
        <v>1690</v>
      </c>
      <c r="S52" s="124" t="s">
        <v>1690</v>
      </c>
      <c r="T52" s="124" t="s">
        <v>1690</v>
      </c>
      <c r="V52" s="103" t="s">
        <v>1856</v>
      </c>
      <c r="W52" s="56">
        <v>5.9583333329999997</v>
      </c>
      <c r="X52" s="15">
        <v>3.8160000000000001E-9</v>
      </c>
      <c r="Y52" s="106">
        <v>0.28438000000000002</v>
      </c>
      <c r="Z52" s="60" t="s">
        <v>1690</v>
      </c>
      <c r="AA52" s="16" t="s">
        <v>1800</v>
      </c>
      <c r="AB52" s="16" t="s">
        <v>1690</v>
      </c>
      <c r="AC52" s="16" t="s">
        <v>1690</v>
      </c>
      <c r="AD52" s="16" t="s">
        <v>1690</v>
      </c>
      <c r="AF52" s="103" t="s">
        <v>1860</v>
      </c>
      <c r="AG52" s="104">
        <v>6</v>
      </c>
      <c r="AH52" s="15">
        <v>2.9429999999999999E-9</v>
      </c>
      <c r="AI52" s="106">
        <v>0.37661600000000001</v>
      </c>
      <c r="AJ52" s="103" t="s">
        <v>1690</v>
      </c>
      <c r="AK52" s="16" t="s">
        <v>1800</v>
      </c>
      <c r="AL52" s="16" t="s">
        <v>1690</v>
      </c>
      <c r="AM52" s="16" t="s">
        <v>1690</v>
      </c>
      <c r="AN52" s="16" t="s">
        <v>1690</v>
      </c>
    </row>
    <row r="53" spans="1:40" x14ac:dyDescent="0.25">
      <c r="A53" s="50" t="s">
        <v>1499</v>
      </c>
      <c r="B53" s="103" t="s">
        <v>1867</v>
      </c>
      <c r="C53" s="56">
        <v>7.3333333329999997</v>
      </c>
      <c r="D53" s="15">
        <v>6.5010000000000003E-13</v>
      </c>
      <c r="E53" s="106">
        <v>0.39999200000000001</v>
      </c>
      <c r="F53" s="60" t="s">
        <v>1690</v>
      </c>
      <c r="G53" s="16" t="s">
        <v>1800</v>
      </c>
      <c r="H53" s="16" t="s">
        <v>1690</v>
      </c>
      <c r="I53" s="16" t="s">
        <v>1690</v>
      </c>
      <c r="J53" s="16" t="s">
        <v>1690</v>
      </c>
      <c r="L53" s="121" t="s">
        <v>1868</v>
      </c>
      <c r="M53" s="128">
        <v>7.5161290320000003</v>
      </c>
      <c r="N53" s="123">
        <v>2.478E-14</v>
      </c>
      <c r="O53" s="118">
        <v>0.59998799999999997</v>
      </c>
      <c r="P53" s="121" t="s">
        <v>1690</v>
      </c>
      <c r="Q53" s="124" t="s">
        <v>958</v>
      </c>
      <c r="R53" s="124" t="s">
        <v>1801</v>
      </c>
      <c r="S53" s="124" t="s">
        <v>1801</v>
      </c>
      <c r="T53" s="124" t="s">
        <v>1690</v>
      </c>
      <c r="V53" s="103" t="s">
        <v>1869</v>
      </c>
      <c r="W53" s="56">
        <v>6</v>
      </c>
      <c r="X53" s="15">
        <v>3.3799999999999999E-9</v>
      </c>
      <c r="Y53" s="106">
        <v>0.247728</v>
      </c>
      <c r="Z53" s="60" t="s">
        <v>1690</v>
      </c>
      <c r="AA53" s="16" t="s">
        <v>1800</v>
      </c>
      <c r="AB53" s="16" t="s">
        <v>1690</v>
      </c>
      <c r="AC53" s="16" t="s">
        <v>1690</v>
      </c>
      <c r="AD53" s="16" t="s">
        <v>1690</v>
      </c>
      <c r="AF53" s="103" t="s">
        <v>1870</v>
      </c>
      <c r="AG53" s="104">
        <v>5.44</v>
      </c>
      <c r="AH53" s="15">
        <v>3.7529999999999999E-8</v>
      </c>
      <c r="AI53" s="106">
        <v>0.22343199999999999</v>
      </c>
      <c r="AJ53" s="103" t="s">
        <v>1690</v>
      </c>
      <c r="AK53" s="16" t="s">
        <v>1800</v>
      </c>
      <c r="AL53" s="16" t="s">
        <v>1690</v>
      </c>
      <c r="AM53" s="16" t="s">
        <v>1690</v>
      </c>
      <c r="AN53" s="16" t="s">
        <v>1690</v>
      </c>
    </row>
    <row r="54" spans="1:40" x14ac:dyDescent="0.25">
      <c r="A54" s="50" t="s">
        <v>1499</v>
      </c>
      <c r="B54" s="103" t="s">
        <v>1871</v>
      </c>
      <c r="C54" s="56">
        <v>-8.2777777780000008</v>
      </c>
      <c r="D54" s="15">
        <v>1.4300000000000001E-16</v>
      </c>
      <c r="E54" s="106">
        <v>0.39999200000000001</v>
      </c>
      <c r="F54" s="60" t="s">
        <v>1690</v>
      </c>
      <c r="G54" s="16" t="s">
        <v>1800</v>
      </c>
      <c r="H54" s="16" t="s">
        <v>1690</v>
      </c>
      <c r="I54" s="16" t="s">
        <v>1690</v>
      </c>
      <c r="J54" s="16" t="s">
        <v>1690</v>
      </c>
      <c r="L54" s="121" t="s">
        <v>1872</v>
      </c>
      <c r="M54" s="128">
        <v>-8.9473684210000002</v>
      </c>
      <c r="N54" s="123">
        <v>4.6780000000000003E-20</v>
      </c>
      <c r="O54" s="118">
        <v>0.59998799999999997</v>
      </c>
      <c r="P54" s="121" t="s">
        <v>1690</v>
      </c>
      <c r="Q54" s="124" t="s">
        <v>1800</v>
      </c>
      <c r="R54" s="124" t="s">
        <v>1690</v>
      </c>
      <c r="S54" s="124" t="s">
        <v>1690</v>
      </c>
      <c r="T54" s="124" t="s">
        <v>1690</v>
      </c>
      <c r="V54" s="103" t="s">
        <v>1864</v>
      </c>
      <c r="W54" s="56">
        <v>-6.2916666670000003</v>
      </c>
      <c r="X54" s="15">
        <v>4.33E-10</v>
      </c>
      <c r="Y54" s="106">
        <v>0.24759999999999999</v>
      </c>
      <c r="Z54" s="60" t="s">
        <v>1690</v>
      </c>
      <c r="AA54" s="16" t="s">
        <v>1800</v>
      </c>
      <c r="AB54" s="16" t="s">
        <v>1690</v>
      </c>
      <c r="AC54" s="16" t="s">
        <v>1690</v>
      </c>
      <c r="AD54" s="16" t="s">
        <v>1690</v>
      </c>
      <c r="AF54" s="103" t="s">
        <v>1873</v>
      </c>
      <c r="AG54" s="104">
        <v>-6.4333333330000002</v>
      </c>
      <c r="AH54" s="15">
        <v>1.1700000000000001E-10</v>
      </c>
      <c r="AI54" s="106">
        <v>0.19999600000000001</v>
      </c>
      <c r="AJ54" s="103" t="s">
        <v>1690</v>
      </c>
      <c r="AK54" s="16" t="s">
        <v>1800</v>
      </c>
      <c r="AL54" s="16" t="s">
        <v>1690</v>
      </c>
      <c r="AM54" s="16" t="s">
        <v>1690</v>
      </c>
      <c r="AN54" s="16" t="s">
        <v>1690</v>
      </c>
    </row>
    <row r="55" spans="1:40" x14ac:dyDescent="0.25">
      <c r="A55" s="50" t="s">
        <v>1499</v>
      </c>
      <c r="B55" s="103" t="s">
        <v>1874</v>
      </c>
      <c r="C55" s="56">
        <v>8.2777777780000008</v>
      </c>
      <c r="D55" s="15">
        <v>1.365E-16</v>
      </c>
      <c r="E55" s="106">
        <v>0.39999200000000001</v>
      </c>
      <c r="F55" s="60" t="s">
        <v>1690</v>
      </c>
      <c r="G55" s="16" t="s">
        <v>1800</v>
      </c>
      <c r="H55" s="16" t="s">
        <v>1690</v>
      </c>
      <c r="I55" s="16" t="s">
        <v>1690</v>
      </c>
      <c r="J55" s="16" t="s">
        <v>1690</v>
      </c>
      <c r="L55" s="121" t="s">
        <v>1875</v>
      </c>
      <c r="M55" s="128">
        <v>6.1578947370000003</v>
      </c>
      <c r="N55" s="123">
        <v>5.2560000000000003E-10</v>
      </c>
      <c r="O55" s="118">
        <v>0.59998799999999997</v>
      </c>
      <c r="P55" s="121" t="s">
        <v>1690</v>
      </c>
      <c r="Q55" s="124" t="s">
        <v>1800</v>
      </c>
      <c r="R55" s="124" t="s">
        <v>1690</v>
      </c>
      <c r="S55" s="124" t="s">
        <v>1690</v>
      </c>
      <c r="T55" s="124" t="s">
        <v>1690</v>
      </c>
      <c r="V55" s="103" t="s">
        <v>1876</v>
      </c>
      <c r="W55" s="56">
        <v>-6.4666666670000001</v>
      </c>
      <c r="X55" s="15">
        <v>8.4610000000000006E-11</v>
      </c>
      <c r="Y55" s="106">
        <v>0.19999600000000001</v>
      </c>
      <c r="Z55" s="60" t="s">
        <v>1690</v>
      </c>
      <c r="AA55" s="16" t="s">
        <v>1800</v>
      </c>
      <c r="AB55" s="16" t="s">
        <v>1690</v>
      </c>
      <c r="AC55" s="16" t="s">
        <v>1690</v>
      </c>
      <c r="AD55" s="16" t="s">
        <v>1690</v>
      </c>
      <c r="AF55" s="103" t="s">
        <v>1877</v>
      </c>
      <c r="AG55" s="104">
        <v>6.233333333</v>
      </c>
      <c r="AH55" s="15">
        <v>3.5840000000000002E-10</v>
      </c>
      <c r="AI55" s="106">
        <v>0.19999600000000001</v>
      </c>
      <c r="AJ55" s="103" t="s">
        <v>1690</v>
      </c>
      <c r="AK55" s="16" t="s">
        <v>1800</v>
      </c>
      <c r="AL55" s="16" t="s">
        <v>1690</v>
      </c>
      <c r="AM55" s="16" t="s">
        <v>1690</v>
      </c>
      <c r="AN55" s="16" t="s">
        <v>1690</v>
      </c>
    </row>
    <row r="56" spans="1:40" x14ac:dyDescent="0.25">
      <c r="A56" s="50" t="s">
        <v>1499</v>
      </c>
      <c r="B56" s="103" t="s">
        <v>1866</v>
      </c>
      <c r="C56" s="56">
        <v>9.9444444440000002</v>
      </c>
      <c r="D56" s="15">
        <v>1.223E-23</v>
      </c>
      <c r="E56" s="106">
        <v>0.39999200000000001</v>
      </c>
      <c r="F56" s="60" t="s">
        <v>1690</v>
      </c>
      <c r="G56" s="16" t="s">
        <v>1800</v>
      </c>
      <c r="H56" s="16" t="s">
        <v>1690</v>
      </c>
      <c r="I56" s="16" t="s">
        <v>1690</v>
      </c>
      <c r="J56" s="16" t="s">
        <v>1690</v>
      </c>
      <c r="L56" s="121" t="s">
        <v>1878</v>
      </c>
      <c r="M56" s="128">
        <v>-6.736842105</v>
      </c>
      <c r="N56" s="123">
        <v>1.4240000000000001E-11</v>
      </c>
      <c r="O56" s="122">
        <v>0.59438400000000002</v>
      </c>
      <c r="P56" s="121" t="s">
        <v>1690</v>
      </c>
      <c r="Q56" s="124" t="s">
        <v>1800</v>
      </c>
      <c r="R56" s="124" t="s">
        <v>1690</v>
      </c>
      <c r="S56" s="124" t="s">
        <v>1690</v>
      </c>
      <c r="T56" s="124" t="s">
        <v>1690</v>
      </c>
      <c r="V56" s="103" t="s">
        <v>1879</v>
      </c>
      <c r="W56" s="56">
        <v>-6.5333333329999999</v>
      </c>
      <c r="X56" s="15">
        <v>8.0780000000000004E-11</v>
      </c>
      <c r="Y56" s="106">
        <v>0.19999600000000001</v>
      </c>
      <c r="Z56" s="60" t="s">
        <v>1690</v>
      </c>
      <c r="AA56" s="16" t="s">
        <v>1800</v>
      </c>
      <c r="AB56" s="16" t="s">
        <v>1690</v>
      </c>
      <c r="AC56" s="16" t="s">
        <v>1690</v>
      </c>
      <c r="AD56" s="16" t="s">
        <v>1690</v>
      </c>
      <c r="AF56" s="103" t="s">
        <v>1880</v>
      </c>
      <c r="AG56" s="104">
        <v>6.3548387100000001</v>
      </c>
      <c r="AH56" s="15">
        <v>2.3319999999999998E-10</v>
      </c>
      <c r="AI56" s="106">
        <v>0.19999600000000001</v>
      </c>
      <c r="AJ56" s="103" t="s">
        <v>1690</v>
      </c>
      <c r="AK56" s="16" t="s">
        <v>1800</v>
      </c>
      <c r="AL56" s="16" t="s">
        <v>1690</v>
      </c>
      <c r="AM56" s="16" t="s">
        <v>1690</v>
      </c>
      <c r="AN56" s="16" t="s">
        <v>1690</v>
      </c>
    </row>
    <row r="57" spans="1:40" x14ac:dyDescent="0.25">
      <c r="A57" s="50" t="s">
        <v>1499</v>
      </c>
      <c r="B57" s="103" t="s">
        <v>1881</v>
      </c>
      <c r="C57" s="56">
        <v>-9.8888888890000004</v>
      </c>
      <c r="D57" s="15">
        <v>1.9310000000000001E-23</v>
      </c>
      <c r="E57" s="106">
        <v>0.39999200000000001</v>
      </c>
      <c r="F57" s="60" t="s">
        <v>1690</v>
      </c>
      <c r="G57" s="16" t="s">
        <v>1800</v>
      </c>
      <c r="H57" s="16" t="s">
        <v>1690</v>
      </c>
      <c r="I57" s="16" t="s">
        <v>1690</v>
      </c>
      <c r="J57" s="16" t="s">
        <v>1690</v>
      </c>
      <c r="L57" s="121" t="s">
        <v>1882</v>
      </c>
      <c r="M57" s="128">
        <v>6.9677419350000003</v>
      </c>
      <c r="N57" s="123">
        <v>2.1239999999999998E-12</v>
      </c>
      <c r="O57" s="122">
        <v>0.39999200000000001</v>
      </c>
      <c r="P57" s="121" t="s">
        <v>1690</v>
      </c>
      <c r="Q57" s="124" t="s">
        <v>956</v>
      </c>
      <c r="R57" s="124" t="s">
        <v>1801</v>
      </c>
      <c r="S57" s="124" t="s">
        <v>1801</v>
      </c>
      <c r="T57" s="124" t="s">
        <v>1690</v>
      </c>
      <c r="V57" s="103" t="s">
        <v>1877</v>
      </c>
      <c r="W57" s="56">
        <v>6.233333333</v>
      </c>
      <c r="X57" s="15">
        <v>3.5840000000000002E-10</v>
      </c>
      <c r="Y57" s="106">
        <v>0.19999600000000001</v>
      </c>
      <c r="Z57" s="60" t="s">
        <v>1690</v>
      </c>
      <c r="AA57" s="16" t="s">
        <v>1800</v>
      </c>
      <c r="AB57" s="16" t="s">
        <v>1690</v>
      </c>
      <c r="AC57" s="16" t="s">
        <v>1690</v>
      </c>
      <c r="AD57" s="16" t="s">
        <v>1690</v>
      </c>
      <c r="AF57" s="103" t="s">
        <v>1883</v>
      </c>
      <c r="AG57" s="104">
        <v>5.8</v>
      </c>
      <c r="AH57" s="15">
        <v>3.7180000000000002E-9</v>
      </c>
      <c r="AI57" s="106">
        <v>0.19999600000000001</v>
      </c>
      <c r="AJ57" s="103" t="s">
        <v>1690</v>
      </c>
      <c r="AK57" s="16" t="s">
        <v>1800</v>
      </c>
      <c r="AL57" s="16" t="s">
        <v>1690</v>
      </c>
      <c r="AM57" s="16" t="s">
        <v>1690</v>
      </c>
      <c r="AN57" s="16" t="s">
        <v>1690</v>
      </c>
    </row>
    <row r="58" spans="1:40" x14ac:dyDescent="0.25">
      <c r="L58" s="121"/>
      <c r="M58" s="122"/>
      <c r="N58" s="123"/>
      <c r="O58" s="122"/>
      <c r="P58" s="124"/>
      <c r="Q58" s="124"/>
      <c r="R58" s="124"/>
      <c r="S58" s="124"/>
      <c r="T58" s="124"/>
    </row>
    <row r="59" spans="1:40" ht="17.25" x14ac:dyDescent="0.25">
      <c r="A59" s="111" t="s">
        <v>16</v>
      </c>
      <c r="B59" s="140" t="s">
        <v>2546</v>
      </c>
      <c r="C59" s="56">
        <v>-5.5</v>
      </c>
      <c r="D59" s="15">
        <v>1.7229999999999999E-8</v>
      </c>
      <c r="E59" s="118">
        <v>0.99905200000000005</v>
      </c>
      <c r="F59" s="16" t="s">
        <v>1690</v>
      </c>
      <c r="G59" s="16" t="s">
        <v>1800</v>
      </c>
      <c r="H59" s="16" t="s">
        <v>1690</v>
      </c>
      <c r="I59" s="16" t="s">
        <v>1690</v>
      </c>
      <c r="J59" s="16" t="s">
        <v>1690</v>
      </c>
      <c r="L59" s="141" t="s">
        <v>2546</v>
      </c>
      <c r="M59" s="128">
        <v>-5.5</v>
      </c>
      <c r="N59" s="123">
        <v>1.7229999999999999E-8</v>
      </c>
      <c r="O59" s="118">
        <v>0.99905200000000005</v>
      </c>
      <c r="P59" s="124" t="s">
        <v>1690</v>
      </c>
      <c r="Q59" s="124" t="s">
        <v>1800</v>
      </c>
      <c r="R59" s="124" t="s">
        <v>1690</v>
      </c>
      <c r="S59" s="124" t="s">
        <v>1690</v>
      </c>
      <c r="T59" s="124" t="s">
        <v>1690</v>
      </c>
      <c r="V59" s="60" t="s">
        <v>1891</v>
      </c>
      <c r="W59" s="56">
        <v>-6.4444444440000002</v>
      </c>
      <c r="X59" s="44">
        <v>8.7480000000000004E-11</v>
      </c>
      <c r="Y59" s="69">
        <v>0</v>
      </c>
      <c r="Z59" s="45" t="s">
        <v>1690</v>
      </c>
      <c r="AA59" s="45" t="s">
        <v>1800</v>
      </c>
      <c r="AB59" s="45" t="s">
        <v>1690</v>
      </c>
      <c r="AC59" s="45" t="s">
        <v>1690</v>
      </c>
      <c r="AD59" s="45" t="s">
        <v>1690</v>
      </c>
      <c r="AF59" s="103" t="s">
        <v>1891</v>
      </c>
      <c r="AG59" s="104">
        <v>-6.4444444440000002</v>
      </c>
      <c r="AH59" s="15">
        <v>8.7480000000000004E-11</v>
      </c>
      <c r="AI59" s="106">
        <v>0</v>
      </c>
      <c r="AJ59" s="16" t="s">
        <v>1690</v>
      </c>
      <c r="AK59" s="16" t="s">
        <v>1800</v>
      </c>
      <c r="AL59" s="16" t="s">
        <v>1690</v>
      </c>
      <c r="AM59" s="16" t="s">
        <v>1690</v>
      </c>
      <c r="AN59" s="16" t="s">
        <v>1690</v>
      </c>
    </row>
    <row r="60" spans="1:40" x14ac:dyDescent="0.25">
      <c r="A60" s="50" t="s">
        <v>1499</v>
      </c>
      <c r="B60" s="140" t="s">
        <v>2551</v>
      </c>
      <c r="C60" s="56">
        <v>-5.3684210529999996</v>
      </c>
      <c r="D60" s="15">
        <v>4.1010000000000001E-8</v>
      </c>
      <c r="E60" s="118">
        <v>0.99938400000000005</v>
      </c>
      <c r="F60" s="16" t="s">
        <v>1690</v>
      </c>
      <c r="G60" s="16" t="s">
        <v>1800</v>
      </c>
      <c r="H60" s="16" t="s">
        <v>1690</v>
      </c>
      <c r="I60" s="16" t="s">
        <v>1690</v>
      </c>
      <c r="J60" s="16" t="s">
        <v>1690</v>
      </c>
      <c r="L60" s="141" t="s">
        <v>2551</v>
      </c>
      <c r="M60" s="128">
        <v>-5.3684210529999996</v>
      </c>
      <c r="N60" s="123">
        <v>4.1010000000000001E-8</v>
      </c>
      <c r="O60" s="118">
        <v>0.99938400000000005</v>
      </c>
      <c r="P60" s="124" t="s">
        <v>1690</v>
      </c>
      <c r="Q60" s="124" t="s">
        <v>1800</v>
      </c>
      <c r="R60" s="124" t="s">
        <v>1690</v>
      </c>
      <c r="S60" s="124" t="s">
        <v>1690</v>
      </c>
      <c r="T60" s="124" t="s">
        <v>1690</v>
      </c>
      <c r="V60" s="60" t="s">
        <v>1886</v>
      </c>
      <c r="W60" s="56">
        <v>6.4705882350000001</v>
      </c>
      <c r="X60" s="44">
        <v>1.4860000000000001E-10</v>
      </c>
      <c r="Y60" s="69">
        <v>0</v>
      </c>
      <c r="Z60" s="45" t="s">
        <v>1690</v>
      </c>
      <c r="AA60" s="45" t="s">
        <v>1800</v>
      </c>
      <c r="AB60" s="45" t="s">
        <v>1690</v>
      </c>
      <c r="AC60" s="45" t="s">
        <v>1690</v>
      </c>
      <c r="AD60" s="45" t="s">
        <v>1690</v>
      </c>
      <c r="AF60" s="103" t="s">
        <v>1886</v>
      </c>
      <c r="AG60" s="104">
        <v>6.4705882350000001</v>
      </c>
      <c r="AH60" s="15">
        <v>1.4860000000000001E-10</v>
      </c>
      <c r="AI60" s="106">
        <v>0</v>
      </c>
      <c r="AJ60" s="16" t="s">
        <v>1690</v>
      </c>
      <c r="AK60" s="16" t="s">
        <v>1800</v>
      </c>
      <c r="AL60" s="16" t="s">
        <v>1690</v>
      </c>
      <c r="AM60" s="16" t="s">
        <v>1690</v>
      </c>
      <c r="AN60" s="16" t="s">
        <v>1690</v>
      </c>
    </row>
    <row r="61" spans="1:40" x14ac:dyDescent="0.25">
      <c r="A61" s="50" t="s">
        <v>1499</v>
      </c>
      <c r="B61" s="102" t="s">
        <v>1966</v>
      </c>
      <c r="C61" s="104" t="s">
        <v>1966</v>
      </c>
      <c r="D61" s="109" t="s">
        <v>1966</v>
      </c>
      <c r="E61" s="106" t="s">
        <v>1966</v>
      </c>
      <c r="F61" s="102" t="s">
        <v>1966</v>
      </c>
      <c r="G61" s="107" t="s">
        <v>1966</v>
      </c>
      <c r="H61" s="107" t="s">
        <v>1966</v>
      </c>
      <c r="I61" s="107" t="s">
        <v>1966</v>
      </c>
      <c r="J61" s="107" t="s">
        <v>1966</v>
      </c>
      <c r="L61" s="126" t="s">
        <v>1966</v>
      </c>
      <c r="M61" s="128" t="s">
        <v>1966</v>
      </c>
      <c r="N61" s="129" t="s">
        <v>1966</v>
      </c>
      <c r="O61" s="122" t="s">
        <v>1966</v>
      </c>
      <c r="P61" s="126" t="s">
        <v>1966</v>
      </c>
      <c r="Q61" s="127" t="s">
        <v>1966</v>
      </c>
      <c r="R61" s="127" t="s">
        <v>1966</v>
      </c>
      <c r="S61" s="127" t="s">
        <v>1966</v>
      </c>
      <c r="T61" s="127" t="s">
        <v>1966</v>
      </c>
      <c r="V61" s="60" t="s">
        <v>1893</v>
      </c>
      <c r="W61" s="56">
        <v>-6.2777777779999999</v>
      </c>
      <c r="X61" s="44">
        <v>4.2869999999999998E-10</v>
      </c>
      <c r="Y61" s="69">
        <v>0</v>
      </c>
      <c r="Z61" s="45" t="s">
        <v>1690</v>
      </c>
      <c r="AA61" s="45" t="s">
        <v>1800</v>
      </c>
      <c r="AB61" s="45" t="s">
        <v>1690</v>
      </c>
      <c r="AC61" s="45" t="s">
        <v>1690</v>
      </c>
      <c r="AD61" s="45" t="s">
        <v>1690</v>
      </c>
      <c r="AF61" s="103" t="s">
        <v>1893</v>
      </c>
      <c r="AG61" s="104">
        <v>-6.2777777779999999</v>
      </c>
      <c r="AH61" s="15">
        <v>4.2869999999999998E-10</v>
      </c>
      <c r="AI61" s="106">
        <v>0</v>
      </c>
      <c r="AJ61" s="16" t="s">
        <v>1690</v>
      </c>
      <c r="AK61" s="16" t="s">
        <v>1800</v>
      </c>
      <c r="AL61" s="16" t="s">
        <v>1690</v>
      </c>
      <c r="AM61" s="16" t="s">
        <v>1690</v>
      </c>
      <c r="AN61" s="16" t="s">
        <v>1690</v>
      </c>
    </row>
    <row r="62" spans="1:40" x14ac:dyDescent="0.25">
      <c r="A62" s="50" t="s">
        <v>1499</v>
      </c>
      <c r="B62" s="102" t="s">
        <v>1966</v>
      </c>
      <c r="C62" s="104" t="s">
        <v>1966</v>
      </c>
      <c r="D62" s="109" t="s">
        <v>1966</v>
      </c>
      <c r="E62" s="106" t="s">
        <v>1966</v>
      </c>
      <c r="F62" s="102" t="s">
        <v>1966</v>
      </c>
      <c r="G62" s="107" t="s">
        <v>1966</v>
      </c>
      <c r="H62" s="107" t="s">
        <v>1966</v>
      </c>
      <c r="I62" s="107" t="s">
        <v>1966</v>
      </c>
      <c r="J62" s="107" t="s">
        <v>1966</v>
      </c>
      <c r="L62" s="126" t="s">
        <v>1966</v>
      </c>
      <c r="M62" s="128" t="s">
        <v>1966</v>
      </c>
      <c r="N62" s="129" t="s">
        <v>1966</v>
      </c>
      <c r="O62" s="122" t="s">
        <v>1966</v>
      </c>
      <c r="P62" s="126" t="s">
        <v>1966</v>
      </c>
      <c r="Q62" s="127" t="s">
        <v>1966</v>
      </c>
      <c r="R62" s="127" t="s">
        <v>1966</v>
      </c>
      <c r="S62" s="127" t="s">
        <v>1966</v>
      </c>
      <c r="T62" s="127" t="s">
        <v>1966</v>
      </c>
      <c r="V62" s="60" t="s">
        <v>1888</v>
      </c>
      <c r="W62" s="56">
        <v>5.8235294120000001</v>
      </c>
      <c r="X62" s="44">
        <v>5.1570000000000003E-9</v>
      </c>
      <c r="Y62" s="69">
        <v>0</v>
      </c>
      <c r="Z62" s="45" t="s">
        <v>1690</v>
      </c>
      <c r="AA62" s="45" t="s">
        <v>1800</v>
      </c>
      <c r="AB62" s="45" t="s">
        <v>1690</v>
      </c>
      <c r="AC62" s="45" t="s">
        <v>1690</v>
      </c>
      <c r="AD62" s="45" t="s">
        <v>1690</v>
      </c>
      <c r="AF62" s="103" t="s">
        <v>1888</v>
      </c>
      <c r="AG62" s="104">
        <v>5.8235294120000001</v>
      </c>
      <c r="AH62" s="15">
        <v>5.1570000000000003E-9</v>
      </c>
      <c r="AI62" s="106">
        <v>0</v>
      </c>
      <c r="AJ62" s="16" t="s">
        <v>1690</v>
      </c>
      <c r="AK62" s="16" t="s">
        <v>1800</v>
      </c>
      <c r="AL62" s="16" t="s">
        <v>1690</v>
      </c>
      <c r="AM62" s="16" t="s">
        <v>1690</v>
      </c>
      <c r="AN62" s="16" t="s">
        <v>1690</v>
      </c>
    </row>
    <row r="63" spans="1:40" x14ac:dyDescent="0.25">
      <c r="A63" s="50" t="s">
        <v>1499</v>
      </c>
      <c r="B63" s="102" t="s">
        <v>1966</v>
      </c>
      <c r="C63" s="104" t="s">
        <v>1966</v>
      </c>
      <c r="D63" s="109" t="s">
        <v>1966</v>
      </c>
      <c r="E63" s="106" t="s">
        <v>1966</v>
      </c>
      <c r="F63" s="102" t="s">
        <v>1966</v>
      </c>
      <c r="G63" s="107" t="s">
        <v>1966</v>
      </c>
      <c r="H63" s="107" t="s">
        <v>1966</v>
      </c>
      <c r="I63" s="107" t="s">
        <v>1966</v>
      </c>
      <c r="J63" s="107" t="s">
        <v>1966</v>
      </c>
      <c r="L63" s="126" t="s">
        <v>1966</v>
      </c>
      <c r="M63" s="128" t="s">
        <v>1966</v>
      </c>
      <c r="N63" s="129" t="s">
        <v>1966</v>
      </c>
      <c r="O63" s="122" t="s">
        <v>1966</v>
      </c>
      <c r="P63" s="126" t="s">
        <v>1966</v>
      </c>
      <c r="Q63" s="127" t="s">
        <v>1966</v>
      </c>
      <c r="R63" s="127" t="s">
        <v>1966</v>
      </c>
      <c r="S63" s="127" t="s">
        <v>1966</v>
      </c>
      <c r="T63" s="127" t="s">
        <v>1966</v>
      </c>
      <c r="V63" s="60" t="s">
        <v>1884</v>
      </c>
      <c r="W63" s="56">
        <v>5.7058823529999998</v>
      </c>
      <c r="X63" s="44">
        <v>1.0870000000000001E-8</v>
      </c>
      <c r="Y63" s="69">
        <v>0</v>
      </c>
      <c r="Z63" s="45" t="s">
        <v>1690</v>
      </c>
      <c r="AA63" s="45" t="s">
        <v>1800</v>
      </c>
      <c r="AB63" s="45" t="s">
        <v>1690</v>
      </c>
      <c r="AC63" s="45" t="s">
        <v>1690</v>
      </c>
      <c r="AD63" s="45" t="s">
        <v>1690</v>
      </c>
      <c r="AF63" s="103" t="s">
        <v>1884</v>
      </c>
      <c r="AG63" s="104">
        <v>5.7058823529999998</v>
      </c>
      <c r="AH63" s="15">
        <v>1.0870000000000001E-8</v>
      </c>
      <c r="AI63" s="106">
        <v>0</v>
      </c>
      <c r="AJ63" s="16" t="s">
        <v>1690</v>
      </c>
      <c r="AK63" s="16" t="s">
        <v>1800</v>
      </c>
      <c r="AL63" s="16" t="s">
        <v>1690</v>
      </c>
      <c r="AM63" s="16" t="s">
        <v>1690</v>
      </c>
      <c r="AN63" s="16" t="s">
        <v>1690</v>
      </c>
    </row>
    <row r="64" spans="1:40" x14ac:dyDescent="0.25">
      <c r="A64" s="50" t="s">
        <v>1499</v>
      </c>
      <c r="B64" s="102" t="s">
        <v>1966</v>
      </c>
      <c r="C64" s="104" t="s">
        <v>1966</v>
      </c>
      <c r="D64" s="109" t="s">
        <v>1966</v>
      </c>
      <c r="E64" s="106" t="s">
        <v>1966</v>
      </c>
      <c r="F64" s="102" t="s">
        <v>1966</v>
      </c>
      <c r="G64" s="107" t="s">
        <v>1966</v>
      </c>
      <c r="H64" s="107" t="s">
        <v>1966</v>
      </c>
      <c r="I64" s="107" t="s">
        <v>1966</v>
      </c>
      <c r="J64" s="107" t="s">
        <v>1966</v>
      </c>
      <c r="L64" s="126" t="s">
        <v>1966</v>
      </c>
      <c r="M64" s="128" t="s">
        <v>1966</v>
      </c>
      <c r="N64" s="129" t="s">
        <v>1966</v>
      </c>
      <c r="O64" s="122" t="s">
        <v>1966</v>
      </c>
      <c r="P64" s="126" t="s">
        <v>1966</v>
      </c>
      <c r="Q64" s="127" t="s">
        <v>1966</v>
      </c>
      <c r="R64" s="127" t="s">
        <v>1966</v>
      </c>
      <c r="S64" s="127" t="s">
        <v>1966</v>
      </c>
      <c r="T64" s="127" t="s">
        <v>1966</v>
      </c>
      <c r="V64" s="60" t="s">
        <v>1885</v>
      </c>
      <c r="W64" s="56">
        <v>5.6470588240000001</v>
      </c>
      <c r="X64" s="44">
        <v>1.296E-8</v>
      </c>
      <c r="Y64" s="69">
        <v>0</v>
      </c>
      <c r="Z64" s="45" t="s">
        <v>1690</v>
      </c>
      <c r="AA64" s="45" t="s">
        <v>1800</v>
      </c>
      <c r="AB64" s="45" t="s">
        <v>1690</v>
      </c>
      <c r="AC64" s="45" t="s">
        <v>1690</v>
      </c>
      <c r="AD64" s="45" t="s">
        <v>1690</v>
      </c>
      <c r="AF64" s="103" t="s">
        <v>1885</v>
      </c>
      <c r="AG64" s="104">
        <v>5.6470588240000001</v>
      </c>
      <c r="AH64" s="15">
        <v>1.296E-8</v>
      </c>
      <c r="AI64" s="106">
        <v>0</v>
      </c>
      <c r="AJ64" s="16" t="s">
        <v>1690</v>
      </c>
      <c r="AK64" s="16" t="s">
        <v>1800</v>
      </c>
      <c r="AL64" s="16" t="s">
        <v>1690</v>
      </c>
      <c r="AM64" s="16" t="s">
        <v>1690</v>
      </c>
      <c r="AN64" s="16" t="s">
        <v>1690</v>
      </c>
    </row>
    <row r="65" spans="1:40" x14ac:dyDescent="0.25">
      <c r="A65" s="50" t="s">
        <v>1499</v>
      </c>
      <c r="B65" s="102" t="s">
        <v>1966</v>
      </c>
      <c r="C65" s="104" t="s">
        <v>1966</v>
      </c>
      <c r="D65" s="109" t="s">
        <v>1966</v>
      </c>
      <c r="E65" s="106" t="s">
        <v>1966</v>
      </c>
      <c r="F65" s="102" t="s">
        <v>1966</v>
      </c>
      <c r="G65" s="107" t="s">
        <v>1966</v>
      </c>
      <c r="H65" s="107" t="s">
        <v>1966</v>
      </c>
      <c r="I65" s="107" t="s">
        <v>1966</v>
      </c>
      <c r="J65" s="107" t="s">
        <v>1966</v>
      </c>
      <c r="L65" s="126" t="s">
        <v>1966</v>
      </c>
      <c r="M65" s="128" t="s">
        <v>1966</v>
      </c>
      <c r="N65" s="129" t="s">
        <v>1966</v>
      </c>
      <c r="O65" s="122" t="s">
        <v>1966</v>
      </c>
      <c r="P65" s="126" t="s">
        <v>1966</v>
      </c>
      <c r="Q65" s="127" t="s">
        <v>1966</v>
      </c>
      <c r="R65" s="127" t="s">
        <v>1966</v>
      </c>
      <c r="S65" s="127" t="s">
        <v>1966</v>
      </c>
      <c r="T65" s="127" t="s">
        <v>1966</v>
      </c>
      <c r="V65" s="60" t="s">
        <v>1887</v>
      </c>
      <c r="W65" s="56">
        <v>-5.5882352940000004</v>
      </c>
      <c r="X65" s="44">
        <v>2.2490000000000002E-8</v>
      </c>
      <c r="Y65" s="69">
        <v>0</v>
      </c>
      <c r="Z65" s="45" t="s">
        <v>1690</v>
      </c>
      <c r="AA65" s="45" t="s">
        <v>1800</v>
      </c>
      <c r="AB65" s="45" t="s">
        <v>1690</v>
      </c>
      <c r="AC65" s="45" t="s">
        <v>1690</v>
      </c>
      <c r="AD65" s="45" t="s">
        <v>1690</v>
      </c>
      <c r="AF65" s="103" t="s">
        <v>1887</v>
      </c>
      <c r="AG65" s="104">
        <v>-5.5882352940000004</v>
      </c>
      <c r="AH65" s="15">
        <v>2.2490000000000002E-8</v>
      </c>
      <c r="AI65" s="106">
        <v>0</v>
      </c>
      <c r="AJ65" s="16" t="s">
        <v>1690</v>
      </c>
      <c r="AK65" s="16" t="s">
        <v>1800</v>
      </c>
      <c r="AL65" s="16" t="s">
        <v>1690</v>
      </c>
      <c r="AM65" s="16" t="s">
        <v>1690</v>
      </c>
      <c r="AN65" s="16" t="s">
        <v>1690</v>
      </c>
    </row>
    <row r="66" spans="1:40" x14ac:dyDescent="0.25">
      <c r="A66" s="50" t="s">
        <v>1499</v>
      </c>
      <c r="B66" s="102" t="s">
        <v>1966</v>
      </c>
      <c r="C66" s="104" t="s">
        <v>1966</v>
      </c>
      <c r="D66" s="109" t="s">
        <v>1966</v>
      </c>
      <c r="E66" s="106" t="s">
        <v>1966</v>
      </c>
      <c r="F66" s="102" t="s">
        <v>1966</v>
      </c>
      <c r="G66" s="107" t="s">
        <v>1966</v>
      </c>
      <c r="H66" s="107" t="s">
        <v>1966</v>
      </c>
      <c r="I66" s="107" t="s">
        <v>1966</v>
      </c>
      <c r="J66" s="107" t="s">
        <v>1966</v>
      </c>
      <c r="L66" s="126" t="s">
        <v>1966</v>
      </c>
      <c r="M66" s="128" t="s">
        <v>1966</v>
      </c>
      <c r="N66" s="129" t="s">
        <v>1966</v>
      </c>
      <c r="O66" s="122" t="s">
        <v>1966</v>
      </c>
      <c r="P66" s="126" t="s">
        <v>1966</v>
      </c>
      <c r="Q66" s="127" t="s">
        <v>1966</v>
      </c>
      <c r="R66" s="127" t="s">
        <v>1966</v>
      </c>
      <c r="S66" s="127" t="s">
        <v>1966</v>
      </c>
      <c r="T66" s="127" t="s">
        <v>1966</v>
      </c>
      <c r="V66" s="60" t="s">
        <v>1889</v>
      </c>
      <c r="W66" s="56">
        <v>-5.5882352940000004</v>
      </c>
      <c r="X66" s="44">
        <v>2.3610000000000001E-8</v>
      </c>
      <c r="Y66" s="69">
        <v>0</v>
      </c>
      <c r="Z66" s="45" t="s">
        <v>1690</v>
      </c>
      <c r="AA66" s="45" t="s">
        <v>1800</v>
      </c>
      <c r="AB66" s="45" t="s">
        <v>1690</v>
      </c>
      <c r="AC66" s="45" t="s">
        <v>1690</v>
      </c>
      <c r="AD66" s="45" t="s">
        <v>1690</v>
      </c>
      <c r="AF66" s="103" t="s">
        <v>1889</v>
      </c>
      <c r="AG66" s="104">
        <v>-5.5882352940000004</v>
      </c>
      <c r="AH66" s="15">
        <v>2.3610000000000001E-8</v>
      </c>
      <c r="AI66" s="106">
        <v>0</v>
      </c>
      <c r="AJ66" s="16" t="s">
        <v>1690</v>
      </c>
      <c r="AK66" s="16" t="s">
        <v>1800</v>
      </c>
      <c r="AL66" s="16" t="s">
        <v>1690</v>
      </c>
      <c r="AM66" s="16" t="s">
        <v>1690</v>
      </c>
      <c r="AN66" s="16" t="s">
        <v>1690</v>
      </c>
    </row>
    <row r="67" spans="1:40" x14ac:dyDescent="0.25">
      <c r="A67" s="50" t="s">
        <v>1499</v>
      </c>
      <c r="B67" s="102" t="s">
        <v>1966</v>
      </c>
      <c r="C67" s="104" t="s">
        <v>1966</v>
      </c>
      <c r="D67" s="109" t="s">
        <v>1966</v>
      </c>
      <c r="E67" s="106" t="s">
        <v>1966</v>
      </c>
      <c r="F67" s="102" t="s">
        <v>1966</v>
      </c>
      <c r="G67" s="107" t="s">
        <v>1966</v>
      </c>
      <c r="H67" s="107" t="s">
        <v>1966</v>
      </c>
      <c r="I67" s="107" t="s">
        <v>1966</v>
      </c>
      <c r="J67" s="107" t="s">
        <v>1966</v>
      </c>
      <c r="K67" s="104"/>
      <c r="L67" s="126" t="s">
        <v>1966</v>
      </c>
      <c r="M67" s="128" t="s">
        <v>1966</v>
      </c>
      <c r="N67" s="129" t="s">
        <v>1966</v>
      </c>
      <c r="O67" s="122" t="s">
        <v>1966</v>
      </c>
      <c r="P67" s="126" t="s">
        <v>1966</v>
      </c>
      <c r="Q67" s="127" t="s">
        <v>1966</v>
      </c>
      <c r="R67" s="127" t="s">
        <v>1966</v>
      </c>
      <c r="S67" s="127" t="s">
        <v>1966</v>
      </c>
      <c r="T67" s="127" t="s">
        <v>1966</v>
      </c>
      <c r="V67" s="60" t="s">
        <v>1890</v>
      </c>
      <c r="W67" s="56">
        <v>-5.5294117649999999</v>
      </c>
      <c r="X67" s="44">
        <v>2.7039999999999999E-8</v>
      </c>
      <c r="Y67" s="69">
        <v>0</v>
      </c>
      <c r="Z67" s="45" t="s">
        <v>1690</v>
      </c>
      <c r="AA67" s="45" t="s">
        <v>1800</v>
      </c>
      <c r="AB67" s="45" t="s">
        <v>1690</v>
      </c>
      <c r="AC67" s="45" t="s">
        <v>1690</v>
      </c>
      <c r="AD67" s="45" t="s">
        <v>1690</v>
      </c>
      <c r="AF67" s="103" t="s">
        <v>1890</v>
      </c>
      <c r="AG67" s="104">
        <v>-5.5294117649999999</v>
      </c>
      <c r="AH67" s="15">
        <v>2.7039999999999999E-8</v>
      </c>
      <c r="AI67" s="106">
        <v>0</v>
      </c>
      <c r="AJ67" s="16" t="s">
        <v>1690</v>
      </c>
      <c r="AK67" s="16" t="s">
        <v>1800</v>
      </c>
      <c r="AL67" s="16" t="s">
        <v>1690</v>
      </c>
      <c r="AM67" s="16" t="s">
        <v>1690</v>
      </c>
      <c r="AN67" s="16" t="s">
        <v>1690</v>
      </c>
    </row>
    <row r="68" spans="1:40" x14ac:dyDescent="0.25">
      <c r="A68" s="50" t="s">
        <v>1499</v>
      </c>
      <c r="B68" s="102" t="s">
        <v>1966</v>
      </c>
      <c r="C68" s="104" t="s">
        <v>1966</v>
      </c>
      <c r="D68" s="109" t="s">
        <v>1966</v>
      </c>
      <c r="E68" s="106" t="s">
        <v>1966</v>
      </c>
      <c r="F68" s="102" t="s">
        <v>1966</v>
      </c>
      <c r="G68" s="107" t="s">
        <v>1966</v>
      </c>
      <c r="H68" s="107" t="s">
        <v>1966</v>
      </c>
      <c r="I68" s="107" t="s">
        <v>1966</v>
      </c>
      <c r="J68" s="107" t="s">
        <v>1966</v>
      </c>
      <c r="L68" s="126" t="s">
        <v>1966</v>
      </c>
      <c r="M68" s="128" t="s">
        <v>1966</v>
      </c>
      <c r="N68" s="129" t="s">
        <v>1966</v>
      </c>
      <c r="O68" s="122" t="s">
        <v>1966</v>
      </c>
      <c r="P68" s="126" t="s">
        <v>1966</v>
      </c>
      <c r="Q68" s="127" t="s">
        <v>1966</v>
      </c>
      <c r="R68" s="127" t="s">
        <v>1966</v>
      </c>
      <c r="S68" s="127" t="s">
        <v>1966</v>
      </c>
      <c r="T68" s="127" t="s">
        <v>1966</v>
      </c>
      <c r="V68" s="60" t="s">
        <v>1892</v>
      </c>
      <c r="W68" s="56">
        <v>5.5294117649999999</v>
      </c>
      <c r="X68" s="44">
        <v>3.0710000000000002E-8</v>
      </c>
      <c r="Y68" s="69">
        <v>0</v>
      </c>
      <c r="Z68" s="45" t="s">
        <v>1690</v>
      </c>
      <c r="AA68" s="45" t="s">
        <v>1800</v>
      </c>
      <c r="AB68" s="45" t="s">
        <v>1690</v>
      </c>
      <c r="AC68" s="45" t="s">
        <v>1690</v>
      </c>
      <c r="AD68" s="45" t="s">
        <v>1690</v>
      </c>
      <c r="AF68" s="103" t="s">
        <v>1892</v>
      </c>
      <c r="AG68" s="104">
        <v>5.5294117649999999</v>
      </c>
      <c r="AH68" s="15">
        <v>3.0710000000000002E-8</v>
      </c>
      <c r="AI68" s="106">
        <v>0</v>
      </c>
      <c r="AJ68" s="16" t="s">
        <v>1690</v>
      </c>
      <c r="AK68" s="16" t="s">
        <v>1800</v>
      </c>
      <c r="AL68" s="16" t="s">
        <v>1690</v>
      </c>
      <c r="AM68" s="16" t="s">
        <v>1690</v>
      </c>
      <c r="AN68" s="16" t="s">
        <v>1690</v>
      </c>
    </row>
    <row r="69" spans="1:40" x14ac:dyDescent="0.25">
      <c r="L69" s="121"/>
      <c r="M69" s="122"/>
      <c r="N69" s="123"/>
      <c r="O69" s="122"/>
      <c r="P69" s="124"/>
      <c r="Q69" s="124"/>
      <c r="R69" s="124"/>
      <c r="S69" s="124"/>
      <c r="T69" s="124"/>
    </row>
    <row r="70" spans="1:40" ht="17.25" x14ac:dyDescent="0.25">
      <c r="A70" s="111" t="s">
        <v>18</v>
      </c>
      <c r="B70" s="140" t="s">
        <v>2548</v>
      </c>
      <c r="C70" s="56">
        <v>-9</v>
      </c>
      <c r="D70" s="15">
        <v>3.2289999999999998E-19</v>
      </c>
      <c r="E70" s="118">
        <v>0.99997999999999998</v>
      </c>
      <c r="F70" s="60" t="s">
        <v>1690</v>
      </c>
      <c r="G70" s="16" t="s">
        <v>1800</v>
      </c>
      <c r="H70" s="16" t="s">
        <v>1690</v>
      </c>
      <c r="I70" s="16" t="s">
        <v>1690</v>
      </c>
      <c r="J70" s="16" t="s">
        <v>1690</v>
      </c>
      <c r="L70" s="141" t="s">
        <v>2547</v>
      </c>
      <c r="M70" s="128">
        <v>8.4736842110000001</v>
      </c>
      <c r="N70" s="123">
        <v>2.5320000000000001E-17</v>
      </c>
      <c r="O70" s="118">
        <v>0.99997999999999998</v>
      </c>
      <c r="P70" s="124" t="s">
        <v>1801</v>
      </c>
      <c r="Q70" s="124" t="s">
        <v>1800</v>
      </c>
      <c r="R70" s="124" t="s">
        <v>1690</v>
      </c>
      <c r="S70" s="124" t="s">
        <v>1690</v>
      </c>
      <c r="T70" s="124" t="s">
        <v>1690</v>
      </c>
      <c r="V70" s="102" t="s">
        <v>1966</v>
      </c>
      <c r="W70" s="104" t="s">
        <v>1966</v>
      </c>
      <c r="X70" s="109" t="s">
        <v>1966</v>
      </c>
      <c r="Y70" s="106" t="s">
        <v>1966</v>
      </c>
      <c r="Z70" s="102" t="s">
        <v>1966</v>
      </c>
      <c r="AA70" s="107" t="s">
        <v>1966</v>
      </c>
      <c r="AB70" s="107" t="s">
        <v>1966</v>
      </c>
      <c r="AC70" s="107" t="s">
        <v>1966</v>
      </c>
      <c r="AD70" s="107" t="s">
        <v>1966</v>
      </c>
      <c r="AF70" s="102" t="s">
        <v>1966</v>
      </c>
      <c r="AG70" s="104" t="s">
        <v>1966</v>
      </c>
      <c r="AH70" s="109" t="s">
        <v>1966</v>
      </c>
      <c r="AI70" s="104" t="s">
        <v>1966</v>
      </c>
      <c r="AJ70" s="102" t="s">
        <v>1966</v>
      </c>
      <c r="AK70" s="102" t="s">
        <v>1966</v>
      </c>
      <c r="AL70" s="102" t="s">
        <v>1966</v>
      </c>
      <c r="AM70" s="102" t="s">
        <v>1966</v>
      </c>
      <c r="AN70" s="102" t="s">
        <v>1966</v>
      </c>
    </row>
    <row r="71" spans="1:40" x14ac:dyDescent="0.25">
      <c r="A71" s="50" t="s">
        <v>1499</v>
      </c>
      <c r="B71" s="140" t="s">
        <v>1986</v>
      </c>
      <c r="C71" s="56">
        <v>8.7777777780000008</v>
      </c>
      <c r="D71" s="15">
        <v>4.125E-18</v>
      </c>
      <c r="E71" s="118">
        <v>0.87545200000000001</v>
      </c>
      <c r="F71" s="60" t="s">
        <v>1690</v>
      </c>
      <c r="G71" s="16" t="s">
        <v>1800</v>
      </c>
      <c r="H71" s="16" t="s">
        <v>1690</v>
      </c>
      <c r="I71" s="16" t="s">
        <v>1690</v>
      </c>
      <c r="J71" s="16" t="s">
        <v>1690</v>
      </c>
      <c r="L71" s="141" t="s">
        <v>1999</v>
      </c>
      <c r="M71" s="128">
        <v>8.4736842110000001</v>
      </c>
      <c r="N71" s="123">
        <v>2.3439999999999999E-17</v>
      </c>
      <c r="O71" s="118">
        <v>0.99997999999999998</v>
      </c>
      <c r="P71" s="121" t="s">
        <v>1690</v>
      </c>
      <c r="Q71" s="124" t="s">
        <v>1800</v>
      </c>
      <c r="R71" s="124" t="s">
        <v>1690</v>
      </c>
      <c r="S71" s="124" t="s">
        <v>1690</v>
      </c>
      <c r="T71" s="124" t="s">
        <v>1690</v>
      </c>
      <c r="V71" s="102" t="s">
        <v>1966</v>
      </c>
      <c r="W71" s="104" t="s">
        <v>1966</v>
      </c>
      <c r="X71" s="109" t="s">
        <v>1966</v>
      </c>
      <c r="Y71" s="106" t="s">
        <v>1966</v>
      </c>
      <c r="Z71" s="102" t="s">
        <v>1966</v>
      </c>
      <c r="AA71" s="107" t="s">
        <v>1966</v>
      </c>
      <c r="AB71" s="107" t="s">
        <v>1966</v>
      </c>
      <c r="AC71" s="107" t="s">
        <v>1966</v>
      </c>
      <c r="AD71" s="107" t="s">
        <v>1966</v>
      </c>
      <c r="AF71" s="102" t="s">
        <v>1966</v>
      </c>
      <c r="AG71" s="104" t="s">
        <v>1966</v>
      </c>
      <c r="AH71" s="109" t="s">
        <v>1966</v>
      </c>
      <c r="AI71" s="104" t="s">
        <v>1966</v>
      </c>
      <c r="AJ71" s="102" t="s">
        <v>1966</v>
      </c>
      <c r="AK71" s="102" t="s">
        <v>1966</v>
      </c>
      <c r="AL71" s="102" t="s">
        <v>1966</v>
      </c>
      <c r="AM71" s="102" t="s">
        <v>1966</v>
      </c>
      <c r="AN71" s="102" t="s">
        <v>1966</v>
      </c>
    </row>
    <row r="72" spans="1:40" x14ac:dyDescent="0.25">
      <c r="A72" s="50" t="s">
        <v>1499</v>
      </c>
      <c r="B72" s="140" t="s">
        <v>1987</v>
      </c>
      <c r="C72" s="56">
        <v>9</v>
      </c>
      <c r="D72" s="15">
        <v>1.88E-18</v>
      </c>
      <c r="E72" s="118">
        <v>0.79998400000000003</v>
      </c>
      <c r="F72" s="60" t="s">
        <v>1690</v>
      </c>
      <c r="G72" s="16" t="s">
        <v>1800</v>
      </c>
      <c r="H72" s="16" t="s">
        <v>1690</v>
      </c>
      <c r="I72" s="16" t="s">
        <v>1690</v>
      </c>
      <c r="J72" s="16" t="s">
        <v>1690</v>
      </c>
      <c r="L72" s="121" t="s">
        <v>1954</v>
      </c>
      <c r="M72" s="128">
        <v>8.8888888890000004</v>
      </c>
      <c r="N72" s="123">
        <v>4.1220000000000001E-18</v>
      </c>
      <c r="O72" s="118">
        <v>0.79998400000000003</v>
      </c>
      <c r="P72" s="121" t="s">
        <v>1690</v>
      </c>
      <c r="Q72" s="124" t="s">
        <v>2024</v>
      </c>
      <c r="R72" s="124" t="s">
        <v>1690</v>
      </c>
      <c r="S72" s="124" t="s">
        <v>1690</v>
      </c>
      <c r="T72" s="124" t="s">
        <v>1690</v>
      </c>
      <c r="V72" s="102" t="s">
        <v>1966</v>
      </c>
      <c r="W72" s="104" t="s">
        <v>1966</v>
      </c>
      <c r="X72" s="109" t="s">
        <v>1966</v>
      </c>
      <c r="Y72" s="106" t="s">
        <v>1966</v>
      </c>
      <c r="Z72" s="102" t="s">
        <v>1966</v>
      </c>
      <c r="AA72" s="107" t="s">
        <v>1966</v>
      </c>
      <c r="AB72" s="107" t="s">
        <v>1966</v>
      </c>
      <c r="AC72" s="107" t="s">
        <v>1966</v>
      </c>
      <c r="AD72" s="107" t="s">
        <v>1966</v>
      </c>
      <c r="AF72" s="102" t="s">
        <v>1966</v>
      </c>
      <c r="AG72" s="104" t="s">
        <v>1966</v>
      </c>
      <c r="AH72" s="109" t="s">
        <v>1966</v>
      </c>
      <c r="AI72" s="104" t="s">
        <v>1966</v>
      </c>
      <c r="AJ72" s="102" t="s">
        <v>1966</v>
      </c>
      <c r="AK72" s="102" t="s">
        <v>1966</v>
      </c>
      <c r="AL72" s="102" t="s">
        <v>1966</v>
      </c>
      <c r="AM72" s="102" t="s">
        <v>1966</v>
      </c>
      <c r="AN72" s="102" t="s">
        <v>1966</v>
      </c>
    </row>
    <row r="73" spans="1:40" x14ac:dyDescent="0.25">
      <c r="A73" s="50" t="s">
        <v>1499</v>
      </c>
      <c r="B73" s="140" t="s">
        <v>1988</v>
      </c>
      <c r="C73" s="56">
        <v>-8.6666666669999994</v>
      </c>
      <c r="D73" s="15">
        <v>1.123E-17</v>
      </c>
      <c r="E73" s="118">
        <v>0.79998400000000003</v>
      </c>
      <c r="F73" s="60" t="s">
        <v>1690</v>
      </c>
      <c r="G73" s="16" t="s">
        <v>958</v>
      </c>
      <c r="H73" s="16" t="s">
        <v>1690</v>
      </c>
      <c r="I73" s="16" t="s">
        <v>1690</v>
      </c>
      <c r="J73" s="16" t="s">
        <v>1690</v>
      </c>
      <c r="L73" s="141" t="s">
        <v>1986</v>
      </c>
      <c r="M73" s="128">
        <v>8.7777777780000008</v>
      </c>
      <c r="N73" s="123">
        <v>4.125E-18</v>
      </c>
      <c r="O73" s="118">
        <v>0.79998400000000003</v>
      </c>
      <c r="P73" s="121" t="s">
        <v>1690</v>
      </c>
      <c r="Q73" s="124" t="s">
        <v>1800</v>
      </c>
      <c r="R73" s="124" t="s">
        <v>1690</v>
      </c>
      <c r="S73" s="124" t="s">
        <v>1690</v>
      </c>
      <c r="T73" s="124" t="s">
        <v>1690</v>
      </c>
      <c r="V73" s="102" t="s">
        <v>1966</v>
      </c>
      <c r="W73" s="104" t="s">
        <v>1966</v>
      </c>
      <c r="X73" s="109" t="s">
        <v>1966</v>
      </c>
      <c r="Y73" s="106" t="s">
        <v>1966</v>
      </c>
      <c r="Z73" s="102" t="s">
        <v>1966</v>
      </c>
      <c r="AA73" s="107" t="s">
        <v>1966</v>
      </c>
      <c r="AB73" s="107" t="s">
        <v>1966</v>
      </c>
      <c r="AC73" s="107" t="s">
        <v>1966</v>
      </c>
      <c r="AD73" s="107" t="s">
        <v>1966</v>
      </c>
      <c r="AF73" s="102" t="s">
        <v>1966</v>
      </c>
      <c r="AG73" s="104" t="s">
        <v>1966</v>
      </c>
      <c r="AH73" s="109" t="s">
        <v>1966</v>
      </c>
      <c r="AI73" s="104" t="s">
        <v>1966</v>
      </c>
      <c r="AJ73" s="102" t="s">
        <v>1966</v>
      </c>
      <c r="AK73" s="102" t="s">
        <v>1966</v>
      </c>
      <c r="AL73" s="102" t="s">
        <v>1966</v>
      </c>
      <c r="AM73" s="102" t="s">
        <v>1966</v>
      </c>
      <c r="AN73" s="102" t="s">
        <v>1966</v>
      </c>
    </row>
    <row r="74" spans="1:40" x14ac:dyDescent="0.25">
      <c r="A74" s="50" t="s">
        <v>1499</v>
      </c>
      <c r="B74" s="140" t="s">
        <v>1989</v>
      </c>
      <c r="C74" s="56">
        <v>8.8333333330000006</v>
      </c>
      <c r="D74" s="15">
        <v>3.1909999999999998E-18</v>
      </c>
      <c r="E74" s="118">
        <v>0.79998400000000003</v>
      </c>
      <c r="F74" s="60" t="s">
        <v>1690</v>
      </c>
      <c r="G74" s="16" t="s">
        <v>1800</v>
      </c>
      <c r="H74" s="16" t="s">
        <v>1690</v>
      </c>
      <c r="I74" s="16" t="s">
        <v>1690</v>
      </c>
      <c r="J74" s="16" t="s">
        <v>1690</v>
      </c>
      <c r="L74" s="141" t="s">
        <v>1989</v>
      </c>
      <c r="M74" s="128">
        <v>8.8333333330000006</v>
      </c>
      <c r="N74" s="123">
        <v>3.1909999999999998E-18</v>
      </c>
      <c r="O74" s="118">
        <v>0.79998400000000003</v>
      </c>
      <c r="P74" s="121" t="s">
        <v>1690</v>
      </c>
      <c r="Q74" s="124" t="s">
        <v>1800</v>
      </c>
      <c r="R74" s="124" t="s">
        <v>1690</v>
      </c>
      <c r="S74" s="124" t="s">
        <v>1690</v>
      </c>
      <c r="T74" s="124" t="s">
        <v>1690</v>
      </c>
      <c r="V74" s="102" t="s">
        <v>1966</v>
      </c>
      <c r="W74" s="104" t="s">
        <v>1966</v>
      </c>
      <c r="X74" s="109" t="s">
        <v>1966</v>
      </c>
      <c r="Y74" s="106" t="s">
        <v>1966</v>
      </c>
      <c r="Z74" s="102" t="s">
        <v>1966</v>
      </c>
      <c r="AA74" s="107" t="s">
        <v>1966</v>
      </c>
      <c r="AB74" s="107" t="s">
        <v>1966</v>
      </c>
      <c r="AC74" s="107" t="s">
        <v>1966</v>
      </c>
      <c r="AD74" s="107" t="s">
        <v>1966</v>
      </c>
      <c r="AF74" s="102" t="s">
        <v>1966</v>
      </c>
      <c r="AG74" s="104" t="s">
        <v>1966</v>
      </c>
      <c r="AH74" s="109" t="s">
        <v>1966</v>
      </c>
      <c r="AI74" s="104" t="s">
        <v>1966</v>
      </c>
      <c r="AJ74" s="102" t="s">
        <v>1966</v>
      </c>
      <c r="AK74" s="102" t="s">
        <v>1966</v>
      </c>
      <c r="AL74" s="102" t="s">
        <v>1966</v>
      </c>
      <c r="AM74" s="102" t="s">
        <v>1966</v>
      </c>
      <c r="AN74" s="102" t="s">
        <v>1966</v>
      </c>
    </row>
    <row r="75" spans="1:40" x14ac:dyDescent="0.25">
      <c r="A75" s="50" t="s">
        <v>1499</v>
      </c>
      <c r="B75" s="140" t="s">
        <v>1990</v>
      </c>
      <c r="C75" s="56">
        <v>-8.6666666669999994</v>
      </c>
      <c r="D75" s="15">
        <v>9.3339999999999998E-18</v>
      </c>
      <c r="E75" s="118">
        <v>0.79998400000000003</v>
      </c>
      <c r="F75" s="60" t="s">
        <v>1690</v>
      </c>
      <c r="G75" s="16" t="s">
        <v>2024</v>
      </c>
      <c r="H75" s="16" t="s">
        <v>1801</v>
      </c>
      <c r="I75" s="16" t="s">
        <v>1690</v>
      </c>
      <c r="J75" s="16" t="s">
        <v>1690</v>
      </c>
      <c r="L75" s="141" t="s">
        <v>1894</v>
      </c>
      <c r="M75" s="128">
        <v>8.6111111109999996</v>
      </c>
      <c r="N75" s="123">
        <v>1.9850000000000001E-17</v>
      </c>
      <c r="O75" s="118">
        <v>0.79998400000000003</v>
      </c>
      <c r="P75" s="121" t="s">
        <v>1690</v>
      </c>
      <c r="Q75" s="124" t="s">
        <v>2024</v>
      </c>
      <c r="R75" s="124" t="s">
        <v>1690</v>
      </c>
      <c r="S75" s="124" t="s">
        <v>1690</v>
      </c>
      <c r="T75" s="124" t="s">
        <v>1690</v>
      </c>
      <c r="V75" s="102" t="s">
        <v>1966</v>
      </c>
      <c r="W75" s="104" t="s">
        <v>1966</v>
      </c>
      <c r="X75" s="109" t="s">
        <v>1966</v>
      </c>
      <c r="Y75" s="106" t="s">
        <v>1966</v>
      </c>
      <c r="Z75" s="102" t="s">
        <v>1966</v>
      </c>
      <c r="AA75" s="107" t="s">
        <v>1966</v>
      </c>
      <c r="AB75" s="107" t="s">
        <v>1966</v>
      </c>
      <c r="AC75" s="107" t="s">
        <v>1966</v>
      </c>
      <c r="AD75" s="107" t="s">
        <v>1966</v>
      </c>
      <c r="AF75" s="102" t="s">
        <v>1966</v>
      </c>
      <c r="AG75" s="104" t="s">
        <v>1966</v>
      </c>
      <c r="AH75" s="109" t="s">
        <v>1966</v>
      </c>
      <c r="AI75" s="104" t="s">
        <v>1966</v>
      </c>
      <c r="AJ75" s="102" t="s">
        <v>1966</v>
      </c>
      <c r="AK75" s="102" t="s">
        <v>1966</v>
      </c>
      <c r="AL75" s="102" t="s">
        <v>1966</v>
      </c>
      <c r="AM75" s="102" t="s">
        <v>1966</v>
      </c>
      <c r="AN75" s="102" t="s">
        <v>1966</v>
      </c>
    </row>
    <row r="76" spans="1:40" x14ac:dyDescent="0.25">
      <c r="A76" s="50" t="s">
        <v>1499</v>
      </c>
      <c r="B76" s="140" t="s">
        <v>1991</v>
      </c>
      <c r="C76" s="56">
        <v>-8.5555555559999998</v>
      </c>
      <c r="D76" s="15">
        <v>1.8400000000000001E-17</v>
      </c>
      <c r="E76" s="118">
        <v>0.79998400000000003</v>
      </c>
      <c r="F76" s="60" t="s">
        <v>1690</v>
      </c>
      <c r="G76" s="16" t="s">
        <v>2024</v>
      </c>
      <c r="H76" s="16" t="s">
        <v>1801</v>
      </c>
      <c r="I76" s="16" t="s">
        <v>1690</v>
      </c>
      <c r="J76" s="16" t="s">
        <v>1690</v>
      </c>
      <c r="L76" s="141" t="s">
        <v>2000</v>
      </c>
      <c r="M76" s="128">
        <v>-8.6111111109999996</v>
      </c>
      <c r="N76" s="123">
        <v>1.304E-17</v>
      </c>
      <c r="O76" s="118">
        <v>0.79998400000000003</v>
      </c>
      <c r="P76" s="121" t="s">
        <v>1690</v>
      </c>
      <c r="Q76" s="124" t="s">
        <v>1800</v>
      </c>
      <c r="R76" s="124" t="s">
        <v>1690</v>
      </c>
      <c r="S76" s="124" t="s">
        <v>1690</v>
      </c>
      <c r="T76" s="124" t="s">
        <v>1690</v>
      </c>
      <c r="V76" s="102" t="s">
        <v>1966</v>
      </c>
      <c r="W76" s="104" t="s">
        <v>1966</v>
      </c>
      <c r="X76" s="109" t="s">
        <v>1966</v>
      </c>
      <c r="Y76" s="106" t="s">
        <v>1966</v>
      </c>
      <c r="Z76" s="102" t="s">
        <v>1966</v>
      </c>
      <c r="AA76" s="107" t="s">
        <v>1966</v>
      </c>
      <c r="AB76" s="107" t="s">
        <v>1966</v>
      </c>
      <c r="AC76" s="107" t="s">
        <v>1966</v>
      </c>
      <c r="AD76" s="107" t="s">
        <v>1966</v>
      </c>
      <c r="AF76" s="102" t="s">
        <v>1966</v>
      </c>
      <c r="AG76" s="104" t="s">
        <v>1966</v>
      </c>
      <c r="AH76" s="109" t="s">
        <v>1966</v>
      </c>
      <c r="AI76" s="104" t="s">
        <v>1966</v>
      </c>
      <c r="AJ76" s="102" t="s">
        <v>1966</v>
      </c>
      <c r="AK76" s="102" t="s">
        <v>1966</v>
      </c>
      <c r="AL76" s="102" t="s">
        <v>1966</v>
      </c>
      <c r="AM76" s="102" t="s">
        <v>1966</v>
      </c>
      <c r="AN76" s="102" t="s">
        <v>1966</v>
      </c>
    </row>
    <row r="77" spans="1:40" x14ac:dyDescent="0.25">
      <c r="A77" s="50" t="s">
        <v>1499</v>
      </c>
      <c r="B77" s="140" t="s">
        <v>1992</v>
      </c>
      <c r="C77" s="56">
        <v>8.6666666669999994</v>
      </c>
      <c r="D77" s="15">
        <v>1.44E-17</v>
      </c>
      <c r="E77" s="118">
        <v>0.79998400000000003</v>
      </c>
      <c r="F77" s="60" t="s">
        <v>1690</v>
      </c>
      <c r="G77" s="16" t="s">
        <v>1800</v>
      </c>
      <c r="H77" s="16" t="s">
        <v>1690</v>
      </c>
      <c r="I77" s="16" t="s">
        <v>1690</v>
      </c>
      <c r="J77" s="16" t="s">
        <v>1690</v>
      </c>
      <c r="L77" s="141" t="s">
        <v>2001</v>
      </c>
      <c r="M77" s="128">
        <v>8.6111111109999996</v>
      </c>
      <c r="N77" s="123">
        <v>1.639E-17</v>
      </c>
      <c r="O77" s="118">
        <v>0.79998400000000003</v>
      </c>
      <c r="P77" s="121" t="s">
        <v>1690</v>
      </c>
      <c r="Q77" s="124" t="s">
        <v>1800</v>
      </c>
      <c r="R77" s="124" t="s">
        <v>1690</v>
      </c>
      <c r="S77" s="124" t="s">
        <v>1690</v>
      </c>
      <c r="T77" s="124" t="s">
        <v>1690</v>
      </c>
      <c r="V77" s="102" t="s">
        <v>1966</v>
      </c>
      <c r="W77" s="104" t="s">
        <v>1966</v>
      </c>
      <c r="X77" s="109" t="s">
        <v>1966</v>
      </c>
      <c r="Y77" s="106" t="s">
        <v>1966</v>
      </c>
      <c r="Z77" s="102" t="s">
        <v>1966</v>
      </c>
      <c r="AA77" s="107" t="s">
        <v>1966</v>
      </c>
      <c r="AB77" s="107" t="s">
        <v>1966</v>
      </c>
      <c r="AC77" s="107" t="s">
        <v>1966</v>
      </c>
      <c r="AD77" s="107" t="s">
        <v>1966</v>
      </c>
      <c r="AF77" s="102" t="s">
        <v>1966</v>
      </c>
      <c r="AG77" s="104" t="s">
        <v>1966</v>
      </c>
      <c r="AH77" s="109" t="s">
        <v>1966</v>
      </c>
      <c r="AI77" s="104" t="s">
        <v>1966</v>
      </c>
      <c r="AJ77" s="102" t="s">
        <v>1966</v>
      </c>
      <c r="AK77" s="102" t="s">
        <v>1966</v>
      </c>
      <c r="AL77" s="102" t="s">
        <v>1966</v>
      </c>
      <c r="AM77" s="102" t="s">
        <v>1966</v>
      </c>
      <c r="AN77" s="102" t="s">
        <v>1966</v>
      </c>
    </row>
    <row r="78" spans="1:40" x14ac:dyDescent="0.25">
      <c r="A78" s="50" t="s">
        <v>1499</v>
      </c>
      <c r="B78" s="140" t="s">
        <v>1994</v>
      </c>
      <c r="C78" s="56">
        <v>9.4117647059999996</v>
      </c>
      <c r="D78" s="15">
        <v>1.402E-20</v>
      </c>
      <c r="E78" s="118">
        <v>0.79998400000000003</v>
      </c>
      <c r="F78" s="60" t="s">
        <v>1690</v>
      </c>
      <c r="G78" s="16" t="s">
        <v>1800</v>
      </c>
      <c r="H78" s="16" t="s">
        <v>1690</v>
      </c>
      <c r="I78" s="16" t="s">
        <v>1690</v>
      </c>
      <c r="J78" s="16" t="s">
        <v>1690</v>
      </c>
      <c r="L78" s="141" t="s">
        <v>2002</v>
      </c>
      <c r="M78" s="128">
        <v>-8.4736842110000001</v>
      </c>
      <c r="N78" s="123">
        <v>2.5920000000000001E-17</v>
      </c>
      <c r="O78" s="118">
        <v>0.79998400000000003</v>
      </c>
      <c r="P78" s="121" t="s">
        <v>1690</v>
      </c>
      <c r="Q78" s="124" t="s">
        <v>1800</v>
      </c>
      <c r="R78" s="124" t="s">
        <v>1690</v>
      </c>
      <c r="S78" s="124" t="s">
        <v>1690</v>
      </c>
      <c r="T78" s="124" t="s">
        <v>1690</v>
      </c>
      <c r="V78" s="102" t="s">
        <v>1966</v>
      </c>
      <c r="W78" s="104" t="s">
        <v>1966</v>
      </c>
      <c r="X78" s="109" t="s">
        <v>1966</v>
      </c>
      <c r="Y78" s="106" t="s">
        <v>1966</v>
      </c>
      <c r="Z78" s="102" t="s">
        <v>1966</v>
      </c>
      <c r="AA78" s="107" t="s">
        <v>1966</v>
      </c>
      <c r="AB78" s="107" t="s">
        <v>1966</v>
      </c>
      <c r="AC78" s="107" t="s">
        <v>1966</v>
      </c>
      <c r="AD78" s="107" t="s">
        <v>1966</v>
      </c>
      <c r="AF78" s="102" t="s">
        <v>1966</v>
      </c>
      <c r="AG78" s="104" t="s">
        <v>1966</v>
      </c>
      <c r="AH78" s="109" t="s">
        <v>1966</v>
      </c>
      <c r="AI78" s="104" t="s">
        <v>1966</v>
      </c>
      <c r="AJ78" s="102" t="s">
        <v>1966</v>
      </c>
      <c r="AK78" s="102" t="s">
        <v>1966</v>
      </c>
      <c r="AL78" s="102" t="s">
        <v>1966</v>
      </c>
      <c r="AM78" s="102" t="s">
        <v>1966</v>
      </c>
      <c r="AN78" s="102" t="s">
        <v>1966</v>
      </c>
    </row>
    <row r="79" spans="1:40" x14ac:dyDescent="0.25">
      <c r="A79" s="50" t="s">
        <v>1499</v>
      </c>
      <c r="B79" s="140" t="s">
        <v>1993</v>
      </c>
      <c r="C79" s="56">
        <v>9</v>
      </c>
      <c r="D79" s="15">
        <v>3.9689999999999998E-19</v>
      </c>
      <c r="E79" s="118">
        <v>0.79998400000000003</v>
      </c>
      <c r="F79" s="60" t="s">
        <v>1690</v>
      </c>
      <c r="G79" s="16" t="s">
        <v>1800</v>
      </c>
      <c r="H79" s="16" t="s">
        <v>1690</v>
      </c>
      <c r="I79" s="16" t="s">
        <v>1690</v>
      </c>
      <c r="J79" s="16" t="s">
        <v>1690</v>
      </c>
      <c r="L79" s="141" t="s">
        <v>2005</v>
      </c>
      <c r="M79" s="128">
        <v>8.3684210530000005</v>
      </c>
      <c r="N79" s="123">
        <v>7.5489999999999995E-17</v>
      </c>
      <c r="O79" s="118">
        <v>0.79998400000000003</v>
      </c>
      <c r="P79" s="121" t="s">
        <v>1690</v>
      </c>
      <c r="Q79" s="124" t="s">
        <v>2024</v>
      </c>
      <c r="R79" s="124" t="s">
        <v>1801</v>
      </c>
      <c r="S79" s="124" t="s">
        <v>1690</v>
      </c>
      <c r="T79" s="124" t="s">
        <v>1690</v>
      </c>
      <c r="V79" s="102" t="s">
        <v>1966</v>
      </c>
      <c r="W79" s="104" t="s">
        <v>1966</v>
      </c>
      <c r="X79" s="109" t="s">
        <v>1966</v>
      </c>
      <c r="Y79" s="106" t="s">
        <v>1966</v>
      </c>
      <c r="Z79" s="102" t="s">
        <v>1966</v>
      </c>
      <c r="AA79" s="107" t="s">
        <v>1966</v>
      </c>
      <c r="AB79" s="107" t="s">
        <v>1966</v>
      </c>
      <c r="AC79" s="107" t="s">
        <v>1966</v>
      </c>
      <c r="AD79" s="107" t="s">
        <v>1966</v>
      </c>
      <c r="AF79" s="102" t="s">
        <v>1966</v>
      </c>
      <c r="AG79" s="104" t="s">
        <v>1966</v>
      </c>
      <c r="AH79" s="109" t="s">
        <v>1966</v>
      </c>
      <c r="AI79" s="104" t="s">
        <v>1966</v>
      </c>
      <c r="AJ79" s="102" t="s">
        <v>1966</v>
      </c>
      <c r="AK79" s="102" t="s">
        <v>1966</v>
      </c>
      <c r="AL79" s="102" t="s">
        <v>1966</v>
      </c>
      <c r="AM79" s="102" t="s">
        <v>1966</v>
      </c>
      <c r="AN79" s="102" t="s">
        <v>1966</v>
      </c>
    </row>
    <row r="80" spans="1:40" x14ac:dyDescent="0.25">
      <c r="A80" s="50" t="s">
        <v>1499</v>
      </c>
      <c r="B80" s="140" t="s">
        <v>1894</v>
      </c>
      <c r="C80" s="56">
        <v>8.6111111109999996</v>
      </c>
      <c r="D80" s="15">
        <v>1.9850000000000001E-17</v>
      </c>
      <c r="E80" s="118">
        <v>0.75675199999999998</v>
      </c>
      <c r="F80" s="60" t="s">
        <v>1690</v>
      </c>
      <c r="G80" s="16" t="s">
        <v>2024</v>
      </c>
      <c r="H80" s="16" t="s">
        <v>1690</v>
      </c>
      <c r="I80" s="16" t="s">
        <v>1690</v>
      </c>
      <c r="J80" s="16" t="s">
        <v>1690</v>
      </c>
      <c r="L80" s="141" t="s">
        <v>1895</v>
      </c>
      <c r="M80" s="128">
        <v>-8.8333333330000006</v>
      </c>
      <c r="N80" s="123">
        <v>2.477E-18</v>
      </c>
      <c r="O80" s="118">
        <v>0.78858399999999995</v>
      </c>
      <c r="P80" s="121" t="s">
        <v>1690</v>
      </c>
      <c r="Q80" s="124" t="s">
        <v>958</v>
      </c>
      <c r="R80" s="124" t="s">
        <v>1801</v>
      </c>
      <c r="S80" s="124" t="s">
        <v>1801</v>
      </c>
      <c r="T80" s="124" t="s">
        <v>1690</v>
      </c>
      <c r="V80" s="102" t="s">
        <v>1966</v>
      </c>
      <c r="W80" s="104" t="s">
        <v>1966</v>
      </c>
      <c r="X80" s="109" t="s">
        <v>1966</v>
      </c>
      <c r="Y80" s="106" t="s">
        <v>1966</v>
      </c>
      <c r="Z80" s="102" t="s">
        <v>1966</v>
      </c>
      <c r="AA80" s="107" t="s">
        <v>1966</v>
      </c>
      <c r="AB80" s="107" t="s">
        <v>1966</v>
      </c>
      <c r="AC80" s="107" t="s">
        <v>1966</v>
      </c>
      <c r="AD80" s="107" t="s">
        <v>1966</v>
      </c>
      <c r="AF80" s="102" t="s">
        <v>1966</v>
      </c>
      <c r="AG80" s="104" t="s">
        <v>1966</v>
      </c>
      <c r="AH80" s="109" t="s">
        <v>1966</v>
      </c>
      <c r="AI80" s="104" t="s">
        <v>1966</v>
      </c>
      <c r="AJ80" s="102" t="s">
        <v>1966</v>
      </c>
      <c r="AK80" s="102" t="s">
        <v>1966</v>
      </c>
      <c r="AL80" s="102" t="s">
        <v>1966</v>
      </c>
      <c r="AM80" s="102" t="s">
        <v>1966</v>
      </c>
      <c r="AN80" s="102" t="s">
        <v>1966</v>
      </c>
    </row>
    <row r="81" spans="1:40" x14ac:dyDescent="0.25">
      <c r="A81" s="50" t="s">
        <v>1499</v>
      </c>
      <c r="B81" s="140" t="s">
        <v>1896</v>
      </c>
      <c r="C81" s="56">
        <v>-8.7222222219999992</v>
      </c>
      <c r="D81" s="15">
        <v>8.4510000000000007E-18</v>
      </c>
      <c r="E81" s="118">
        <v>0.75160800000000005</v>
      </c>
      <c r="F81" s="60" t="s">
        <v>1690</v>
      </c>
      <c r="G81" s="16" t="s">
        <v>1800</v>
      </c>
      <c r="H81" s="16" t="s">
        <v>1690</v>
      </c>
      <c r="I81" s="16" t="s">
        <v>1690</v>
      </c>
      <c r="J81" s="16" t="s">
        <v>1690</v>
      </c>
      <c r="L81" s="141" t="s">
        <v>1897</v>
      </c>
      <c r="M81" s="128">
        <v>-8.6111111109999996</v>
      </c>
      <c r="N81" s="123">
        <v>1.7409999999999999E-17</v>
      </c>
      <c r="O81" s="118">
        <v>0.75686399999999998</v>
      </c>
      <c r="P81" s="121" t="s">
        <v>1690</v>
      </c>
      <c r="Q81" s="124" t="s">
        <v>1800</v>
      </c>
      <c r="R81" s="124" t="s">
        <v>1690</v>
      </c>
      <c r="S81" s="124" t="s">
        <v>1690</v>
      </c>
      <c r="T81" s="124" t="s">
        <v>1690</v>
      </c>
      <c r="V81" s="102" t="s">
        <v>1966</v>
      </c>
      <c r="W81" s="104" t="s">
        <v>1966</v>
      </c>
      <c r="X81" s="109" t="s">
        <v>1966</v>
      </c>
      <c r="Y81" s="106" t="s">
        <v>1966</v>
      </c>
      <c r="Z81" s="102" t="s">
        <v>1966</v>
      </c>
      <c r="AA81" s="107" t="s">
        <v>1966</v>
      </c>
      <c r="AB81" s="107" t="s">
        <v>1966</v>
      </c>
      <c r="AC81" s="107" t="s">
        <v>1966</v>
      </c>
      <c r="AD81" s="107" t="s">
        <v>1966</v>
      </c>
      <c r="AF81" s="102" t="s">
        <v>1966</v>
      </c>
      <c r="AG81" s="104" t="s">
        <v>1966</v>
      </c>
      <c r="AH81" s="109" t="s">
        <v>1966</v>
      </c>
      <c r="AI81" s="104" t="s">
        <v>1966</v>
      </c>
      <c r="AJ81" s="102" t="s">
        <v>1966</v>
      </c>
      <c r="AK81" s="102" t="s">
        <v>1966</v>
      </c>
      <c r="AL81" s="102" t="s">
        <v>1966</v>
      </c>
      <c r="AM81" s="102" t="s">
        <v>1966</v>
      </c>
      <c r="AN81" s="102" t="s">
        <v>1966</v>
      </c>
    </row>
    <row r="82" spans="1:40" x14ac:dyDescent="0.25">
      <c r="A82" s="50" t="s">
        <v>1499</v>
      </c>
      <c r="B82" s="140" t="s">
        <v>1898</v>
      </c>
      <c r="C82" s="56">
        <v>8.7222222219999992</v>
      </c>
      <c r="D82" s="15">
        <v>6.6890000000000004E-18</v>
      </c>
      <c r="E82" s="118">
        <v>0.75148800000000004</v>
      </c>
      <c r="F82" s="60" t="s">
        <v>1690</v>
      </c>
      <c r="G82" s="16" t="s">
        <v>1800</v>
      </c>
      <c r="H82" s="16" t="s">
        <v>1690</v>
      </c>
      <c r="I82" s="16" t="s">
        <v>1690</v>
      </c>
      <c r="J82" s="16" t="s">
        <v>1690</v>
      </c>
      <c r="L82" s="141" t="s">
        <v>1899</v>
      </c>
      <c r="M82" s="128">
        <v>8.5555555559999998</v>
      </c>
      <c r="N82" s="123">
        <v>1.4580000000000001E-17</v>
      </c>
      <c r="O82" s="118">
        <v>0.69340800000000002</v>
      </c>
      <c r="P82" s="121" t="s">
        <v>1690</v>
      </c>
      <c r="Q82" s="124" t="s">
        <v>1800</v>
      </c>
      <c r="R82" s="124" t="s">
        <v>1690</v>
      </c>
      <c r="S82" s="124" t="s">
        <v>1690</v>
      </c>
      <c r="T82" s="124" t="s">
        <v>1690</v>
      </c>
      <c r="V82" s="102" t="s">
        <v>1966</v>
      </c>
      <c r="W82" s="104" t="s">
        <v>1966</v>
      </c>
      <c r="X82" s="109" t="s">
        <v>1966</v>
      </c>
      <c r="Y82" s="106" t="s">
        <v>1966</v>
      </c>
      <c r="Z82" s="102" t="s">
        <v>1966</v>
      </c>
      <c r="AA82" s="107" t="s">
        <v>1966</v>
      </c>
      <c r="AB82" s="107" t="s">
        <v>1966</v>
      </c>
      <c r="AC82" s="107" t="s">
        <v>1966</v>
      </c>
      <c r="AD82" s="107" t="s">
        <v>1966</v>
      </c>
      <c r="AF82" s="102" t="s">
        <v>1966</v>
      </c>
      <c r="AG82" s="104" t="s">
        <v>1966</v>
      </c>
      <c r="AH82" s="109" t="s">
        <v>1966</v>
      </c>
      <c r="AI82" s="104" t="s">
        <v>1966</v>
      </c>
      <c r="AJ82" s="102" t="s">
        <v>1966</v>
      </c>
      <c r="AK82" s="102" t="s">
        <v>1966</v>
      </c>
      <c r="AL82" s="102" t="s">
        <v>1966</v>
      </c>
      <c r="AM82" s="102" t="s">
        <v>1966</v>
      </c>
      <c r="AN82" s="102" t="s">
        <v>1966</v>
      </c>
    </row>
    <row r="83" spans="1:40" x14ac:dyDescent="0.25">
      <c r="A83" s="50" t="s">
        <v>1499</v>
      </c>
      <c r="B83" s="140" t="s">
        <v>1900</v>
      </c>
      <c r="C83" s="56">
        <v>10.44444444</v>
      </c>
      <c r="D83" s="15">
        <v>1.759E-24</v>
      </c>
      <c r="E83" s="118">
        <v>0.59998799999999997</v>
      </c>
      <c r="F83" s="60" t="s">
        <v>1690</v>
      </c>
      <c r="G83" s="16" t="s">
        <v>1800</v>
      </c>
      <c r="H83" s="16" t="s">
        <v>1690</v>
      </c>
      <c r="I83" s="16" t="s">
        <v>1690</v>
      </c>
      <c r="J83" s="16" t="s">
        <v>1690</v>
      </c>
      <c r="L83" s="141" t="s">
        <v>1901</v>
      </c>
      <c r="M83" s="128">
        <v>8.4736842110000001</v>
      </c>
      <c r="N83" s="123">
        <v>2.365E-17</v>
      </c>
      <c r="O83" s="118">
        <v>0.66142800000000002</v>
      </c>
      <c r="P83" s="121" t="s">
        <v>1690</v>
      </c>
      <c r="Q83" s="124" t="s">
        <v>1800</v>
      </c>
      <c r="R83" s="124" t="s">
        <v>1690</v>
      </c>
      <c r="S83" s="124" t="s">
        <v>1690</v>
      </c>
      <c r="T83" s="124" t="s">
        <v>1690</v>
      </c>
      <c r="V83" s="102" t="s">
        <v>1966</v>
      </c>
      <c r="W83" s="104" t="s">
        <v>1966</v>
      </c>
      <c r="X83" s="109" t="s">
        <v>1966</v>
      </c>
      <c r="Y83" s="106" t="s">
        <v>1966</v>
      </c>
      <c r="Z83" s="102" t="s">
        <v>1966</v>
      </c>
      <c r="AA83" s="107" t="s">
        <v>1966</v>
      </c>
      <c r="AB83" s="107" t="s">
        <v>1966</v>
      </c>
      <c r="AC83" s="107" t="s">
        <v>1966</v>
      </c>
      <c r="AD83" s="107" t="s">
        <v>1966</v>
      </c>
      <c r="AF83" s="102" t="s">
        <v>1966</v>
      </c>
      <c r="AG83" s="104" t="s">
        <v>1966</v>
      </c>
      <c r="AH83" s="109" t="s">
        <v>1966</v>
      </c>
      <c r="AI83" s="104" t="s">
        <v>1966</v>
      </c>
      <c r="AJ83" s="102" t="s">
        <v>1966</v>
      </c>
      <c r="AK83" s="102" t="s">
        <v>1966</v>
      </c>
      <c r="AL83" s="102" t="s">
        <v>1966</v>
      </c>
      <c r="AM83" s="102" t="s">
        <v>1966</v>
      </c>
      <c r="AN83" s="102" t="s">
        <v>1966</v>
      </c>
    </row>
    <row r="84" spans="1:40" x14ac:dyDescent="0.25">
      <c r="A84" s="50" t="s">
        <v>1499</v>
      </c>
      <c r="B84" s="140" t="s">
        <v>1902</v>
      </c>
      <c r="C84" s="110">
        <v>8.7777777780000008</v>
      </c>
      <c r="D84" s="15">
        <v>9.5099999999999995E-18</v>
      </c>
      <c r="E84" s="118">
        <v>0.59998799999999997</v>
      </c>
      <c r="F84" s="16" t="s">
        <v>1801</v>
      </c>
      <c r="G84" s="16" t="s">
        <v>2024</v>
      </c>
      <c r="H84" s="16" t="s">
        <v>1690</v>
      </c>
      <c r="I84" s="16" t="s">
        <v>1690</v>
      </c>
      <c r="J84" s="16" t="s">
        <v>1690</v>
      </c>
      <c r="L84" s="141" t="s">
        <v>1898</v>
      </c>
      <c r="M84" s="130">
        <v>8.7222222219999992</v>
      </c>
      <c r="N84" s="123">
        <v>6.6890000000000004E-18</v>
      </c>
      <c r="O84" s="118">
        <v>0.64736800000000005</v>
      </c>
      <c r="P84" s="121" t="s">
        <v>1690</v>
      </c>
      <c r="Q84" s="124" t="s">
        <v>1800</v>
      </c>
      <c r="R84" s="124" t="s">
        <v>1690</v>
      </c>
      <c r="S84" s="124" t="s">
        <v>1690</v>
      </c>
      <c r="T84" s="124" t="s">
        <v>1690</v>
      </c>
      <c r="V84" s="102" t="s">
        <v>1966</v>
      </c>
      <c r="W84" s="104" t="s">
        <v>1966</v>
      </c>
      <c r="X84" s="109" t="s">
        <v>1966</v>
      </c>
      <c r="Y84" s="106" t="s">
        <v>1966</v>
      </c>
      <c r="Z84" s="102" t="s">
        <v>1966</v>
      </c>
      <c r="AA84" s="107" t="s">
        <v>1966</v>
      </c>
      <c r="AB84" s="107" t="s">
        <v>1966</v>
      </c>
      <c r="AC84" s="107" t="s">
        <v>1966</v>
      </c>
      <c r="AD84" s="107" t="s">
        <v>1966</v>
      </c>
      <c r="AF84" s="102" t="s">
        <v>1966</v>
      </c>
      <c r="AG84" s="104" t="s">
        <v>1966</v>
      </c>
      <c r="AH84" s="109" t="s">
        <v>1966</v>
      </c>
      <c r="AI84" s="104" t="s">
        <v>1966</v>
      </c>
      <c r="AJ84" s="102" t="s">
        <v>1966</v>
      </c>
      <c r="AK84" s="102" t="s">
        <v>1966</v>
      </c>
      <c r="AL84" s="102" t="s">
        <v>1966</v>
      </c>
      <c r="AM84" s="102" t="s">
        <v>1966</v>
      </c>
      <c r="AN84" s="102" t="s">
        <v>1966</v>
      </c>
    </row>
    <row r="85" spans="1:40" x14ac:dyDescent="0.25">
      <c r="A85" s="50" t="s">
        <v>1499</v>
      </c>
      <c r="B85" s="140" t="s">
        <v>2007</v>
      </c>
      <c r="C85" s="104">
        <v>-8.3157894740000007</v>
      </c>
      <c r="D85" s="109">
        <v>6.8480000000000005E-17</v>
      </c>
      <c r="E85" s="119">
        <v>0.59998799999999997</v>
      </c>
      <c r="F85" s="103" t="s">
        <v>1690</v>
      </c>
      <c r="G85" s="103" t="s">
        <v>1800</v>
      </c>
      <c r="H85" s="103" t="s">
        <v>1690</v>
      </c>
      <c r="I85" s="103" t="s">
        <v>1690</v>
      </c>
      <c r="J85" s="103" t="s">
        <v>1690</v>
      </c>
      <c r="L85" s="141" t="s">
        <v>1990</v>
      </c>
      <c r="M85" s="130">
        <v>-8.6666666669999994</v>
      </c>
      <c r="N85" s="123">
        <v>9.3339999999999998E-18</v>
      </c>
      <c r="O85" s="119">
        <v>0.60001199999999999</v>
      </c>
      <c r="P85" s="124" t="s">
        <v>1690</v>
      </c>
      <c r="Q85" s="124" t="s">
        <v>2024</v>
      </c>
      <c r="R85" s="124" t="s">
        <v>1801</v>
      </c>
      <c r="S85" s="124" t="s">
        <v>1690</v>
      </c>
      <c r="T85" s="124" t="s">
        <v>1690</v>
      </c>
      <c r="V85" s="102" t="s">
        <v>1966</v>
      </c>
      <c r="W85" s="104" t="s">
        <v>1966</v>
      </c>
      <c r="X85" s="109" t="s">
        <v>1966</v>
      </c>
      <c r="Y85" s="104" t="s">
        <v>1966</v>
      </c>
      <c r="Z85" s="102" t="s">
        <v>1966</v>
      </c>
      <c r="AA85" s="102" t="s">
        <v>1966</v>
      </c>
      <c r="AB85" s="102" t="s">
        <v>1966</v>
      </c>
      <c r="AC85" s="102" t="s">
        <v>1966</v>
      </c>
      <c r="AD85" s="102" t="s">
        <v>1966</v>
      </c>
      <c r="AF85" s="102" t="s">
        <v>1966</v>
      </c>
      <c r="AG85" s="104" t="s">
        <v>1966</v>
      </c>
      <c r="AH85" s="109" t="s">
        <v>1966</v>
      </c>
      <c r="AI85" s="104" t="s">
        <v>1966</v>
      </c>
      <c r="AJ85" s="102" t="s">
        <v>1966</v>
      </c>
      <c r="AK85" s="102" t="s">
        <v>1966</v>
      </c>
      <c r="AL85" s="102" t="s">
        <v>1966</v>
      </c>
      <c r="AM85" s="102" t="s">
        <v>1966</v>
      </c>
      <c r="AN85" s="102" t="s">
        <v>1966</v>
      </c>
    </row>
    <row r="86" spans="1:40" x14ac:dyDescent="0.25">
      <c r="A86" s="50" t="s">
        <v>1499</v>
      </c>
      <c r="B86" s="140" t="s">
        <v>2008</v>
      </c>
      <c r="C86" s="104">
        <v>-8.8333333330000006</v>
      </c>
      <c r="D86" s="109">
        <v>5.442E-18</v>
      </c>
      <c r="E86" s="119">
        <v>0.59998799999999997</v>
      </c>
      <c r="F86" s="103" t="s">
        <v>1690</v>
      </c>
      <c r="G86" s="103" t="s">
        <v>1800</v>
      </c>
      <c r="H86" s="103" t="s">
        <v>1690</v>
      </c>
      <c r="I86" s="103" t="s">
        <v>1690</v>
      </c>
      <c r="J86" s="103" t="s">
        <v>1690</v>
      </c>
      <c r="L86" s="141" t="s">
        <v>2015</v>
      </c>
      <c r="M86" s="128">
        <v>-8.7777777780000008</v>
      </c>
      <c r="N86" s="123">
        <v>9.3249999999999993E-18</v>
      </c>
      <c r="O86" s="119">
        <v>0.59998799999999997</v>
      </c>
      <c r="P86" s="124" t="s">
        <v>1801</v>
      </c>
      <c r="Q86" s="124" t="s">
        <v>1800</v>
      </c>
      <c r="R86" s="124" t="s">
        <v>1690</v>
      </c>
      <c r="S86" s="124" t="s">
        <v>1690</v>
      </c>
      <c r="T86" s="124" t="s">
        <v>1690</v>
      </c>
      <c r="V86" s="102" t="s">
        <v>1966</v>
      </c>
      <c r="W86" s="104" t="s">
        <v>1966</v>
      </c>
      <c r="X86" s="109" t="s">
        <v>1966</v>
      </c>
      <c r="Y86" s="104" t="s">
        <v>1966</v>
      </c>
      <c r="Z86" s="102" t="s">
        <v>1966</v>
      </c>
      <c r="AA86" s="102" t="s">
        <v>1966</v>
      </c>
      <c r="AB86" s="102" t="s">
        <v>1966</v>
      </c>
      <c r="AC86" s="102" t="s">
        <v>1966</v>
      </c>
      <c r="AD86" s="102" t="s">
        <v>1966</v>
      </c>
      <c r="AF86" s="102" t="s">
        <v>1966</v>
      </c>
      <c r="AG86" s="104" t="s">
        <v>1966</v>
      </c>
      <c r="AH86" s="109" t="s">
        <v>1966</v>
      </c>
      <c r="AI86" s="104" t="s">
        <v>1966</v>
      </c>
      <c r="AJ86" s="102" t="s">
        <v>1966</v>
      </c>
      <c r="AK86" s="102" t="s">
        <v>1966</v>
      </c>
      <c r="AL86" s="102" t="s">
        <v>1966</v>
      </c>
      <c r="AM86" s="102" t="s">
        <v>1966</v>
      </c>
      <c r="AN86" s="102" t="s">
        <v>1966</v>
      </c>
    </row>
    <row r="87" spans="1:40" x14ac:dyDescent="0.25">
      <c r="A87" s="50" t="s">
        <v>1499</v>
      </c>
      <c r="B87" s="140" t="s">
        <v>1899</v>
      </c>
      <c r="C87" s="104">
        <v>8.5555555559999998</v>
      </c>
      <c r="D87" s="109">
        <v>1.4580000000000001E-17</v>
      </c>
      <c r="E87" s="119">
        <v>0.59998799999999997</v>
      </c>
      <c r="F87" s="103" t="s">
        <v>1690</v>
      </c>
      <c r="G87" s="103" t="s">
        <v>1800</v>
      </c>
      <c r="H87" s="103" t="s">
        <v>1690</v>
      </c>
      <c r="I87" s="103" t="s">
        <v>1690</v>
      </c>
      <c r="J87" s="103" t="s">
        <v>1690</v>
      </c>
      <c r="L87" s="141" t="s">
        <v>1987</v>
      </c>
      <c r="M87" s="128">
        <v>9</v>
      </c>
      <c r="N87" s="123">
        <v>1.88E-18</v>
      </c>
      <c r="O87" s="119">
        <v>0.59998799999999997</v>
      </c>
      <c r="P87" s="124" t="s">
        <v>1690</v>
      </c>
      <c r="Q87" s="124" t="s">
        <v>1800</v>
      </c>
      <c r="R87" s="124" t="s">
        <v>1690</v>
      </c>
      <c r="S87" s="124" t="s">
        <v>1690</v>
      </c>
      <c r="T87" s="124" t="s">
        <v>1690</v>
      </c>
      <c r="V87" s="102" t="s">
        <v>1966</v>
      </c>
      <c r="W87" s="104" t="s">
        <v>1966</v>
      </c>
      <c r="X87" s="109" t="s">
        <v>1966</v>
      </c>
      <c r="Y87" s="104" t="s">
        <v>1966</v>
      </c>
      <c r="Z87" s="102" t="s">
        <v>1966</v>
      </c>
      <c r="AA87" s="102" t="s">
        <v>1966</v>
      </c>
      <c r="AB87" s="102" t="s">
        <v>1966</v>
      </c>
      <c r="AC87" s="102" t="s">
        <v>1966</v>
      </c>
      <c r="AD87" s="102" t="s">
        <v>1966</v>
      </c>
      <c r="AF87" s="102" t="s">
        <v>1966</v>
      </c>
      <c r="AG87" s="104" t="s">
        <v>1966</v>
      </c>
      <c r="AH87" s="109" t="s">
        <v>1966</v>
      </c>
      <c r="AI87" s="104" t="s">
        <v>1966</v>
      </c>
      <c r="AJ87" s="102" t="s">
        <v>1966</v>
      </c>
      <c r="AK87" s="102" t="s">
        <v>1966</v>
      </c>
      <c r="AL87" s="102" t="s">
        <v>1966</v>
      </c>
      <c r="AM87" s="102" t="s">
        <v>1966</v>
      </c>
      <c r="AN87" s="102" t="s">
        <v>1966</v>
      </c>
    </row>
    <row r="88" spans="1:40" x14ac:dyDescent="0.25">
      <c r="A88" s="50" t="s">
        <v>1499</v>
      </c>
      <c r="B88" s="140" t="s">
        <v>2009</v>
      </c>
      <c r="C88" s="104">
        <v>8.6666666669999994</v>
      </c>
      <c r="D88" s="109">
        <v>1.353E-17</v>
      </c>
      <c r="E88" s="119">
        <v>0.59998799999999997</v>
      </c>
      <c r="F88" s="103" t="s">
        <v>1690</v>
      </c>
      <c r="G88" s="103" t="s">
        <v>1800</v>
      </c>
      <c r="H88" s="103" t="s">
        <v>1690</v>
      </c>
      <c r="I88" s="103" t="s">
        <v>1801</v>
      </c>
      <c r="J88" s="103" t="s">
        <v>1690</v>
      </c>
      <c r="L88" s="141" t="s">
        <v>2016</v>
      </c>
      <c r="M88" s="128">
        <v>-8.7222222219999992</v>
      </c>
      <c r="N88" s="123">
        <v>7.0879999999999996E-18</v>
      </c>
      <c r="O88" s="119">
        <v>0.59998799999999997</v>
      </c>
      <c r="P88" s="124" t="s">
        <v>1690</v>
      </c>
      <c r="Q88" s="124" t="s">
        <v>1800</v>
      </c>
      <c r="R88" s="124" t="s">
        <v>1690</v>
      </c>
      <c r="S88" s="124" t="s">
        <v>1690</v>
      </c>
      <c r="T88" s="124" t="s">
        <v>1690</v>
      </c>
      <c r="V88" s="102" t="s">
        <v>1966</v>
      </c>
      <c r="W88" s="104" t="s">
        <v>1966</v>
      </c>
      <c r="X88" s="109" t="s">
        <v>1966</v>
      </c>
      <c r="Y88" s="104" t="s">
        <v>1966</v>
      </c>
      <c r="Z88" s="102" t="s">
        <v>1966</v>
      </c>
      <c r="AA88" s="102" t="s">
        <v>1966</v>
      </c>
      <c r="AB88" s="102" t="s">
        <v>1966</v>
      </c>
      <c r="AC88" s="102" t="s">
        <v>1966</v>
      </c>
      <c r="AD88" s="102" t="s">
        <v>1966</v>
      </c>
      <c r="AF88" s="102" t="s">
        <v>1966</v>
      </c>
      <c r="AG88" s="104" t="s">
        <v>1966</v>
      </c>
      <c r="AH88" s="109" t="s">
        <v>1966</v>
      </c>
      <c r="AI88" s="104" t="s">
        <v>1966</v>
      </c>
      <c r="AJ88" s="102" t="s">
        <v>1966</v>
      </c>
      <c r="AK88" s="102" t="s">
        <v>1966</v>
      </c>
      <c r="AL88" s="102" t="s">
        <v>1966</v>
      </c>
      <c r="AM88" s="102" t="s">
        <v>1966</v>
      </c>
      <c r="AN88" s="102" t="s">
        <v>1966</v>
      </c>
    </row>
    <row r="89" spans="1:40" x14ac:dyDescent="0.25">
      <c r="A89" s="50" t="s">
        <v>1499</v>
      </c>
      <c r="B89" s="140" t="s">
        <v>1895</v>
      </c>
      <c r="C89" s="104">
        <v>-8.8333333330000006</v>
      </c>
      <c r="D89" s="109">
        <v>2.477E-18</v>
      </c>
      <c r="E89" s="119">
        <v>0.59998799999999997</v>
      </c>
      <c r="F89" s="103" t="s">
        <v>1690</v>
      </c>
      <c r="G89" s="103" t="s">
        <v>958</v>
      </c>
      <c r="H89" s="103" t="s">
        <v>1801</v>
      </c>
      <c r="I89" s="103" t="s">
        <v>1801</v>
      </c>
      <c r="J89" s="103" t="s">
        <v>1690</v>
      </c>
      <c r="L89" s="141" t="s">
        <v>2008</v>
      </c>
      <c r="M89" s="128">
        <v>-8.8333333330000006</v>
      </c>
      <c r="N89" s="123">
        <v>5.442E-18</v>
      </c>
      <c r="O89" s="119">
        <v>0.59998799999999997</v>
      </c>
      <c r="P89" s="124" t="s">
        <v>1690</v>
      </c>
      <c r="Q89" s="124" t="s">
        <v>1800</v>
      </c>
      <c r="R89" s="124" t="s">
        <v>1690</v>
      </c>
      <c r="S89" s="124" t="s">
        <v>1690</v>
      </c>
      <c r="T89" s="124" t="s">
        <v>1690</v>
      </c>
      <c r="V89" s="102" t="s">
        <v>1966</v>
      </c>
      <c r="W89" s="104" t="s">
        <v>1966</v>
      </c>
      <c r="X89" s="109" t="s">
        <v>1966</v>
      </c>
      <c r="Y89" s="104" t="s">
        <v>1966</v>
      </c>
      <c r="Z89" s="102" t="s">
        <v>1966</v>
      </c>
      <c r="AA89" s="102" t="s">
        <v>1966</v>
      </c>
      <c r="AB89" s="102" t="s">
        <v>1966</v>
      </c>
      <c r="AC89" s="102" t="s">
        <v>1966</v>
      </c>
      <c r="AD89" s="102" t="s">
        <v>1966</v>
      </c>
      <c r="AF89" s="102" t="s">
        <v>1966</v>
      </c>
      <c r="AG89" s="104" t="s">
        <v>1966</v>
      </c>
      <c r="AH89" s="109" t="s">
        <v>1966</v>
      </c>
      <c r="AI89" s="104" t="s">
        <v>1966</v>
      </c>
      <c r="AJ89" s="102" t="s">
        <v>1966</v>
      </c>
      <c r="AK89" s="102" t="s">
        <v>1966</v>
      </c>
      <c r="AL89" s="102" t="s">
        <v>1966</v>
      </c>
      <c r="AM89" s="102" t="s">
        <v>1966</v>
      </c>
      <c r="AN89" s="102" t="s">
        <v>1966</v>
      </c>
    </row>
    <row r="90" spans="1:40" x14ac:dyDescent="0.25">
      <c r="A90" s="50" t="s">
        <v>1499</v>
      </c>
      <c r="B90" s="140" t="s">
        <v>2000</v>
      </c>
      <c r="C90" s="104">
        <v>-8.6111111109999996</v>
      </c>
      <c r="D90" s="109">
        <v>1.304E-17</v>
      </c>
      <c r="E90" s="119">
        <v>0.59998799999999997</v>
      </c>
      <c r="F90" s="103" t="s">
        <v>1690</v>
      </c>
      <c r="G90" s="103" t="s">
        <v>1800</v>
      </c>
      <c r="H90" s="103" t="s">
        <v>1690</v>
      </c>
      <c r="I90" s="103" t="s">
        <v>1690</v>
      </c>
      <c r="J90" s="103" t="s">
        <v>1690</v>
      </c>
      <c r="L90" s="141" t="s">
        <v>1988</v>
      </c>
      <c r="M90" s="128">
        <v>-8.6666666669999994</v>
      </c>
      <c r="N90" s="123">
        <v>1.123E-17</v>
      </c>
      <c r="O90" s="119">
        <v>0.59998799999999997</v>
      </c>
      <c r="P90" s="124" t="s">
        <v>1690</v>
      </c>
      <c r="Q90" s="124" t="s">
        <v>958</v>
      </c>
      <c r="R90" s="124" t="s">
        <v>1690</v>
      </c>
      <c r="S90" s="124" t="s">
        <v>1690</v>
      </c>
      <c r="T90" s="124" t="s">
        <v>1690</v>
      </c>
      <c r="V90" s="102" t="s">
        <v>1966</v>
      </c>
      <c r="W90" s="104" t="s">
        <v>1966</v>
      </c>
      <c r="X90" s="109" t="s">
        <v>1966</v>
      </c>
      <c r="Y90" s="104" t="s">
        <v>1966</v>
      </c>
      <c r="Z90" s="102" t="s">
        <v>1966</v>
      </c>
      <c r="AA90" s="102" t="s">
        <v>1966</v>
      </c>
      <c r="AB90" s="102" t="s">
        <v>1966</v>
      </c>
      <c r="AC90" s="102" t="s">
        <v>1966</v>
      </c>
      <c r="AD90" s="102" t="s">
        <v>1966</v>
      </c>
      <c r="AF90" s="102" t="s">
        <v>1966</v>
      </c>
      <c r="AG90" s="104" t="s">
        <v>1966</v>
      </c>
      <c r="AH90" s="109" t="s">
        <v>1966</v>
      </c>
      <c r="AI90" s="104" t="s">
        <v>1966</v>
      </c>
      <c r="AJ90" s="102" t="s">
        <v>1966</v>
      </c>
      <c r="AK90" s="102" t="s">
        <v>1966</v>
      </c>
      <c r="AL90" s="102" t="s">
        <v>1966</v>
      </c>
      <c r="AM90" s="102" t="s">
        <v>1966</v>
      </c>
      <c r="AN90" s="102" t="s">
        <v>1966</v>
      </c>
    </row>
    <row r="91" spans="1:40" x14ac:dyDescent="0.25">
      <c r="A91" s="50" t="s">
        <v>1499</v>
      </c>
      <c r="B91" s="140" t="s">
        <v>2010</v>
      </c>
      <c r="C91" s="104">
        <v>8.6666666669999994</v>
      </c>
      <c r="D91" s="109">
        <v>1.298E-17</v>
      </c>
      <c r="E91" s="119">
        <v>0.59998799999999997</v>
      </c>
      <c r="F91" s="103" t="s">
        <v>1690</v>
      </c>
      <c r="G91" s="103" t="s">
        <v>1800</v>
      </c>
      <c r="H91" s="103" t="s">
        <v>1690</v>
      </c>
      <c r="I91" s="103" t="s">
        <v>1690</v>
      </c>
      <c r="J91" s="103" t="s">
        <v>1690</v>
      </c>
      <c r="L91" s="141" t="s">
        <v>2017</v>
      </c>
      <c r="M91" s="128">
        <v>-8.6666666669999994</v>
      </c>
      <c r="N91" s="123">
        <v>9.4159999999999998E-18</v>
      </c>
      <c r="O91" s="119">
        <v>0.59998799999999997</v>
      </c>
      <c r="P91" s="124" t="s">
        <v>1690</v>
      </c>
      <c r="Q91" s="124" t="s">
        <v>2024</v>
      </c>
      <c r="R91" s="124" t="s">
        <v>1690</v>
      </c>
      <c r="S91" s="124" t="s">
        <v>1690</v>
      </c>
      <c r="T91" s="124" t="s">
        <v>1690</v>
      </c>
      <c r="V91" s="102" t="s">
        <v>1966</v>
      </c>
      <c r="W91" s="104" t="s">
        <v>1966</v>
      </c>
      <c r="X91" s="109" t="s">
        <v>1966</v>
      </c>
      <c r="Y91" s="104" t="s">
        <v>1966</v>
      </c>
      <c r="Z91" s="102" t="s">
        <v>1966</v>
      </c>
      <c r="AA91" s="102" t="s">
        <v>1966</v>
      </c>
      <c r="AB91" s="102" t="s">
        <v>1966</v>
      </c>
      <c r="AC91" s="102" t="s">
        <v>1966</v>
      </c>
      <c r="AD91" s="102" t="s">
        <v>1966</v>
      </c>
      <c r="AF91" s="102" t="s">
        <v>1966</v>
      </c>
      <c r="AG91" s="104" t="s">
        <v>1966</v>
      </c>
      <c r="AH91" s="109" t="s">
        <v>1966</v>
      </c>
      <c r="AI91" s="104" t="s">
        <v>1966</v>
      </c>
      <c r="AJ91" s="102" t="s">
        <v>1966</v>
      </c>
      <c r="AK91" s="102" t="s">
        <v>1966</v>
      </c>
      <c r="AL91" s="102" t="s">
        <v>1966</v>
      </c>
      <c r="AM91" s="102" t="s">
        <v>1966</v>
      </c>
      <c r="AN91" s="102" t="s">
        <v>1966</v>
      </c>
    </row>
    <row r="92" spans="1:40" x14ac:dyDescent="0.25">
      <c r="A92" s="50" t="s">
        <v>1499</v>
      </c>
      <c r="B92" s="140" t="s">
        <v>2001</v>
      </c>
      <c r="C92" s="104">
        <v>8.6111111109999996</v>
      </c>
      <c r="D92" s="109">
        <v>1.639E-17</v>
      </c>
      <c r="E92" s="119">
        <v>0.59998799999999997</v>
      </c>
      <c r="F92" s="103" t="s">
        <v>1690</v>
      </c>
      <c r="G92" s="103" t="s">
        <v>1800</v>
      </c>
      <c r="H92" s="103" t="s">
        <v>1690</v>
      </c>
      <c r="I92" s="103" t="s">
        <v>1690</v>
      </c>
      <c r="J92" s="103" t="s">
        <v>1690</v>
      </c>
      <c r="L92" s="141" t="s">
        <v>2018</v>
      </c>
      <c r="M92" s="128">
        <v>8.5555555559999998</v>
      </c>
      <c r="N92" s="123">
        <v>1.717E-17</v>
      </c>
      <c r="O92" s="119">
        <v>0.59998799999999997</v>
      </c>
      <c r="P92" s="124" t="s">
        <v>1690</v>
      </c>
      <c r="Q92" s="124" t="s">
        <v>1800</v>
      </c>
      <c r="R92" s="124" t="s">
        <v>1690</v>
      </c>
      <c r="S92" s="124" t="s">
        <v>1690</v>
      </c>
      <c r="T92" s="124" t="s">
        <v>1690</v>
      </c>
      <c r="V92" s="102" t="s">
        <v>1966</v>
      </c>
      <c r="W92" s="104" t="s">
        <v>1966</v>
      </c>
      <c r="X92" s="109" t="s">
        <v>1966</v>
      </c>
      <c r="Y92" s="104" t="s">
        <v>1966</v>
      </c>
      <c r="Z92" s="102" t="s">
        <v>1966</v>
      </c>
      <c r="AA92" s="102" t="s">
        <v>1966</v>
      </c>
      <c r="AB92" s="102" t="s">
        <v>1966</v>
      </c>
      <c r="AC92" s="102" t="s">
        <v>1966</v>
      </c>
      <c r="AD92" s="102" t="s">
        <v>1966</v>
      </c>
      <c r="AF92" s="102" t="s">
        <v>1966</v>
      </c>
      <c r="AG92" s="104" t="s">
        <v>1966</v>
      </c>
      <c r="AH92" s="109" t="s">
        <v>1966</v>
      </c>
      <c r="AI92" s="104" t="s">
        <v>1966</v>
      </c>
      <c r="AJ92" s="102" t="s">
        <v>1966</v>
      </c>
      <c r="AK92" s="102" t="s">
        <v>1966</v>
      </c>
      <c r="AL92" s="102" t="s">
        <v>1966</v>
      </c>
      <c r="AM92" s="102" t="s">
        <v>1966</v>
      </c>
      <c r="AN92" s="102" t="s">
        <v>1966</v>
      </c>
    </row>
    <row r="93" spans="1:40" x14ac:dyDescent="0.25">
      <c r="A93" s="50" t="s">
        <v>1499</v>
      </c>
      <c r="B93" s="140" t="s">
        <v>2011</v>
      </c>
      <c r="C93" s="104">
        <v>-8.4736842110000001</v>
      </c>
      <c r="D93" s="109">
        <v>3.0469999999999999E-17</v>
      </c>
      <c r="E93" s="119">
        <v>0.59998799999999997</v>
      </c>
      <c r="F93" s="103" t="s">
        <v>1690</v>
      </c>
      <c r="G93" s="103" t="s">
        <v>1800</v>
      </c>
      <c r="H93" s="103" t="s">
        <v>1690</v>
      </c>
      <c r="I93" s="103" t="s">
        <v>1690</v>
      </c>
      <c r="J93" s="103" t="s">
        <v>1690</v>
      </c>
      <c r="L93" s="141" t="s">
        <v>1896</v>
      </c>
      <c r="M93" s="128">
        <v>-8.7222222219999992</v>
      </c>
      <c r="N93" s="123">
        <v>8.4510000000000007E-18</v>
      </c>
      <c r="O93" s="119">
        <v>0.59998799999999997</v>
      </c>
      <c r="P93" s="124" t="s">
        <v>1690</v>
      </c>
      <c r="Q93" s="124" t="s">
        <v>1800</v>
      </c>
      <c r="R93" s="124" t="s">
        <v>1690</v>
      </c>
      <c r="S93" s="124" t="s">
        <v>1690</v>
      </c>
      <c r="T93" s="124" t="s">
        <v>1690</v>
      </c>
      <c r="V93" s="102" t="s">
        <v>1966</v>
      </c>
      <c r="W93" s="104" t="s">
        <v>1966</v>
      </c>
      <c r="X93" s="109" t="s">
        <v>1966</v>
      </c>
      <c r="Y93" s="104" t="s">
        <v>1966</v>
      </c>
      <c r="Z93" s="102" t="s">
        <v>1966</v>
      </c>
      <c r="AA93" s="102" t="s">
        <v>1966</v>
      </c>
      <c r="AB93" s="102" t="s">
        <v>1966</v>
      </c>
      <c r="AC93" s="102" t="s">
        <v>1966</v>
      </c>
      <c r="AD93" s="102" t="s">
        <v>1966</v>
      </c>
      <c r="AF93" s="102" t="s">
        <v>1966</v>
      </c>
      <c r="AG93" s="104" t="s">
        <v>1966</v>
      </c>
      <c r="AH93" s="109" t="s">
        <v>1966</v>
      </c>
      <c r="AI93" s="104" t="s">
        <v>1966</v>
      </c>
      <c r="AJ93" s="102" t="s">
        <v>1966</v>
      </c>
      <c r="AK93" s="102" t="s">
        <v>1966</v>
      </c>
      <c r="AL93" s="102" t="s">
        <v>1966</v>
      </c>
      <c r="AM93" s="102" t="s">
        <v>1966</v>
      </c>
      <c r="AN93" s="102" t="s">
        <v>1966</v>
      </c>
    </row>
    <row r="94" spans="1:40" x14ac:dyDescent="0.25">
      <c r="A94" s="50" t="s">
        <v>1499</v>
      </c>
      <c r="B94" s="140" t="s">
        <v>1998</v>
      </c>
      <c r="C94" s="104">
        <v>8.4736842110000001</v>
      </c>
      <c r="D94" s="109">
        <v>2.5320000000000001E-17</v>
      </c>
      <c r="E94" s="119">
        <v>0.59998799999999997</v>
      </c>
      <c r="F94" s="103" t="s">
        <v>1801</v>
      </c>
      <c r="G94" s="103" t="s">
        <v>1800</v>
      </c>
      <c r="H94" s="103" t="s">
        <v>1690</v>
      </c>
      <c r="I94" s="103" t="s">
        <v>1690</v>
      </c>
      <c r="J94" s="103" t="s">
        <v>1690</v>
      </c>
      <c r="L94" s="141" t="s">
        <v>2019</v>
      </c>
      <c r="M94" s="128">
        <v>-8.4444444440000002</v>
      </c>
      <c r="N94" s="123">
        <v>9.3430000000000003E-18</v>
      </c>
      <c r="O94" s="119">
        <v>0.59998799999999997</v>
      </c>
      <c r="P94" s="124" t="s">
        <v>1690</v>
      </c>
      <c r="Q94" s="124" t="s">
        <v>1800</v>
      </c>
      <c r="R94" s="124" t="s">
        <v>1690</v>
      </c>
      <c r="S94" s="124" t="s">
        <v>1690</v>
      </c>
      <c r="T94" s="124" t="s">
        <v>1690</v>
      </c>
      <c r="V94" s="102" t="s">
        <v>1966</v>
      </c>
      <c r="W94" s="104" t="s">
        <v>1966</v>
      </c>
      <c r="X94" s="109" t="s">
        <v>1966</v>
      </c>
      <c r="Y94" s="104" t="s">
        <v>1966</v>
      </c>
      <c r="Z94" s="102" t="s">
        <v>1966</v>
      </c>
      <c r="AA94" s="102" t="s">
        <v>1966</v>
      </c>
      <c r="AB94" s="102" t="s">
        <v>1966</v>
      </c>
      <c r="AC94" s="102" t="s">
        <v>1966</v>
      </c>
      <c r="AD94" s="102" t="s">
        <v>1966</v>
      </c>
      <c r="AF94" s="102" t="s">
        <v>1966</v>
      </c>
      <c r="AG94" s="104" t="s">
        <v>1966</v>
      </c>
      <c r="AH94" s="109" t="s">
        <v>1966</v>
      </c>
      <c r="AI94" s="104" t="s">
        <v>1966</v>
      </c>
      <c r="AJ94" s="102" t="s">
        <v>1966</v>
      </c>
      <c r="AK94" s="102" t="s">
        <v>1966</v>
      </c>
      <c r="AL94" s="102" t="s">
        <v>1966</v>
      </c>
      <c r="AM94" s="102" t="s">
        <v>1966</v>
      </c>
      <c r="AN94" s="102" t="s">
        <v>1966</v>
      </c>
    </row>
    <row r="95" spans="1:40" x14ac:dyDescent="0.25">
      <c r="A95" s="50" t="s">
        <v>1499</v>
      </c>
      <c r="B95" s="140" t="s">
        <v>2002</v>
      </c>
      <c r="C95" s="104">
        <v>-8.4736842110000001</v>
      </c>
      <c r="D95" s="109">
        <v>2.5920000000000001E-17</v>
      </c>
      <c r="E95" s="119">
        <v>0.59998799999999997</v>
      </c>
      <c r="F95" s="103" t="s">
        <v>1690</v>
      </c>
      <c r="G95" s="103" t="s">
        <v>1800</v>
      </c>
      <c r="H95" s="103" t="s">
        <v>1690</v>
      </c>
      <c r="I95" s="103" t="s">
        <v>1690</v>
      </c>
      <c r="J95" s="103" t="s">
        <v>1690</v>
      </c>
      <c r="L95" s="141" t="s">
        <v>2020</v>
      </c>
      <c r="M95" s="128">
        <v>-8.6666666669999994</v>
      </c>
      <c r="N95" s="123">
        <v>6.3479999999999997E-18</v>
      </c>
      <c r="O95" s="119">
        <v>0.59998799999999997</v>
      </c>
      <c r="P95" s="124" t="s">
        <v>1690</v>
      </c>
      <c r="Q95" s="124" t="s">
        <v>2026</v>
      </c>
      <c r="R95" s="124" t="s">
        <v>1801</v>
      </c>
      <c r="S95" s="124" t="s">
        <v>1690</v>
      </c>
      <c r="T95" s="124" t="s">
        <v>1690</v>
      </c>
      <c r="V95" s="102" t="s">
        <v>1966</v>
      </c>
      <c r="W95" s="104" t="s">
        <v>1966</v>
      </c>
      <c r="X95" s="109" t="s">
        <v>1966</v>
      </c>
      <c r="Y95" s="104" t="s">
        <v>1966</v>
      </c>
      <c r="Z95" s="102" t="s">
        <v>1966</v>
      </c>
      <c r="AA95" s="102" t="s">
        <v>1966</v>
      </c>
      <c r="AB95" s="102" t="s">
        <v>1966</v>
      </c>
      <c r="AC95" s="102" t="s">
        <v>1966</v>
      </c>
      <c r="AD95" s="102" t="s">
        <v>1966</v>
      </c>
      <c r="AF95" s="102" t="s">
        <v>1966</v>
      </c>
      <c r="AG95" s="104" t="s">
        <v>1966</v>
      </c>
      <c r="AH95" s="109" t="s">
        <v>1966</v>
      </c>
      <c r="AI95" s="104" t="s">
        <v>1966</v>
      </c>
      <c r="AJ95" s="102" t="s">
        <v>1966</v>
      </c>
      <c r="AK95" s="102" t="s">
        <v>1966</v>
      </c>
      <c r="AL95" s="102" t="s">
        <v>1966</v>
      </c>
      <c r="AM95" s="102" t="s">
        <v>1966</v>
      </c>
      <c r="AN95" s="102" t="s">
        <v>1966</v>
      </c>
    </row>
    <row r="96" spans="1:40" x14ac:dyDescent="0.25">
      <c r="A96" s="50" t="s">
        <v>1499</v>
      </c>
      <c r="B96" s="140" t="s">
        <v>2012</v>
      </c>
      <c r="C96" s="104">
        <v>8.7222222219999992</v>
      </c>
      <c r="D96" s="109">
        <v>4.4940000000000001E-18</v>
      </c>
      <c r="E96" s="119">
        <v>0.59998799999999997</v>
      </c>
      <c r="F96" s="103" t="s">
        <v>1690</v>
      </c>
      <c r="G96" s="103" t="s">
        <v>1800</v>
      </c>
      <c r="H96" s="103" t="s">
        <v>1690</v>
      </c>
      <c r="I96" s="103" t="s">
        <v>1690</v>
      </c>
      <c r="J96" s="103" t="s">
        <v>1690</v>
      </c>
      <c r="L96" s="121" t="s">
        <v>1991</v>
      </c>
      <c r="M96" s="128">
        <v>-8.5555555559999998</v>
      </c>
      <c r="N96" s="123">
        <v>1.8400000000000001E-17</v>
      </c>
      <c r="O96" s="128">
        <v>0.58852000000000004</v>
      </c>
      <c r="P96" s="124" t="s">
        <v>1690</v>
      </c>
      <c r="Q96" s="124" t="s">
        <v>2024</v>
      </c>
      <c r="R96" s="124" t="s">
        <v>1801</v>
      </c>
      <c r="S96" s="124" t="s">
        <v>1690</v>
      </c>
      <c r="T96" s="124" t="s">
        <v>1690</v>
      </c>
      <c r="V96" s="102" t="s">
        <v>1966</v>
      </c>
      <c r="W96" s="104" t="s">
        <v>1966</v>
      </c>
      <c r="X96" s="109" t="s">
        <v>1966</v>
      </c>
      <c r="Y96" s="104" t="s">
        <v>1966</v>
      </c>
      <c r="Z96" s="102" t="s">
        <v>1966</v>
      </c>
      <c r="AA96" s="102" t="s">
        <v>1966</v>
      </c>
      <c r="AB96" s="102" t="s">
        <v>1966</v>
      </c>
      <c r="AC96" s="102" t="s">
        <v>1966</v>
      </c>
      <c r="AD96" s="102" t="s">
        <v>1966</v>
      </c>
      <c r="AF96" s="102" t="s">
        <v>1966</v>
      </c>
      <c r="AG96" s="104" t="s">
        <v>1966</v>
      </c>
      <c r="AH96" s="109" t="s">
        <v>1966</v>
      </c>
      <c r="AI96" s="104" t="s">
        <v>1966</v>
      </c>
      <c r="AJ96" s="102" t="s">
        <v>1966</v>
      </c>
      <c r="AK96" s="102" t="s">
        <v>1966</v>
      </c>
      <c r="AL96" s="102" t="s">
        <v>1966</v>
      </c>
      <c r="AM96" s="102" t="s">
        <v>1966</v>
      </c>
      <c r="AN96" s="102" t="s">
        <v>1966</v>
      </c>
    </row>
    <row r="97" spans="1:40" x14ac:dyDescent="0.25">
      <c r="A97" s="50" t="s">
        <v>1499</v>
      </c>
      <c r="B97" s="140" t="s">
        <v>1901</v>
      </c>
      <c r="C97" s="104">
        <v>8.4736842110000001</v>
      </c>
      <c r="D97" s="109">
        <v>2.365E-17</v>
      </c>
      <c r="E97" s="119">
        <v>0.59998799999999997</v>
      </c>
      <c r="F97" s="103" t="s">
        <v>1690</v>
      </c>
      <c r="G97" s="103" t="s">
        <v>1800</v>
      </c>
      <c r="H97" s="103" t="s">
        <v>1690</v>
      </c>
      <c r="I97" s="103" t="s">
        <v>1690</v>
      </c>
      <c r="J97" s="103" t="s">
        <v>1690</v>
      </c>
      <c r="L97" s="121" t="s">
        <v>2021</v>
      </c>
      <c r="M97" s="128">
        <v>-8.4736842110000001</v>
      </c>
      <c r="N97" s="123">
        <v>3.8230000000000001E-17</v>
      </c>
      <c r="O97" s="128">
        <v>0.58274800000000004</v>
      </c>
      <c r="P97" s="124" t="s">
        <v>1690</v>
      </c>
      <c r="Q97" s="124" t="s">
        <v>1800</v>
      </c>
      <c r="R97" s="124" t="s">
        <v>1690</v>
      </c>
      <c r="S97" s="124" t="s">
        <v>1690</v>
      </c>
      <c r="T97" s="124" t="s">
        <v>1690</v>
      </c>
      <c r="V97" s="102" t="s">
        <v>1966</v>
      </c>
      <c r="W97" s="104" t="s">
        <v>1966</v>
      </c>
      <c r="X97" s="109" t="s">
        <v>1966</v>
      </c>
      <c r="Y97" s="104" t="s">
        <v>1966</v>
      </c>
      <c r="Z97" s="102" t="s">
        <v>1966</v>
      </c>
      <c r="AA97" s="102" t="s">
        <v>1966</v>
      </c>
      <c r="AB97" s="102" t="s">
        <v>1966</v>
      </c>
      <c r="AC97" s="102" t="s">
        <v>1966</v>
      </c>
      <c r="AD97" s="102" t="s">
        <v>1966</v>
      </c>
      <c r="AF97" s="102" t="s">
        <v>1966</v>
      </c>
      <c r="AG97" s="104" t="s">
        <v>1966</v>
      </c>
      <c r="AH97" s="109" t="s">
        <v>1966</v>
      </c>
      <c r="AI97" s="104" t="s">
        <v>1966</v>
      </c>
      <c r="AJ97" s="102" t="s">
        <v>1966</v>
      </c>
      <c r="AK97" s="102" t="s">
        <v>1966</v>
      </c>
      <c r="AL97" s="102" t="s">
        <v>1966</v>
      </c>
      <c r="AM97" s="102" t="s">
        <v>1966</v>
      </c>
      <c r="AN97" s="102" t="s">
        <v>1966</v>
      </c>
    </row>
    <row r="98" spans="1:40" x14ac:dyDescent="0.25">
      <c r="A98" s="50" t="s">
        <v>1499</v>
      </c>
      <c r="B98" s="140" t="s">
        <v>2013</v>
      </c>
      <c r="C98" s="104">
        <v>-9</v>
      </c>
      <c r="D98" s="109">
        <v>3.465E-19</v>
      </c>
      <c r="E98" s="119">
        <v>0.59998799999999997</v>
      </c>
      <c r="F98" s="103" t="s">
        <v>1690</v>
      </c>
      <c r="G98" s="103" t="s">
        <v>1800</v>
      </c>
      <c r="H98" s="103" t="s">
        <v>1690</v>
      </c>
      <c r="I98" s="103" t="s">
        <v>1690</v>
      </c>
      <c r="J98" s="103" t="s">
        <v>1690</v>
      </c>
      <c r="L98" s="121" t="s">
        <v>2022</v>
      </c>
      <c r="M98" s="128">
        <v>8.4210526320000003</v>
      </c>
      <c r="N98" s="123">
        <v>4.4479999999999998E-17</v>
      </c>
      <c r="O98" s="128">
        <v>0.46183600000000002</v>
      </c>
      <c r="P98" s="124" t="s">
        <v>1690</v>
      </c>
      <c r="Q98" s="124" t="s">
        <v>1800</v>
      </c>
      <c r="R98" s="124" t="s">
        <v>1690</v>
      </c>
      <c r="S98" s="124" t="s">
        <v>1690</v>
      </c>
      <c r="T98" s="124" t="s">
        <v>1690</v>
      </c>
      <c r="V98" s="102" t="s">
        <v>1966</v>
      </c>
      <c r="W98" s="104" t="s">
        <v>1966</v>
      </c>
      <c r="X98" s="109" t="s">
        <v>1966</v>
      </c>
      <c r="Y98" s="104" t="s">
        <v>1966</v>
      </c>
      <c r="Z98" s="102" t="s">
        <v>1966</v>
      </c>
      <c r="AA98" s="102" t="s">
        <v>1966</v>
      </c>
      <c r="AB98" s="102" t="s">
        <v>1966</v>
      </c>
      <c r="AC98" s="102" t="s">
        <v>1966</v>
      </c>
      <c r="AD98" s="102" t="s">
        <v>1966</v>
      </c>
      <c r="AF98" s="102" t="s">
        <v>1966</v>
      </c>
      <c r="AG98" s="104" t="s">
        <v>1966</v>
      </c>
      <c r="AH98" s="109" t="s">
        <v>1966</v>
      </c>
      <c r="AI98" s="104" t="s">
        <v>1966</v>
      </c>
      <c r="AJ98" s="102" t="s">
        <v>1966</v>
      </c>
      <c r="AK98" s="102" t="s">
        <v>1966</v>
      </c>
      <c r="AL98" s="102" t="s">
        <v>1966</v>
      </c>
      <c r="AM98" s="102" t="s">
        <v>1966</v>
      </c>
      <c r="AN98" s="102" t="s">
        <v>1966</v>
      </c>
    </row>
    <row r="99" spans="1:40" x14ac:dyDescent="0.25">
      <c r="A99" s="50" t="s">
        <v>1499</v>
      </c>
      <c r="B99" s="103" t="s">
        <v>2014</v>
      </c>
      <c r="C99" s="104">
        <v>-8.6111111109999996</v>
      </c>
      <c r="D99" s="109">
        <v>1.706E-17</v>
      </c>
      <c r="E99" s="104">
        <v>0.56488000000000005</v>
      </c>
      <c r="F99" s="103" t="s">
        <v>1690</v>
      </c>
      <c r="G99" s="103" t="s">
        <v>1800</v>
      </c>
      <c r="H99" s="103" t="s">
        <v>1690</v>
      </c>
      <c r="I99" s="103" t="s">
        <v>1690</v>
      </c>
      <c r="J99" s="103" t="s">
        <v>1690</v>
      </c>
      <c r="L99" s="121" t="s">
        <v>2023</v>
      </c>
      <c r="M99" s="128">
        <v>8.3157894740000007</v>
      </c>
      <c r="N99" s="123">
        <v>8.3519999999999999E-17</v>
      </c>
      <c r="O99" s="128">
        <v>0.45857599999999998</v>
      </c>
      <c r="P99" s="124" t="s">
        <v>1801</v>
      </c>
      <c r="Q99" s="124" t="s">
        <v>1800</v>
      </c>
      <c r="R99" s="124" t="s">
        <v>1690</v>
      </c>
      <c r="S99" s="124" t="s">
        <v>1690</v>
      </c>
      <c r="T99" s="124" t="s">
        <v>1690</v>
      </c>
      <c r="V99" s="102" t="s">
        <v>1966</v>
      </c>
      <c r="W99" s="104" t="s">
        <v>1966</v>
      </c>
      <c r="X99" s="109" t="s">
        <v>1966</v>
      </c>
      <c r="Y99" s="104" t="s">
        <v>1966</v>
      </c>
      <c r="Z99" s="102" t="s">
        <v>1966</v>
      </c>
      <c r="AA99" s="102" t="s">
        <v>1966</v>
      </c>
      <c r="AB99" s="102" t="s">
        <v>1966</v>
      </c>
      <c r="AC99" s="102" t="s">
        <v>1966</v>
      </c>
      <c r="AD99" s="102" t="s">
        <v>1966</v>
      </c>
      <c r="AF99" s="102" t="s">
        <v>1966</v>
      </c>
      <c r="AG99" s="104" t="s">
        <v>1966</v>
      </c>
      <c r="AH99" s="109" t="s">
        <v>1966</v>
      </c>
      <c r="AI99" s="104" t="s">
        <v>1966</v>
      </c>
      <c r="AJ99" s="102" t="s">
        <v>1966</v>
      </c>
      <c r="AK99" s="102" t="s">
        <v>1966</v>
      </c>
      <c r="AL99" s="102" t="s">
        <v>1966</v>
      </c>
      <c r="AM99" s="102" t="s">
        <v>1966</v>
      </c>
      <c r="AN99" s="102" t="s">
        <v>1966</v>
      </c>
    </row>
    <row r="100" spans="1:40" x14ac:dyDescent="0.25">
      <c r="L100" s="121"/>
      <c r="M100" s="122"/>
      <c r="N100" s="123"/>
      <c r="O100" s="122"/>
      <c r="P100" s="124"/>
      <c r="Q100" s="124"/>
      <c r="R100" s="124"/>
      <c r="S100" s="124"/>
      <c r="T100" s="124"/>
      <c r="V100" s="102"/>
      <c r="Z100" s="107"/>
      <c r="AA100" s="107"/>
      <c r="AB100" s="107"/>
      <c r="AC100" s="107"/>
      <c r="AD100" s="107"/>
      <c r="AF100" s="102"/>
      <c r="AK100" s="107"/>
      <c r="AL100" s="107"/>
      <c r="AM100" s="107"/>
      <c r="AN100" s="107"/>
    </row>
    <row r="101" spans="1:40" ht="17.25" x14ac:dyDescent="0.25">
      <c r="A101" s="12" t="s">
        <v>20</v>
      </c>
      <c r="B101" s="138" t="s">
        <v>2524</v>
      </c>
      <c r="C101" s="106">
        <v>20.61111111</v>
      </c>
      <c r="D101" s="15">
        <v>2.6200000000000001E-92</v>
      </c>
      <c r="E101" s="118">
        <v>0.99997999999999998</v>
      </c>
      <c r="F101" s="103" t="s">
        <v>1690</v>
      </c>
      <c r="G101" s="16" t="s">
        <v>1800</v>
      </c>
      <c r="H101" s="16" t="s">
        <v>1690</v>
      </c>
      <c r="I101" s="16" t="s">
        <v>1690</v>
      </c>
      <c r="J101" s="16" t="s">
        <v>1690</v>
      </c>
      <c r="L101" s="138" t="s">
        <v>2522</v>
      </c>
      <c r="M101" s="128">
        <v>-16.38888889</v>
      </c>
      <c r="N101" s="123">
        <v>8.8959999999999994E-61</v>
      </c>
      <c r="O101" s="118">
        <v>0.79998400000000003</v>
      </c>
      <c r="P101" s="121" t="s">
        <v>1690</v>
      </c>
      <c r="Q101" s="124" t="s">
        <v>1800</v>
      </c>
      <c r="R101" s="124" t="s">
        <v>1690</v>
      </c>
      <c r="S101" s="124" t="s">
        <v>1690</v>
      </c>
      <c r="T101" s="124" t="s">
        <v>1690</v>
      </c>
      <c r="V101" s="105" t="s">
        <v>23</v>
      </c>
      <c r="W101" s="56">
        <v>5.5625</v>
      </c>
      <c r="X101" s="15">
        <v>4.9549999999999997E-8</v>
      </c>
      <c r="Y101" s="106">
        <v>1.4799999999999999E-4</v>
      </c>
      <c r="Z101" s="103" t="s">
        <v>1690</v>
      </c>
      <c r="AA101" s="16" t="s">
        <v>956</v>
      </c>
      <c r="AB101" s="16" t="s">
        <v>1801</v>
      </c>
      <c r="AC101" s="16" t="s">
        <v>1801</v>
      </c>
      <c r="AD101" s="16" t="s">
        <v>1801</v>
      </c>
      <c r="AF101" s="103" t="s">
        <v>1903</v>
      </c>
      <c r="AG101" s="104">
        <v>-5.5625</v>
      </c>
      <c r="AH101" s="15">
        <v>4.4199999999999999E-8</v>
      </c>
      <c r="AI101" s="106">
        <v>2.5999999999999998E-4</v>
      </c>
      <c r="AJ101" s="103" t="s">
        <v>1690</v>
      </c>
      <c r="AK101" s="16" t="s">
        <v>2026</v>
      </c>
      <c r="AL101" s="16" t="s">
        <v>1690</v>
      </c>
      <c r="AM101" s="16" t="s">
        <v>1690</v>
      </c>
      <c r="AN101" s="16" t="s">
        <v>1690</v>
      </c>
    </row>
    <row r="102" spans="1:40" ht="17.25" x14ac:dyDescent="0.25">
      <c r="A102" s="50" t="s">
        <v>1499</v>
      </c>
      <c r="B102" s="138" t="s">
        <v>2525</v>
      </c>
      <c r="C102" s="106">
        <v>20.833333329999999</v>
      </c>
      <c r="D102" s="15">
        <v>1.7000000000000001E-91</v>
      </c>
      <c r="E102" s="118">
        <v>0.99997999999999998</v>
      </c>
      <c r="F102" s="103" t="s">
        <v>1690</v>
      </c>
      <c r="G102" s="16" t="s">
        <v>1800</v>
      </c>
      <c r="H102" s="16" t="s">
        <v>1690</v>
      </c>
      <c r="I102" s="16" t="s">
        <v>1690</v>
      </c>
      <c r="J102" s="16" t="s">
        <v>1690</v>
      </c>
      <c r="L102" s="138" t="s">
        <v>2534</v>
      </c>
      <c r="M102" s="128">
        <v>-15.9</v>
      </c>
      <c r="N102" s="123">
        <v>8.8520000000000007E-59</v>
      </c>
      <c r="O102" s="118">
        <v>0.79998400000000003</v>
      </c>
      <c r="P102" s="121" t="s">
        <v>1690</v>
      </c>
      <c r="Q102" s="124" t="s">
        <v>1800</v>
      </c>
      <c r="R102" s="124" t="s">
        <v>1690</v>
      </c>
      <c r="S102" s="124" t="s">
        <v>1690</v>
      </c>
      <c r="T102" s="124" t="s">
        <v>1690</v>
      </c>
      <c r="V102" s="103" t="s">
        <v>1904</v>
      </c>
      <c r="W102" s="56">
        <v>-5.5882352940000004</v>
      </c>
      <c r="X102" s="15">
        <v>2.1360000000000001E-8</v>
      </c>
      <c r="Y102" s="106">
        <v>1.3200000000000001E-4</v>
      </c>
      <c r="Z102" s="103" t="s">
        <v>1690</v>
      </c>
      <c r="AA102" s="16" t="s">
        <v>2024</v>
      </c>
      <c r="AB102" s="16" t="s">
        <v>1801</v>
      </c>
      <c r="AC102" s="16" t="s">
        <v>1690</v>
      </c>
      <c r="AD102" s="16" t="s">
        <v>1690</v>
      </c>
      <c r="AF102" s="105" t="s">
        <v>23</v>
      </c>
      <c r="AG102" s="104">
        <v>5.5625</v>
      </c>
      <c r="AH102" s="15">
        <v>4.9549999999999997E-8</v>
      </c>
      <c r="AI102" s="106">
        <v>2.0000000000000001E-4</v>
      </c>
      <c r="AJ102" s="103" t="s">
        <v>1690</v>
      </c>
      <c r="AK102" s="16" t="s">
        <v>956</v>
      </c>
      <c r="AL102" s="16" t="s">
        <v>1801</v>
      </c>
      <c r="AM102" s="16" t="s">
        <v>1801</v>
      </c>
      <c r="AN102" s="16" t="s">
        <v>1801</v>
      </c>
    </row>
    <row r="103" spans="1:40" ht="17.25" x14ac:dyDescent="0.25">
      <c r="A103" s="50" t="s">
        <v>1499</v>
      </c>
      <c r="B103" s="138" t="s">
        <v>2526</v>
      </c>
      <c r="C103" s="106">
        <v>-20.15789474</v>
      </c>
      <c r="D103" s="15">
        <v>7.3499999999999997E-91</v>
      </c>
      <c r="E103" s="118">
        <v>0.99997999999999998</v>
      </c>
      <c r="F103" s="103" t="s">
        <v>1690</v>
      </c>
      <c r="G103" s="16" t="s">
        <v>1800</v>
      </c>
      <c r="H103" s="16" t="s">
        <v>1690</v>
      </c>
      <c r="I103" s="16" t="s">
        <v>1690</v>
      </c>
      <c r="J103" s="16" t="s">
        <v>1690</v>
      </c>
      <c r="L103" s="138" t="s">
        <v>2535</v>
      </c>
      <c r="M103" s="128">
        <v>16.38888889</v>
      </c>
      <c r="N103" s="123">
        <v>1.48E-60</v>
      </c>
      <c r="O103" s="118">
        <v>0.59998799999999997</v>
      </c>
      <c r="P103" s="121" t="s">
        <v>1690</v>
      </c>
      <c r="Q103" s="124" t="s">
        <v>1800</v>
      </c>
      <c r="R103" s="124" t="s">
        <v>1690</v>
      </c>
      <c r="S103" s="124" t="s">
        <v>1690</v>
      </c>
      <c r="T103" s="124" t="s">
        <v>1690</v>
      </c>
      <c r="V103" s="103" t="s">
        <v>1905</v>
      </c>
      <c r="W103" s="56">
        <v>-5.75</v>
      </c>
      <c r="X103" s="15">
        <v>1.6289999999999999E-8</v>
      </c>
      <c r="Y103" s="106">
        <v>1.16E-4</v>
      </c>
      <c r="Z103" s="103" t="s">
        <v>1690</v>
      </c>
      <c r="AA103" s="16" t="s">
        <v>1800</v>
      </c>
      <c r="AB103" s="16" t="s">
        <v>1690</v>
      </c>
      <c r="AC103" s="16" t="s">
        <v>1690</v>
      </c>
      <c r="AD103" s="16" t="s">
        <v>1690</v>
      </c>
      <c r="AF103" s="103" t="s">
        <v>1904</v>
      </c>
      <c r="AG103" s="104">
        <v>-5.5882352940000004</v>
      </c>
      <c r="AH103" s="15">
        <v>2.1360000000000001E-8</v>
      </c>
      <c r="AI103" s="106">
        <v>1.7200000000000001E-4</v>
      </c>
      <c r="AJ103" s="103" t="s">
        <v>1690</v>
      </c>
      <c r="AK103" s="16" t="s">
        <v>2024</v>
      </c>
      <c r="AL103" s="16" t="s">
        <v>1801</v>
      </c>
      <c r="AM103" s="16" t="s">
        <v>1690</v>
      </c>
      <c r="AN103" s="16" t="s">
        <v>1690</v>
      </c>
    </row>
    <row r="104" spans="1:40" ht="17.25" x14ac:dyDescent="0.25">
      <c r="A104" s="50" t="s">
        <v>1499</v>
      </c>
      <c r="B104" s="138" t="s">
        <v>2527</v>
      </c>
      <c r="C104" s="106">
        <v>-20.15789474</v>
      </c>
      <c r="D104" s="15">
        <v>9.3300000000000001E-91</v>
      </c>
      <c r="E104" s="118">
        <v>0.99997999999999998</v>
      </c>
      <c r="F104" s="103" t="s">
        <v>1690</v>
      </c>
      <c r="G104" s="16" t="s">
        <v>1800</v>
      </c>
      <c r="H104" s="16" t="s">
        <v>1690</v>
      </c>
      <c r="I104" s="16" t="s">
        <v>1690</v>
      </c>
      <c r="J104" s="16" t="s">
        <v>1690</v>
      </c>
      <c r="L104" s="138" t="s">
        <v>2536</v>
      </c>
      <c r="M104" s="128">
        <v>-16</v>
      </c>
      <c r="N104" s="123">
        <v>3.0290000000000001E-58</v>
      </c>
      <c r="O104" s="118">
        <v>0.59998799999999997</v>
      </c>
      <c r="P104" s="121" t="s">
        <v>1690</v>
      </c>
      <c r="Q104" s="124" t="s">
        <v>1800</v>
      </c>
      <c r="R104" s="124" t="s">
        <v>1690</v>
      </c>
      <c r="S104" s="124" t="s">
        <v>1690</v>
      </c>
      <c r="T104" s="124" t="s">
        <v>1690</v>
      </c>
      <c r="V104" s="103" t="s">
        <v>1906</v>
      </c>
      <c r="W104" s="56">
        <v>5.4705882350000001</v>
      </c>
      <c r="X104" s="15">
        <v>3.222E-8</v>
      </c>
      <c r="Y104" s="106">
        <v>8.3999999999999995E-5</v>
      </c>
      <c r="Z104" s="103" t="s">
        <v>1690</v>
      </c>
      <c r="AA104" s="16" t="s">
        <v>1800</v>
      </c>
      <c r="AB104" s="16" t="s">
        <v>1690</v>
      </c>
      <c r="AC104" s="16" t="s">
        <v>1690</v>
      </c>
      <c r="AD104" s="16" t="s">
        <v>1690</v>
      </c>
      <c r="AF104" s="103" t="s">
        <v>1905</v>
      </c>
      <c r="AG104" s="104">
        <v>-5.75</v>
      </c>
      <c r="AH104" s="15">
        <v>1.6289999999999999E-8</v>
      </c>
      <c r="AI104" s="106">
        <v>9.6000000000000002E-5</v>
      </c>
      <c r="AJ104" s="103" t="s">
        <v>1690</v>
      </c>
      <c r="AK104" s="16" t="s">
        <v>1800</v>
      </c>
      <c r="AL104" s="16" t="s">
        <v>1690</v>
      </c>
      <c r="AM104" s="16" t="s">
        <v>1690</v>
      </c>
      <c r="AN104" s="16" t="s">
        <v>1690</v>
      </c>
    </row>
    <row r="105" spans="1:40" ht="17.25" x14ac:dyDescent="0.25">
      <c r="A105" s="50" t="s">
        <v>1499</v>
      </c>
      <c r="B105" s="138" t="s">
        <v>2528</v>
      </c>
      <c r="C105" s="106">
        <v>20.10526316</v>
      </c>
      <c r="D105" s="15">
        <v>1.1100000000000001E-90</v>
      </c>
      <c r="E105" s="118">
        <v>0.99997999999999998</v>
      </c>
      <c r="F105" s="103" t="s">
        <v>1690</v>
      </c>
      <c r="G105" s="16" t="s">
        <v>1800</v>
      </c>
      <c r="H105" s="16" t="s">
        <v>1690</v>
      </c>
      <c r="I105" s="16" t="s">
        <v>1690</v>
      </c>
      <c r="J105" s="16" t="s">
        <v>1690</v>
      </c>
      <c r="L105" s="138" t="s">
        <v>2537</v>
      </c>
      <c r="M105" s="128">
        <v>15.94444444</v>
      </c>
      <c r="N105" s="123">
        <v>6.2320000000000001E-58</v>
      </c>
      <c r="O105" s="118">
        <v>0.59998799999999997</v>
      </c>
      <c r="P105" s="121" t="s">
        <v>1690</v>
      </c>
      <c r="Q105" s="124" t="s">
        <v>1800</v>
      </c>
      <c r="R105" s="124" t="s">
        <v>1690</v>
      </c>
      <c r="S105" s="124" t="s">
        <v>1690</v>
      </c>
      <c r="T105" s="124" t="s">
        <v>1690</v>
      </c>
      <c r="V105" s="103" t="s">
        <v>1903</v>
      </c>
      <c r="W105" s="56">
        <v>-5.5625</v>
      </c>
      <c r="X105" s="15">
        <v>4.4199999999999999E-8</v>
      </c>
      <c r="Y105" s="106">
        <v>8.0000000000000007E-5</v>
      </c>
      <c r="Z105" s="103" t="s">
        <v>1690</v>
      </c>
      <c r="AA105" s="16" t="s">
        <v>2026</v>
      </c>
      <c r="AB105" s="16" t="s">
        <v>1690</v>
      </c>
      <c r="AC105" s="16" t="s">
        <v>1690</v>
      </c>
      <c r="AD105" s="16" t="s">
        <v>1690</v>
      </c>
      <c r="AF105" s="103" t="s">
        <v>1907</v>
      </c>
      <c r="AG105" s="104">
        <v>5.75</v>
      </c>
      <c r="AH105" s="15">
        <v>1.9890000000000001E-8</v>
      </c>
      <c r="AI105" s="106">
        <v>8.3999999999999995E-5</v>
      </c>
      <c r="AJ105" s="103" t="s">
        <v>1690</v>
      </c>
      <c r="AK105" s="16" t="s">
        <v>1800</v>
      </c>
      <c r="AL105" s="16" t="s">
        <v>1690</v>
      </c>
      <c r="AM105" s="16" t="s">
        <v>1690</v>
      </c>
      <c r="AN105" s="16" t="s">
        <v>1690</v>
      </c>
    </row>
    <row r="106" spans="1:40" ht="17.25" x14ac:dyDescent="0.25">
      <c r="A106" s="50" t="s">
        <v>1499</v>
      </c>
      <c r="B106" s="138" t="s">
        <v>2529</v>
      </c>
      <c r="C106" s="106">
        <v>19.94736842</v>
      </c>
      <c r="D106" s="15">
        <v>4.0599999999999999E-90</v>
      </c>
      <c r="E106" s="118">
        <v>0.99997999999999998</v>
      </c>
      <c r="F106" s="103" t="s">
        <v>1690</v>
      </c>
      <c r="G106" s="16" t="s">
        <v>1800</v>
      </c>
      <c r="H106" s="16" t="s">
        <v>1690</v>
      </c>
      <c r="I106" s="16" t="s">
        <v>1690</v>
      </c>
      <c r="J106" s="16" t="s">
        <v>1690</v>
      </c>
      <c r="L106" s="138" t="s">
        <v>2538</v>
      </c>
      <c r="M106" s="128">
        <v>15.88888889</v>
      </c>
      <c r="N106" s="123">
        <v>3.7800000000000001E-57</v>
      </c>
      <c r="O106" s="118">
        <v>0.59998799999999997</v>
      </c>
      <c r="P106" s="121" t="s">
        <v>1690</v>
      </c>
      <c r="Q106" s="124" t="s">
        <v>1800</v>
      </c>
      <c r="R106" s="124" t="s">
        <v>1690</v>
      </c>
      <c r="S106" s="124" t="s">
        <v>1690</v>
      </c>
      <c r="T106" s="124" t="s">
        <v>1690</v>
      </c>
      <c r="V106" s="103" t="s">
        <v>1908</v>
      </c>
      <c r="W106" s="56">
        <v>6.125</v>
      </c>
      <c r="X106" s="15">
        <v>1.552E-9</v>
      </c>
      <c r="Y106" s="106">
        <v>5.5999999999999999E-5</v>
      </c>
      <c r="Z106" s="103" t="s">
        <v>1690</v>
      </c>
      <c r="AA106" s="16" t="s">
        <v>958</v>
      </c>
      <c r="AB106" s="16" t="s">
        <v>1801</v>
      </c>
      <c r="AC106" s="16" t="s">
        <v>1690</v>
      </c>
      <c r="AD106" s="16" t="s">
        <v>1690</v>
      </c>
      <c r="AF106" s="103" t="s">
        <v>1906</v>
      </c>
      <c r="AG106" s="104">
        <v>5.4705882350000001</v>
      </c>
      <c r="AH106" s="15">
        <v>3.222E-8</v>
      </c>
      <c r="AI106" s="106">
        <v>6.7999999999999999E-5</v>
      </c>
      <c r="AJ106" s="103" t="s">
        <v>1690</v>
      </c>
      <c r="AK106" s="16" t="s">
        <v>1800</v>
      </c>
      <c r="AL106" s="16" t="s">
        <v>1690</v>
      </c>
      <c r="AM106" s="16" t="s">
        <v>1690</v>
      </c>
      <c r="AN106" s="16" t="s">
        <v>1690</v>
      </c>
    </row>
    <row r="107" spans="1:40" ht="17.25" x14ac:dyDescent="0.25">
      <c r="A107" s="50" t="s">
        <v>1499</v>
      </c>
      <c r="B107" s="138" t="s">
        <v>2530</v>
      </c>
      <c r="C107" s="106">
        <v>-19.89473684</v>
      </c>
      <c r="D107" s="15">
        <v>2.5800000000000001E-89</v>
      </c>
      <c r="E107" s="118">
        <v>0.59998799999999997</v>
      </c>
      <c r="F107" s="103" t="s">
        <v>1690</v>
      </c>
      <c r="G107" s="16" t="s">
        <v>1800</v>
      </c>
      <c r="H107" s="16" t="s">
        <v>1690</v>
      </c>
      <c r="I107" s="16" t="s">
        <v>1690</v>
      </c>
      <c r="J107" s="16" t="s">
        <v>1690</v>
      </c>
      <c r="L107" s="121" t="s">
        <v>1909</v>
      </c>
      <c r="M107" s="128">
        <v>-19.777777780000001</v>
      </c>
      <c r="N107" s="123">
        <v>3.8180000000000002E-84</v>
      </c>
      <c r="O107" s="122">
        <v>0.39999200000000001</v>
      </c>
      <c r="P107" s="121" t="s">
        <v>1690</v>
      </c>
      <c r="Q107" s="124" t="s">
        <v>1800</v>
      </c>
      <c r="R107" s="124" t="s">
        <v>1690</v>
      </c>
      <c r="S107" s="124" t="s">
        <v>1690</v>
      </c>
      <c r="T107" s="124" t="s">
        <v>1690</v>
      </c>
      <c r="V107" s="103" t="s">
        <v>1907</v>
      </c>
      <c r="W107" s="56">
        <v>5.75</v>
      </c>
      <c r="X107" s="15">
        <v>1.9890000000000001E-8</v>
      </c>
      <c r="Y107" s="106">
        <v>5.5999999999999999E-5</v>
      </c>
      <c r="Z107" s="103" t="s">
        <v>1690</v>
      </c>
      <c r="AA107" s="16" t="s">
        <v>1800</v>
      </c>
      <c r="AB107" s="16" t="s">
        <v>1690</v>
      </c>
      <c r="AC107" s="16" t="s">
        <v>1690</v>
      </c>
      <c r="AD107" s="16" t="s">
        <v>1690</v>
      </c>
      <c r="AF107" s="103" t="s">
        <v>1908</v>
      </c>
      <c r="AG107" s="104">
        <v>6.125</v>
      </c>
      <c r="AH107" s="15">
        <v>1.552E-9</v>
      </c>
      <c r="AI107" s="106">
        <v>0</v>
      </c>
      <c r="AJ107" s="103" t="s">
        <v>1690</v>
      </c>
      <c r="AK107" s="16" t="s">
        <v>958</v>
      </c>
      <c r="AL107" s="16" t="s">
        <v>1801</v>
      </c>
      <c r="AM107" s="16" t="s">
        <v>1690</v>
      </c>
      <c r="AN107" s="16" t="s">
        <v>1690</v>
      </c>
    </row>
    <row r="108" spans="1:40" ht="17.25" x14ac:dyDescent="0.25">
      <c r="A108" s="50" t="s">
        <v>1499</v>
      </c>
      <c r="B108" s="138" t="s">
        <v>2531</v>
      </c>
      <c r="C108" s="106">
        <v>-20.526315790000002</v>
      </c>
      <c r="D108" s="15">
        <v>3.8600000000000003E-89</v>
      </c>
      <c r="E108" s="118">
        <v>0.59998799999999997</v>
      </c>
      <c r="F108" s="103" t="s">
        <v>1690</v>
      </c>
      <c r="G108" s="16" t="s">
        <v>1800</v>
      </c>
      <c r="H108" s="16" t="s">
        <v>1690</v>
      </c>
      <c r="I108" s="16" t="s">
        <v>1690</v>
      </c>
      <c r="J108" s="16" t="s">
        <v>1690</v>
      </c>
      <c r="L108" s="125" t="s">
        <v>23</v>
      </c>
      <c r="M108" s="128">
        <v>-19.70588235</v>
      </c>
      <c r="N108" s="123">
        <v>2.0680000000000001E-83</v>
      </c>
      <c r="O108" s="122">
        <v>0.39999200000000001</v>
      </c>
      <c r="P108" s="121" t="s">
        <v>1690</v>
      </c>
      <c r="Q108" s="124" t="s">
        <v>956</v>
      </c>
      <c r="R108" s="124" t="s">
        <v>1801</v>
      </c>
      <c r="S108" s="124" t="s">
        <v>1801</v>
      </c>
      <c r="T108" s="124" t="s">
        <v>1801</v>
      </c>
      <c r="V108" s="102" t="s">
        <v>1966</v>
      </c>
      <c r="W108" s="104" t="s">
        <v>1966</v>
      </c>
      <c r="X108" s="109" t="s">
        <v>1966</v>
      </c>
      <c r="Y108" s="106" t="s">
        <v>1966</v>
      </c>
      <c r="Z108" s="102" t="s">
        <v>1966</v>
      </c>
      <c r="AA108" s="107" t="s">
        <v>1966</v>
      </c>
      <c r="AB108" s="107" t="s">
        <v>1966</v>
      </c>
      <c r="AC108" s="107" t="s">
        <v>1966</v>
      </c>
      <c r="AD108" s="107" t="s">
        <v>1966</v>
      </c>
      <c r="AF108" s="102" t="s">
        <v>1966</v>
      </c>
      <c r="AG108" s="104" t="s">
        <v>1966</v>
      </c>
      <c r="AH108" s="109" t="s">
        <v>1966</v>
      </c>
      <c r="AI108" s="106" t="s">
        <v>1966</v>
      </c>
      <c r="AJ108" s="102" t="s">
        <v>1966</v>
      </c>
      <c r="AK108" s="107" t="s">
        <v>1966</v>
      </c>
      <c r="AL108" s="107" t="s">
        <v>1966</v>
      </c>
      <c r="AM108" s="107" t="s">
        <v>1966</v>
      </c>
      <c r="AN108" s="107" t="s">
        <v>1966</v>
      </c>
    </row>
    <row r="109" spans="1:40" ht="17.25" x14ac:dyDescent="0.25">
      <c r="A109" s="50" t="s">
        <v>1499</v>
      </c>
      <c r="B109" s="138" t="s">
        <v>2532</v>
      </c>
      <c r="C109" s="106">
        <v>-20.368421049999998</v>
      </c>
      <c r="D109" s="15">
        <v>3.7069999999999999E-88</v>
      </c>
      <c r="E109" s="118">
        <v>0.59998799999999997</v>
      </c>
      <c r="F109" s="103" t="s">
        <v>1690</v>
      </c>
      <c r="G109" s="16" t="s">
        <v>1800</v>
      </c>
      <c r="H109" s="16" t="s">
        <v>1690</v>
      </c>
      <c r="I109" s="16" t="s">
        <v>1690</v>
      </c>
      <c r="J109" s="16" t="s">
        <v>1690</v>
      </c>
      <c r="L109" s="121" t="s">
        <v>1903</v>
      </c>
      <c r="M109" s="128">
        <v>19.70588235</v>
      </c>
      <c r="N109" s="123">
        <v>2.1249999999999998E-83</v>
      </c>
      <c r="O109" s="122">
        <v>0.39999200000000001</v>
      </c>
      <c r="P109" s="121" t="s">
        <v>1690</v>
      </c>
      <c r="Q109" s="124" t="s">
        <v>2026</v>
      </c>
      <c r="R109" s="124" t="s">
        <v>1690</v>
      </c>
      <c r="S109" s="124" t="s">
        <v>1690</v>
      </c>
      <c r="T109" s="124" t="s">
        <v>1690</v>
      </c>
      <c r="V109" s="102" t="s">
        <v>1966</v>
      </c>
      <c r="W109" s="104" t="s">
        <v>1966</v>
      </c>
      <c r="X109" s="109" t="s">
        <v>1966</v>
      </c>
      <c r="Y109" s="106" t="s">
        <v>1966</v>
      </c>
      <c r="Z109" s="102" t="s">
        <v>1966</v>
      </c>
      <c r="AA109" s="107" t="s">
        <v>1966</v>
      </c>
      <c r="AB109" s="107" t="s">
        <v>1966</v>
      </c>
      <c r="AC109" s="107" t="s">
        <v>1966</v>
      </c>
      <c r="AD109" s="107" t="s">
        <v>1966</v>
      </c>
      <c r="AF109" s="102" t="s">
        <v>1966</v>
      </c>
      <c r="AG109" s="104" t="s">
        <v>1966</v>
      </c>
      <c r="AH109" s="109" t="s">
        <v>1966</v>
      </c>
      <c r="AI109" s="106" t="s">
        <v>1966</v>
      </c>
      <c r="AJ109" s="102" t="s">
        <v>1966</v>
      </c>
      <c r="AK109" s="107" t="s">
        <v>1966</v>
      </c>
      <c r="AL109" s="107" t="s">
        <v>1966</v>
      </c>
      <c r="AM109" s="107" t="s">
        <v>1966</v>
      </c>
      <c r="AN109" s="107" t="s">
        <v>1966</v>
      </c>
    </row>
    <row r="110" spans="1:40" ht="17.25" x14ac:dyDescent="0.25">
      <c r="A110" s="50" t="s">
        <v>1499</v>
      </c>
      <c r="B110" s="138" t="s">
        <v>2533</v>
      </c>
      <c r="C110" s="106">
        <v>19.166666670000001</v>
      </c>
      <c r="D110" s="15">
        <v>1.134E-80</v>
      </c>
      <c r="E110" s="118">
        <v>0.59998799999999997</v>
      </c>
      <c r="F110" s="103" t="s">
        <v>1690</v>
      </c>
      <c r="G110" s="16" t="s">
        <v>2026</v>
      </c>
      <c r="H110" s="16" t="s">
        <v>1690</v>
      </c>
      <c r="I110" s="16" t="s">
        <v>1690</v>
      </c>
      <c r="J110" s="16" t="s">
        <v>1690</v>
      </c>
      <c r="L110" s="121" t="s">
        <v>1912</v>
      </c>
      <c r="M110" s="128">
        <v>19.277777780000001</v>
      </c>
      <c r="N110" s="123">
        <v>4.273E-82</v>
      </c>
      <c r="O110" s="122">
        <v>0.39999200000000001</v>
      </c>
      <c r="P110" s="121" t="s">
        <v>1690</v>
      </c>
      <c r="Q110" s="124" t="s">
        <v>2024</v>
      </c>
      <c r="R110" s="124" t="s">
        <v>1690</v>
      </c>
      <c r="S110" s="124" t="s">
        <v>1690</v>
      </c>
      <c r="T110" s="124" t="s">
        <v>1690</v>
      </c>
      <c r="V110" s="102" t="s">
        <v>1966</v>
      </c>
      <c r="W110" s="104" t="s">
        <v>1966</v>
      </c>
      <c r="X110" s="109" t="s">
        <v>1966</v>
      </c>
      <c r="Y110" s="106" t="s">
        <v>1966</v>
      </c>
      <c r="Z110" s="102" t="s">
        <v>1966</v>
      </c>
      <c r="AA110" s="107" t="s">
        <v>1966</v>
      </c>
      <c r="AB110" s="107" t="s">
        <v>1966</v>
      </c>
      <c r="AC110" s="107" t="s">
        <v>1966</v>
      </c>
      <c r="AD110" s="107" t="s">
        <v>1966</v>
      </c>
      <c r="AF110" s="102" t="s">
        <v>1966</v>
      </c>
      <c r="AG110" s="104" t="s">
        <v>1966</v>
      </c>
      <c r="AH110" s="109" t="s">
        <v>1966</v>
      </c>
      <c r="AI110" s="106" t="s">
        <v>1966</v>
      </c>
      <c r="AJ110" s="102" t="s">
        <v>1966</v>
      </c>
      <c r="AK110" s="107" t="s">
        <v>1966</v>
      </c>
      <c r="AL110" s="107" t="s">
        <v>1966</v>
      </c>
      <c r="AM110" s="107" t="s">
        <v>1966</v>
      </c>
      <c r="AN110" s="107" t="s">
        <v>1966</v>
      </c>
    </row>
    <row r="111" spans="1:40" ht="17.25" x14ac:dyDescent="0.25">
      <c r="A111" s="50" t="s">
        <v>1499</v>
      </c>
      <c r="B111" s="138" t="s">
        <v>2523</v>
      </c>
      <c r="C111" s="106">
        <v>-19.315789469999999</v>
      </c>
      <c r="D111" s="15">
        <v>1.4329999999999999E-80</v>
      </c>
      <c r="E111" s="118">
        <v>0.59998799999999997</v>
      </c>
      <c r="F111" s="103" t="s">
        <v>1690</v>
      </c>
      <c r="G111" s="16" t="s">
        <v>2024</v>
      </c>
      <c r="H111" s="16" t="s">
        <v>1690</v>
      </c>
      <c r="I111" s="16" t="s">
        <v>1690</v>
      </c>
      <c r="J111" s="16" t="s">
        <v>1690</v>
      </c>
      <c r="L111" s="121" t="s">
        <v>1913</v>
      </c>
      <c r="M111" s="128">
        <v>15.9</v>
      </c>
      <c r="N111" s="123">
        <v>7.9009999999999997E-59</v>
      </c>
      <c r="O111" s="122">
        <v>0.39999200000000001</v>
      </c>
      <c r="P111" s="121" t="s">
        <v>1690</v>
      </c>
      <c r="Q111" s="124" t="s">
        <v>1800</v>
      </c>
      <c r="R111" s="124" t="s">
        <v>1690</v>
      </c>
      <c r="S111" s="124" t="s">
        <v>1690</v>
      </c>
      <c r="T111" s="124" t="s">
        <v>1690</v>
      </c>
      <c r="V111" s="102" t="s">
        <v>1966</v>
      </c>
      <c r="W111" s="104" t="s">
        <v>1966</v>
      </c>
      <c r="X111" s="109" t="s">
        <v>1966</v>
      </c>
      <c r="Y111" s="106" t="s">
        <v>1966</v>
      </c>
      <c r="Z111" s="102" t="s">
        <v>1966</v>
      </c>
      <c r="AA111" s="107" t="s">
        <v>1966</v>
      </c>
      <c r="AB111" s="107" t="s">
        <v>1966</v>
      </c>
      <c r="AC111" s="107" t="s">
        <v>1966</v>
      </c>
      <c r="AD111" s="107" t="s">
        <v>1966</v>
      </c>
      <c r="AF111" s="102" t="s">
        <v>1966</v>
      </c>
      <c r="AG111" s="104" t="s">
        <v>1966</v>
      </c>
      <c r="AH111" s="109" t="s">
        <v>1966</v>
      </c>
      <c r="AI111" s="106" t="s">
        <v>1966</v>
      </c>
      <c r="AJ111" s="102" t="s">
        <v>1966</v>
      </c>
      <c r="AK111" s="107" t="s">
        <v>1966</v>
      </c>
      <c r="AL111" s="107" t="s">
        <v>1966</v>
      </c>
      <c r="AM111" s="107" t="s">
        <v>1966</v>
      </c>
      <c r="AN111" s="107" t="s">
        <v>1966</v>
      </c>
    </row>
    <row r="112" spans="1:40" ht="17.25" x14ac:dyDescent="0.25">
      <c r="A112" s="50" t="s">
        <v>1499</v>
      </c>
      <c r="B112" s="138" t="s">
        <v>2522</v>
      </c>
      <c r="C112" s="106">
        <v>-16.38888889</v>
      </c>
      <c r="D112" s="15">
        <v>8.8959999999999994E-61</v>
      </c>
      <c r="E112" s="118">
        <v>0.59998799999999997</v>
      </c>
      <c r="F112" s="103" t="s">
        <v>1690</v>
      </c>
      <c r="G112" s="16" t="s">
        <v>1800</v>
      </c>
      <c r="H112" s="16" t="s">
        <v>1690</v>
      </c>
      <c r="I112" s="16" t="s">
        <v>1690</v>
      </c>
      <c r="J112" s="16" t="s">
        <v>1690</v>
      </c>
      <c r="L112" s="121" t="s">
        <v>1914</v>
      </c>
      <c r="M112" s="128">
        <v>16.10526316</v>
      </c>
      <c r="N112" s="123">
        <v>2.8120000000000001E-58</v>
      </c>
      <c r="O112" s="122">
        <v>0.39999200000000001</v>
      </c>
      <c r="P112" s="121" t="s">
        <v>1690</v>
      </c>
      <c r="Q112" s="124" t="s">
        <v>1800</v>
      </c>
      <c r="R112" s="124" t="s">
        <v>1690</v>
      </c>
      <c r="S112" s="124" t="s">
        <v>1690</v>
      </c>
      <c r="T112" s="124" t="s">
        <v>1690</v>
      </c>
      <c r="V112" s="102" t="s">
        <v>1966</v>
      </c>
      <c r="W112" s="104" t="s">
        <v>1966</v>
      </c>
      <c r="X112" s="109" t="s">
        <v>1966</v>
      </c>
      <c r="Y112" s="106" t="s">
        <v>1966</v>
      </c>
      <c r="Z112" s="102" t="s">
        <v>1966</v>
      </c>
      <c r="AA112" s="107" t="s">
        <v>1966</v>
      </c>
      <c r="AB112" s="107" t="s">
        <v>1966</v>
      </c>
      <c r="AC112" s="107" t="s">
        <v>1966</v>
      </c>
      <c r="AD112" s="107" t="s">
        <v>1966</v>
      </c>
      <c r="AF112" s="102" t="s">
        <v>1966</v>
      </c>
      <c r="AG112" s="104" t="s">
        <v>1966</v>
      </c>
      <c r="AH112" s="109" t="s">
        <v>1966</v>
      </c>
      <c r="AI112" s="106" t="s">
        <v>1966</v>
      </c>
      <c r="AJ112" s="102" t="s">
        <v>1966</v>
      </c>
      <c r="AK112" s="107" t="s">
        <v>1966</v>
      </c>
      <c r="AL112" s="107" t="s">
        <v>1966</v>
      </c>
      <c r="AM112" s="107" t="s">
        <v>1966</v>
      </c>
      <c r="AN112" s="107" t="s">
        <v>1966</v>
      </c>
    </row>
    <row r="113" spans="1:40" x14ac:dyDescent="0.25">
      <c r="A113" s="50" t="s">
        <v>1499</v>
      </c>
      <c r="B113" s="103" t="s">
        <v>1915</v>
      </c>
      <c r="C113" s="106">
        <v>-20.444444440000002</v>
      </c>
      <c r="D113" s="15">
        <v>3.9699999999999999E-91</v>
      </c>
      <c r="E113" s="106">
        <v>0.39999200000000001</v>
      </c>
      <c r="F113" s="103" t="s">
        <v>1690</v>
      </c>
      <c r="G113" s="16" t="s">
        <v>1800</v>
      </c>
      <c r="H113" s="16" t="s">
        <v>1690</v>
      </c>
      <c r="I113" s="16" t="s">
        <v>1690</v>
      </c>
      <c r="J113" s="16" t="s">
        <v>1690</v>
      </c>
      <c r="L113" s="121" t="s">
        <v>1916</v>
      </c>
      <c r="M113" s="128">
        <v>-13.222222220000001</v>
      </c>
      <c r="N113" s="123">
        <v>8.9600000000000005E-40</v>
      </c>
      <c r="O113" s="122">
        <v>0.39999200000000001</v>
      </c>
      <c r="P113" s="121" t="s">
        <v>1690</v>
      </c>
      <c r="Q113" s="124" t="s">
        <v>1800</v>
      </c>
      <c r="R113" s="124" t="s">
        <v>1690</v>
      </c>
      <c r="S113" s="124" t="s">
        <v>1690</v>
      </c>
      <c r="T113" s="124" t="s">
        <v>1690</v>
      </c>
      <c r="V113" s="102" t="s">
        <v>1966</v>
      </c>
      <c r="W113" s="104" t="s">
        <v>1966</v>
      </c>
      <c r="X113" s="109" t="s">
        <v>1966</v>
      </c>
      <c r="Y113" s="106" t="s">
        <v>1966</v>
      </c>
      <c r="Z113" s="102" t="s">
        <v>1966</v>
      </c>
      <c r="AA113" s="107" t="s">
        <v>1966</v>
      </c>
      <c r="AB113" s="107" t="s">
        <v>1966</v>
      </c>
      <c r="AC113" s="107" t="s">
        <v>1966</v>
      </c>
      <c r="AD113" s="107" t="s">
        <v>1966</v>
      </c>
      <c r="AF113" s="102" t="s">
        <v>1966</v>
      </c>
      <c r="AG113" s="104" t="s">
        <v>1966</v>
      </c>
      <c r="AH113" s="109" t="s">
        <v>1966</v>
      </c>
      <c r="AI113" s="106" t="s">
        <v>1966</v>
      </c>
      <c r="AJ113" s="102" t="s">
        <v>1966</v>
      </c>
      <c r="AK113" s="107" t="s">
        <v>1966</v>
      </c>
      <c r="AL113" s="107" t="s">
        <v>1966</v>
      </c>
      <c r="AM113" s="107" t="s">
        <v>1966</v>
      </c>
      <c r="AN113" s="107" t="s">
        <v>1966</v>
      </c>
    </row>
    <row r="114" spans="1:40" x14ac:dyDescent="0.25">
      <c r="A114" s="50" t="s">
        <v>1499</v>
      </c>
      <c r="B114" s="103" t="s">
        <v>1917</v>
      </c>
      <c r="C114" s="106">
        <v>-20.15789474</v>
      </c>
      <c r="D114" s="15">
        <v>5.2499999999999998E-91</v>
      </c>
      <c r="E114" s="106">
        <v>0.39999200000000001</v>
      </c>
      <c r="F114" s="103" t="s">
        <v>1690</v>
      </c>
      <c r="G114" s="16" t="s">
        <v>1800</v>
      </c>
      <c r="H114" s="16" t="s">
        <v>1690</v>
      </c>
      <c r="I114" s="16" t="s">
        <v>1690</v>
      </c>
      <c r="J114" s="16" t="s">
        <v>1690</v>
      </c>
      <c r="L114" s="121" t="s">
        <v>1918</v>
      </c>
      <c r="M114" s="128">
        <v>13.176470589999999</v>
      </c>
      <c r="N114" s="123">
        <v>9.9780000000000006E-39</v>
      </c>
      <c r="O114" s="122">
        <v>0.39999200000000001</v>
      </c>
      <c r="P114" s="121" t="s">
        <v>1690</v>
      </c>
      <c r="Q114" s="124" t="s">
        <v>1800</v>
      </c>
      <c r="R114" s="124" t="s">
        <v>1690</v>
      </c>
      <c r="S114" s="124" t="s">
        <v>1690</v>
      </c>
      <c r="T114" s="124" t="s">
        <v>1690</v>
      </c>
      <c r="V114" s="102" t="s">
        <v>1966</v>
      </c>
      <c r="W114" s="104" t="s">
        <v>1966</v>
      </c>
      <c r="X114" s="109" t="s">
        <v>1966</v>
      </c>
      <c r="Y114" s="106" t="s">
        <v>1966</v>
      </c>
      <c r="Z114" s="102" t="s">
        <v>1966</v>
      </c>
      <c r="AA114" s="107" t="s">
        <v>1966</v>
      </c>
      <c r="AB114" s="107" t="s">
        <v>1966</v>
      </c>
      <c r="AC114" s="107" t="s">
        <v>1966</v>
      </c>
      <c r="AD114" s="107" t="s">
        <v>1966</v>
      </c>
      <c r="AF114" s="102" t="s">
        <v>1966</v>
      </c>
      <c r="AG114" s="104" t="s">
        <v>1966</v>
      </c>
      <c r="AH114" s="109" t="s">
        <v>1966</v>
      </c>
      <c r="AI114" s="106" t="s">
        <v>1966</v>
      </c>
      <c r="AJ114" s="102" t="s">
        <v>1966</v>
      </c>
      <c r="AK114" s="107" t="s">
        <v>1966</v>
      </c>
      <c r="AL114" s="107" t="s">
        <v>1966</v>
      </c>
      <c r="AM114" s="107" t="s">
        <v>1966</v>
      </c>
      <c r="AN114" s="107" t="s">
        <v>1966</v>
      </c>
    </row>
    <row r="115" spans="1:40" x14ac:dyDescent="0.25">
      <c r="A115" s="50" t="s">
        <v>1499</v>
      </c>
      <c r="B115" s="103" t="s">
        <v>1919</v>
      </c>
      <c r="C115" s="106">
        <v>19.631578950000002</v>
      </c>
      <c r="D115" s="15">
        <v>6.6319999999999997E-89</v>
      </c>
      <c r="E115" s="106">
        <v>0.39999200000000001</v>
      </c>
      <c r="F115" s="103" t="s">
        <v>1690</v>
      </c>
      <c r="G115" s="16" t="s">
        <v>1800</v>
      </c>
      <c r="H115" s="16" t="s">
        <v>1690</v>
      </c>
      <c r="I115" s="16" t="s">
        <v>1690</v>
      </c>
      <c r="J115" s="16" t="s">
        <v>1690</v>
      </c>
      <c r="L115" s="121" t="s">
        <v>1920</v>
      </c>
      <c r="M115" s="128">
        <v>12.1</v>
      </c>
      <c r="N115" s="123">
        <v>3.2359999999999998E-32</v>
      </c>
      <c r="O115" s="122">
        <v>0.39999200000000001</v>
      </c>
      <c r="P115" s="121" t="s">
        <v>1690</v>
      </c>
      <c r="Q115" s="124" t="s">
        <v>1800</v>
      </c>
      <c r="R115" s="124" t="s">
        <v>1690</v>
      </c>
      <c r="S115" s="124" t="s">
        <v>1690</v>
      </c>
      <c r="T115" s="124" t="s">
        <v>1690</v>
      </c>
      <c r="V115" s="102" t="s">
        <v>1966</v>
      </c>
      <c r="W115" s="104" t="s">
        <v>1966</v>
      </c>
      <c r="X115" s="109" t="s">
        <v>1966</v>
      </c>
      <c r="Y115" s="106" t="s">
        <v>1966</v>
      </c>
      <c r="Z115" s="102" t="s">
        <v>1966</v>
      </c>
      <c r="AA115" s="107" t="s">
        <v>1966</v>
      </c>
      <c r="AB115" s="107" t="s">
        <v>1966</v>
      </c>
      <c r="AC115" s="107" t="s">
        <v>1966</v>
      </c>
      <c r="AD115" s="107" t="s">
        <v>1966</v>
      </c>
      <c r="AF115" s="102" t="s">
        <v>1966</v>
      </c>
      <c r="AG115" s="104" t="s">
        <v>1966</v>
      </c>
      <c r="AH115" s="109" t="s">
        <v>1966</v>
      </c>
      <c r="AI115" s="106" t="s">
        <v>1966</v>
      </c>
      <c r="AJ115" s="102" t="s">
        <v>1966</v>
      </c>
      <c r="AK115" s="107" t="s">
        <v>1966</v>
      </c>
      <c r="AL115" s="107" t="s">
        <v>1966</v>
      </c>
      <c r="AM115" s="107" t="s">
        <v>1966</v>
      </c>
      <c r="AN115" s="107" t="s">
        <v>1966</v>
      </c>
    </row>
    <row r="116" spans="1:40" x14ac:dyDescent="0.25">
      <c r="L116" s="121"/>
      <c r="M116" s="122"/>
      <c r="N116" s="123"/>
      <c r="O116" s="122"/>
      <c r="P116" s="124"/>
      <c r="Q116" s="124"/>
      <c r="R116" s="124"/>
      <c r="S116" s="124"/>
      <c r="T116" s="124"/>
    </row>
    <row r="117" spans="1:40" ht="17.25" x14ac:dyDescent="0.25">
      <c r="A117" s="111" t="s">
        <v>24</v>
      </c>
      <c r="B117" s="138" t="s">
        <v>2539</v>
      </c>
      <c r="C117" s="106">
        <v>6.3888888890000004</v>
      </c>
      <c r="D117" s="15">
        <v>2.4880000000000001E-10</v>
      </c>
      <c r="E117" s="118">
        <v>0.99997999999999998</v>
      </c>
      <c r="F117" s="16" t="s">
        <v>1690</v>
      </c>
      <c r="G117" s="16" t="s">
        <v>958</v>
      </c>
      <c r="H117" s="16" t="s">
        <v>1690</v>
      </c>
      <c r="I117" s="16" t="s">
        <v>1801</v>
      </c>
      <c r="J117" s="16" t="s">
        <v>1690</v>
      </c>
      <c r="L117" s="138" t="s">
        <v>2539</v>
      </c>
      <c r="M117" s="128">
        <v>6.3888888890000004</v>
      </c>
      <c r="N117" s="123">
        <v>2.4880000000000001E-10</v>
      </c>
      <c r="O117" s="118">
        <v>0.99997999999999998</v>
      </c>
      <c r="P117" s="124" t="s">
        <v>1690</v>
      </c>
      <c r="Q117" s="124" t="s">
        <v>958</v>
      </c>
      <c r="R117" s="124" t="s">
        <v>1690</v>
      </c>
      <c r="S117" s="124" t="s">
        <v>1801</v>
      </c>
      <c r="T117" s="124" t="s">
        <v>1690</v>
      </c>
      <c r="V117" s="60" t="s">
        <v>1922</v>
      </c>
      <c r="W117" s="56">
        <v>-5.6</v>
      </c>
      <c r="X117" s="44">
        <v>1.4279999999999999E-8</v>
      </c>
      <c r="Y117" s="69">
        <v>0</v>
      </c>
      <c r="Z117" s="45" t="s">
        <v>1690</v>
      </c>
      <c r="AA117" s="45" t="s">
        <v>1800</v>
      </c>
      <c r="AB117" s="45" t="s">
        <v>1690</v>
      </c>
      <c r="AC117" s="45" t="s">
        <v>1690</v>
      </c>
      <c r="AD117" s="45" t="s">
        <v>1690</v>
      </c>
      <c r="AF117" s="103" t="s">
        <v>1922</v>
      </c>
      <c r="AG117" s="104">
        <v>-5.6</v>
      </c>
      <c r="AH117" s="15">
        <v>1.4279999999999999E-8</v>
      </c>
      <c r="AI117" s="106">
        <v>0</v>
      </c>
      <c r="AJ117" s="16" t="s">
        <v>1690</v>
      </c>
      <c r="AK117" s="16" t="s">
        <v>1800</v>
      </c>
      <c r="AL117" s="16" t="s">
        <v>1690</v>
      </c>
      <c r="AM117" s="16" t="s">
        <v>1690</v>
      </c>
      <c r="AN117" s="16" t="s">
        <v>1690</v>
      </c>
    </row>
    <row r="118" spans="1:40" ht="17.25" x14ac:dyDescent="0.25">
      <c r="A118" s="50" t="s">
        <v>1499</v>
      </c>
      <c r="B118" s="138" t="s">
        <v>2540</v>
      </c>
      <c r="C118" s="106">
        <v>-6.6666666670000003</v>
      </c>
      <c r="D118" s="15">
        <v>4.3670000000000003E-11</v>
      </c>
      <c r="E118" s="118">
        <v>0.99997999999999998</v>
      </c>
      <c r="F118" s="16" t="s">
        <v>1690</v>
      </c>
      <c r="G118" s="16" t="s">
        <v>1800</v>
      </c>
      <c r="H118" s="16" t="s">
        <v>1690</v>
      </c>
      <c r="I118" s="16" t="s">
        <v>1690</v>
      </c>
      <c r="J118" s="16" t="s">
        <v>1690</v>
      </c>
      <c r="L118" s="138" t="s">
        <v>2540</v>
      </c>
      <c r="M118" s="128">
        <v>-6.6666666670000003</v>
      </c>
      <c r="N118" s="123">
        <v>4.3670000000000003E-11</v>
      </c>
      <c r="O118" s="118">
        <v>0.99997999999999998</v>
      </c>
      <c r="P118" s="124" t="s">
        <v>1690</v>
      </c>
      <c r="Q118" s="124" t="s">
        <v>1800</v>
      </c>
      <c r="R118" s="124" t="s">
        <v>1690</v>
      </c>
      <c r="S118" s="124" t="s">
        <v>1690</v>
      </c>
      <c r="T118" s="124" t="s">
        <v>1690</v>
      </c>
      <c r="V118" s="60" t="s">
        <v>1929</v>
      </c>
      <c r="W118" s="56">
        <v>5.6842105260000002</v>
      </c>
      <c r="X118" s="44">
        <v>2.8019999999999999E-8</v>
      </c>
      <c r="Y118" s="69">
        <v>0</v>
      </c>
      <c r="Z118" s="45" t="s">
        <v>1801</v>
      </c>
      <c r="AA118" s="45" t="s">
        <v>1800</v>
      </c>
      <c r="AB118" s="45" t="s">
        <v>1690</v>
      </c>
      <c r="AC118" s="45" t="s">
        <v>1690</v>
      </c>
      <c r="AD118" s="45" t="s">
        <v>1690</v>
      </c>
      <c r="AF118" s="103" t="s">
        <v>1929</v>
      </c>
      <c r="AG118" s="104">
        <v>5.6842105260000002</v>
      </c>
      <c r="AH118" s="15">
        <v>2.8019999999999999E-8</v>
      </c>
      <c r="AI118" s="106">
        <v>0</v>
      </c>
      <c r="AJ118" s="16" t="s">
        <v>1801</v>
      </c>
      <c r="AK118" s="16" t="s">
        <v>1800</v>
      </c>
      <c r="AL118" s="16" t="s">
        <v>1690</v>
      </c>
      <c r="AM118" s="16" t="s">
        <v>1690</v>
      </c>
      <c r="AN118" s="16" t="s">
        <v>1690</v>
      </c>
    </row>
    <row r="119" spans="1:40" x14ac:dyDescent="0.25">
      <c r="A119" s="50" t="s">
        <v>1499</v>
      </c>
      <c r="B119" s="105" t="s">
        <v>26</v>
      </c>
      <c r="C119" s="106">
        <v>-6.5555555559999998</v>
      </c>
      <c r="D119" s="15">
        <v>1.3219999999999999E-10</v>
      </c>
      <c r="E119" s="118">
        <v>0.59998799999999997</v>
      </c>
      <c r="F119" s="16" t="s">
        <v>1690</v>
      </c>
      <c r="G119" s="16" t="s">
        <v>958</v>
      </c>
      <c r="H119" s="16" t="s">
        <v>1801</v>
      </c>
      <c r="I119" s="16" t="s">
        <v>1801</v>
      </c>
      <c r="J119" s="16" t="s">
        <v>1801</v>
      </c>
      <c r="L119" s="139" t="s">
        <v>26</v>
      </c>
      <c r="M119" s="128">
        <v>-6.5555555559999998</v>
      </c>
      <c r="N119" s="123">
        <v>1.3219999999999999E-10</v>
      </c>
      <c r="O119" s="118">
        <v>0.79998400000000003</v>
      </c>
      <c r="P119" s="124" t="s">
        <v>1690</v>
      </c>
      <c r="Q119" s="124" t="s">
        <v>958</v>
      </c>
      <c r="R119" s="124" t="s">
        <v>1801</v>
      </c>
      <c r="S119" s="124" t="s">
        <v>1801</v>
      </c>
      <c r="T119" s="124" t="s">
        <v>1801</v>
      </c>
      <c r="V119" s="60" t="s">
        <v>1926</v>
      </c>
      <c r="W119" s="56">
        <v>-5.55</v>
      </c>
      <c r="X119" s="44">
        <v>3.114E-8</v>
      </c>
      <c r="Y119" s="69">
        <v>0</v>
      </c>
      <c r="Z119" s="45" t="s">
        <v>1690</v>
      </c>
      <c r="AA119" s="45" t="s">
        <v>1800</v>
      </c>
      <c r="AB119" s="45" t="s">
        <v>1690</v>
      </c>
      <c r="AC119" s="45" t="s">
        <v>1690</v>
      </c>
      <c r="AD119" s="45" t="s">
        <v>1690</v>
      </c>
      <c r="AF119" s="103" t="s">
        <v>1926</v>
      </c>
      <c r="AG119" s="104">
        <v>-5.55</v>
      </c>
      <c r="AH119" s="15">
        <v>3.114E-8</v>
      </c>
      <c r="AI119" s="106">
        <v>0</v>
      </c>
      <c r="AJ119" s="16" t="s">
        <v>1690</v>
      </c>
      <c r="AK119" s="16" t="s">
        <v>1800</v>
      </c>
      <c r="AL119" s="16" t="s">
        <v>1690</v>
      </c>
      <c r="AM119" s="16" t="s">
        <v>1690</v>
      </c>
      <c r="AN119" s="16" t="s">
        <v>1690</v>
      </c>
    </row>
    <row r="120" spans="1:40" ht="17.25" x14ac:dyDescent="0.25">
      <c r="A120" s="50" t="s">
        <v>1499</v>
      </c>
      <c r="B120" s="103" t="s">
        <v>1925</v>
      </c>
      <c r="C120" s="106">
        <v>7.2352941179999997</v>
      </c>
      <c r="D120" s="15">
        <v>1.7380000000000001E-12</v>
      </c>
      <c r="E120" s="106">
        <v>0.39999200000000001</v>
      </c>
      <c r="F120" s="16" t="s">
        <v>1690</v>
      </c>
      <c r="G120" s="16" t="s">
        <v>2024</v>
      </c>
      <c r="H120" s="16" t="s">
        <v>1690</v>
      </c>
      <c r="I120" s="16" t="s">
        <v>1690</v>
      </c>
      <c r="J120" s="16" t="s">
        <v>1690</v>
      </c>
      <c r="L120" s="138" t="s">
        <v>2541</v>
      </c>
      <c r="M120" s="128">
        <v>7.2352941179999997</v>
      </c>
      <c r="N120" s="123">
        <v>1.7380000000000001E-12</v>
      </c>
      <c r="O120" s="118">
        <v>0.79998400000000003</v>
      </c>
      <c r="P120" s="124" t="s">
        <v>1690</v>
      </c>
      <c r="Q120" s="124" t="s">
        <v>2024</v>
      </c>
      <c r="R120" s="124" t="s">
        <v>1690</v>
      </c>
      <c r="S120" s="124" t="s">
        <v>1690</v>
      </c>
      <c r="T120" s="124" t="s">
        <v>1690</v>
      </c>
      <c r="V120" s="60" t="s">
        <v>1924</v>
      </c>
      <c r="W120" s="56">
        <v>-5.45</v>
      </c>
      <c r="X120" s="44">
        <v>4.2860000000000001E-8</v>
      </c>
      <c r="Y120" s="69">
        <v>0</v>
      </c>
      <c r="Z120" s="45" t="s">
        <v>1690</v>
      </c>
      <c r="AA120" s="45" t="s">
        <v>1800</v>
      </c>
      <c r="AB120" s="45" t="s">
        <v>1690</v>
      </c>
      <c r="AC120" s="45" t="s">
        <v>1690</v>
      </c>
      <c r="AD120" s="45" t="s">
        <v>1690</v>
      </c>
      <c r="AF120" s="103" t="s">
        <v>1924</v>
      </c>
      <c r="AG120" s="104">
        <v>-5.45</v>
      </c>
      <c r="AH120" s="15">
        <v>4.2860000000000001E-8</v>
      </c>
      <c r="AI120" s="106">
        <v>0</v>
      </c>
      <c r="AJ120" s="16" t="s">
        <v>1690</v>
      </c>
      <c r="AK120" s="16" t="s">
        <v>1800</v>
      </c>
      <c r="AL120" s="16" t="s">
        <v>1690</v>
      </c>
      <c r="AM120" s="16" t="s">
        <v>1690</v>
      </c>
      <c r="AN120" s="16" t="s">
        <v>1690</v>
      </c>
    </row>
    <row r="121" spans="1:40" x14ac:dyDescent="0.25">
      <c r="A121" s="50" t="s">
        <v>1499</v>
      </c>
      <c r="B121" s="103" t="s">
        <v>1927</v>
      </c>
      <c r="C121" s="106">
        <v>6.2777777779999999</v>
      </c>
      <c r="D121" s="15">
        <v>3.7660000000000002E-10</v>
      </c>
      <c r="E121" s="106">
        <v>0.19999600000000001</v>
      </c>
      <c r="F121" s="16" t="s">
        <v>1690</v>
      </c>
      <c r="G121" s="16" t="s">
        <v>1800</v>
      </c>
      <c r="H121" s="16" t="s">
        <v>1690</v>
      </c>
      <c r="I121" s="16" t="s">
        <v>1690</v>
      </c>
      <c r="J121" s="16" t="s">
        <v>1690</v>
      </c>
      <c r="L121" s="121" t="s">
        <v>1928</v>
      </c>
      <c r="M121" s="128">
        <v>-6</v>
      </c>
      <c r="N121" s="123">
        <v>1.651E-9</v>
      </c>
      <c r="O121" s="122">
        <v>0</v>
      </c>
      <c r="P121" s="124" t="s">
        <v>1690</v>
      </c>
      <c r="Q121" s="124" t="s">
        <v>1800</v>
      </c>
      <c r="R121" s="124" t="s">
        <v>1690</v>
      </c>
      <c r="S121" s="124" t="s">
        <v>1690</v>
      </c>
      <c r="T121" s="124" t="s">
        <v>1690</v>
      </c>
      <c r="V121" s="60" t="s">
        <v>1923</v>
      </c>
      <c r="W121" s="56">
        <v>5.5</v>
      </c>
      <c r="X121" s="44">
        <v>4.5949999999999998E-8</v>
      </c>
      <c r="Y121" s="69">
        <v>0</v>
      </c>
      <c r="Z121" s="45" t="s">
        <v>1690</v>
      </c>
      <c r="AA121" s="45" t="s">
        <v>1800</v>
      </c>
      <c r="AB121" s="45" t="s">
        <v>1690</v>
      </c>
      <c r="AC121" s="45" t="s">
        <v>1690</v>
      </c>
      <c r="AD121" s="45" t="s">
        <v>1690</v>
      </c>
      <c r="AF121" s="103" t="s">
        <v>1923</v>
      </c>
      <c r="AG121" s="104">
        <v>5.5</v>
      </c>
      <c r="AH121" s="15">
        <v>4.5949999999999998E-8</v>
      </c>
      <c r="AI121" s="106">
        <v>0</v>
      </c>
      <c r="AJ121" s="16" t="s">
        <v>1690</v>
      </c>
      <c r="AK121" s="16" t="s">
        <v>1800</v>
      </c>
      <c r="AL121" s="16" t="s">
        <v>1690</v>
      </c>
      <c r="AM121" s="16" t="s">
        <v>1690</v>
      </c>
      <c r="AN121" s="16" t="s">
        <v>1690</v>
      </c>
    </row>
    <row r="122" spans="1:40" x14ac:dyDescent="0.25">
      <c r="A122" s="50" t="s">
        <v>1499</v>
      </c>
      <c r="B122" s="103" t="s">
        <v>1928</v>
      </c>
      <c r="C122" s="106">
        <v>-6</v>
      </c>
      <c r="D122" s="15">
        <v>1.651E-9</v>
      </c>
      <c r="E122" s="106">
        <v>0</v>
      </c>
      <c r="F122" s="16" t="s">
        <v>1690</v>
      </c>
      <c r="G122" s="16" t="s">
        <v>1800</v>
      </c>
      <c r="H122" s="16" t="s">
        <v>1690</v>
      </c>
      <c r="I122" s="16" t="s">
        <v>1690</v>
      </c>
      <c r="J122" s="16" t="s">
        <v>1690</v>
      </c>
      <c r="L122" s="121" t="s">
        <v>1930</v>
      </c>
      <c r="M122" s="128">
        <v>-5.9545454549999999</v>
      </c>
      <c r="N122" s="123">
        <v>3.0610000000000001E-9</v>
      </c>
      <c r="O122" s="122">
        <v>0</v>
      </c>
      <c r="P122" s="124" t="s">
        <v>1690</v>
      </c>
      <c r="Q122" s="124" t="s">
        <v>1800</v>
      </c>
      <c r="R122" s="124" t="s">
        <v>1690</v>
      </c>
      <c r="S122" s="124" t="s">
        <v>1690</v>
      </c>
      <c r="T122" s="124" t="s">
        <v>1690</v>
      </c>
      <c r="V122" s="102" t="s">
        <v>1966</v>
      </c>
      <c r="W122" s="104" t="s">
        <v>1966</v>
      </c>
      <c r="X122" s="109" t="s">
        <v>1966</v>
      </c>
      <c r="Y122" s="106" t="s">
        <v>1966</v>
      </c>
      <c r="Z122" s="102" t="s">
        <v>1966</v>
      </c>
      <c r="AA122" s="107" t="s">
        <v>1966</v>
      </c>
      <c r="AB122" s="107" t="s">
        <v>1966</v>
      </c>
      <c r="AC122" s="107" t="s">
        <v>1966</v>
      </c>
      <c r="AD122" s="107" t="s">
        <v>1966</v>
      </c>
      <c r="AF122" s="102" t="s">
        <v>1966</v>
      </c>
      <c r="AG122" s="104" t="s">
        <v>1966</v>
      </c>
      <c r="AH122" s="109" t="s">
        <v>1966</v>
      </c>
      <c r="AI122" s="106" t="s">
        <v>1966</v>
      </c>
      <c r="AJ122" s="102" t="s">
        <v>1966</v>
      </c>
      <c r="AK122" s="107" t="s">
        <v>1966</v>
      </c>
      <c r="AL122" s="107" t="s">
        <v>1966</v>
      </c>
      <c r="AM122" s="107" t="s">
        <v>1966</v>
      </c>
      <c r="AN122" s="107" t="s">
        <v>1966</v>
      </c>
    </row>
    <row r="123" spans="1:40" x14ac:dyDescent="0.25">
      <c r="A123" s="50" t="s">
        <v>1499</v>
      </c>
      <c r="B123" s="103" t="s">
        <v>1930</v>
      </c>
      <c r="C123" s="106">
        <v>-5.9545454549999999</v>
      </c>
      <c r="D123" s="15">
        <v>3.0610000000000001E-9</v>
      </c>
      <c r="E123" s="106">
        <v>0</v>
      </c>
      <c r="F123" s="16" t="s">
        <v>1690</v>
      </c>
      <c r="G123" s="16" t="s">
        <v>1800</v>
      </c>
      <c r="H123" s="16" t="s">
        <v>1690</v>
      </c>
      <c r="I123" s="16" t="s">
        <v>1690</v>
      </c>
      <c r="J123" s="16" t="s">
        <v>1690</v>
      </c>
      <c r="L123" s="121" t="s">
        <v>1931</v>
      </c>
      <c r="M123" s="128">
        <v>-6.4210526320000003</v>
      </c>
      <c r="N123" s="123">
        <v>8.3609999999999996E-11</v>
      </c>
      <c r="O123" s="122">
        <v>0</v>
      </c>
      <c r="P123" s="124" t="s">
        <v>1690</v>
      </c>
      <c r="Q123" s="124" t="s">
        <v>1800</v>
      </c>
      <c r="R123" s="124" t="s">
        <v>1690</v>
      </c>
      <c r="S123" s="124" t="s">
        <v>1690</v>
      </c>
      <c r="T123" s="124" t="s">
        <v>1690</v>
      </c>
      <c r="V123" s="102" t="s">
        <v>1966</v>
      </c>
      <c r="W123" s="104" t="s">
        <v>1966</v>
      </c>
      <c r="X123" s="109" t="s">
        <v>1966</v>
      </c>
      <c r="Y123" s="106" t="s">
        <v>1966</v>
      </c>
      <c r="Z123" s="102" t="s">
        <v>1966</v>
      </c>
      <c r="AA123" s="107" t="s">
        <v>1966</v>
      </c>
      <c r="AB123" s="107" t="s">
        <v>1966</v>
      </c>
      <c r="AC123" s="107" t="s">
        <v>1966</v>
      </c>
      <c r="AD123" s="107" t="s">
        <v>1966</v>
      </c>
      <c r="AF123" s="102" t="s">
        <v>1966</v>
      </c>
      <c r="AG123" s="104" t="s">
        <v>1966</v>
      </c>
      <c r="AH123" s="109" t="s">
        <v>1966</v>
      </c>
      <c r="AI123" s="106" t="s">
        <v>1966</v>
      </c>
      <c r="AJ123" s="102" t="s">
        <v>1966</v>
      </c>
      <c r="AK123" s="107" t="s">
        <v>1966</v>
      </c>
      <c r="AL123" s="107" t="s">
        <v>1966</v>
      </c>
      <c r="AM123" s="107" t="s">
        <v>1966</v>
      </c>
      <c r="AN123" s="107" t="s">
        <v>1966</v>
      </c>
    </row>
    <row r="124" spans="1:40" x14ac:dyDescent="0.25">
      <c r="A124" s="50" t="s">
        <v>1499</v>
      </c>
      <c r="B124" s="103" t="s">
        <v>1931</v>
      </c>
      <c r="C124" s="106">
        <v>-6.4210526320000003</v>
      </c>
      <c r="D124" s="15">
        <v>8.3609999999999996E-11</v>
      </c>
      <c r="E124" s="106">
        <v>0</v>
      </c>
      <c r="F124" s="16" t="s">
        <v>1690</v>
      </c>
      <c r="G124" s="16" t="s">
        <v>1800</v>
      </c>
      <c r="H124" s="16" t="s">
        <v>1690</v>
      </c>
      <c r="I124" s="16" t="s">
        <v>1690</v>
      </c>
      <c r="J124" s="16" t="s">
        <v>1690</v>
      </c>
      <c r="L124" s="121" t="s">
        <v>1932</v>
      </c>
      <c r="M124" s="128">
        <v>-6.9473684210000002</v>
      </c>
      <c r="N124" s="123">
        <v>2.9979999999999999E-12</v>
      </c>
      <c r="O124" s="122">
        <v>0</v>
      </c>
      <c r="P124" s="124" t="s">
        <v>1690</v>
      </c>
      <c r="Q124" s="124" t="s">
        <v>958</v>
      </c>
      <c r="R124" s="124" t="s">
        <v>1690</v>
      </c>
      <c r="S124" s="124" t="s">
        <v>1690</v>
      </c>
      <c r="T124" s="124" t="s">
        <v>1690</v>
      </c>
      <c r="V124" s="102" t="s">
        <v>1966</v>
      </c>
      <c r="W124" s="104" t="s">
        <v>1966</v>
      </c>
      <c r="X124" s="109" t="s">
        <v>1966</v>
      </c>
      <c r="Y124" s="106" t="s">
        <v>1966</v>
      </c>
      <c r="Z124" s="102" t="s">
        <v>1966</v>
      </c>
      <c r="AA124" s="107" t="s">
        <v>1966</v>
      </c>
      <c r="AB124" s="107" t="s">
        <v>1966</v>
      </c>
      <c r="AC124" s="107" t="s">
        <v>1966</v>
      </c>
      <c r="AD124" s="107" t="s">
        <v>1966</v>
      </c>
      <c r="AF124" s="102" t="s">
        <v>1966</v>
      </c>
      <c r="AG124" s="104" t="s">
        <v>1966</v>
      </c>
      <c r="AH124" s="109" t="s">
        <v>1966</v>
      </c>
      <c r="AI124" s="106" t="s">
        <v>1966</v>
      </c>
      <c r="AJ124" s="102" t="s">
        <v>1966</v>
      </c>
      <c r="AK124" s="107" t="s">
        <v>1966</v>
      </c>
      <c r="AL124" s="107" t="s">
        <v>1966</v>
      </c>
      <c r="AM124" s="107" t="s">
        <v>1966</v>
      </c>
      <c r="AN124" s="107" t="s">
        <v>1966</v>
      </c>
    </row>
    <row r="125" spans="1:40" x14ac:dyDescent="0.25">
      <c r="A125" s="50" t="s">
        <v>1499</v>
      </c>
      <c r="B125" s="103" t="s">
        <v>1932</v>
      </c>
      <c r="C125" s="106">
        <v>-6.9473684210000002</v>
      </c>
      <c r="D125" s="15">
        <v>2.9979999999999999E-12</v>
      </c>
      <c r="E125" s="106">
        <v>0</v>
      </c>
      <c r="F125" s="16" t="s">
        <v>1690</v>
      </c>
      <c r="G125" s="16" t="s">
        <v>958</v>
      </c>
      <c r="H125" s="16" t="s">
        <v>1690</v>
      </c>
      <c r="I125" s="16" t="s">
        <v>1690</v>
      </c>
      <c r="J125" s="16" t="s">
        <v>1690</v>
      </c>
      <c r="L125" s="121" t="s">
        <v>1933</v>
      </c>
      <c r="M125" s="128">
        <v>-6.8421052629999997</v>
      </c>
      <c r="N125" s="123">
        <v>5.3019999999999998E-12</v>
      </c>
      <c r="O125" s="122">
        <v>0</v>
      </c>
      <c r="P125" s="124" t="s">
        <v>1690</v>
      </c>
      <c r="Q125" s="124" t="s">
        <v>1800</v>
      </c>
      <c r="R125" s="124" t="s">
        <v>1690</v>
      </c>
      <c r="S125" s="124" t="s">
        <v>1690</v>
      </c>
      <c r="T125" s="124" t="s">
        <v>1690</v>
      </c>
      <c r="V125" s="102" t="s">
        <v>1966</v>
      </c>
      <c r="W125" s="104" t="s">
        <v>1966</v>
      </c>
      <c r="X125" s="109" t="s">
        <v>1966</v>
      </c>
      <c r="Y125" s="106" t="s">
        <v>1966</v>
      </c>
      <c r="Z125" s="102" t="s">
        <v>1966</v>
      </c>
      <c r="AA125" s="107" t="s">
        <v>1966</v>
      </c>
      <c r="AB125" s="107" t="s">
        <v>1966</v>
      </c>
      <c r="AC125" s="107" t="s">
        <v>1966</v>
      </c>
      <c r="AD125" s="107" t="s">
        <v>1966</v>
      </c>
      <c r="AF125" s="102" t="s">
        <v>1966</v>
      </c>
      <c r="AG125" s="104" t="s">
        <v>1966</v>
      </c>
      <c r="AH125" s="109" t="s">
        <v>1966</v>
      </c>
      <c r="AI125" s="106" t="s">
        <v>1966</v>
      </c>
      <c r="AJ125" s="102" t="s">
        <v>1966</v>
      </c>
      <c r="AK125" s="107" t="s">
        <v>1966</v>
      </c>
      <c r="AL125" s="107" t="s">
        <v>1966</v>
      </c>
      <c r="AM125" s="107" t="s">
        <v>1966</v>
      </c>
      <c r="AN125" s="107" t="s">
        <v>1966</v>
      </c>
    </row>
    <row r="126" spans="1:40" x14ac:dyDescent="0.25">
      <c r="A126" s="50" t="s">
        <v>1499</v>
      </c>
      <c r="B126" s="103" t="s">
        <v>1933</v>
      </c>
      <c r="C126" s="106">
        <v>-6.8421052629999997</v>
      </c>
      <c r="D126" s="15">
        <v>5.3019999999999998E-12</v>
      </c>
      <c r="E126" s="106">
        <v>0</v>
      </c>
      <c r="F126" s="16" t="s">
        <v>1690</v>
      </c>
      <c r="G126" s="16" t="s">
        <v>1800</v>
      </c>
      <c r="H126" s="16" t="s">
        <v>1690</v>
      </c>
      <c r="I126" s="16" t="s">
        <v>1690</v>
      </c>
      <c r="J126" s="16" t="s">
        <v>1690</v>
      </c>
      <c r="L126" s="125" t="s">
        <v>25</v>
      </c>
      <c r="M126" s="128">
        <v>-6.6</v>
      </c>
      <c r="N126" s="123">
        <v>6.3119999999999998E-11</v>
      </c>
      <c r="O126" s="122">
        <v>0</v>
      </c>
      <c r="P126" s="124" t="s">
        <v>1690</v>
      </c>
      <c r="Q126" s="124" t="s">
        <v>958</v>
      </c>
      <c r="R126" s="124" t="s">
        <v>1801</v>
      </c>
      <c r="S126" s="124" t="s">
        <v>1801</v>
      </c>
      <c r="T126" s="124" t="s">
        <v>1801</v>
      </c>
      <c r="V126" s="102" t="s">
        <v>1966</v>
      </c>
      <c r="W126" s="104" t="s">
        <v>1966</v>
      </c>
      <c r="X126" s="109" t="s">
        <v>1966</v>
      </c>
      <c r="Y126" s="106" t="s">
        <v>1966</v>
      </c>
      <c r="Z126" s="102" t="s">
        <v>1966</v>
      </c>
      <c r="AA126" s="107" t="s">
        <v>1966</v>
      </c>
      <c r="AB126" s="107" t="s">
        <v>1966</v>
      </c>
      <c r="AC126" s="107" t="s">
        <v>1966</v>
      </c>
      <c r="AD126" s="107" t="s">
        <v>1966</v>
      </c>
      <c r="AF126" s="102" t="s">
        <v>1966</v>
      </c>
      <c r="AG126" s="104" t="s">
        <v>1966</v>
      </c>
      <c r="AH126" s="109" t="s">
        <v>1966</v>
      </c>
      <c r="AI126" s="106" t="s">
        <v>1966</v>
      </c>
      <c r="AJ126" s="102" t="s">
        <v>1966</v>
      </c>
      <c r="AK126" s="107" t="s">
        <v>1966</v>
      </c>
      <c r="AL126" s="107" t="s">
        <v>1966</v>
      </c>
      <c r="AM126" s="107" t="s">
        <v>1966</v>
      </c>
      <c r="AN126" s="107" t="s">
        <v>1966</v>
      </c>
    </row>
    <row r="127" spans="1:40" x14ac:dyDescent="0.25">
      <c r="A127" s="50" t="s">
        <v>1499</v>
      </c>
      <c r="B127" s="105" t="s">
        <v>25</v>
      </c>
      <c r="C127" s="106">
        <v>-6.6</v>
      </c>
      <c r="D127" s="15">
        <v>6.3119999999999998E-11</v>
      </c>
      <c r="E127" s="106">
        <v>0</v>
      </c>
      <c r="F127" s="16" t="s">
        <v>1690</v>
      </c>
      <c r="G127" s="16" t="s">
        <v>958</v>
      </c>
      <c r="H127" s="16" t="s">
        <v>1801</v>
      </c>
      <c r="I127" s="16" t="s">
        <v>1801</v>
      </c>
      <c r="J127" s="16" t="s">
        <v>1801</v>
      </c>
      <c r="L127" s="121" t="s">
        <v>1927</v>
      </c>
      <c r="M127" s="128">
        <v>6.2777777779999999</v>
      </c>
      <c r="N127" s="123">
        <v>3.7660000000000002E-10</v>
      </c>
      <c r="O127" s="122">
        <v>0</v>
      </c>
      <c r="P127" s="124" t="s">
        <v>1690</v>
      </c>
      <c r="Q127" s="124" t="s">
        <v>1800</v>
      </c>
      <c r="R127" s="124" t="s">
        <v>1690</v>
      </c>
      <c r="S127" s="124" t="s">
        <v>1690</v>
      </c>
      <c r="T127" s="124" t="s">
        <v>1690</v>
      </c>
      <c r="V127" s="102" t="s">
        <v>1966</v>
      </c>
      <c r="W127" s="104" t="s">
        <v>1966</v>
      </c>
      <c r="X127" s="109" t="s">
        <v>1966</v>
      </c>
      <c r="Y127" s="106" t="s">
        <v>1966</v>
      </c>
      <c r="Z127" s="102" t="s">
        <v>1966</v>
      </c>
      <c r="AA127" s="107" t="s">
        <v>1966</v>
      </c>
      <c r="AB127" s="107" t="s">
        <v>1966</v>
      </c>
      <c r="AC127" s="107" t="s">
        <v>1966</v>
      </c>
      <c r="AD127" s="107" t="s">
        <v>1966</v>
      </c>
      <c r="AF127" s="102" t="s">
        <v>1966</v>
      </c>
      <c r="AG127" s="104" t="s">
        <v>1966</v>
      </c>
      <c r="AH127" s="109" t="s">
        <v>1966</v>
      </c>
      <c r="AI127" s="106" t="s">
        <v>1966</v>
      </c>
      <c r="AJ127" s="102" t="s">
        <v>1966</v>
      </c>
      <c r="AK127" s="107" t="s">
        <v>1966</v>
      </c>
      <c r="AL127" s="107" t="s">
        <v>1966</v>
      </c>
      <c r="AM127" s="107" t="s">
        <v>1966</v>
      </c>
      <c r="AN127" s="107" t="s">
        <v>1966</v>
      </c>
    </row>
    <row r="128" spans="1:40" x14ac:dyDescent="0.25">
      <c r="A128" s="50" t="s">
        <v>1499</v>
      </c>
      <c r="B128" s="103" t="s">
        <v>1934</v>
      </c>
      <c r="C128" s="106">
        <v>-5.9</v>
      </c>
      <c r="D128" s="15">
        <v>8.4249999999999993E-9</v>
      </c>
      <c r="E128" s="106">
        <v>0</v>
      </c>
      <c r="F128" s="16" t="s">
        <v>1690</v>
      </c>
      <c r="G128" s="16" t="s">
        <v>1800</v>
      </c>
      <c r="H128" s="16" t="s">
        <v>1690</v>
      </c>
      <c r="I128" s="16" t="s">
        <v>1690</v>
      </c>
      <c r="J128" s="16" t="s">
        <v>1690</v>
      </c>
      <c r="L128" s="121" t="s">
        <v>1934</v>
      </c>
      <c r="M128" s="128">
        <v>-5.9</v>
      </c>
      <c r="N128" s="123">
        <v>8.4249999999999993E-9</v>
      </c>
      <c r="O128" s="122">
        <v>0</v>
      </c>
      <c r="P128" s="124" t="s">
        <v>1690</v>
      </c>
      <c r="Q128" s="124" t="s">
        <v>1800</v>
      </c>
      <c r="R128" s="124" t="s">
        <v>1690</v>
      </c>
      <c r="S128" s="124" t="s">
        <v>1690</v>
      </c>
      <c r="T128" s="124" t="s">
        <v>1690</v>
      </c>
      <c r="V128" s="102" t="s">
        <v>1966</v>
      </c>
      <c r="W128" s="104" t="s">
        <v>1966</v>
      </c>
      <c r="X128" s="109" t="s">
        <v>1966</v>
      </c>
      <c r="Y128" s="106" t="s">
        <v>1966</v>
      </c>
      <c r="Z128" s="102" t="s">
        <v>1966</v>
      </c>
      <c r="AA128" s="107" t="s">
        <v>1966</v>
      </c>
      <c r="AB128" s="107" t="s">
        <v>1966</v>
      </c>
      <c r="AC128" s="107" t="s">
        <v>1966</v>
      </c>
      <c r="AD128" s="107" t="s">
        <v>1966</v>
      </c>
      <c r="AF128" s="102" t="s">
        <v>1966</v>
      </c>
      <c r="AG128" s="104" t="s">
        <v>1966</v>
      </c>
      <c r="AH128" s="109" t="s">
        <v>1966</v>
      </c>
      <c r="AI128" s="106" t="s">
        <v>1966</v>
      </c>
      <c r="AJ128" s="102" t="s">
        <v>1966</v>
      </c>
      <c r="AK128" s="107" t="s">
        <v>1966</v>
      </c>
      <c r="AL128" s="107" t="s">
        <v>1966</v>
      </c>
      <c r="AM128" s="107" t="s">
        <v>1966</v>
      </c>
      <c r="AN128" s="107" t="s">
        <v>1966</v>
      </c>
    </row>
    <row r="129" spans="1:40" x14ac:dyDescent="0.25">
      <c r="A129" s="50" t="s">
        <v>1499</v>
      </c>
      <c r="B129" s="103" t="s">
        <v>1935</v>
      </c>
      <c r="C129" s="106">
        <v>5.7</v>
      </c>
      <c r="D129" s="15">
        <v>2.7109999999999999E-8</v>
      </c>
      <c r="E129" s="106">
        <v>0</v>
      </c>
      <c r="F129" s="16" t="s">
        <v>1690</v>
      </c>
      <c r="G129" s="16" t="s">
        <v>1800</v>
      </c>
      <c r="H129" s="16" t="s">
        <v>1690</v>
      </c>
      <c r="I129" s="16" t="s">
        <v>1690</v>
      </c>
      <c r="J129" s="16" t="s">
        <v>1690</v>
      </c>
      <c r="L129" s="121" t="s">
        <v>1935</v>
      </c>
      <c r="M129" s="128">
        <v>5.7</v>
      </c>
      <c r="N129" s="123">
        <v>2.7109999999999999E-8</v>
      </c>
      <c r="O129" s="122">
        <v>0</v>
      </c>
      <c r="P129" s="124" t="s">
        <v>1690</v>
      </c>
      <c r="Q129" s="124" t="s">
        <v>1800</v>
      </c>
      <c r="R129" s="124" t="s">
        <v>1690</v>
      </c>
      <c r="S129" s="124" t="s">
        <v>1690</v>
      </c>
      <c r="T129" s="124" t="s">
        <v>1690</v>
      </c>
      <c r="V129" s="102" t="s">
        <v>1966</v>
      </c>
      <c r="W129" s="104" t="s">
        <v>1966</v>
      </c>
      <c r="X129" s="109" t="s">
        <v>1966</v>
      </c>
      <c r="Y129" s="106" t="s">
        <v>1966</v>
      </c>
      <c r="Z129" s="102" t="s">
        <v>1966</v>
      </c>
      <c r="AA129" s="107" t="s">
        <v>1966</v>
      </c>
      <c r="AB129" s="107" t="s">
        <v>1966</v>
      </c>
      <c r="AC129" s="107" t="s">
        <v>1966</v>
      </c>
      <c r="AD129" s="107" t="s">
        <v>1966</v>
      </c>
      <c r="AF129" s="102" t="s">
        <v>1966</v>
      </c>
      <c r="AG129" s="104" t="s">
        <v>1966</v>
      </c>
      <c r="AH129" s="109" t="s">
        <v>1966</v>
      </c>
      <c r="AI129" s="106" t="s">
        <v>1966</v>
      </c>
      <c r="AJ129" s="102" t="s">
        <v>1966</v>
      </c>
      <c r="AK129" s="107" t="s">
        <v>1966</v>
      </c>
      <c r="AL129" s="107" t="s">
        <v>1966</v>
      </c>
      <c r="AM129" s="107" t="s">
        <v>1966</v>
      </c>
      <c r="AN129" s="107" t="s">
        <v>1966</v>
      </c>
    </row>
    <row r="130" spans="1:40" x14ac:dyDescent="0.25">
      <c r="A130" s="50" t="s">
        <v>1499</v>
      </c>
      <c r="B130" s="103" t="s">
        <v>1924</v>
      </c>
      <c r="C130" s="106">
        <v>5.4761904760000002</v>
      </c>
      <c r="D130" s="15">
        <v>4.8270000000000001E-8</v>
      </c>
      <c r="E130" s="106">
        <v>0</v>
      </c>
      <c r="F130" s="16" t="s">
        <v>1690</v>
      </c>
      <c r="G130" s="16" t="s">
        <v>1800</v>
      </c>
      <c r="H130" s="16" t="s">
        <v>1690</v>
      </c>
      <c r="I130" s="16" t="s">
        <v>1690</v>
      </c>
      <c r="J130" s="16" t="s">
        <v>1690</v>
      </c>
      <c r="L130" s="121" t="s">
        <v>1924</v>
      </c>
      <c r="M130" s="128">
        <v>5.4761904760000002</v>
      </c>
      <c r="N130" s="123">
        <v>4.8270000000000001E-8</v>
      </c>
      <c r="O130" s="122">
        <v>0</v>
      </c>
      <c r="P130" s="124" t="s">
        <v>1690</v>
      </c>
      <c r="Q130" s="124" t="s">
        <v>1800</v>
      </c>
      <c r="R130" s="124" t="s">
        <v>1690</v>
      </c>
      <c r="S130" s="124" t="s">
        <v>1690</v>
      </c>
      <c r="T130" s="124" t="s">
        <v>1690</v>
      </c>
      <c r="V130" s="102" t="s">
        <v>1966</v>
      </c>
      <c r="W130" s="104" t="s">
        <v>1966</v>
      </c>
      <c r="X130" s="109" t="s">
        <v>1966</v>
      </c>
      <c r="Y130" s="106" t="s">
        <v>1966</v>
      </c>
      <c r="Z130" s="102" t="s">
        <v>1966</v>
      </c>
      <c r="AA130" s="107" t="s">
        <v>1966</v>
      </c>
      <c r="AB130" s="107" t="s">
        <v>1966</v>
      </c>
      <c r="AC130" s="107" t="s">
        <v>1966</v>
      </c>
      <c r="AD130" s="107" t="s">
        <v>1966</v>
      </c>
      <c r="AF130" s="102" t="s">
        <v>1966</v>
      </c>
      <c r="AG130" s="104" t="s">
        <v>1966</v>
      </c>
      <c r="AH130" s="109" t="s">
        <v>1966</v>
      </c>
      <c r="AI130" s="106" t="s">
        <v>1966</v>
      </c>
      <c r="AJ130" s="102" t="s">
        <v>1966</v>
      </c>
      <c r="AK130" s="107" t="s">
        <v>1966</v>
      </c>
      <c r="AL130" s="107" t="s">
        <v>1966</v>
      </c>
      <c r="AM130" s="107" t="s">
        <v>1966</v>
      </c>
      <c r="AN130" s="107" t="s">
        <v>1966</v>
      </c>
    </row>
    <row r="131" spans="1:40" x14ac:dyDescent="0.25">
      <c r="A131" s="51" t="s">
        <v>1499</v>
      </c>
      <c r="B131" s="42" t="s">
        <v>1936</v>
      </c>
      <c r="C131" s="113">
        <v>5.5714285710000002</v>
      </c>
      <c r="D131" s="22">
        <v>4.985E-8</v>
      </c>
      <c r="E131" s="113">
        <v>0</v>
      </c>
      <c r="F131" s="21" t="s">
        <v>1690</v>
      </c>
      <c r="G131" s="21" t="s">
        <v>1800</v>
      </c>
      <c r="H131" s="21" t="s">
        <v>1690</v>
      </c>
      <c r="I131" s="21" t="s">
        <v>1690</v>
      </c>
      <c r="J131" s="21" t="s">
        <v>1690</v>
      </c>
      <c r="K131" s="42"/>
      <c r="L131" s="131" t="s">
        <v>1936</v>
      </c>
      <c r="M131" s="132">
        <v>5.5714285710000002</v>
      </c>
      <c r="N131" s="133">
        <v>4.985E-8</v>
      </c>
      <c r="O131" s="134">
        <v>0</v>
      </c>
      <c r="P131" s="135" t="s">
        <v>1690</v>
      </c>
      <c r="Q131" s="135" t="s">
        <v>1800</v>
      </c>
      <c r="R131" s="135" t="s">
        <v>1690</v>
      </c>
      <c r="S131" s="135" t="s">
        <v>1690</v>
      </c>
      <c r="T131" s="135" t="s">
        <v>1690</v>
      </c>
      <c r="U131" s="42"/>
      <c r="V131" s="114" t="s">
        <v>1966</v>
      </c>
      <c r="W131" s="116" t="s">
        <v>1966</v>
      </c>
      <c r="X131" s="117" t="s">
        <v>1966</v>
      </c>
      <c r="Y131" s="113" t="s">
        <v>1966</v>
      </c>
      <c r="Z131" s="114" t="s">
        <v>1966</v>
      </c>
      <c r="AA131" s="115" t="s">
        <v>1966</v>
      </c>
      <c r="AB131" s="115" t="s">
        <v>1966</v>
      </c>
      <c r="AC131" s="115" t="s">
        <v>1966</v>
      </c>
      <c r="AD131" s="115" t="s">
        <v>1966</v>
      </c>
      <c r="AE131" s="42"/>
      <c r="AF131" s="114" t="s">
        <v>1966</v>
      </c>
      <c r="AG131" s="116" t="s">
        <v>1966</v>
      </c>
      <c r="AH131" s="117" t="s">
        <v>1966</v>
      </c>
      <c r="AI131" s="143" t="s">
        <v>1966</v>
      </c>
      <c r="AJ131" s="114" t="s">
        <v>1966</v>
      </c>
      <c r="AK131" s="115" t="s">
        <v>1966</v>
      </c>
      <c r="AL131" s="115" t="s">
        <v>1966</v>
      </c>
      <c r="AM131" s="115" t="s">
        <v>1966</v>
      </c>
      <c r="AN131" s="115" t="s">
        <v>1966</v>
      </c>
    </row>
    <row r="132" spans="1:40" ht="44.25" customHeight="1" x14ac:dyDescent="0.25">
      <c r="A132" s="197" t="s">
        <v>2607</v>
      </c>
      <c r="B132" s="197"/>
      <c r="C132" s="197"/>
      <c r="D132" s="197"/>
      <c r="E132" s="197"/>
      <c r="F132" s="197"/>
      <c r="G132" s="197"/>
      <c r="H132" s="197"/>
      <c r="I132" s="197"/>
      <c r="J132" s="197"/>
      <c r="K132" s="197"/>
      <c r="L132" s="197"/>
      <c r="M132" s="197"/>
      <c r="N132" s="197"/>
      <c r="O132" s="197"/>
      <c r="P132" s="197"/>
      <c r="Q132" s="197"/>
      <c r="R132" s="197"/>
      <c r="S132" s="197"/>
      <c r="T132" s="197"/>
      <c r="U132" s="197"/>
      <c r="V132" s="197"/>
      <c r="W132" s="197"/>
      <c r="X132" s="197"/>
      <c r="Y132" s="197"/>
      <c r="Z132" s="197"/>
      <c r="AA132" s="197"/>
      <c r="AB132" s="197"/>
      <c r="AC132" s="197"/>
      <c r="AD132" s="197"/>
      <c r="AE132" s="197"/>
      <c r="AF132" s="197"/>
      <c r="AG132" s="197"/>
      <c r="AH132" s="197"/>
      <c r="AI132" s="197"/>
      <c r="AJ132" s="197"/>
      <c r="AK132" s="197"/>
      <c r="AL132" s="197"/>
      <c r="AM132" s="197"/>
      <c r="AN132" s="197"/>
    </row>
    <row r="133" spans="1:40" s="137" customFormat="1" ht="42" customHeight="1" x14ac:dyDescent="0.25">
      <c r="A133" s="201" t="s">
        <v>2594</v>
      </c>
      <c r="B133" s="201"/>
      <c r="C133" s="201"/>
      <c r="D133" s="201"/>
      <c r="E133" s="201"/>
      <c r="F133" s="201"/>
      <c r="G133" s="201"/>
      <c r="H133" s="201"/>
      <c r="I133" s="201"/>
      <c r="J133" s="201"/>
      <c r="K133" s="201"/>
      <c r="L133" s="201"/>
      <c r="M133" s="201"/>
      <c r="N133" s="201"/>
      <c r="O133" s="201"/>
      <c r="P133" s="201"/>
      <c r="Q133" s="201"/>
      <c r="R133" s="201"/>
      <c r="S133" s="201"/>
      <c r="T133" s="201"/>
      <c r="U133" s="201"/>
      <c r="V133" s="201"/>
      <c r="W133" s="201"/>
      <c r="X133" s="201"/>
      <c r="Y133" s="201"/>
      <c r="Z133" s="201"/>
      <c r="AA133" s="201"/>
      <c r="AB133" s="201"/>
      <c r="AC133" s="201"/>
      <c r="AD133" s="201"/>
      <c r="AE133" s="201"/>
      <c r="AF133" s="201"/>
      <c r="AG133" s="201"/>
      <c r="AH133" s="201"/>
      <c r="AI133" s="201"/>
      <c r="AJ133" s="201"/>
      <c r="AK133" s="201"/>
      <c r="AL133" s="201"/>
      <c r="AM133" s="201"/>
      <c r="AN133" s="201"/>
    </row>
    <row r="134" spans="1:40" s="137" customFormat="1" ht="45.75" customHeight="1" x14ac:dyDescent="0.25">
      <c r="A134" s="201" t="s">
        <v>2604</v>
      </c>
      <c r="B134" s="201"/>
      <c r="C134" s="201"/>
      <c r="D134" s="201"/>
      <c r="E134" s="201"/>
      <c r="F134" s="201"/>
      <c r="G134" s="201"/>
      <c r="H134" s="201"/>
      <c r="I134" s="201"/>
      <c r="J134" s="201"/>
      <c r="K134" s="201"/>
      <c r="L134" s="201"/>
      <c r="M134" s="201"/>
      <c r="N134" s="201"/>
      <c r="O134" s="201"/>
      <c r="P134" s="201"/>
      <c r="Q134" s="201"/>
      <c r="R134" s="201"/>
      <c r="S134" s="201"/>
      <c r="T134" s="201"/>
      <c r="U134" s="201"/>
      <c r="V134" s="201"/>
      <c r="W134" s="201"/>
      <c r="X134" s="201"/>
      <c r="Y134" s="201"/>
      <c r="Z134" s="201"/>
      <c r="AA134" s="201"/>
      <c r="AB134" s="201"/>
      <c r="AC134" s="201"/>
      <c r="AD134" s="201"/>
      <c r="AE134" s="201"/>
      <c r="AF134" s="201"/>
      <c r="AG134" s="201"/>
      <c r="AH134" s="201"/>
      <c r="AI134" s="201"/>
      <c r="AJ134" s="201"/>
      <c r="AK134" s="201"/>
      <c r="AL134" s="201"/>
      <c r="AM134" s="201"/>
      <c r="AN134" s="201"/>
    </row>
    <row r="135" spans="1:40" s="137" customFormat="1" ht="22.5" customHeight="1" x14ac:dyDescent="0.25">
      <c r="A135" s="201" t="s">
        <v>2595</v>
      </c>
      <c r="B135" s="201"/>
      <c r="C135" s="201"/>
      <c r="D135" s="201"/>
      <c r="E135" s="201"/>
      <c r="F135" s="201"/>
      <c r="G135" s="201"/>
      <c r="H135" s="201"/>
      <c r="I135" s="201"/>
      <c r="J135" s="201"/>
      <c r="K135" s="201"/>
      <c r="L135" s="201"/>
      <c r="M135" s="201"/>
      <c r="N135" s="201"/>
      <c r="O135" s="201"/>
      <c r="P135" s="201"/>
      <c r="Q135" s="201"/>
      <c r="R135" s="201"/>
      <c r="S135" s="201"/>
      <c r="T135" s="201"/>
      <c r="U135" s="201"/>
      <c r="V135" s="201"/>
      <c r="W135" s="201"/>
      <c r="X135" s="201"/>
      <c r="Y135" s="201"/>
      <c r="Z135" s="201"/>
      <c r="AA135" s="201"/>
      <c r="AB135" s="201"/>
      <c r="AC135" s="201"/>
      <c r="AD135" s="201"/>
      <c r="AE135" s="201"/>
      <c r="AF135" s="201"/>
      <c r="AG135" s="201"/>
      <c r="AH135" s="201"/>
      <c r="AI135" s="201"/>
      <c r="AJ135" s="201"/>
      <c r="AK135" s="201"/>
      <c r="AL135" s="201"/>
      <c r="AM135" s="201"/>
      <c r="AN135" s="201"/>
    </row>
    <row r="136" spans="1:40" ht="21.75" customHeight="1" x14ac:dyDescent="0.25">
      <c r="A136" s="260" t="s">
        <v>2582</v>
      </c>
      <c r="B136" s="260"/>
      <c r="C136" s="260"/>
      <c r="D136" s="260"/>
      <c r="E136" s="260"/>
      <c r="F136" s="260"/>
      <c r="G136" s="260"/>
      <c r="H136" s="260"/>
      <c r="I136" s="260"/>
      <c r="J136" s="260"/>
      <c r="K136" s="260"/>
      <c r="L136" s="260"/>
      <c r="M136" s="260"/>
      <c r="N136" s="260"/>
      <c r="O136" s="260"/>
      <c r="P136" s="260"/>
      <c r="Q136" s="260"/>
      <c r="R136" s="260"/>
      <c r="S136" s="260"/>
      <c r="T136" s="260"/>
      <c r="U136" s="260"/>
      <c r="V136" s="260"/>
      <c r="W136" s="260"/>
      <c r="X136" s="260"/>
      <c r="Y136" s="260"/>
      <c r="Z136" s="260"/>
      <c r="AA136" s="260"/>
      <c r="AB136" s="260"/>
      <c r="AC136" s="260"/>
      <c r="AD136" s="260"/>
      <c r="AE136" s="260"/>
      <c r="AF136" s="260"/>
      <c r="AG136" s="260"/>
      <c r="AH136" s="260"/>
      <c r="AI136" s="260"/>
      <c r="AJ136" s="260"/>
      <c r="AK136" s="260"/>
      <c r="AL136" s="260"/>
      <c r="AM136" s="260"/>
      <c r="AN136" s="260"/>
    </row>
    <row r="138" spans="1:40" x14ac:dyDescent="0.25">
      <c r="A138" s="103"/>
      <c r="C138" s="103"/>
      <c r="D138" s="103"/>
      <c r="E138" s="103"/>
      <c r="F138" s="103"/>
      <c r="G138" s="103"/>
      <c r="H138" s="103"/>
      <c r="I138" s="103"/>
      <c r="J138" s="103"/>
      <c r="M138" s="103"/>
      <c r="N138" s="103"/>
      <c r="O138" s="103"/>
      <c r="P138" s="103"/>
    </row>
    <row r="139" spans="1:40" x14ac:dyDescent="0.25">
      <c r="A139" s="112"/>
    </row>
  </sheetData>
  <mergeCells count="35">
    <mergeCell ref="A1:AN1"/>
    <mergeCell ref="A132:AN132"/>
    <mergeCell ref="A136:AN136"/>
    <mergeCell ref="A133:AN133"/>
    <mergeCell ref="A134:AN134"/>
    <mergeCell ref="A135:AN135"/>
    <mergeCell ref="AF2:AN2"/>
    <mergeCell ref="AF3:AF4"/>
    <mergeCell ref="AG3:AG4"/>
    <mergeCell ref="AH3:AH4"/>
    <mergeCell ref="AI3:AI4"/>
    <mergeCell ref="AJ3:AM3"/>
    <mergeCell ref="AN3:AN4"/>
    <mergeCell ref="V2:AD2"/>
    <mergeCell ref="V3:V4"/>
    <mergeCell ref="W3:W4"/>
    <mergeCell ref="X3:X4"/>
    <mergeCell ref="Y3:Y4"/>
    <mergeCell ref="Z3:AC3"/>
    <mergeCell ref="AD3:AD4"/>
    <mergeCell ref="L2:T2"/>
    <mergeCell ref="L3:L4"/>
    <mergeCell ref="M3:M4"/>
    <mergeCell ref="N3:N4"/>
    <mergeCell ref="O3:O4"/>
    <mergeCell ref="P3:S3"/>
    <mergeCell ref="T3:T4"/>
    <mergeCell ref="A2:A4"/>
    <mergeCell ref="F3:I3"/>
    <mergeCell ref="B2:J2"/>
    <mergeCell ref="E3:E4"/>
    <mergeCell ref="D3:D4"/>
    <mergeCell ref="C3:C4"/>
    <mergeCell ref="B3:B4"/>
    <mergeCell ref="J3:J4"/>
  </mergeCells>
  <conditionalFormatting sqref="H5:H19">
    <cfRule type="cellIs" dxfId="8" priority="13" operator="equal">
      <formula>1</formula>
    </cfRule>
  </conditionalFormatting>
  <conditionalFormatting sqref="H85:H99">
    <cfRule type="cellIs" dxfId="7" priority="8" operator="equal">
      <formula>1</formula>
    </cfRule>
  </conditionalFormatting>
  <conditionalFormatting sqref="F2:J131 F139:J1048576 P139:T1048576 Q138:T138 AJ137:AN1048576 Z137:AD1048576 P137:T137 F137:J137 P2:T131 Z2:AD131 AJ2:AN131">
    <cfRule type="cellIs" dxfId="6" priority="2" operator="equal">
      <formula>"Prom*"</formula>
    </cfRule>
    <cfRule type="cellIs" dxfId="5" priority="3" operator="equal">
      <formula>"Prom"</formula>
    </cfRule>
    <cfRule type="cellIs" dxfId="4" priority="4" operator="equal">
      <formula>"Enh/prom"</formula>
    </cfRule>
    <cfRule type="cellIs" dxfId="3" priority="5" operator="equal">
      <formula>"Enh*"</formula>
    </cfRule>
    <cfRule type="cellIs" dxfId="2" priority="6" operator="equal">
      <formula>"Enh"</formula>
    </cfRule>
    <cfRule type="cellIs" dxfId="1" priority="7" operator="equal">
      <formula>"Yes"</formula>
    </cfRule>
  </conditionalFormatting>
  <conditionalFormatting sqref="A2:XFD2 A137:XFD137 A1 AO1:XFD1 A5:XFD131 A139:XFD1048576 Q138:XFD138 A132:A135 AO132:XFD136 B3:XFD4">
    <cfRule type="cellIs" dxfId="0" priority="1" operator="equal">
      <formula>"PromBiv*"</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S1_GWAS_studies</vt:lpstr>
      <vt:lpstr>TableS2_331EnhPro&amp;imputedSNPs</vt:lpstr>
      <vt:lpstr>TableS3_310GeneExpr</vt:lpstr>
      <vt:lpstr>TableS4_All Tier-1 &amp;Gender-bias</vt:lpstr>
      <vt:lpstr>TableS5_TFBS</vt:lpstr>
      <vt:lpstr>TableS6 COJO HOXC FAM13A RP11</vt:lpstr>
      <vt:lpstr>TableS7 SMR HEIDI</vt:lpstr>
      <vt:lpstr>TableS8_eCAVIAR</vt:lpstr>
      <vt:lpstr>TableS9_PAINTOR</vt:lpstr>
      <vt:lpstr>TableS10_TPM Neighborhood</vt:lpstr>
      <vt:lpstr>TableS11_Tier-1_eQTLs</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hrli</dc:creator>
  <cp:lastModifiedBy>ehrli</cp:lastModifiedBy>
  <dcterms:created xsi:type="dcterms:W3CDTF">2021-07-08T20:45:19Z</dcterms:created>
  <dcterms:modified xsi:type="dcterms:W3CDTF">2021-10-20T01:36:27Z</dcterms:modified>
</cp:coreProperties>
</file>